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n5\Documents\"/>
    </mc:Choice>
  </mc:AlternateContent>
  <xr:revisionPtr revIDLastSave="0" documentId="8_{4723200F-B719-493D-97E1-2B941610732E}" xr6:coauthVersionLast="36" xr6:coauthVersionMax="36" xr10:uidLastSave="{00000000-0000-0000-0000-000000000000}"/>
  <bookViews>
    <workbookView xWindow="0" yWindow="0" windowWidth="21570" windowHeight="8880" xr2:uid="{3C5DF81B-734A-4179-BB87-3B470888E72F}"/>
  </bookViews>
  <sheets>
    <sheet name="Title" sheetId="13" r:id="rId1"/>
    <sheet name="Patient C " sheetId="1" r:id="rId2"/>
    <sheet name="Patient D" sheetId="2" r:id="rId3"/>
    <sheet name="Patient EF" sheetId="3" r:id="rId4"/>
    <sheet name="Patient H" sheetId="4" r:id="rId5"/>
    <sheet name="Patient I" sheetId="5" r:id="rId6"/>
    <sheet name="Patient J " sheetId="6" r:id="rId7"/>
    <sheet name="Patient K" sheetId="7" r:id="rId8"/>
    <sheet name="Patient L " sheetId="8" r:id="rId9"/>
    <sheet name="Patient P" sheetId="9" r:id="rId10"/>
    <sheet name="Patient ST" sheetId="10" r:id="rId11"/>
    <sheet name="J1-J10 vs Spiked BCx" sheetId="12" r:id="rId12"/>
  </sheets>
  <definedNames>
    <definedName name="_xlnm._FilterDatabase" localSheetId="4" hidden="1">'Patient H'!$G$1:$G$104775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5" i="1" l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2" i="1"/>
  <c r="R2" i="8" l="1"/>
  <c r="R77" i="8"/>
  <c r="R3" i="8"/>
  <c r="R4" i="8"/>
  <c r="R5" i="8"/>
  <c r="R78" i="8"/>
  <c r="R6" i="8"/>
  <c r="R79" i="8"/>
  <c r="R7" i="8"/>
  <c r="R8" i="8"/>
  <c r="R9" i="8"/>
  <c r="R10" i="8"/>
  <c r="R11" i="8"/>
  <c r="R12" i="8"/>
  <c r="R13" i="8"/>
  <c r="R14" i="8"/>
  <c r="R80" i="8"/>
  <c r="R15" i="8"/>
  <c r="R16" i="8"/>
  <c r="R17" i="8"/>
  <c r="R81" i="8"/>
  <c r="R18" i="8"/>
  <c r="R82" i="8"/>
  <c r="R83" i="8"/>
  <c r="R19" i="8"/>
  <c r="R84" i="8"/>
  <c r="R85" i="8"/>
  <c r="R20" i="8"/>
  <c r="R86" i="8"/>
  <c r="R87" i="8"/>
  <c r="R21" i="8"/>
  <c r="R22" i="8"/>
  <c r="R23" i="8"/>
  <c r="R88" i="8"/>
  <c r="R24" i="8"/>
  <c r="R89" i="8"/>
  <c r="R25" i="8"/>
  <c r="R26" i="8"/>
  <c r="R27" i="8"/>
  <c r="R28" i="8"/>
  <c r="R29" i="8"/>
  <c r="R30" i="8"/>
  <c r="R31" i="8"/>
  <c r="R32" i="8"/>
  <c r="R90" i="8"/>
  <c r="R91" i="8"/>
  <c r="R92" i="8"/>
  <c r="R93" i="8"/>
  <c r="R33" i="8"/>
  <c r="R94" i="8"/>
  <c r="R34" i="8"/>
  <c r="R95" i="8"/>
  <c r="R96" i="8"/>
  <c r="R35" i="8"/>
  <c r="R97" i="8"/>
  <c r="R36" i="8"/>
  <c r="R37" i="8"/>
  <c r="R38" i="8"/>
  <c r="R39" i="8"/>
  <c r="R40" i="8"/>
  <c r="R98" i="8"/>
  <c r="R41" i="8"/>
  <c r="R42" i="8"/>
  <c r="R43" i="8"/>
  <c r="R99" i="8"/>
  <c r="R100" i="8"/>
  <c r="R101" i="8"/>
  <c r="R44" i="8"/>
  <c r="R45" i="8"/>
  <c r="R46" i="8"/>
  <c r="R47" i="8"/>
  <c r="R48" i="8"/>
  <c r="R49" i="8"/>
  <c r="R102" i="8"/>
  <c r="R50" i="8"/>
  <c r="R51" i="8"/>
  <c r="R103" i="8"/>
  <c r="R104" i="8"/>
  <c r="R52" i="8"/>
  <c r="R53" i="8"/>
  <c r="R54" i="8"/>
  <c r="R55" i="8"/>
  <c r="R56" i="8"/>
  <c r="R105" i="8"/>
  <c r="R106" i="8"/>
  <c r="R107" i="8"/>
  <c r="R108" i="8"/>
  <c r="R109" i="8"/>
  <c r="R110" i="8"/>
  <c r="R111" i="8"/>
  <c r="R112" i="8"/>
  <c r="R113" i="8"/>
  <c r="R114" i="8"/>
  <c r="R115" i="8"/>
  <c r="R116" i="8"/>
  <c r="R57" i="8"/>
  <c r="R58" i="8"/>
  <c r="R117" i="8"/>
  <c r="R118" i="8"/>
  <c r="R119" i="8"/>
  <c r="R59" i="8"/>
  <c r="R120" i="8"/>
  <c r="R121" i="8"/>
  <c r="R60" i="8"/>
  <c r="R61" i="8"/>
  <c r="R62" i="8"/>
  <c r="R63" i="8"/>
  <c r="R122" i="8"/>
  <c r="R123" i="8"/>
  <c r="R124" i="8"/>
  <c r="R64" i="8"/>
  <c r="R65" i="8"/>
  <c r="R125" i="8"/>
  <c r="R66" i="8"/>
  <c r="R126" i="8"/>
  <c r="R67" i="8"/>
  <c r="R127" i="8"/>
  <c r="R68" i="8"/>
  <c r="R69" i="8"/>
  <c r="R128" i="8"/>
  <c r="R70" i="8"/>
  <c r="R71" i="8"/>
  <c r="R72" i="8"/>
  <c r="R73" i="8"/>
  <c r="R74" i="8"/>
  <c r="R75" i="8"/>
  <c r="R76" i="8"/>
</calcChain>
</file>

<file path=xl/sharedStrings.xml><?xml version="1.0" encoding="utf-8"?>
<sst xmlns="http://schemas.openxmlformats.org/spreadsheetml/2006/main" count="8069" uniqueCount="1149">
  <si>
    <t>#CHROM</t>
  </si>
  <si>
    <t>GENE</t>
  </si>
  <si>
    <t>Gene-Name</t>
  </si>
  <si>
    <t>Feature-type</t>
  </si>
  <si>
    <t>Description</t>
  </si>
  <si>
    <t>ChrA_C_glabrata_CBS138</t>
  </si>
  <si>
    <t>CAGL0A00105g</t>
  </si>
  <si>
    <t/>
  </si>
  <si>
    <t>ORF|Uncharacterized</t>
  </si>
  <si>
    <t>Protein of unknown function</t>
  </si>
  <si>
    <t>CAGL0A00110g</t>
  </si>
  <si>
    <t>EPA19</t>
  </si>
  <si>
    <t>pseudogene</t>
  </si>
  <si>
    <t>Putative adhesin-like protein; belongs to adhesin cluster I; appears artificially broken into fragments due to sequencing errors; predicted GPI anchor</t>
  </si>
  <si>
    <t>CAGL0A00132g</t>
  </si>
  <si>
    <t>CAGL0A00154g</t>
  </si>
  <si>
    <t>CAGL0A00385g</t>
  </si>
  <si>
    <t>Ortholog(s) have nuclear import signal receptor activity, role in protein import into nucleus and cytoplasm, nucleus localization</t>
  </si>
  <si>
    <t>CAGL0A00429g</t>
  </si>
  <si>
    <t>ERG4</t>
  </si>
  <si>
    <t>Putative C24 sterol reductase</t>
  </si>
  <si>
    <t>CAGL0A01221g</t>
  </si>
  <si>
    <t>Has domain(s) with predicted channel activity, role in transmembrane transport and membrane localization</t>
  </si>
  <si>
    <t>CAGL0A01243g</t>
  </si>
  <si>
    <t>GIT1</t>
  </si>
  <si>
    <t>Has domain(s) with predicted transmembrane transporter activity, role in transmembrane transport and integral component of membrane localization</t>
  </si>
  <si>
    <t>CAGL0A01284g</t>
  </si>
  <si>
    <t>EPA10</t>
  </si>
  <si>
    <t>Putative adhesin-like protein; belongs to adhesin cluster I</t>
  </si>
  <si>
    <t>CAGL0A01325g</t>
  </si>
  <si>
    <t>PGD1</t>
  </si>
  <si>
    <t>Has domain(s) with predicted transcription coregulator activity, role in regulation of transcription by RNA polymerase II and mediator complex localization</t>
  </si>
  <si>
    <t>CAGL0A01366g</t>
  </si>
  <si>
    <t>EPA9</t>
  </si>
  <si>
    <t>Putative adhesin; belongs to adhesin cluster I</t>
  </si>
  <si>
    <t>CAGL0A01474g</t>
  </si>
  <si>
    <t>ORF|Verified</t>
  </si>
  <si>
    <t>Ortholog(s) have fungal-type cell wall localization</t>
  </si>
  <si>
    <t>CAGL0A01738g</t>
  </si>
  <si>
    <t>Putative mannosyltransferase of cis-Golgi apparatus; gene is upregulated in azole-resistant strain</t>
  </si>
  <si>
    <t>CAGL0A02211g</t>
  </si>
  <si>
    <t>HXT6/7</t>
  </si>
  <si>
    <t>Ortholog(s) have glucose transmembrane transporter activity, pentose transmembrane transporter activity, role in glucose transmembrane transport and plasma membrane localization</t>
  </si>
  <si>
    <t>CAGL0A02233g</t>
  </si>
  <si>
    <t>HXT4/6/7</t>
  </si>
  <si>
    <t>Ortholog(s) have glucose transmembrane transporter activity and mitochondrial membrane localization</t>
  </si>
  <si>
    <t>CAGL0A02299g</t>
  </si>
  <si>
    <t>CAGL0A02486g</t>
  </si>
  <si>
    <t>Ortholog(s) have role in fungal-type cell wall organization and Golgi apparatus localization</t>
  </si>
  <si>
    <t>CAGL0A02552g</t>
  </si>
  <si>
    <t>Has domain(s) with predicted GTP binding activity and role in cell cycle</t>
  </si>
  <si>
    <t>CAGL0A04587g</t>
  </si>
  <si>
    <t>Ortholog(s) have dol-P-Man:Man(5)GlcNAc(2)-PP-Dol alpha-1,3-mannosyltransferase activity</t>
  </si>
  <si>
    <t>CAGL0A04873g</t>
  </si>
  <si>
    <t>Protein with tandem repeats; putative adhesin-like protein; belongs to adhesin cluster III</t>
  </si>
  <si>
    <t>ChrB_C_glabrata_CBS138</t>
  </si>
  <si>
    <t>CAGL0B00105g</t>
  </si>
  <si>
    <t>CAGL0B00110g</t>
  </si>
  <si>
    <t>AWP8</t>
  </si>
  <si>
    <t>Putative adhesin-like protein; GPI-anchored; belongs to adhesin cluster V; ORF appears artificially broken into fragments due to sequencing errors but the gene is likely protein-coding based on mass spectrometry data</t>
  </si>
  <si>
    <t>CAGL0B00264g</t>
  </si>
  <si>
    <t>MTLalpha2</t>
  </si>
  <si>
    <t>Homeobox-domain protein alpha2</t>
  </si>
  <si>
    <t>CAGL0B02431g</t>
  </si>
  <si>
    <t>Ortholog(s) have NADH dehydrogenase (ubiquinone) activity, role in NADH oxidation, mitochondrial electron transport, NADH to ubiquinone, positive regulation of apoptotic process and mitochondrial matrix, mitochondrion localization</t>
  </si>
  <si>
    <t>CAGL0B03608g</t>
  </si>
  <si>
    <t>Has domain(s) with predicted mitochondrial inner membrane peptidase complex localization</t>
  </si>
  <si>
    <t>CAGL0B03685g</t>
  </si>
  <si>
    <t>Putative flavodoxin</t>
  </si>
  <si>
    <t>CAGL0B03817g</t>
  </si>
  <si>
    <t>Ortholog(s) have cytoplasm, nucleus localization</t>
  </si>
  <si>
    <t>CAGL0B05093g</t>
  </si>
  <si>
    <t>AWP9</t>
  </si>
  <si>
    <t>ChrC_C_glabrata_CBS138</t>
  </si>
  <si>
    <t>CAGL0C00110g</t>
  </si>
  <si>
    <t>EPA6</t>
  </si>
  <si>
    <t>Sub-telomerically encoded adhesin with a role in cell adhesion; binds to ligands containing a terminal galactose residue; expressed during murine urinary tract infection, biofilm-upregulated; belongs to adhesin cluster I</t>
  </si>
  <si>
    <t>CAGL0C00209g</t>
  </si>
  <si>
    <t>AWP7</t>
  </si>
  <si>
    <t>Putative adhesin-like cell wall protein; belongs to adhesin cluster IV; predicted GPI-anchor</t>
  </si>
  <si>
    <t>CAGL0C00231g</t>
  </si>
  <si>
    <t>Has domain(s) with predicted nucleobase transmembrane transporter activity, role in nucleobase transport, transmembrane transport and membrane localization</t>
  </si>
  <si>
    <t>CAGL0C00847g</t>
  </si>
  <si>
    <t>EPA8</t>
  </si>
  <si>
    <t>CAGL0C00946g</t>
  </si>
  <si>
    <t>CAGL0C00968g</t>
  </si>
  <si>
    <t>Adhesin-like protein with a predicted role in cell adhesion; belongs to adhesin cluster VII; predicted GPI-anchor</t>
  </si>
  <si>
    <t>CAGL0C01067g</t>
  </si>
  <si>
    <t>Putative adhesin-like protein; ORF appears artificially broken into fragments due to sequencing errors; belongs to adhesin cluster VII</t>
  </si>
  <si>
    <t>CAGL0C01133g</t>
  </si>
  <si>
    <t>Adhesin-like protein; belongs to adhesin cluster VII; predicted GPI anchor</t>
  </si>
  <si>
    <t>CAGL0C02343g</t>
  </si>
  <si>
    <t>ARB1</t>
  </si>
  <si>
    <t>Ortholog(s) have ATPase activity, role in ribosomal small subunit export from nucleus, ribosome biogenesis and nucleus localization</t>
  </si>
  <si>
    <t>CAGL0C03531g</t>
  </si>
  <si>
    <t>Ortholog(s) have protein methyltransferase activity, rRNA (guanine) methyltransferase activity, tRNA (guanine-N2-)-methyltransferase activity</t>
  </si>
  <si>
    <t>CAGL0C03608g</t>
  </si>
  <si>
    <t>TUP1</t>
  </si>
  <si>
    <t>CAGL0C03960g</t>
  </si>
  <si>
    <t>Has domain(s) with predicted transferase activity, transferring glycosyl groups activity and role in protein glycosylation</t>
  </si>
  <si>
    <t>CAGL0C04763g</t>
  </si>
  <si>
    <t>Has domain(s) with predicted integral component of membrane localization</t>
  </si>
  <si>
    <t>CAGL0C05621g</t>
  </si>
  <si>
    <t>CAGL0C05643g</t>
  </si>
  <si>
    <t>EPA7</t>
  </si>
  <si>
    <t>Adhesin-like protein with a predicted GPI-anchor; belongs to adhesin cluster I; strain BG14 encodes the full-length protein, whereas CBS138 contains a stop codon that terminates the ORF at codon 379</t>
  </si>
  <si>
    <t>ChrD_C_glabrata_CBS138</t>
  </si>
  <si>
    <t>CAGL0D00105g</t>
  </si>
  <si>
    <t>CAGL0D00110g</t>
  </si>
  <si>
    <t>Putative adhesin-like protein; ORF appears artificially broken into fragments due to sequencing errors; belongs to adhesin cluster V; predicted GPI anchor</t>
  </si>
  <si>
    <t>CAGL0D00264g</t>
  </si>
  <si>
    <t>NUD1</t>
  </si>
  <si>
    <t>Putative nuclear phosphatase regulatory subunit; gene is downregulated in azole-resistant strain</t>
  </si>
  <si>
    <t>CAGL0D01188g</t>
  </si>
  <si>
    <t>TEF1</t>
  </si>
  <si>
    <t>Translation elongation factor eEF1 alpha-A chain</t>
  </si>
  <si>
    <t>CAGL0D02266g</t>
  </si>
  <si>
    <t>Ortholog(s) have transcription factor TFIIH holo complex localization</t>
  </si>
  <si>
    <t>CAGL0D02618g</t>
  </si>
  <si>
    <t>PEX11</t>
  </si>
  <si>
    <t>Ortholog(s) have role in fatty acid metabolic process, fatty acid oxidation, peroxisome fission and endoplasmic reticulum, peroxisomal importomer complex, peroxisomal membrane localization</t>
  </si>
  <si>
    <t>CAGL0D02640g</t>
  </si>
  <si>
    <t>Has domain(s) with predicted transmembrane transporter activity, role in transmembrane transport and integral component of membrane, membrane localization</t>
  </si>
  <si>
    <t>CAGL0D02662g</t>
  </si>
  <si>
    <t>CAGL0D03344g</t>
  </si>
  <si>
    <t>Ortholog(s) have ubiquitin-protein transferase activity and role in cytoplasm protein quality control by the ubiquitin-proteasome system, protein polyubiquitination, ubiquitin-dependent protein catabolic process</t>
  </si>
  <si>
    <t>CAGL0D03872g</t>
  </si>
  <si>
    <t>CAGL0D04730g</t>
  </si>
  <si>
    <t>Ortholog(s) have role in potassium ion transport, protein insertion into mitochondrial inner membrane from matrix, proton transmembrane transport and mitochondrial inner membrane localization</t>
  </si>
  <si>
    <t>CAGL0D05060g</t>
  </si>
  <si>
    <t>Has domain(s) with predicted hydrolase activity</t>
  </si>
  <si>
    <t>CAGL0D05082g</t>
  </si>
  <si>
    <t>CAGL0D05192g</t>
  </si>
  <si>
    <t>Ortholog(s) have ubiquinol-cytochrome-c reductase activity and role in aerobic respiration, mitochondrial electron transport, ubiquinol to cytochrome c</t>
  </si>
  <si>
    <t>CAGL0D05478g</t>
  </si>
  <si>
    <t>Ortholog(s) have protein phosphatase activator activity</t>
  </si>
  <si>
    <t>CAGL0D06512g</t>
  </si>
  <si>
    <t>Putative membrane bound guanine nucleotide exchange factor; gene is upregulated in azole-resistant strain</t>
  </si>
  <si>
    <t>CAGL0D06556g</t>
  </si>
  <si>
    <t>Ortholog(s) have RNA binding, aspartate-tRNA ligase activity, role in aspartyl-tRNA aminoacylation and cytoplasm, nucleus localization</t>
  </si>
  <si>
    <t>CAGL0D06600g</t>
  </si>
  <si>
    <t>Ortholog(s) have protein serine/threonine kinase activity, protein tyrosine kinase activity</t>
  </si>
  <si>
    <t>CAGL0D06622g</t>
  </si>
  <si>
    <t>Ortholog(s) have MAP-kinase scaffold activity</t>
  </si>
  <si>
    <t>CAGL0D06732g</t>
  </si>
  <si>
    <t>EPA21</t>
  </si>
  <si>
    <t>Pseudogene with a predicted GPI-anchor sequence; putative adhesin-like protein; belongs to adhesin cluster I</t>
  </si>
  <si>
    <t>ChrE_C_glabrata_CBS138</t>
  </si>
  <si>
    <t>CAGL0E00105g</t>
  </si>
  <si>
    <t>CAGL0E00110g</t>
  </si>
  <si>
    <t>Putative adhesin-like protein; ORF appears artificially broken into fragments due to sequencing errors; belongs to adhesin cluster III; predicted GPI anchor</t>
  </si>
  <si>
    <t>CAGL0E00187g</t>
  </si>
  <si>
    <t>Putative adhesin-like protein; belongs to adhesin cluster IV</t>
  </si>
  <si>
    <t>CAGL0E00231g</t>
  </si>
  <si>
    <t>Putative adhesin-like protein; contains tandem repeats and a predicted GPI-anchor; belongs to adhesin cluster III</t>
  </si>
  <si>
    <t>CAGL0E00561g</t>
  </si>
  <si>
    <t>Ortholog(s) have histone binding, histone deacetylase binding, mediator complex binding, phosphatidylinositol-3,5-bisphosphate binding, transcription corepressor activity</t>
  </si>
  <si>
    <t>CAGL0E00627g</t>
  </si>
  <si>
    <t>SRB8</t>
  </si>
  <si>
    <t>DNA-directed RNA polymerase II</t>
  </si>
  <si>
    <t>CAGL0E01287g</t>
  </si>
  <si>
    <t>Ortholog(s) have role in 2-oxoglutarate metabolic process and mitochondrial nucleoid, mitochondrial oxoglutarate dehydrogenase complex localization</t>
  </si>
  <si>
    <t>CAGL0E01661g</t>
  </si>
  <si>
    <t>Adhesin-like protein with tandem repeats; predicted GPI-anchor; belongs to adhesin cluster III</t>
  </si>
  <si>
    <t>CAGL0E02783g</t>
  </si>
  <si>
    <t>Ortholog(s) have cargo adaptor activity, ubiquitin binding activity and role in actin cortical patch assembly, endocytosis, negative regulation of Arp2/3 complex-mediated actin nucleation</t>
  </si>
  <si>
    <t>CAGL0E04092g</t>
  </si>
  <si>
    <t>SIT1</t>
  </si>
  <si>
    <t>Putative siderophore-iron transporter with 14 transmembrane domains; required for iron-dependent survival in macrophages; mRNA levels elevated under iron deficiency conditions; plasma membrane localized</t>
  </si>
  <si>
    <t>CAGL0E04114g</t>
  </si>
  <si>
    <t>Ortholog(s) have role in cellular response to oxidative stress, protein quality control for misfolded or incompletely synthesized proteins and mitochondrial inner membrane localization</t>
  </si>
  <si>
    <t>CAGL0E04774g</t>
  </si>
  <si>
    <t>Has domain(s) with predicted role in response to oxidative stress</t>
  </si>
  <si>
    <t>CAGL0E05632g</t>
  </si>
  <si>
    <t>Ortholog(s) have L-proline transmembrane transporter activity, neutral amino acid transmembrane transporter activity and role in gamma-aminobutyric acid transport, neutral amino acid transport, proline transport</t>
  </si>
  <si>
    <t>CAGL0E06138g</t>
  </si>
  <si>
    <t>Ortholog(s) have fatty acid synthase activity, role in fatty acid biosynthetic process, long-chain fatty acid biosynthetic process, palmitic acid biosynthetic process and fatty acid synthase complex localization</t>
  </si>
  <si>
    <t>CAGL0E06644g</t>
  </si>
  <si>
    <t>EPA1</t>
  </si>
  <si>
    <t>Sub-telomerically encoded adhesin with a role in cell adhesion; GPI-anchored cell wall protein; N-terminal ligand binding domain binds to ligands containing a terminal galactose residue; belongs to adhesin cluster I</t>
  </si>
  <si>
    <t>CAGL0E06688g</t>
  </si>
  <si>
    <t>EPA3</t>
  </si>
  <si>
    <t>Epithelial adhesion protein, involved in biofilm formation and azole drug resistance; belongs to adhesin cluster I; GPI-anchored</t>
  </si>
  <si>
    <t>ChrF_C_glabrata_CBS138</t>
  </si>
  <si>
    <t>CAGL0F00105g</t>
  </si>
  <si>
    <t>CAGL0F00110g</t>
  </si>
  <si>
    <t>AWP10</t>
  </si>
  <si>
    <t>CAGL0F01089g</t>
  </si>
  <si>
    <t>Ortholog(s) have adenyl-nucleotide exchange factor activity and role in SRP-dependent cotranslational protein targeting to membrane, translocation</t>
  </si>
  <si>
    <t>CAGL0F02079g</t>
  </si>
  <si>
    <t>Ortholog(s) have DNA secondary structure binding, cohesin ATPase activity, double-stranded DNA binding, minor groove of adenine-thymine-rich DNA binding, topological DNA entrapment activity</t>
  </si>
  <si>
    <t>CAGL0F03003g</t>
  </si>
  <si>
    <t>Ortholog(s) have osmosensor activity and role in (1-&gt;3)-beta-D-glucan biosynthetic process, cellular bud site selection, fungal-type cell wall organization, hyperosmotic response, osmosensory signaling pathway via Sho1 osmosensor</t>
  </si>
  <si>
    <t>CAGL0F04015g</t>
  </si>
  <si>
    <t>Ortholog of S. cerevisiae : FMP42, C. albicans SC5314 : CR_04760C_A, C. dubliniensis CD36 : Cd36_30130, C. parapsilosis CDC317 : CPAR2_204050 and C. auris B8441 : B9J08_001977</t>
  </si>
  <si>
    <t>CAGL0F04191g</t>
  </si>
  <si>
    <t>Ortholog of S. cerevisiae : YBL029C-A, C. albicans SC5314 : C1_02060W_A, C. dubliniensis CD36 : Cd36_01920, C. parapsilosis CDC317 : CPAR2_108200 and C. auris B8441 : B9J08_000493</t>
  </si>
  <si>
    <t>CAGL0F04807g</t>
  </si>
  <si>
    <t>Ortholog(s) have integral component of mitochondrial outer membrane, mitochondrial outer membrane, mitochondrion localization</t>
  </si>
  <si>
    <t>CAGL0F04917g</t>
  </si>
  <si>
    <t>Putative regulatory subunit for protein phosphatase; gene is upregulated in azole-resistant strain</t>
  </si>
  <si>
    <t>CAGL0F06831g</t>
  </si>
  <si>
    <t>Ortholog(s) have role in cellular response to cold, mRNA stabilization and positive regulation of transcription by RNA polymerase II, more</t>
  </si>
  <si>
    <t>CAGL0F07249g</t>
  </si>
  <si>
    <t>Ortholog(s) have RNA polymerase II activating transcription factor binding, chromatin binding, molecular adaptor activity</t>
  </si>
  <si>
    <t>CAGL0F07381g</t>
  </si>
  <si>
    <t>Has domain(s) with predicted protein heterodimerization activity and role in DNA-templated transcription, initiation, regulation of DNA-binding transcription factor activity, transcription initiation from RNA polymerase II promoter</t>
  </si>
  <si>
    <t>CAGL0F07623g</t>
  </si>
  <si>
    <t>Ortholog of S. cerevisiae : MTC2 and Saccharomyces cerevisiae S288C : YKL098W</t>
  </si>
  <si>
    <t>CAGL0F07975g</t>
  </si>
  <si>
    <t>Ortholog of S. cerevisiae : YGR237C, C. albicans SC5314 : C5_04960W_A, C. dubliniensis CD36 : Cd36_54560, C. parapsilosis CDC317 : CPAR2_101510 and C. auris B8441 : B9J08_004305</t>
  </si>
  <si>
    <t>ChrG_C_glabrata_CBS138</t>
  </si>
  <si>
    <t>CAGL0G00110g</t>
  </si>
  <si>
    <t>CAGL0G00176g</t>
  </si>
  <si>
    <t>ERV29</t>
  </si>
  <si>
    <t>Ortholog(s) have COPII receptor activity, role in endoplasmic reticulum to Golgi vesicle-mediated transport and COPII-coated ER to Golgi transport vesicle localization</t>
  </si>
  <si>
    <t>CAGL0G00814g</t>
  </si>
  <si>
    <t>CHS5</t>
  </si>
  <si>
    <t>Ortholog(s) have small GTPase binding activity</t>
  </si>
  <si>
    <t>CAGL0G00968g</t>
  </si>
  <si>
    <t>Ortholog(s) have actin binding activity and role in actin cortical patch localization, bipolar cellular bud site selection, endocytosis, positive regulation of Arp2/3 complex-mediated actin nucleation, regulation of cytokinesis</t>
  </si>
  <si>
    <t>CAGL0G02409g</t>
  </si>
  <si>
    <t>SRP40</t>
  </si>
  <si>
    <t>Ortholog(s) have nucleolus localization</t>
  </si>
  <si>
    <t>CAGL0G02695g</t>
  </si>
  <si>
    <t>Ortholog(s) have role in macroautophagy, mitochondrial proton-transporting ATP synthase complex assembly and mitochondrial matrix localization</t>
  </si>
  <si>
    <t>CAGL0G02827g</t>
  </si>
  <si>
    <t>Ortholog(s) have phosphatidylinositol-4,5-bisphosphate binding, sphingolipid binding activity</t>
  </si>
  <si>
    <t>CAGL0G03289g</t>
  </si>
  <si>
    <t>SSA3</t>
  </si>
  <si>
    <t>Heat shock protein of the HSP70 family</t>
  </si>
  <si>
    <t>CAGL0G05830g</t>
  </si>
  <si>
    <t>Ortholog(s) have DNA binding activity</t>
  </si>
  <si>
    <t>CAGL0G05962g</t>
  </si>
  <si>
    <t>CAGL0G05984g</t>
  </si>
  <si>
    <t>Ortholog(s) have role in ascospore wall assembly</t>
  </si>
  <si>
    <t>CAGL0G06842g</t>
  </si>
  <si>
    <t>Ortholog(s) have role in actin cytoskeleton organization, negative regulation of Arp2/3 complex-mediated actin nucleation and actin cortical patch localization</t>
  </si>
  <si>
    <t>CAGL0G07293g</t>
  </si>
  <si>
    <t>Ortholog(s) have molecular adaptor activity and role in mRNA splicing, via spliceosome, positive regulation of protein autoubiquitination, ubiquitin-dependent ERAD pathway</t>
  </si>
  <si>
    <t>CAGL0G08151g</t>
  </si>
  <si>
    <t>GRX4</t>
  </si>
  <si>
    <t>Putative glutathione-dependent oxidoreductase; induced by excess iron; likely functional homolog of S. cerevisiae GRX4</t>
  </si>
  <si>
    <t>CAGL0G10175g</t>
  </si>
  <si>
    <t>AWP6</t>
  </si>
  <si>
    <t>Adhesin-like protein; identified in cell wall extracts by mass spectrometry; belongs to adhesin cluster IV; predicted GPI anchor</t>
  </si>
  <si>
    <t>CAGL0G10219g</t>
  </si>
  <si>
    <t>AWP12</t>
  </si>
  <si>
    <t>Adhesin-like protein with 5 tandem repeats; belongs to adhesin cluster VII; predicted GPI-anchor; similarity to S. cerevisiae flocculins, cell wall proteins that mediate adhesion</t>
  </si>
  <si>
    <t>ChrH_C_glabrata_CBS138</t>
  </si>
  <si>
    <t>CAGL0H00110g</t>
  </si>
  <si>
    <t>Adhesin-like protein with internal repeats; predicted GPI-anchor; likely a C-terminal fragment of a single ORF with CAGL0H00132g; belongs to adhesin cluster V</t>
  </si>
  <si>
    <t>CAGL0H00737g</t>
  </si>
  <si>
    <t>Ortholog(s) have GTPase activator activity and role in endoplasmic reticulum to Golgi vesicle-mediated transport, vesicle-mediated transport</t>
  </si>
  <si>
    <t>CAGL0H01309g</t>
  </si>
  <si>
    <t>Ortholog(s) have sphinganine-1-phosphate aldolase activity and role in calcium-mediated signaling, cellular response to starvation, sphingolipid metabolic process</t>
  </si>
  <si>
    <t>CAGL0H02189g</t>
  </si>
  <si>
    <t>Ortholog(s) have role in ribosomal small subunit biogenesis and nucleolus localization</t>
  </si>
  <si>
    <t>CAGL0H02959g</t>
  </si>
  <si>
    <t>TOS8</t>
  </si>
  <si>
    <t>Ortholog(s) have chromatin binding activity and nuclear chromatin localization</t>
  </si>
  <si>
    <t>CAGL0H03465g</t>
  </si>
  <si>
    <t>CAGL0H04059g</t>
  </si>
  <si>
    <t>CAGL0H04235g</t>
  </si>
  <si>
    <t>Ortholog(s) have tRNA dihydrouridine synthase activity and role in tRNA modification</t>
  </si>
  <si>
    <t>CAGL0H04895g</t>
  </si>
  <si>
    <t>Ortholog(s) have role in DNA recombinase assembly, error-free translesion synthesis, recombinational repair and Shu complex, nucleus, site of double-strand break localization</t>
  </si>
  <si>
    <t>CAGL0H05511g</t>
  </si>
  <si>
    <t>Ortholog(s) have rRNA binding, structural constituent of ribosome activity and role in maturation of SSU-rRNA from tricistronic rRNA transcript (SSU-rRNA, 5.8S rRNA, LSU-rRNA)</t>
  </si>
  <si>
    <t>CAGL0H07007g</t>
  </si>
  <si>
    <t>Ortholog(s) have role in proteasomal ubiquitin-independent protein catabolic process, proteasome-mediated ubiquitin-dependent protein catabolic process</t>
  </si>
  <si>
    <t>CAGL0H08844g</t>
  </si>
  <si>
    <t>Putative adhesin-like protein</t>
  </si>
  <si>
    <t>CAGL0H09592g</t>
  </si>
  <si>
    <t>Putative GPI-linked cell wall protein</t>
  </si>
  <si>
    <t>CAGL0H09614g</t>
  </si>
  <si>
    <t>CAGL0H10010g</t>
  </si>
  <si>
    <t>CAGL0H10032g</t>
  </si>
  <si>
    <t>PST2</t>
  </si>
  <si>
    <t>Ortholog(s) have cytoplasm, membrane raft localization</t>
  </si>
  <si>
    <t>CAGL0H10626g</t>
  </si>
  <si>
    <t>AWP13</t>
  </si>
  <si>
    <t>Predicted cell wall adhesin with a role in adhesion; belongs to adhesin cluster III; predicted GPI anchor; contains tandem repeats</t>
  </si>
  <si>
    <t>ChrI_C_glabrata_CBS138</t>
  </si>
  <si>
    <t>CAGL0I00105g</t>
  </si>
  <si>
    <t>CAGL0I00110g</t>
  </si>
  <si>
    <t>Putative adhesin-like with multiple tandem repeats; ORF appears artificially broken into fragments due to sequencing errors; belongs to adhesin cluster III; predicted GPI-anchor</t>
  </si>
  <si>
    <t>CAGL0I00572g</t>
  </si>
  <si>
    <t>Ortholog(s) have ATPase activity, proton-transporting ATP synthase activity, rotational mechanism activity</t>
  </si>
  <si>
    <t>CAGL0I00726g</t>
  </si>
  <si>
    <t>CAGL0I02134g</t>
  </si>
  <si>
    <t>PEX21B</t>
  </si>
  <si>
    <t>Ortholog(s) have role in protein import into peroxisome matrix and cytosol, peroxisome localization</t>
  </si>
  <si>
    <t>CAGL0I02156g</t>
  </si>
  <si>
    <t>Ortholog(s) have clathrin binding activity and role in endocytosis</t>
  </si>
  <si>
    <t>CAGL0I03454g</t>
  </si>
  <si>
    <t>CAGL0I04994g</t>
  </si>
  <si>
    <t>MET6</t>
  </si>
  <si>
    <t>5-methyltetrahydropteroyltriglutamate homocysteine methyltransferase; protein abundance increased in ace2 mutant cells</t>
  </si>
  <si>
    <t>CAGL0I05082g</t>
  </si>
  <si>
    <t>Has domain(s) with predicted nucleic acid binding, nucleotide binding activity</t>
  </si>
  <si>
    <t>CAGL0I05874g</t>
  </si>
  <si>
    <t>Haloacid dehalogenase-like hydrolase</t>
  </si>
  <si>
    <t>CAGL0I06182g</t>
  </si>
  <si>
    <t>PIR2</t>
  </si>
  <si>
    <t>Pir protein family member, putative cell wall component</t>
  </si>
  <si>
    <t>CAGL0I06204g</t>
  </si>
  <si>
    <t>PIR1</t>
  </si>
  <si>
    <t>CAGL0I07139g</t>
  </si>
  <si>
    <t>Ortholog(s) have succinate-CoA ligase (ADP-forming) activity, role in succinyl-CoA metabolic process and mitochondrial nucleoid, mitochondrion localization</t>
  </si>
  <si>
    <t>CAGL0I07821g</t>
  </si>
  <si>
    <t>Ortholog(s) have ubiquitin binding activity</t>
  </si>
  <si>
    <t>CAGL0I10098g</t>
  </si>
  <si>
    <t>PWP7</t>
  </si>
  <si>
    <t>Cell wall protein that mediates adhesion to endothelial cells; predicted GPI anchor and signal peptide; contains multiple tandem repeats; expressed in stationary growth phase; belongs to adhesin cluster II</t>
  </si>
  <si>
    <t>CAGL0I10147g</t>
  </si>
  <si>
    <t>PWP1</t>
  </si>
  <si>
    <t>Protein with 32 tandem repeats; putative adhesin-like protein; belongs to adhesin cluster II</t>
  </si>
  <si>
    <t>CAGL0I10200g</t>
  </si>
  <si>
    <t>PWP3</t>
  </si>
  <si>
    <t>Protein with tandem repeats; putative adhesin-like protein; belongs to adhesin cluster II</t>
  </si>
  <si>
    <t>CAGL0I10246g</t>
  </si>
  <si>
    <t>PWP2</t>
  </si>
  <si>
    <t>Adhesin-like protein with tandem repeats; contains a PA14 domain; belongs to adhesin cluster II</t>
  </si>
  <si>
    <t>CAGL0I10362g</t>
  </si>
  <si>
    <t>PWP4</t>
  </si>
  <si>
    <t>Cell wall adhesin; predicted GPI anchor; contains tandem repeats; belongs to adhesin cluster II</t>
  </si>
  <si>
    <t>ChrJ_C_glabrata_CBS138</t>
  </si>
  <si>
    <t>CAGL0J00110g</t>
  </si>
  <si>
    <t>Putative adhesin-like protein; ORF appears artificially broken into fragments due to sequencing errors; belongs to adhesin cluster III</t>
  </si>
  <si>
    <t>CAGL0J01529g</t>
  </si>
  <si>
    <t>Ortholog(s) have role in histone deacetylation, negative regulation of antisense RNA transcription and positive regulation of transcription by RNA polymerase II, more</t>
  </si>
  <si>
    <t>CAGL0J01727g</t>
  </si>
  <si>
    <t>Putative adhesion protein; predicted GPI-anchor; belongs to adhesin cluster VI</t>
  </si>
  <si>
    <t>CAGL0J01774g</t>
  </si>
  <si>
    <t>Putative adhesin-like protein; has glycine and serine rich repeats; belongs to adhesin cluster VI</t>
  </si>
  <si>
    <t>CAGL0J01800g</t>
  </si>
  <si>
    <t>Putative adhesin-like protein; belongs to adhesin cluster VI</t>
  </si>
  <si>
    <t>CAGL0J01980g</t>
  </si>
  <si>
    <t>Ortholog(s) have 3'-5' DNA helicase activity, DNA/RNA helicase activity, flap-structured DNA binding, four-way junction DNA binding, four-way junction helicase activity</t>
  </si>
  <si>
    <t>CAGL0J02024g</t>
  </si>
  <si>
    <t>CAGL0J02508g</t>
  </si>
  <si>
    <t>AWP1</t>
  </si>
  <si>
    <t>Adhesin-like protein; identified in cell wall extracts by mass spectrometry; belongs to adhesin cluster VI; predicted GPI anchor</t>
  </si>
  <si>
    <t>CAGL0J02530g</t>
  </si>
  <si>
    <t>CAGL0J02552g</t>
  </si>
  <si>
    <t>Adhesin-like protein; predicted GPI anchor; belongs to adhesin cluster VI</t>
  </si>
  <si>
    <t>CAGL0J02794g</t>
  </si>
  <si>
    <t>Ortholog(s) have cysteine desulfurase activity, role in iron-sulfur cluster assembly and L-cysteine desulfurase complex, extrinsic component of mitochondrial inner membrane, mitochondrial matrix localization</t>
  </si>
  <si>
    <t>CAGL0J05159g</t>
  </si>
  <si>
    <t>CAGL0J06160g</t>
  </si>
  <si>
    <t>Ortholog(s) have myosin II tail binding, protein-macromolecule adaptor activity, role in protein localization to cell division site, septin ring assembly and cellular bud neck, cellular bud neck septin ring localization</t>
  </si>
  <si>
    <t>CAGL0J07282g</t>
  </si>
  <si>
    <t>Ortholog(s) have GTPase activating protein binding, cAMP-dependent protein kinase inhibitor activity</t>
  </si>
  <si>
    <t>CAGL0J08184g</t>
  </si>
  <si>
    <t>Ortholog(s) have basic amino acid transmembrane transporter activity and role in basic amino acid transport</t>
  </si>
  <si>
    <t>CAGL0J08316g</t>
  </si>
  <si>
    <t>Ortholog(s) have homoserine O-acetyltransferase activity and role in 'de novo' L-methionine biosynthetic process, homoserine metabolic process, methionine biosynthetic process, sulfur amino acid metabolic process</t>
  </si>
  <si>
    <t>CAGL0J09548g</t>
  </si>
  <si>
    <t>Ortholog(s) have DNA translocase activity, RNA polymerase II activating transcription factor binding activity</t>
  </si>
  <si>
    <t>CAGL0J09702g</t>
  </si>
  <si>
    <t>Ortholog(s) have role in fungal-type cell wall organization, positive regulation of signal transduction</t>
  </si>
  <si>
    <t>CAGL0J11352g</t>
  </si>
  <si>
    <t>Ortholog(s) have thiol-dependent ubiquitin-specific protease activity, role in chromatin silencing at telomere, histone deubiquitination, protein deubiquitination and nucleolus, nucleus localization</t>
  </si>
  <si>
    <t>CAGL0J11462g</t>
  </si>
  <si>
    <t>Predicted GPI-linked cell wall protein</t>
  </si>
  <si>
    <t>CAGL0J11891g</t>
  </si>
  <si>
    <t>AWP3</t>
  </si>
  <si>
    <t>Putative adhesin-like protein; identified in cell wall extracts by mass spectrometry; belongs to adhesin cluster VI</t>
  </si>
  <si>
    <t>CAGL0J11990g</t>
  </si>
  <si>
    <t>AWP4</t>
  </si>
  <si>
    <t>Putative adhesin-like protein with internal repeats; identified in cell wall extracts by mass spectrometry; ORF appears artificially broken into fragments due to sequencing errors; belongs to adhesin cluster V; predicted GPI anchor</t>
  </si>
  <si>
    <t>CAGL0J12034g</t>
  </si>
  <si>
    <t>ChrK_C_glabrata_CBS138</t>
  </si>
  <si>
    <t>CAGL0K00110g</t>
  </si>
  <si>
    <t>AWP2</t>
  </si>
  <si>
    <t>Putative adhesin; identified in cell wall extracts by mass spectrometry; belongs to adhesin cluster V; predicted GPI-anchor</t>
  </si>
  <si>
    <t>CAGL0K00170g</t>
  </si>
  <si>
    <t>EPA22</t>
  </si>
  <si>
    <t>CAGL0K01155g</t>
  </si>
  <si>
    <t>Ortholog of S. cerevisiae : YGR079W and Saccharomyces cerevisiae S288C : YGR079W</t>
  </si>
  <si>
    <t>CAGL0K01177g</t>
  </si>
  <si>
    <t>Ortholog(s) have tubulin binding activity, role in tubulin complex assembly and cytoplasm, polysome, prefoldin complex localization</t>
  </si>
  <si>
    <t>CAGL0K03443g</t>
  </si>
  <si>
    <t>YKU80</t>
  </si>
  <si>
    <t>Putative component of the telomeric Ku complex, involved in maintenance of telomere length and nonhomologous end joining (NHEJ) DNA repair; required for silencing at MTL3</t>
  </si>
  <si>
    <t>CAGL0K03707g</t>
  </si>
  <si>
    <t>Ortholog(s) have role in endoplasmic reticulum polarization and cellular bud neck localization</t>
  </si>
  <si>
    <t>CAGL0K04301g</t>
  </si>
  <si>
    <t>Putative mitochondrial Ser/Thr protein kinase; gene is upregulated in azole-resistant strain</t>
  </si>
  <si>
    <t>CAGL0K04631g</t>
  </si>
  <si>
    <t>Has domain(s) with predicted nucleic acid binding, zinc ion binding activity</t>
  </si>
  <si>
    <t>CAGL0K05115g</t>
  </si>
  <si>
    <t>Ortholog(s) have cyclin-dependent protein kinase activating kinase regulator activity, cyclin-dependent protein serine/threonine kinase activator activity, cyclin-dependent protein serine/threonine kinase regulator activity</t>
  </si>
  <si>
    <t>CAGL0K05335g</t>
  </si>
  <si>
    <t>Ortholog(s) have DNA translocase activity</t>
  </si>
  <si>
    <t>CAGL0K07271g</t>
  </si>
  <si>
    <t>CAGL0K07502g</t>
  </si>
  <si>
    <t>CAGL0K07700g</t>
  </si>
  <si>
    <t>Ortholog(s) have role in RNA polymerase I assembly, RNA polymerase II core complex assembly, RNA polymerase III assembly, formation of translation preinitiation complex and cytoplasm localization</t>
  </si>
  <si>
    <t>CAGL0K10362g</t>
  </si>
  <si>
    <t>Ortholog(s) have L-ornithine transmembrane transporter activity, role in arginine biosynthetic process, mitochondrial L-ornithine transmembrane transport and mitochondrial envelope localization</t>
  </si>
  <si>
    <t>CAGL0K10906g</t>
  </si>
  <si>
    <t>Ortholog(s) have RNA binding, structural constituent of ribosome activity, role in cytoplasmic translation and cytosolic large ribosomal subunit localization</t>
  </si>
  <si>
    <t>CAGL0K11990g</t>
  </si>
  <si>
    <t>Has domain(s) with predicted ATP binding, protein kinase activity, protein tyrosine kinase activity and role in protein phosphorylation</t>
  </si>
  <si>
    <t>CAGL0K12056g</t>
  </si>
  <si>
    <t>Ortholog(s) have structural constituent of ribosome activity and mitochondrial small ribosomal subunit localization</t>
  </si>
  <si>
    <t>CAGL0K12078g</t>
  </si>
  <si>
    <t>Ortholog(s) have DNA-binding transcription repressor activity, RNA polymerase II-specific, RNA polymerase II cis-regulatory region sequence-specific DNA binding, RNA polymerase II repressing transcription factor binding activity</t>
  </si>
  <si>
    <t>CAGL0K12276g</t>
  </si>
  <si>
    <t>PHO88</t>
  </si>
  <si>
    <t>Ortholog(s) have role in protein maturation, protein targeting to ER and endoplasmic reticulum, membrane localization</t>
  </si>
  <si>
    <t>CAGL0K13024g</t>
  </si>
  <si>
    <t>AED1</t>
  </si>
  <si>
    <t>Adhesin-like protein required for adherence to endothelial cells; identified in cell wall extracts by mass spectrometry; belongs to adhesin cluster III; predicted GPI anchor; 6 tandem repeats; expressed more in stationary growth phase</t>
  </si>
  <si>
    <t>ChrL_C_glabrata_CBS138</t>
  </si>
  <si>
    <t>CAGL0L00157g</t>
  </si>
  <si>
    <t>Putative adhesin-like protein; multiple tandem repeats; predicted GPI-anchor; belongs to adhesin cluster III</t>
  </si>
  <si>
    <t>CAGL0L00227g</t>
  </si>
  <si>
    <t>Putative adhesin with glycine and serine rich repeats; belongs to adhesin cluster V</t>
  </si>
  <si>
    <t>CAGL0L00627g</t>
  </si>
  <si>
    <t>CAGL0L00649g</t>
  </si>
  <si>
    <t>Acetyl-coenzyme A synthetase</t>
  </si>
  <si>
    <t>CAGL0L02453g</t>
  </si>
  <si>
    <t>Ortholog of S. cerevisiae : MIT1, C. albicans SC5314 : C1_10150W_A/WOR1, C. dubliniensis CD36 : Cd36_09540, C. parapsilosis CDC317 : CPAR2_805000 and C. auris B8441 : B9J08_004027</t>
  </si>
  <si>
    <t>CAGL0L06424g</t>
  </si>
  <si>
    <t>Predicted GPI-linked adhesin-like protein</t>
  </si>
  <si>
    <t>CAGL0L08228g</t>
  </si>
  <si>
    <t>Has domain(s) with predicted ribokinase activity and role in D-ribose metabolic process</t>
  </si>
  <si>
    <t>CAGL0L08448g</t>
  </si>
  <si>
    <t>Ortholog(s) have role in eisosome assembly, negative regulation of protein phosphorylation, negative regulation of sphingolipid biosynthetic process and plasma membrane organization, more</t>
  </si>
  <si>
    <t>CAGL0L09911g</t>
  </si>
  <si>
    <t>Putative adhesin-like cell wall protein; 5 tandem repeats; predicted GPI-anchor</t>
  </si>
  <si>
    <t>CAGL0L10043g</t>
  </si>
  <si>
    <t>Ortholog(s) have protein kinase activator activity</t>
  </si>
  <si>
    <t>CAGL0L10092g</t>
  </si>
  <si>
    <t>Putative adhesin-like cell wall protein; multiple tandem repeats; predicted GPI-anchor; belongs to adhesin cluster III</t>
  </si>
  <si>
    <t>CAGL0L12254g</t>
  </si>
  <si>
    <t>Ortholog(s) have L-alanine:2-oxoglutarate aminotransferase activity, role in alanine biosynthetic process, alanine catabolic process and intracellular anatomical structure, mitochondrion localization</t>
  </si>
  <si>
    <t>CAGL0L12320g</t>
  </si>
  <si>
    <t>Ortholog(s) have role in mitochondrial genome maintenance, mitochondrial tRNA 5'-end processing and matrix side of mitochondrial inner membrane localization</t>
  </si>
  <si>
    <t>CAGL0L13299g</t>
  </si>
  <si>
    <t>EPA11</t>
  </si>
  <si>
    <t>CAGL0L13332g</t>
  </si>
  <si>
    <t>EPA13</t>
  </si>
  <si>
    <t>Sub-telomerically encoded lectin-like adhesin with a role in cell adhesion; contains multiple tandem repeats; predicted GPI-anchor; belongs to adhesin cluster I</t>
  </si>
  <si>
    <t>CAGL0L13354g</t>
  </si>
  <si>
    <t>TNR1</t>
  </si>
  <si>
    <t>Putative nicotinamide transporter; strongly induced under niacin-limiting conditions</t>
  </si>
  <si>
    <t>CAGL0L13431g</t>
  </si>
  <si>
    <t>ChrM_C_glabrata_CBS138</t>
  </si>
  <si>
    <t>CAGL0M00132g</t>
  </si>
  <si>
    <t>EPA12</t>
  </si>
  <si>
    <t>Putative adhesin-like cell wall protein; belongs to adhesin cluster I</t>
  </si>
  <si>
    <t>CAGL0M01320g</t>
  </si>
  <si>
    <t>Ortholog(s) have ubiquitin binding activity and role in proteasome-mediated ubiquitin-dependent protein catabolic process</t>
  </si>
  <si>
    <t>CAGL0M03465g</t>
  </si>
  <si>
    <t>Ortholog(s) have acetate transmembrane transporter activity, ammonium transmembrane transporter activity, role in ammonium transport, nitrogen utilization, plasma membrane acetate transport and plasma membrane localization</t>
  </si>
  <si>
    <t>CAGL0M07634g</t>
  </si>
  <si>
    <t>Ortholog(s) have role in pseudohyphal growth and cytosol, nucleus localization</t>
  </si>
  <si>
    <t>CAGL0M08492g</t>
  </si>
  <si>
    <t>PIR3</t>
  </si>
  <si>
    <t>CAGL0M09108g</t>
  </si>
  <si>
    <t>Ortholog(s) have mRNA binding activity and role in cellular protein-containing complex localization, establishment of mitochondrion localization, nuclear-transcribed mRNA catabolic process, deadenylation-dependent decay</t>
  </si>
  <si>
    <t>CAGL0M10395g</t>
  </si>
  <si>
    <t>CAGL0M10978g</t>
  </si>
  <si>
    <t>CAGL0M13519g</t>
  </si>
  <si>
    <t>Ortholog(s) have RNA binding, RNA helicase activity, RNA-dependent ATPase activity</t>
  </si>
  <si>
    <t>CAGL0M13805g</t>
  </si>
  <si>
    <t>MP65</t>
  </si>
  <si>
    <t>65 kDa mannoprotein</t>
  </si>
  <si>
    <t>CAGL0M14069g</t>
  </si>
  <si>
    <t>PWP6</t>
  </si>
  <si>
    <t>Adhesin-like protein with similarity to S. cerevisiae flocculins, cell wall proteins that mediate adhesion; predicted GPI anchor; belongs to adhesin cluster II</t>
  </si>
  <si>
    <t>CAGL0M14091g</t>
  </si>
  <si>
    <t>Putative quinone reductase/NADPH dehydrogenase; gene is upregulated in azole-resistant strain</t>
  </si>
  <si>
    <t>CAGL0M14113g</t>
  </si>
  <si>
    <t>TNR2</t>
  </si>
  <si>
    <t>High-affinity transporter of NAD+ precursors; strongly induced under niacin-limiting conditions</t>
  </si>
  <si>
    <t>mito_C_glabrata_CBS138</t>
  </si>
  <si>
    <t>CaglfMp07</t>
  </si>
  <si>
    <t>Cgai3</t>
  </si>
  <si>
    <t>Putative endonuclease with similarity to S. cerevisiae AI5_alpha (I-SceIV) endonuclease; encoded by the first three exons and part of the third intron (a group I intron) of the mitochondrial COX1 gene</t>
  </si>
  <si>
    <t>Cgl-D10</t>
  </si>
  <si>
    <t>Cgl-D1</t>
  </si>
  <si>
    <t>Cgl-D2</t>
  </si>
  <si>
    <t>Cgl-D3</t>
  </si>
  <si>
    <t>Cgl-D4</t>
  </si>
  <si>
    <t>Cgl-D5</t>
  </si>
  <si>
    <t>Cgl-D6</t>
  </si>
  <si>
    <t>Cgl-D7</t>
  </si>
  <si>
    <t>Cgl-D8</t>
  </si>
  <si>
    <t>Cgl-D9</t>
  </si>
  <si>
    <t>Tot</t>
  </si>
  <si>
    <t>CAGL0A01408g</t>
  </si>
  <si>
    <t>Ortholog(s) have RNA polymerase II activating transcription factor binding, RNA polymerase II core promoter sequence-specific DNA binding, RNA polymerase II repressing transcription factor binding, transcription coactivator activity</t>
  </si>
  <si>
    <t>CAGL0A02321g</t>
  </si>
  <si>
    <t>HXT3</t>
  </si>
  <si>
    <t>Ortholog(s) have fructose transmembrane transporter activity, glucose transmembrane transporter activity, mannose transmembrane transporter activity</t>
  </si>
  <si>
    <t>CAGL0A04499g</t>
  </si>
  <si>
    <t>Ortholog(s) have iron ion binding, oxidoreductase activity, acting on iron-sulfur proteins as donors, zinc ion binding activity and role in peptidyl-diphthamide biosynthetic process from peptidyl-histidine, tRNA wobble uridine modification</t>
  </si>
  <si>
    <t>CAGL0A04785g</t>
  </si>
  <si>
    <t>RTG2</t>
  </si>
  <si>
    <t>CAGL0A04257g</t>
  </si>
  <si>
    <t>Ortholog(s) have sequence-specific DNA binding activity and role in regulation of transcription by RNA polymerase II</t>
  </si>
  <si>
    <t>CAGL0B01243g</t>
  </si>
  <si>
    <t>MATalpha1</t>
  </si>
  <si>
    <t>Alpha-domain mating-type protein alpha1p; expressed in all MTLalpha strains and not in MTLa strains</t>
  </si>
  <si>
    <t>CAGL0C01056g</t>
  </si>
  <si>
    <t>CAGL0C01375g</t>
  </si>
  <si>
    <t>Ortholog of S. cerevisiae : YIL108W, C. albicans SC5314 : C3_02570W_A, C. dubliniensis CD36 : Cd36_82530, C. parapsilosis CDC317 : CPAR2_102970 and C. auris B8441 : B9J08_005051</t>
  </si>
  <si>
    <t>CAGL0C01705g</t>
  </si>
  <si>
    <t>GPX2</t>
  </si>
  <si>
    <t>Putative glutathione peroxidase</t>
  </si>
  <si>
    <t>CAGL0D00105g&amp;CAGL0D00110g</t>
  </si>
  <si>
    <t>CAGL0D05940g</t>
  </si>
  <si>
    <t>ERG1</t>
  </si>
  <si>
    <t>Squalene epoxidase with a role in ergosterol synthesis; involved in growth under conditions of low oxygen tension</t>
  </si>
  <si>
    <t>CAGL0F01463g</t>
  </si>
  <si>
    <t>TIR1</t>
  </si>
  <si>
    <t>Putative GPI-linked cell wall mannoprotein of the Srp1p/Tip1p family</t>
  </si>
  <si>
    <t>CAGL0G00308g</t>
  </si>
  <si>
    <t>SCW4</t>
  </si>
  <si>
    <t>Putative transglycosidase with a predicted role in the modification of 1,3-beta-glucan</t>
  </si>
  <si>
    <t>CAGL0H02057g</t>
  </si>
  <si>
    <t>Ortholog(s) have box H/ACA snoRNA binding activity, role in snRNA pseudouridine synthesis and box H/ACA snoRNP complex, nucleolus localization</t>
  </si>
  <si>
    <t>CAGL0H02343g</t>
  </si>
  <si>
    <t>Ortholog(s) have transcription corepressor activity</t>
  </si>
  <si>
    <t>CAGL0H04917g</t>
  </si>
  <si>
    <t>CAGL0H06193g</t>
  </si>
  <si>
    <t>Ortholog(s) have DNA binding, DNA-dependent ATPase activity, chromatin binding activity</t>
  </si>
  <si>
    <t>CAGL0I04004g</t>
  </si>
  <si>
    <t>CAGL0I05060g</t>
  </si>
  <si>
    <t>Ortholog(s) have sequence-specific DNA binding activity and role in chromatin silencing at telomere, rDNA heterochromatin assembly, regulation of transcription by RNA polymerase II, transfer RNA gene-mediated silencing</t>
  </si>
  <si>
    <t>CAGL0I07447g</t>
  </si>
  <si>
    <t>Ortholog(s) have myo-inositol transmembrane transporter activity, role in myo-inositol import across plasma membrane, myo-inositol transport and plasma membrane localization</t>
  </si>
  <si>
    <t>CAGL0J01595g</t>
  </si>
  <si>
    <t>GLM6</t>
  </si>
  <si>
    <t>Gene used for molecular typing of C. glabrata strain isolates</t>
  </si>
  <si>
    <t>CAGL0J06666g</t>
  </si>
  <si>
    <t>Ortholog of S. cerevisiae : YML108W, C. albicans SC5314 : CR_06330C_A, C. dubliniensis CD36 : Cd36_31830, C. parapsilosis CDC317 : CPAR2_204870 and C. auris B8441 : B9J08_000809</t>
  </si>
  <si>
    <t>CAGL0J07568g</t>
  </si>
  <si>
    <t>Ortholog(s) have RNA polymerase II cis-regulatory region sequence-specific DNA binding, cysteine-type peptidase activity, double-stranded DNA binding, mRNA binding, single-stranded DNA binding activity</t>
  </si>
  <si>
    <t>CAGL0J09064g</t>
  </si>
  <si>
    <t>Ortholog(s) have GTPase activity, role in Golgi to plasma membrane transport, endoplasmic reticulum to Golgi vesicle-mediated transport, macroautophagy and Golgi apparatus localization</t>
  </si>
  <si>
    <t>CAGL0J11132g</t>
  </si>
  <si>
    <t>Ortholog(s) have role in pheromone-dependent signal transduction involved in conjugation with cellular fusion and membrane raft, plasma membrane localization</t>
  </si>
  <si>
    <t>CAGL0K04257g</t>
  </si>
  <si>
    <t>RME1</t>
  </si>
  <si>
    <t>Ortholog(s) have DNA-binding transcription factor activity, RNA polymerase II-specific, RNA polymerase II cis-regulatory region sequence-specific DNA binding activity</t>
  </si>
  <si>
    <t>CAGL0L06776g</t>
  </si>
  <si>
    <t>Has domain(s) with predicted DNA-binding transcription factor activity, sequence-specific DNA binding, zinc ion binding activity and role in regulation of transcription, DNA-templated</t>
  </si>
  <si>
    <t>CAGL0L10582g</t>
  </si>
  <si>
    <t>Has domain(s) with predicted mannosyl-oligosaccharide glucosidase activity and role in oligosaccharide metabolic process</t>
  </si>
  <si>
    <t>CAGL0L10890g</t>
  </si>
  <si>
    <t>Ortholog(s) have role in chromosome organization, protein-RNA complex remodeling, ribosomal large subunit biogenesis and PeBoW complex, nucleolus, preribosome, large subunit precursor localization</t>
  </si>
  <si>
    <t>CAGL0H02783g</t>
  </si>
  <si>
    <t>Ortholog(s) have protein phosphatase inhibitor activity, rDNA binding activity</t>
  </si>
  <si>
    <t>Cgl-E1</t>
  </si>
  <si>
    <t>Cgl-E2</t>
  </si>
  <si>
    <t>Cgl-E3</t>
  </si>
  <si>
    <t>Cgl-E4</t>
  </si>
  <si>
    <t>Cgl-E5</t>
  </si>
  <si>
    <t>Cgl-F1</t>
  </si>
  <si>
    <t>Cgl-F2</t>
  </si>
  <si>
    <t>Cgl-F3</t>
  </si>
  <si>
    <t>Cgl-F4</t>
  </si>
  <si>
    <t>Cgl-F5</t>
  </si>
  <si>
    <t>CAGL0A00913g</t>
  </si>
  <si>
    <t>Ortholog(s) have role in cellular response to DNA damage stimulus, double-strand break repair, meiotic sister chromatid segregation, recombinational repair, replication fork processing</t>
  </si>
  <si>
    <t>CAGL0B02079g</t>
  </si>
  <si>
    <t>Ortholog(s) have azole transmembrane transporter activity, role in asperfuranone biosynthetic process, azole transmembrane transport and plasma membrane localization</t>
  </si>
  <si>
    <t>CAGL0B04103g</t>
  </si>
  <si>
    <t>Ortholog(s) have role in cellular protein-containing complex localization and Dsc E3 ubiquitin ligase complex localization</t>
  </si>
  <si>
    <t>CAGL0C03399g</t>
  </si>
  <si>
    <t>POP2</t>
  </si>
  <si>
    <t>Ortholog(s) have 3'-5'-exoribonuclease activity</t>
  </si>
  <si>
    <t>CAGL0D06424g</t>
  </si>
  <si>
    <t>ACO1</t>
  </si>
  <si>
    <t>Putative aconitate hydratase</t>
  </si>
  <si>
    <t>CAGL0E01991g</t>
  </si>
  <si>
    <t>Ortholog(s) have structural constituent of ribosome activity, role in rRNA export from nucleus, ribosomal small subunit biogenesis and cytosolic small ribosomal subunit localization</t>
  </si>
  <si>
    <t>CAGL0E06666g</t>
  </si>
  <si>
    <t>EPA2</t>
  </si>
  <si>
    <t>Epithelial adhesion protein; predicted GPI-anchor; belongs to adhesin cluster I</t>
  </si>
  <si>
    <t>CAGL0G07645g</t>
  </si>
  <si>
    <t>CAGL0G09537g</t>
  </si>
  <si>
    <t>CAGL0G09999g</t>
  </si>
  <si>
    <t>Ortholog(s) have protein kinase regulator activity</t>
  </si>
  <si>
    <t>CAGL0H00121g</t>
  </si>
  <si>
    <t>CAGL0H02299g</t>
  </si>
  <si>
    <t>Ortholog of S. cerevisiae : YMR265C and Saccharomyces cerevisiae S288C : YMR265C</t>
  </si>
  <si>
    <t>CAGL0H04939g</t>
  </si>
  <si>
    <t>Ortholog(s) have fructose 1,6-bisphosphate 1-phosphatase activity, role in gluconeogenesis, reactive oxygen species metabolic process and cytosol, periplasmic space localization</t>
  </si>
  <si>
    <t>CAGL0H06237g</t>
  </si>
  <si>
    <t>Ortholog(s) have role in ascospore wall assembly and ascospore wall, prospore membrane localization</t>
  </si>
  <si>
    <t>CAGL0H07997g</t>
  </si>
  <si>
    <t>KNH1</t>
  </si>
  <si>
    <t>Protein involved in cell wall beta 1,6-glucan synthesis, similar to Kre9p,</t>
  </si>
  <si>
    <t>CAGL0H08129g</t>
  </si>
  <si>
    <t>Ortholog(s) have role in protein processing, pseudohyphal growth and plasma membrane localization</t>
  </si>
  <si>
    <t>CAGL0H08349g</t>
  </si>
  <si>
    <t>CAGL0I03696g</t>
  </si>
  <si>
    <t>LDB17</t>
  </si>
  <si>
    <t>Ortholog(s) have role in endocytosis and actin cortical patch localization</t>
  </si>
  <si>
    <t>CAGL0I03828g</t>
  </si>
  <si>
    <t>RPB1</t>
  </si>
  <si>
    <t>RNA polymerase II largest subunit</t>
  </si>
  <si>
    <t>CAGL0I05170g</t>
  </si>
  <si>
    <t>CST6</t>
  </si>
  <si>
    <t>bZIP domain-containing protein involved in regulation of biofilm formation; negatively regulates expression of the EPA6 adhesin independently of Yak1p/Sir4p signaling; regulates carbonic anhydrase Nce103p in response to carbon dioxide</t>
  </si>
  <si>
    <t>CAGL0J00451g</t>
  </si>
  <si>
    <t>Putative glyceraldehyde-3-phosphate dehydrogenase; protein differentially expressed in azole resistant strain; expression downregulated in biofilm vs planktonic cell culture</t>
  </si>
  <si>
    <t>CAGL0J09900g</t>
  </si>
  <si>
    <t>Ortholog(s) have ubiquinone binding, voltage-gated anion channel activity</t>
  </si>
  <si>
    <t>CAGL0J11968g</t>
  </si>
  <si>
    <t>EPA15</t>
  </si>
  <si>
    <t>CAGL0K02079g</t>
  </si>
  <si>
    <t>GLC7</t>
  </si>
  <si>
    <t>Putative serine-threonine phosphoprotein phosphatase 1, catalytic chain</t>
  </si>
  <si>
    <t>CAGL0K02607r</t>
  </si>
  <si>
    <t>tV(AAC)10</t>
  </si>
  <si>
    <t>tRNA|Uncharacterized</t>
  </si>
  <si>
    <t>tRNA-Val, predicted by tRNAscan-SE; AAC anticodon</t>
  </si>
  <si>
    <t>CAGL0K03399g</t>
  </si>
  <si>
    <t>YPK2</t>
  </si>
  <si>
    <t>Ortholog(s) have kinase activity, protein kinase activity, protein serine/threonine kinase activity, protein serine/threonine kinase inhibitor activity</t>
  </si>
  <si>
    <t>CAGL0K08096g</t>
  </si>
  <si>
    <t>Ortholog(s) have ARF guanyl-nucleotide exchange factor activity</t>
  </si>
  <si>
    <t>CAGL0L04598g</t>
  </si>
  <si>
    <t>Ortholog(s) have RNA 7-methylguanosine cap binding, m7G(5')pppN diphosphatase activity, role in cellular response to starvation, deadenylation-dependent decapping of nuclear-transcribed mRNA and P-body, cytoplasm, nucleus localization</t>
  </si>
  <si>
    <t>CAGL0L09372g</t>
  </si>
  <si>
    <t>CAGL0M00330g</t>
  </si>
  <si>
    <t>HOM6</t>
  </si>
  <si>
    <t>Ortholog(s) have homoserine dehydrogenase activity and role in homoserine biosynthetic process, methionine biosynthetic process, threonine biosynthetic process</t>
  </si>
  <si>
    <t>CAGL0M00814g</t>
  </si>
  <si>
    <t>Ortholog(s) have role in maturation of SSU-rRNA from tricistronic rRNA transcript (SSU-rRNA, 5.8S rRNA, LSU-rRNA) and extracellular region localization</t>
  </si>
  <si>
    <t>CAGL0M01848g</t>
  </si>
  <si>
    <t>Ortholog(s) have role in lysosomal microautophagy, signal transduction and EGO complex, fungal-type vacuole membrane, late endosome membrane localization</t>
  </si>
  <si>
    <t>CAGL0M02035g</t>
  </si>
  <si>
    <t>Ortholog(s) have DNA-directed DNA polymerase activity, role in DNA repair, error-free translesion synthesis, error-prone translesion synthesis and mitochondrion, zeta DNA polymerase complex localization</t>
  </si>
  <si>
    <t>CAGL0M07920g</t>
  </si>
  <si>
    <t>PDC</t>
  </si>
  <si>
    <t>Pyruvate decarboxylase, involved in pyruvate metabolism; increased in azole resistant strain and in ace2 mutant cells</t>
  </si>
  <si>
    <t>CAGL0B00792g</t>
  </si>
  <si>
    <t>Ortholog(s) have RNA binding activity, role in regulation of translation and cytoplasmic stress granule, polysome localization</t>
  </si>
  <si>
    <t>CAGL0B00814g</t>
  </si>
  <si>
    <t>Ortholog(s) have role in actin cortical patch localization, actin cytoskeleton organization, actin filament organization, endocytosis and actin cortical patch, cell cortex, cytoplasm localization</t>
  </si>
  <si>
    <t>CAGL0B00990g</t>
  </si>
  <si>
    <t>HBN1</t>
  </si>
  <si>
    <t>Ortholog(s) have oxidoreductase activity, acting on NAD(P)H, nitrogenous group as acceptor activity and role in cellular response to oxidative stress, negative regulation of fatty acid metabolic process</t>
  </si>
  <si>
    <t>CAGL0C00671g</t>
  </si>
  <si>
    <t>Ortholog(s) have role in reciprocal meiotic recombination</t>
  </si>
  <si>
    <t>CAGL0C00781g</t>
  </si>
  <si>
    <t>CAGL0C03267g</t>
  </si>
  <si>
    <t>FPS1</t>
  </si>
  <si>
    <t>Glycerol transporter; involved in flucytosine resistance; double fps1/fps2 mutant accumulates glycerol, has constitutive cell wall stress, is hypersensitive to caspofungin in vitro and in vivo</t>
  </si>
  <si>
    <t>CAGL0C04543g</t>
  </si>
  <si>
    <t>Ortholog(s) have alditol:NADP+ 1-oxidoreductase activity, aldo-keto reductase (NADP) activity and role in D-xylose catabolic process, arabinose catabolic process, cellular response to oxidative stress</t>
  </si>
  <si>
    <t>CAGL0C05005g</t>
  </si>
  <si>
    <t>Ortholog(s) have protein serine/threonine kinase activity and role in meiotic spindle disassembly, mitotic cytokinesis, peptidyl-serine phosphorylation, peptidyl-threonine phosphorylation, regulation of exit from mitosis</t>
  </si>
  <si>
    <t>CAGL0C05137g</t>
  </si>
  <si>
    <t>GPD2</t>
  </si>
  <si>
    <t>Putative glycerol 3-phosphate dehydrogenase; protein differentially expressed in azole resistant strain</t>
  </si>
  <si>
    <t>CAGL0C05379g</t>
  </si>
  <si>
    <t>SSB1</t>
  </si>
  <si>
    <t>Heat shock protein</t>
  </si>
  <si>
    <t>CAGL0D05544g</t>
  </si>
  <si>
    <t>Ortholog(s) have mRNA binding activity</t>
  </si>
  <si>
    <t>CAGL0D06710g</t>
  </si>
  <si>
    <t>CAGL0E00847g</t>
  </si>
  <si>
    <t>Ortholog(s) have ARF guanyl-nucleotide exchange factor activity and role in autophagosome assembly, endoplasmic reticulum to Golgi vesicle-mediated transport, hyphal growth, intra-Golgi vesicle-mediated transport</t>
  </si>
  <si>
    <t>CAGL0E00891g</t>
  </si>
  <si>
    <t>Ortholog(s) have DNA-binding transcription activator activity, RNA polymerase II-specific, sequence-specific DNA binding activity and role in positive regulation of transcription from RNA polymerase II promoter by glucose</t>
  </si>
  <si>
    <t>CAGL0E02189g</t>
  </si>
  <si>
    <t>Ortholog(s) have palmitoyltransferase activity, role in protein palmitoylation, protein targeting to membrane and endoplasmic reticulum palmitoyltransferase complex, extrinsic component of endoplasmic reticulum membrane localization</t>
  </si>
  <si>
    <t>CAGL0E02321g</t>
  </si>
  <si>
    <t>Putative phospholipase B; predicted GPI-anchor</t>
  </si>
  <si>
    <t>CAGL0E03113g</t>
  </si>
  <si>
    <t>Ortholog(s) have GTPase activity</t>
  </si>
  <si>
    <t>CAGL0E03652g</t>
  </si>
  <si>
    <t>ISA1</t>
  </si>
  <si>
    <t>Has domain(s) with predicted iron-sulfur cluster binding, structural molecule activity and role in iron-sulfur cluster assembly, protein maturation by iron-sulfur cluster transfer</t>
  </si>
  <si>
    <t>CAGL0F01837g</t>
  </si>
  <si>
    <t>SPT8</t>
  </si>
  <si>
    <t>Ortholog(s) have TBP-class protein binding, transcription coregulator activity</t>
  </si>
  <si>
    <t>CAGL0F08745g</t>
  </si>
  <si>
    <t>Ortholog(s) have role in cellular response to desiccation and cytoplasm localization</t>
  </si>
  <si>
    <t>CAGL0G00264g</t>
  </si>
  <si>
    <t>Ortholog(s) have enzyme activator activity, telomerase inhibitor activity, role in box C/D snoRNA 3'-end processing, negative regulation of telomere maintenance via telomerase and nucleolus, nucleoplasm localization</t>
  </si>
  <si>
    <t>CAGL0G02959g</t>
  </si>
  <si>
    <t>Ortholog of S. cerevisiae : NNF2, C. albicans SC5314 : C2_00120C_A/EMC9, C. dubliniensis CD36 : Cd36_15110, C. parapsilosis CDC317 : CPAR2_213650 and C. auris B8441 : B9J08_003902</t>
  </si>
  <si>
    <t>CAGL0G03949g</t>
  </si>
  <si>
    <t>CAGL0G04125g</t>
  </si>
  <si>
    <t>Protein with similarity to S. cerevisiae Sag1 agglutinin, involved in cell adhesion; predicted GPI-anchor</t>
  </si>
  <si>
    <t>CAGL0G06446g</t>
  </si>
  <si>
    <t>CAGL0G07315g</t>
  </si>
  <si>
    <t>Ortholog(s) have role in mitochondrial cytochrome c oxidase assembly, mitochondrial respirasome assembly, regulation of proton transport</t>
  </si>
  <si>
    <t>CAGL0G07491g</t>
  </si>
  <si>
    <t>MNN11</t>
  </si>
  <si>
    <t>Alpha-1,6-mannosyltransferase with a role in protein glycosylation</t>
  </si>
  <si>
    <t>CAGL0G08173g</t>
  </si>
  <si>
    <t>Ortholog(s) have protein tag activity, role in maturation of SSU-rRNA from tricistronic rRNA transcript (SSU-rRNA, LSU-rRNA,5S), ribosomal small subunit assembly, ribosome biogenesis and cytosolic small ribosomal subunit localization</t>
  </si>
  <si>
    <t>CAGL0G09020g</t>
  </si>
  <si>
    <t>Ortholog(s) have cAMP-dependent protein kinase activity, protein serine/threonine kinase activity, translation initiation factor binding activity</t>
  </si>
  <si>
    <t>CAGL0H00132g</t>
  </si>
  <si>
    <t>Putative adhesin-like protein with 4 tandem repeats; appears artificially broken into fragments due to sequencing errors</t>
  </si>
  <si>
    <t>CAGL0H02123g</t>
  </si>
  <si>
    <t>Ortholog(s) have mRNA binding activity and role in mRNA splice site selection, mRNA splicing, via spliceosome, positive regulation of mRNA splicing, via spliceosome</t>
  </si>
  <si>
    <t>CAGL0H03751g</t>
  </si>
  <si>
    <t>Ortholog(s) have DNA-binding transcription activator activity, RNA polymerase II-specific activity, role in positive regulation of transcription by RNA polymerase II and nuclear chromatin localization</t>
  </si>
  <si>
    <t>CAGL0H07469g</t>
  </si>
  <si>
    <t>CAGL0I04180g</t>
  </si>
  <si>
    <t>AMT1</t>
  </si>
  <si>
    <t>Metal-activated transcription factor; binds promoters of metallothionein genes; autoregulates its own expression; gene is downregulated in azole-resistant strain</t>
  </si>
  <si>
    <t>CAGL0I05500g</t>
  </si>
  <si>
    <t>Ortholog(s) have ribose phosphate diphosphokinase activity, role in 5-phosphoribose 1-diphosphate biosynthetic process, cytokinesis, fungal-type cell wall organization and ribose phosphate diphosphokinase complex localization</t>
  </si>
  <si>
    <t>CAGL0I09878g</t>
  </si>
  <si>
    <t>Ortholog(s) have long-chain fatty acid-CoA ligase activity, medium-chain fatty acid-CoA ligase activity, myristoyl-CoA ligase activity, oleoyl-CoA ligase activity, palmitoyl-CoA ligase activity</t>
  </si>
  <si>
    <t>CAGL0I10125g</t>
  </si>
  <si>
    <t>CAGL0I10340g</t>
  </si>
  <si>
    <t>PWP5</t>
  </si>
  <si>
    <t>CAGL0I10516g</t>
  </si>
  <si>
    <t>Ortholog(s) have eisosome, membrane raft localization</t>
  </si>
  <si>
    <t>CAGL0J04268g</t>
  </si>
  <si>
    <t>Ortholog(s) have CoA-transferase activity, acetate CoA-transferase activity, hydrolase activity, acting on ester bonds activity, role in propionate metabolic process, methylcitrate cycle and mitochondrion localization</t>
  </si>
  <si>
    <t>CAGL0J06710g</t>
  </si>
  <si>
    <t>Ortholog(s) have 2-hexaprenyl-6-methoxy-1,4-benzoquinone methyltransferase activity, role in aerobic respiration, ubiquinone biosynthetic process and mitochondrial matrix, mitochondrion localization</t>
  </si>
  <si>
    <t>CAGL0J10318g</t>
  </si>
  <si>
    <t>Ortholog(s) have role in axial cellular bud site selection, establishment of protein localization, mitotic nuclear division</t>
  </si>
  <si>
    <t>CAGL0K00319g</t>
  </si>
  <si>
    <t>Ortholog(s) have ATP binding, magnesium ion binding, ubiquitin activating enzyme activity, role in protein ubiquitination and cytoplasm, nucleus localization</t>
  </si>
  <si>
    <t>CAGL0K12034g</t>
  </si>
  <si>
    <t>ENA1</t>
  </si>
  <si>
    <t>Na(+)-ATPase with broad substrate specificity; plays a role in sodium detoxification; highly upregulated by increased osmotic pressure or sodium concentration</t>
  </si>
  <si>
    <t>CAGL0K12342g</t>
  </si>
  <si>
    <t>Ortholog(s) have beta-1,4-mannosyltransferase activity, role in oligosaccharide-lipid intermediate biosynthetic process, protein N-linked glycosylation and endoplasmic reticulum localization</t>
  </si>
  <si>
    <t>CAGL0L08932g</t>
  </si>
  <si>
    <t>LSP1</t>
  </si>
  <si>
    <t>Long chain base-responsive inhibitor of protein kinases; protein abundance decreased in ace2 mutant cells</t>
  </si>
  <si>
    <t>CAGL0L09251g</t>
  </si>
  <si>
    <t>Ortholog(s) have role in positive regulation of transcription by RNA polymerase II, response to salt stress and cytoplasm localization</t>
  </si>
  <si>
    <t>CAGL0L11770g</t>
  </si>
  <si>
    <t>Ortholog(s) have DNA binding, DNA-dependent ATPase activity, chromatin DNA binding, methylated histone binding, nucleosome-dependent ATPase activity, rDNA binding activity</t>
  </si>
  <si>
    <t>CAGL0L12936g</t>
  </si>
  <si>
    <t>Ortholog(s) have role in protein targeting to mitochondrion and integral component of mitochondrial outer membrane, mitochondrial outer membrane localization</t>
  </si>
  <si>
    <t>CAGL0M01826g</t>
  </si>
  <si>
    <t>ECM33</t>
  </si>
  <si>
    <t>Ecm33-family protein with a predicted role in cell wall biogenesis and organization; predicted GPI-anchor</t>
  </si>
  <si>
    <t>CAGL0M08624g</t>
  </si>
  <si>
    <t>Ortholog(s) have tryptophan-tRNA ligase activity, role in mitochondrial tryptophanyl-tRNA aminoacylation and mitochondrion localization</t>
  </si>
  <si>
    <t>CAGL0M09020g</t>
  </si>
  <si>
    <t>Ortholog(s) have succinate:fumarate antiporter activity, role in acetate catabolic process, carbon utilization, fatty acid catabolic process, fumarate transport, succinate transport and mitochondrion localization</t>
  </si>
  <si>
    <t>CAGL0M12056g</t>
  </si>
  <si>
    <t>Cgl-H10</t>
  </si>
  <si>
    <t>Cgl-H1</t>
  </si>
  <si>
    <t>Cgl-H2</t>
  </si>
  <si>
    <t>Cgl-H3</t>
  </si>
  <si>
    <t>Cgl-H4</t>
  </si>
  <si>
    <t>Cgl-H5</t>
  </si>
  <si>
    <t>Cgl-H6</t>
  </si>
  <si>
    <t>Cgl-H7</t>
  </si>
  <si>
    <t>Cgl-H8</t>
  </si>
  <si>
    <t>Cgl-H9</t>
  </si>
  <si>
    <t>CAGL0C01078g</t>
  </si>
  <si>
    <t>CAGL0E03894g</t>
  </si>
  <si>
    <t>FPS2</t>
  </si>
  <si>
    <t>CAGL0E04906g</t>
  </si>
  <si>
    <t>Ortholog(s) have ATPase activator activity, chaperone binding activity, role in cellular response to heat, protein folding and cytoplasm localization</t>
  </si>
  <si>
    <t>CAGL0E05016g</t>
  </si>
  <si>
    <t>Ortholog(s) have chorismate synthase activity, riboflavin reductase (NADPH) activity, role in aromatic amino acid family biosynthetic process and cytoplasm localization</t>
  </si>
  <si>
    <t>CAGL0E05830g</t>
  </si>
  <si>
    <t>Ortholog(s) have mRNA binding, ribosome binding activity and role in mitochondrial respiratory chain complex III assembly, positive regulation of mitochondrial translation</t>
  </si>
  <si>
    <t>CAGL0F00803g</t>
  </si>
  <si>
    <t>GAL11B</t>
  </si>
  <si>
    <t>Component of the transcriptional Mediator complex that provides interfaces between RNA polymerase II and upstream activator proteins; one of the two Gal11p homologs of S. cerevisiae Gal11p present in C. glabrata</t>
  </si>
  <si>
    <t>CAGL0H05005g</t>
  </si>
  <si>
    <t>Ortholog(s) have phosphatidylinositol transfer activity</t>
  </si>
  <si>
    <t>CAGL0H05577g</t>
  </si>
  <si>
    <t>Ortholog(s) have protein-membrane adaptor activity and role in COPII vesicle coating, macroautophagy, protein localization to endoplasmic reticulum exit site</t>
  </si>
  <si>
    <t>CAGL0H08503g</t>
  </si>
  <si>
    <t>Has domain(s) with predicted hydrolase activity, tubulin-tyrosine ligase activity and role in cellular protein modification process</t>
  </si>
  <si>
    <t>CAGL0H08734g</t>
  </si>
  <si>
    <t>Ortholog(s) have cytosolic large ribosomal subunit localization</t>
  </si>
  <si>
    <t>CAGL0J08613g</t>
  </si>
  <si>
    <t>Ortholog(s) have calcium activated cation channel activity, calcium channel activity, potassium channel activity, sodium channel activity, voltage-gated ion channel activity</t>
  </si>
  <si>
    <t>CAGL0J09988g</t>
  </si>
  <si>
    <t>Ortholog(s) have S-adenosylmethionine-dependent methyltransferase activity and role in translational readthrough</t>
  </si>
  <si>
    <t>CAGL0K06105g</t>
  </si>
  <si>
    <t>Ortholog of S. cerevisiae : BOP2 and Saccharomyces cerevisiae S288C : YLR267W</t>
  </si>
  <si>
    <t>CAGL0L01353g</t>
  </si>
  <si>
    <t>Ortholog(s) have RNA binding, ribosome binding, translation elongation factor activity, translation initiation factor activity</t>
  </si>
  <si>
    <t>CAGL0L03630g</t>
  </si>
  <si>
    <t>GSH1</t>
  </si>
  <si>
    <t>Putative gamma glutamylcysteine synthetase, essential for viability; role in glutathione biosynthesis; required to keep the redox homeostasis and to detoxify the cell of metal ions</t>
  </si>
  <si>
    <t>CAGL0L05434g</t>
  </si>
  <si>
    <t>SUN4</t>
  </si>
  <si>
    <t>Ortholog(s) have role in fungal-type cell wall organization or biogenesis, mitochondrial ATP synthesis coupled proton transport and fungal-type cell wall localization</t>
  </si>
  <si>
    <t>CAGL0L05896g</t>
  </si>
  <si>
    <t>Ortholog(s) have role in mRNA splicing, via spliceosome and RES complex, U2-type spliceosomal complex, nucleus localization</t>
  </si>
  <si>
    <t>CAGL0L06512g</t>
  </si>
  <si>
    <t>Ortholog(s) have role in meiotic cell cycle, negative regulation of protein localization to nucleolus</t>
  </si>
  <si>
    <t>CAGL0M01914g</t>
  </si>
  <si>
    <t>CAGL0M07315g</t>
  </si>
  <si>
    <t>Ortholog(s) have mannosyltransferase activity and role in glycosphingolipid biosynthetic process, mannosyl-inositol phosphorylceramide metabolic process, sphingolipid biosynthetic process</t>
  </si>
  <si>
    <t>Cgl-I1</t>
  </si>
  <si>
    <t>Cgl-I2</t>
  </si>
  <si>
    <t>Cgl-I3</t>
  </si>
  <si>
    <t>Cgl-I4</t>
  </si>
  <si>
    <t>Cgl-I5</t>
  </si>
  <si>
    <t>CAGL0B02882g</t>
  </si>
  <si>
    <t>CAGL0D04268g</t>
  </si>
  <si>
    <t>CAGL0E00671g</t>
  </si>
  <si>
    <t>CAGL0E01727g</t>
  </si>
  <si>
    <t>CAGL0G00105g</t>
  </si>
  <si>
    <t>CAGL0I07249g</t>
  </si>
  <si>
    <t>CAGL0I07293g</t>
  </si>
  <si>
    <t>CAGL0I11011g</t>
  </si>
  <si>
    <t>CAGL0J00869g</t>
  </si>
  <si>
    <t>CAGL0J03454g</t>
  </si>
  <si>
    <t>CAGL0K12672g</t>
  </si>
  <si>
    <t>CAGL0L09603g</t>
  </si>
  <si>
    <t>BMT2</t>
  </si>
  <si>
    <t>Beta mannosyltransferase; transmembrane domain protein similar to C. albicans WRY family; gene is downregulated in azole-resistant strain</t>
  </si>
  <si>
    <t>Ortholog(s) have role in DNA-dependent DNA replication maintenance of fidelity and Ctf18 RFC-like complex, nuclear chromatin localization</t>
  </si>
  <si>
    <t>Has domain(s) with predicted acid-amino acid ligase activity</t>
  </si>
  <si>
    <t>YPS3</t>
  </si>
  <si>
    <t>Putative aspartic protease; predicted GPI-anchor; member of a YPS gene cluster that is required for virulence in mice</t>
  </si>
  <si>
    <t>Putative GTPase-activating protein involved in cell wall and cytoskeleton homeostasis; gene is upregulated in azole-resistant strain</t>
  </si>
  <si>
    <t>Adhesin-like cell wall protein; predicted GPI-anchor; belongs to adhesin cluster V</t>
  </si>
  <si>
    <t>Putative adhesin; belongs to adhesin cluster V</t>
  </si>
  <si>
    <t>Ortholog(s) have nuclear chromatin localization</t>
  </si>
  <si>
    <t>HDA1</t>
  </si>
  <si>
    <t>Ortholog(s) have chromatin binding, histone deacetylase activity, histone deacetylase activity (H3-K14 specific) activity</t>
  </si>
  <si>
    <t>Ortholog(s) have GTPase activity, SNARE binding activity</t>
  </si>
  <si>
    <t>Ortholog(s) have role in chromosome segregation, monopolar spindle attachment to meiosis I kinetochore and kinetochore, nuclear MIS12/MIND complex, spindle pole localization</t>
  </si>
  <si>
    <t>Cgl-J1</t>
  </si>
  <si>
    <t>Cgl-J2</t>
  </si>
  <si>
    <t>Cgl-J3</t>
  </si>
  <si>
    <t>Cgl-J4</t>
  </si>
  <si>
    <t>Cgl-J5</t>
  </si>
  <si>
    <t>Cgl-J6</t>
  </si>
  <si>
    <t>Cgl-J7</t>
  </si>
  <si>
    <t>Cgl-J8</t>
  </si>
  <si>
    <t>Cgl-J9</t>
  </si>
  <si>
    <t>CAGL0A00319g</t>
  </si>
  <si>
    <t>Ortholog(s) have arginyltransferase activity and role in protein arginylation</t>
  </si>
  <si>
    <t>CAGL0A04367g</t>
  </si>
  <si>
    <t>Ortholog of S. cerevisiae : YBL059W and Saccharomyces cerevisiae S288C : YBL059W</t>
  </si>
  <si>
    <t>CAGL0B00286g</t>
  </si>
  <si>
    <t>Ortholog(s) have L-serine ammonia-lyase activity, L-threonine ammonia-lyase activity, role in L-serine catabolic process, threonine catabolic process and mitochondrial nucleoid localization</t>
  </si>
  <si>
    <t>CAGL0B02904g</t>
  </si>
  <si>
    <t>BMT6</t>
  </si>
  <si>
    <t>Beta mannosyltransferase</t>
  </si>
  <si>
    <t>CAGL0C00209g&amp;CAGL0C00231g</t>
  </si>
  <si>
    <t>CAGL0C00253g</t>
  </si>
  <si>
    <t>Putative cell wall adhesin; belongs to adhesin cluster III; predicted GPI anchor; contains 6 tandem repeats</t>
  </si>
  <si>
    <t>CAGL0C01881g</t>
  </si>
  <si>
    <t>Ortholog(s) have phospholipid binding activity, role in actin filament organization, budding cell apical bud growth, septum digestion after cytokinesis and cellular bud, cellular bud neck, site of polarized growth localization</t>
  </si>
  <si>
    <t>CAGL0C04807g</t>
  </si>
  <si>
    <t>CAGL0D06226g</t>
  </si>
  <si>
    <t>CAGL0E01155g</t>
  </si>
  <si>
    <t>Ortholog(s) have RNA polymerase I activity, role in nucleolar large rRNA transcription by RNA polymerase I, transcription by RNA polymerase I and RNA polymerase I complex localization</t>
  </si>
  <si>
    <t>CAGL0E04136g</t>
  </si>
  <si>
    <t>Ortholog(s) have peptide alpha-N-acetyltransferase activity, role in N-terminal protein amino acid acetylation, macroautophagy and NatC complex localization</t>
  </si>
  <si>
    <t>CAGL0E05214g</t>
  </si>
  <si>
    <t>CAGL0E05940g</t>
  </si>
  <si>
    <t>Ortholog(s) have FAD transmembrane transporter activity, calcium channel activity</t>
  </si>
  <si>
    <t>CAGL0F04345g</t>
  </si>
  <si>
    <t>CAGL0F07007g</t>
  </si>
  <si>
    <t>Ortholog(s) have protein kinase activity, pyruvate dehydrogenase (acetyl-transferring) kinase activity</t>
  </si>
  <si>
    <t>CAGL0F07315g</t>
  </si>
  <si>
    <t>Ortholog(s) have AMP binding, AMP-activated protein kinase activity, ATP binding, protein serine/threonine kinase activator activity</t>
  </si>
  <si>
    <t>CAGL0G00924g</t>
  </si>
  <si>
    <t>GLM5</t>
  </si>
  <si>
    <t>CAGL0G01562g</t>
  </si>
  <si>
    <t>Ortholog(s) have phosphatidylinositol N-acetylglucosaminyltransferase activity and role in GPI anchor biosynthetic process</t>
  </si>
  <si>
    <t>CAGL0G03267g</t>
  </si>
  <si>
    <t>Ortholog(s) have role in protein targeting to membrane</t>
  </si>
  <si>
    <t>CAGL0G05522g</t>
  </si>
  <si>
    <t>CAGL0G10109g</t>
  </si>
  <si>
    <t>Ortholog(s) have RNA polymerase III activity, role in tRNA transcription by RNA polymerase III and RNA polymerase III complex localization</t>
  </si>
  <si>
    <t>CAGL0H06215g</t>
  </si>
  <si>
    <t>GAL11A</t>
  </si>
  <si>
    <t>CAGL0I04378g</t>
  </si>
  <si>
    <t>Ortholog(s) have mannosyltransferase activity, role in cell wall mannoprotein biosynthetic process, protein N-linked glycosylation and Golgi apparatus localization</t>
  </si>
  <si>
    <t>CAGL0I05016g</t>
  </si>
  <si>
    <t>TRP2</t>
  </si>
  <si>
    <t>Putative anthranilate synthase component I; protein abundance increased in ace2 mutant cells</t>
  </si>
  <si>
    <t>CAGL0I05610g</t>
  </si>
  <si>
    <t>Ortholog of S. cerevisiae : YNR014W and Saccharomyces cerevisiae S288C : YNR014W</t>
  </si>
  <si>
    <t>CAGL0I06028g</t>
  </si>
  <si>
    <t>Ortholog(s) have SCF ubiquitin ligase complex localization</t>
  </si>
  <si>
    <t>CAGL0I07183g</t>
  </si>
  <si>
    <t>Ortholog(s) have DNA-binding transcription factor activity, RNA polymerase II-specific and RNA polymerase II cis-regulatory region sequence-specific DNA binding, more</t>
  </si>
  <si>
    <t>CAGL0I09108g</t>
  </si>
  <si>
    <t>CAGL0J00105g</t>
  </si>
  <si>
    <t>CAGL0J00110g&amp;CAGL0J00116g</t>
  </si>
  <si>
    <t>CAGL0J06072g</t>
  </si>
  <si>
    <t>CBK1</t>
  </si>
  <si>
    <t>Ortholog(s) have protein serine/threonine kinase activity</t>
  </si>
  <si>
    <t>CAGL0J07018g</t>
  </si>
  <si>
    <t>Ortholog of S. cerevisiae : YPL109C, C. albicans SC5314 : C4_02160C_A, C. dubliniensis CD36 : Cd36_42050, C. parapsilosis CDC317 : CPAR2_403320 and C. auris B8441 : B9J08_001404</t>
  </si>
  <si>
    <t>CAGL0J09592g</t>
  </si>
  <si>
    <t>Ortholog(s) have U6 snRNA binding activity and role in mRNA cis splicing, via spliceosome, mRNA splicing, via spliceosome</t>
  </si>
  <si>
    <t>CAGL0J10010g</t>
  </si>
  <si>
    <t>Ortholog(s) have tRNA (adenine-N1-)-methyltransferase activity, role in tRNA methylation and nucleus, tRNA (m1A) methyltransferase complex localization</t>
  </si>
  <si>
    <t>CAGL0J10494g</t>
  </si>
  <si>
    <t>Has domain(s) with predicted adenine phosphoribosyltransferase activity, role in adenine salvage, nucleoside metabolic process and cytoplasm localization</t>
  </si>
  <si>
    <t>CAGL0K06655g</t>
  </si>
  <si>
    <t>Ortholog(s) have mRNA binding activity, role in 3'-UTR-mediated mRNA destabilization, mitochondrion organization and P-body, cytoplasmic stress granule, perinuclear region of cytoplasm localization</t>
  </si>
  <si>
    <t>CAGL0K10164g</t>
  </si>
  <si>
    <t>Predicted GPI-linked protein; putative adhesin-like protein</t>
  </si>
  <si>
    <t>CAGL0L01067g</t>
  </si>
  <si>
    <t>Ortholog(s) have cytoplasm localization</t>
  </si>
  <si>
    <t>CAGL0L08580g</t>
  </si>
  <si>
    <t>RPN10</t>
  </si>
  <si>
    <t>Putative 26S proteasome regulatory subunit; protein abundance decreased in ace2 mutant cells</t>
  </si>
  <si>
    <t>CAGL0L08602g</t>
  </si>
  <si>
    <t>Ortholog(s) have exopolyphosphatase activity, role in polyphosphate catabolic process and cytoplasm localization</t>
  </si>
  <si>
    <t>CAGL0L11660g</t>
  </si>
  <si>
    <t>Ortholog(s) have RNA polymerase III activity, role in tRNA transcription by RNA polymerase III and RNA polymerase III complex, nuclear chromatin localization</t>
  </si>
  <si>
    <t>CAGL0M00374g</t>
  </si>
  <si>
    <t>Ortholog(s) have sulfite reductase (NADPH) activity, role in hydrogen sulfide biosynthetic process, sulfate assimilation, sulfur amino acid biosynthetic process and cytoplasmic stress granule, sulfite reductase complex (NADPH) localization</t>
  </si>
  <si>
    <t>CAGL0M01276g</t>
  </si>
  <si>
    <t>Ortholog(s) have double-stranded DNA helicase activity, role in mitochondrial DNA metabolic process and mitochondrial matrix localization</t>
  </si>
  <si>
    <t>CAGL0M03773g</t>
  </si>
  <si>
    <t>CAGL0M05115g</t>
  </si>
  <si>
    <t>CAGL0M05181g</t>
  </si>
  <si>
    <t>Ortholog(s) have role in mRNA splicing, via spliceosome, spliceosomal complex assembly and U2 snRNP, U2-type prespliceosome localization</t>
  </si>
  <si>
    <t>CAGL0M07898g</t>
  </si>
  <si>
    <t>Ortholog(s) have microtubule binding, microtubule plus end polymerase activity</t>
  </si>
  <si>
    <t>CaglfMt15</t>
  </si>
  <si>
    <t>tM(CAU)8mt</t>
  </si>
  <si>
    <t>Mitochondrial methionine tRNA, one of two tRNA-Met encoded on the mitochondrial genome; has CAU anticodon</t>
  </si>
  <si>
    <t>CaglfMp02</t>
  </si>
  <si>
    <t>VAR1</t>
  </si>
  <si>
    <t>Probable mitochondrial ribosomal protein of the small subunit, orthologous to S. cerevisiae VAR1</t>
  </si>
  <si>
    <t>CaglfMt20</t>
  </si>
  <si>
    <t>tW(UCA)1mt</t>
  </si>
  <si>
    <t>Mitochondrial tryptophan tRNA, has UCA anticodon</t>
  </si>
  <si>
    <t>CaglfMr13</t>
  </si>
  <si>
    <t>LSU</t>
  </si>
  <si>
    <t>Mitochondrial 21S rRNA of the large ribosomal subunit</t>
  </si>
  <si>
    <t>CaglfMt21</t>
  </si>
  <si>
    <t>tT(UGU)4mt</t>
  </si>
  <si>
    <t>Mitochondrial threonine tRNA, one of two tRNA-Thr encoded on the mitochondrial genome; has UGU anticodon</t>
  </si>
  <si>
    <t>CaglfMt22</t>
  </si>
  <si>
    <t>tH(GUG)7mt</t>
  </si>
  <si>
    <t>Mitochondrial histidine tRNA, has GUG anticodon</t>
  </si>
  <si>
    <t>CaglfMt23</t>
  </si>
  <si>
    <t>tE(UUC)10mt</t>
  </si>
  <si>
    <t>Mitochondrial glutamate tRNA, has UUC anticodon</t>
  </si>
  <si>
    <t>CaglfMp03</t>
  </si>
  <si>
    <t>cytB</t>
  </si>
  <si>
    <t>Cytochrome b, mitochondrially encoded subunit of the ubiquinol-cytochrome c reductase complex</t>
  </si>
  <si>
    <t>CaglfMt24</t>
  </si>
  <si>
    <t>tM(CAU)9mt</t>
  </si>
  <si>
    <t>CaglfM01</t>
  </si>
  <si>
    <t>RPR1</t>
  </si>
  <si>
    <t>RNA component of mitochondrial RNAse P; initially synthesized as a polycistronic precursor RNA</t>
  </si>
  <si>
    <t>CaglfMt25</t>
  </si>
  <si>
    <t>tP(UGG)8mt</t>
  </si>
  <si>
    <t>Mitochondrial proline tRNA, has UGG anticodon</t>
  </si>
  <si>
    <t>CaglfMp05</t>
  </si>
  <si>
    <t>Cgai1</t>
  </si>
  <si>
    <t>Putative endonuclease with similarity to S. cerevisiae AI3 (I-SceIII), encoded by the first exon and part of the first intron (a group I intron) in the mitochondrial COX1 gene</t>
  </si>
  <si>
    <t>CaglfMp06</t>
  </si>
  <si>
    <t>Cgai2</t>
  </si>
  <si>
    <t>Putative endonuclease containing motifs common to fungal intron-encoded endonucleases; encoded by the first two exons and part of the second intron (a group I intron) of the mitochondrial COX1 gene</t>
  </si>
  <si>
    <t>CaglfMp09</t>
  </si>
  <si>
    <t>ATP6</t>
  </si>
  <si>
    <t>Mitochondrially encoded subunit a of the F0 sector of mitochondrial F1F0 ATP synthase</t>
  </si>
  <si>
    <t>CaglfMp11</t>
  </si>
  <si>
    <t>COX2</t>
  </si>
  <si>
    <t>Subunit II of cytochrome c oxidase, which is the terminal member of the mitochondrial inner membrane electron transport chain; genomic sequence has a frameshift causing truncation of 25 codons relative to other yeast COX2 genes</t>
  </si>
  <si>
    <t>CaglfMt28</t>
  </si>
  <si>
    <t>tC(GCA)4mt</t>
  </si>
  <si>
    <t>Mitochondrial cysteine tRNA, has GCA anticodon</t>
  </si>
  <si>
    <t>CaglfMp12</t>
  </si>
  <si>
    <t>COX3</t>
  </si>
  <si>
    <t>Subunit III of cytochrome c oxidase, which is the terminal member of the mitochondrial inner membrane electron transport chain; one of three mitochondrially-encoded subunits</t>
  </si>
  <si>
    <t>CaglfMt30</t>
  </si>
  <si>
    <t>tL(UAA)4mt</t>
  </si>
  <si>
    <t>Mitochondrial leucine tRNA, has UAA anticodon</t>
  </si>
  <si>
    <t>CaglfMt33</t>
  </si>
  <si>
    <t>tR(UCU)10mt</t>
  </si>
  <si>
    <t>Mitochondrial arginine tRNA, has UCU anticodon</t>
  </si>
  <si>
    <t>Cgl-K10</t>
  </si>
  <si>
    <t>Cgl-K1</t>
  </si>
  <si>
    <t>Cgl-K2</t>
  </si>
  <si>
    <t>Cgl-K3</t>
  </si>
  <si>
    <t>Cgl-K4</t>
  </si>
  <si>
    <t>Cgl-K5</t>
  </si>
  <si>
    <t>Cgl-K6</t>
  </si>
  <si>
    <t>Cgl-K7</t>
  </si>
  <si>
    <t>Cgl-K8</t>
  </si>
  <si>
    <t>Cgl-K9</t>
  </si>
  <si>
    <t>CAGL0F03883g</t>
  </si>
  <si>
    <t>GAS4</t>
  </si>
  <si>
    <t>Putative glycoside hydrolase of the Gas/Phr family; predicted GPI-anchor</t>
  </si>
  <si>
    <t>CAGL0I05038g</t>
  </si>
  <si>
    <t>Ortholog(s) have MAP kinase serine/threonine phosphatase activity, magnesium-dependent protein serine/threonine phosphatase activity, protein serine/threonine phosphatase activity</t>
  </si>
  <si>
    <t>CAGL0L11858g</t>
  </si>
  <si>
    <t>CCA1</t>
  </si>
  <si>
    <t>ATP(CTP):tRNA nucleotidyltransferase, synthesizes the CCA sequence at the 3' end of tRNAs</t>
  </si>
  <si>
    <t>Cgl-L10</t>
  </si>
  <si>
    <t>Cgl-L1</t>
  </si>
  <si>
    <t>Cgl-L2</t>
  </si>
  <si>
    <t>Cgl-L3</t>
  </si>
  <si>
    <t>Cgl-L4</t>
  </si>
  <si>
    <t>Cgl-L5</t>
  </si>
  <si>
    <t>Cgl-L6</t>
  </si>
  <si>
    <t>Cgl-L7</t>
  </si>
  <si>
    <t>Cgl-L8</t>
  </si>
  <si>
    <t>Cgl-L9</t>
  </si>
  <si>
    <t>CAGL0A00451g</t>
  </si>
  <si>
    <t>PDR1</t>
  </si>
  <si>
    <t>Zinc finger transcription factor, activator of drug resistance genes via pleiotropic drug response elements (PDRE); regulates drug efflux pumps and controls multi-drug resistance; gene upregulated and/or mutated in azole-resistant strains</t>
  </si>
  <si>
    <t>CAGL0B01265g</t>
  </si>
  <si>
    <t>MATalpha2</t>
  </si>
  <si>
    <t>Mating-type regulatory protein alpha2; expressed in all MTLalpha strains and not in MTLa strains</t>
  </si>
  <si>
    <t>CAGL0D02486g</t>
  </si>
  <si>
    <t>Has domain(s) with predicted DNA-binding transcription factor activity, RNA polymerase II-specific, zinc ion binding activity, role in regulation of transcription, DNA-templated and nucleus localization</t>
  </si>
  <si>
    <t>Cgl-P10</t>
  </si>
  <si>
    <t>Cgl-P1</t>
  </si>
  <si>
    <t>Cgl-P2</t>
  </si>
  <si>
    <t>Cgl-P3</t>
  </si>
  <si>
    <t>Cgl-P4</t>
  </si>
  <si>
    <t>Cgl-P5</t>
  </si>
  <si>
    <t>Cgl-P6</t>
  </si>
  <si>
    <t>Cgl-P7</t>
  </si>
  <si>
    <t>Cgl-P9</t>
  </si>
  <si>
    <t>CAGL0F00605g</t>
  </si>
  <si>
    <t>GLK1</t>
  </si>
  <si>
    <t>Aldohexose specific glucokinase</t>
  </si>
  <si>
    <t>CAGL0F04763g</t>
  </si>
  <si>
    <t>Ortholog(s) have role in chromatin silencing, sister chromatid cohesion and nucleus localization</t>
  </si>
  <si>
    <t>CAGL0L01331g</t>
  </si>
  <si>
    <t>ANP1</t>
  </si>
  <si>
    <t>Alpha-1,6-mannosyltransferase with a role in protein N-linked glycosylation in Golgi</t>
  </si>
  <si>
    <t>CAGL0M11660g</t>
  </si>
  <si>
    <t>CAGL0M12430g</t>
  </si>
  <si>
    <t>RHR2</t>
  </si>
  <si>
    <t>Putative DL-glycerol phosphatase</t>
  </si>
  <si>
    <t>Cgl-S1</t>
  </si>
  <si>
    <t>Cgl-S2</t>
  </si>
  <si>
    <t>Cgl-S3</t>
  </si>
  <si>
    <t>Cgl-S4</t>
  </si>
  <si>
    <t>Cgl-S5</t>
  </si>
  <si>
    <t>Cgl-T1</t>
  </si>
  <si>
    <t>Cgl-T2</t>
  </si>
  <si>
    <t>Cgl-T3</t>
  </si>
  <si>
    <t>Cgl-T4</t>
  </si>
  <si>
    <t>Cgl-T5</t>
  </si>
  <si>
    <t>CAGL0A03872g</t>
  </si>
  <si>
    <t>Ortholog(s) have phosphatidylinositol-4,5-bisphosphate binding activity, role in actin cortical patch assembly, actin filament organization, endocytosis and actin cortical patch localization</t>
  </si>
  <si>
    <t>CAGL0B00242g</t>
  </si>
  <si>
    <t>Alpha-domain mating-type protein alpha1p</t>
  </si>
  <si>
    <t>AWP9&amp;CAGL0B05148g</t>
  </si>
  <si>
    <t>CAGL0E00116g</t>
  </si>
  <si>
    <t>CAGL0E00715g</t>
  </si>
  <si>
    <t>CAGL0E05192g</t>
  </si>
  <si>
    <t>CAGL0F03861g</t>
  </si>
  <si>
    <t>Ortholog(s) have mevalonate kinase activity and role in ergosterol biosynthetic process, farnesyl diphosphate biosynthetic process, mevalonate pathway, isopentenyl diphosphate biosynthetic process, mevalonate pathway</t>
  </si>
  <si>
    <t>CAGL0G09064g</t>
  </si>
  <si>
    <t>Ortholog(s) have role in glycerol biosynthetic process and cytosol, nucleus localization</t>
  </si>
  <si>
    <t>CAGL0H04257g</t>
  </si>
  <si>
    <t>MT-II</t>
  </si>
  <si>
    <t>Copper-binding metallothionein, involved in sequestration of metal ions; inducible by copper and silver; present in multiple (3-9) tandemly arranged copies in various strains; gene is downregulated in azole-resistant strain</t>
  </si>
  <si>
    <t>CAGL0I00116g</t>
  </si>
  <si>
    <t>CAGL0I00220g</t>
  </si>
  <si>
    <t>EPA23</t>
  </si>
  <si>
    <t>Predicted GPI-linked adhesin-like protein; belongs to adhesin cluster I</t>
  </si>
  <si>
    <t>CAGL0L01837g</t>
  </si>
  <si>
    <t>VPS24</t>
  </si>
  <si>
    <t>Ortholog(s) have role in ATP export, cellular response to pH, intralumenal vesicle formation and late endosome to vacuole transport, more</t>
  </si>
  <si>
    <t>CAGL0L01903g</t>
  </si>
  <si>
    <t>RGT1</t>
  </si>
  <si>
    <t>Ortholog(s) have DNA binding, DNA-binding transcription activator activity, RNA polymerase II-specific, RNA polymerase II cis-regulatory region sequence-specific DNA binding activity</t>
  </si>
  <si>
    <t>CAGL0L10208g</t>
  </si>
  <si>
    <t>Ortholog(s) have phosphopantothenoylcysteine decarboxylase activity, protein phosphatase inhibitor activity and role in cellular monovalent inorganic cation homeostasis, coenzyme A biosynthetic process</t>
  </si>
  <si>
    <t>CAGL0L10406g</t>
  </si>
  <si>
    <t>CYT1</t>
  </si>
  <si>
    <t>Ortholog(s) have electron transporter, transferring electrons within CoQH2-cytochrome c reductase complex activity and role in mitochondrial electron transport, ubiquinol to cytochrome c</t>
  </si>
  <si>
    <t>CAGL0M12320g</t>
  </si>
  <si>
    <t>Ortholog(s) have FAD transmembrane transporter activity</t>
  </si>
  <si>
    <t>Cgl-C10</t>
  </si>
  <si>
    <t>Cgl-J10</t>
  </si>
  <si>
    <t>Gene</t>
  </si>
  <si>
    <t>adhesin</t>
  </si>
  <si>
    <t>Present in J1-J10</t>
  </si>
  <si>
    <t>Prsent in Spiked BC</t>
  </si>
  <si>
    <t>CAGL0A01089g</t>
  </si>
  <si>
    <t>Has domain(s) with predicted alcohol O-acetyltransferase activity and role in alcohol metabolic process</t>
  </si>
  <si>
    <t>CaglfMt34</t>
  </si>
  <si>
    <t>tG(UCC)3mt</t>
  </si>
  <si>
    <t>Mitochondrial glycine tRNA, has UCC anticodon</t>
  </si>
  <si>
    <t>CaglfMr14</t>
  </si>
  <si>
    <t>SSU</t>
  </si>
  <si>
    <t>rRNA|Uncharacterized</t>
  </si>
  <si>
    <t>Mitochondrial 15S rRNA of the small ribosomal subunit</t>
  </si>
  <si>
    <t>CAGL0F05819g</t>
  </si>
  <si>
    <t>Ortholog(s) have nucleus-vacuole junction localization</t>
  </si>
  <si>
    <t>CAGL0L01771g</t>
  </si>
  <si>
    <t>Ortholog(s) have DNA-binding transcription factor activity, role in positive regulation of pseudohyphal growth, positive regulation of transcription by RNA polymerase II and nucleus localization</t>
  </si>
  <si>
    <t>CAGL0I01342g</t>
  </si>
  <si>
    <t>Has domain(s) with predicted catalytic activity, lyase activity, pyridoxal phosphate binding activity and role in cellular amino acid metabolic process</t>
  </si>
  <si>
    <t>CAGL0B04939g</t>
  </si>
  <si>
    <t>Ortholog of S. cerevisiae : YLR173W and Saccharomyces cerevisiae S288C : YLR173W</t>
  </si>
  <si>
    <t>CAGL0E04554g</t>
  </si>
  <si>
    <t>Putative protein; gene is upregulated in azole-resistant strain</t>
  </si>
  <si>
    <t>CAGL0K05731g</t>
  </si>
  <si>
    <t>Ortholog(s) have protein tag activity</t>
  </si>
  <si>
    <t>CAGL0K09746g</t>
  </si>
  <si>
    <t>Ortholog(s) have role in DNA repair, regulation of transcription by RNA polymerase II and NuA4 histone acetyltransferase complex localization</t>
  </si>
  <si>
    <t>CAGL0L07084g</t>
  </si>
  <si>
    <t>Ortholog(s) have role in maintenance of rDNA, regulation of exit from mitosis</t>
  </si>
  <si>
    <t>CAGL0E05874g</t>
  </si>
  <si>
    <t>Ortholog(s) have GTP binding, GTPase activity, U3 snoRNA binding activity</t>
  </si>
  <si>
    <t>CAGL0M00792g</t>
  </si>
  <si>
    <t>CAGL0F08569g</t>
  </si>
  <si>
    <t>CAGL0H00682g</t>
  </si>
  <si>
    <t>CAGL0I04774g</t>
  </si>
  <si>
    <t>Ortholog(s) have enzyme regulator activity, role in cellular calcium ion homeostasis, glycosphingolipid biosynthetic process and integral component of endoplasmic reticulum membrane localization</t>
  </si>
  <si>
    <t>CAGL0J08712g</t>
  </si>
  <si>
    <t>Ortholog(s) have nicotinamide riboside transmembrane transporter activity, nucleobase transmembrane transporter activity, nucleoside transmembrane transporter activity</t>
  </si>
  <si>
    <t>ncRNA|Verified</t>
  </si>
  <si>
    <t>CAGL0E03762g</t>
  </si>
  <si>
    <t>Ortholog(s) have DNA-binding transcription repressor activity, RNA polymerase II-specific activity</t>
  </si>
  <si>
    <t>CAGL0G04719g</t>
  </si>
  <si>
    <t>Ortholog(s) have phosphatidylinositol-3,5-bisphosphate 5-phosphatase activity, phosphatidylinositol-3-phosphatase activity, phosphatidylinositol-4,5-bisphosphate 5-phosphatase activity, phosphatidylinositol-4-phosphate phosphatase activity</t>
  </si>
  <si>
    <t>CAGL0H06347g</t>
  </si>
  <si>
    <t>DEP1</t>
  </si>
  <si>
    <t>Ortholog(s) have role in histone deacetylation, negative regulation of chromatin silencing at telomere and negative regulation of ribosomal DNA heterochromatin assembly, more</t>
  </si>
  <si>
    <t>CAGL0J03630g</t>
  </si>
  <si>
    <t>Ortholog(s) have role in mRNA splicing, via spliceosome and U2 snRNP, U2-type spliceosomal complex, post-mRNA release spliceosomal complex, spliceosomal complex localization</t>
  </si>
  <si>
    <t>CAGL0L01881g</t>
  </si>
  <si>
    <t>CAGL0L08712g</t>
  </si>
  <si>
    <t>Ortholog(s) have cyclin-dependent protein serine/threonine kinase inhibitor activity and role in negative regulation of cyclin-dependent protein serine/threonine kinase activity</t>
  </si>
  <si>
    <t>CaglfMt35</t>
  </si>
  <si>
    <t>tD(GUC)10mt</t>
  </si>
  <si>
    <t>Mitochondrial aspartate tRNA, has GUC anticodon</t>
  </si>
  <si>
    <t>CAGL0I00902g</t>
  </si>
  <si>
    <t>CAGL0C01551g</t>
  </si>
  <si>
    <t>Ortholog(s) have RNA polymerase II cis-regulatory region sequence-specific DNA binding, RNA polymerase II repressing transcription factor binding activity and role in negative regulation of transcription by RNA polymerase II</t>
  </si>
  <si>
    <t>CAGL0K12804g</t>
  </si>
  <si>
    <t xml:space="preserve">Supplementary Data 1. Variants associated with non-synonymous mutations that discriminated within-patient strains (i.e., mutations found in at least one strain from a patient but not found in all strains, compared to C. glabrata CBS138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</borders>
  <cellStyleXfs count="4">
    <xf numFmtId="0" fontId="0" fillId="0" borderId="0"/>
    <xf numFmtId="0" fontId="2" fillId="0" borderId="0"/>
    <xf numFmtId="0" fontId="4" fillId="0" borderId="0"/>
    <xf numFmtId="0" fontId="4" fillId="0" borderId="0"/>
  </cellStyleXfs>
  <cellXfs count="29">
    <xf numFmtId="0" fontId="0" fillId="0" borderId="0" xfId="0"/>
    <xf numFmtId="0" fontId="1" fillId="0" borderId="0" xfId="0" applyFont="1" applyAlignment="1">
      <alignment horizontal="left" vertical="top" textRotation="90"/>
    </xf>
    <xf numFmtId="0" fontId="1" fillId="0" borderId="1" xfId="0" applyFont="1" applyBorder="1" applyAlignment="1">
      <alignment horizontal="left" vertical="top" textRotation="90"/>
    </xf>
    <xf numFmtId="0" fontId="0" fillId="0" borderId="0" xfId="0" applyAlignment="1">
      <alignment horizontal="left" vertical="top"/>
    </xf>
    <xf numFmtId="49" fontId="0" fillId="0" borderId="0" xfId="0" applyNumberFormat="1"/>
    <xf numFmtId="49" fontId="3" fillId="0" borderId="2" xfId="1" applyNumberFormat="1" applyFont="1" applyBorder="1"/>
    <xf numFmtId="0" fontId="0" fillId="0" borderId="2" xfId="0" applyBorder="1"/>
    <xf numFmtId="49" fontId="5" fillId="0" borderId="3" xfId="2" applyNumberFormat="1" applyFont="1" applyBorder="1"/>
    <xf numFmtId="49" fontId="5" fillId="0" borderId="2" xfId="2" applyNumberFormat="1" applyFont="1" applyBorder="1"/>
    <xf numFmtId="0" fontId="1" fillId="0" borderId="1" xfId="0" applyFont="1" applyBorder="1"/>
    <xf numFmtId="0" fontId="1" fillId="0" borderId="1" xfId="0" applyFont="1" applyBorder="1" applyAlignment="1">
      <alignment textRotation="90"/>
    </xf>
    <xf numFmtId="0" fontId="5" fillId="0" borderId="3" xfId="3" applyFont="1" applyBorder="1"/>
    <xf numFmtId="0" fontId="5" fillId="0" borderId="2" xfId="3" applyFont="1" applyBorder="1"/>
    <xf numFmtId="0" fontId="0" fillId="2" borderId="0" xfId="0" applyFill="1"/>
    <xf numFmtId="0" fontId="1" fillId="0" borderId="0" xfId="0" applyFont="1" applyAlignment="1">
      <alignment textRotation="90"/>
    </xf>
    <xf numFmtId="0" fontId="1" fillId="0" borderId="0" xfId="0" applyFont="1"/>
    <xf numFmtId="49" fontId="1" fillId="0" borderId="0" xfId="0" applyNumberFormat="1" applyFont="1" applyAlignment="1">
      <alignment textRotation="90"/>
    </xf>
    <xf numFmtId="0" fontId="1" fillId="0" borderId="0" xfId="0" applyFont="1" applyAlignment="1">
      <alignment horizontal="center" vertical="top" textRotation="90"/>
    </xf>
    <xf numFmtId="0" fontId="5" fillId="0" borderId="2" xfId="3" applyFont="1" applyFill="1" applyBorder="1"/>
    <xf numFmtId="0" fontId="1" fillId="0" borderId="1" xfId="0" applyFont="1" applyFill="1" applyBorder="1"/>
    <xf numFmtId="0" fontId="1" fillId="0" borderId="0" xfId="0" applyFont="1" applyFill="1" applyBorder="1"/>
    <xf numFmtId="0" fontId="0" fillId="0" borderId="0" xfId="0" applyFont="1" applyAlignment="1"/>
    <xf numFmtId="0" fontId="0" fillId="0" borderId="1" xfId="0" applyFont="1" applyBorder="1"/>
    <xf numFmtId="0" fontId="0" fillId="0" borderId="0" xfId="0" applyFill="1"/>
    <xf numFmtId="0" fontId="1" fillId="0" borderId="0" xfId="0" applyFont="1" applyFill="1" applyAlignment="1">
      <alignment textRotation="90"/>
    </xf>
    <xf numFmtId="0" fontId="1" fillId="0" borderId="0" xfId="0" applyFont="1" applyAlignment="1">
      <alignment horizontal="left" textRotation="90"/>
    </xf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textRotation="90"/>
    </xf>
  </cellXfs>
  <cellStyles count="4">
    <cellStyle name="Normal" xfId="0" builtinId="0"/>
    <cellStyle name="Normal_Sheet2" xfId="3" xr:uid="{24E042BC-4949-459B-9CA8-E7B3F4333901}"/>
    <cellStyle name="Normal_Sheet4" xfId="2" xr:uid="{CD05DD87-B9F6-4EF5-8C56-24EA87C8A5F0}"/>
    <cellStyle name="Normal_Sheet5" xfId="1" xr:uid="{2771CA6D-88A9-435E-A807-77BCBBE7ECFC}"/>
  </cellStyles>
  <dxfs count="1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C99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9FADC-E90D-4427-8D4C-15DA9E2CD27E}">
  <dimension ref="A1"/>
  <sheetViews>
    <sheetView tabSelected="1" workbookViewId="0">
      <selection activeCell="E14" sqref="E14"/>
    </sheetView>
  </sheetViews>
  <sheetFormatPr defaultRowHeight="15" x14ac:dyDescent="0.25"/>
  <sheetData>
    <row r="1" spans="1:1" s="15" customFormat="1" x14ac:dyDescent="0.25">
      <c r="A1" s="15" t="s">
        <v>114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38FE5-16C9-481A-B6DE-D063B43E4E69}">
  <dimension ref="A1:O119"/>
  <sheetViews>
    <sheetView workbookViewId="0">
      <selection activeCell="K7" sqref="K1:K1048576"/>
    </sheetView>
  </sheetViews>
  <sheetFormatPr defaultRowHeight="15" x14ac:dyDescent="0.25"/>
  <sheetData>
    <row r="1" spans="1:15" ht="39.75" x14ac:dyDescent="0.25">
      <c r="A1" s="15" t="s">
        <v>0</v>
      </c>
      <c r="B1" s="17" t="s">
        <v>1025</v>
      </c>
      <c r="C1" s="17" t="s">
        <v>1026</v>
      </c>
      <c r="D1" s="17" t="s">
        <v>1027</v>
      </c>
      <c r="E1" s="17" t="s">
        <v>1028</v>
      </c>
      <c r="F1" s="17" t="s">
        <v>1029</v>
      </c>
      <c r="G1" s="17" t="s">
        <v>1030</v>
      </c>
      <c r="H1" s="17" t="s">
        <v>1031</v>
      </c>
      <c r="I1" s="17" t="s">
        <v>1032</v>
      </c>
      <c r="J1" s="17" t="s">
        <v>1033</v>
      </c>
      <c r="K1" s="17"/>
      <c r="L1" s="9" t="s">
        <v>1</v>
      </c>
      <c r="M1" s="9" t="s">
        <v>2</v>
      </c>
      <c r="N1" s="9" t="s">
        <v>4</v>
      </c>
      <c r="O1" s="9"/>
    </row>
    <row r="2" spans="1:15" x14ac:dyDescent="0.25">
      <c r="A2" t="s">
        <v>5</v>
      </c>
      <c r="B2">
        <v>1</v>
      </c>
      <c r="C2">
        <v>1</v>
      </c>
      <c r="D2">
        <v>0</v>
      </c>
      <c r="E2">
        <v>0</v>
      </c>
      <c r="F2">
        <v>1</v>
      </c>
      <c r="G2">
        <v>1</v>
      </c>
      <c r="H2">
        <v>1</v>
      </c>
      <c r="I2">
        <v>1</v>
      </c>
      <c r="J2">
        <v>1</v>
      </c>
      <c r="L2" t="s">
        <v>53</v>
      </c>
      <c r="M2" s="12" t="s">
        <v>7</v>
      </c>
      <c r="N2" s="12" t="s">
        <v>54</v>
      </c>
    </row>
    <row r="3" spans="1:15" x14ac:dyDescent="0.25">
      <c r="A3" t="s">
        <v>5</v>
      </c>
      <c r="B3">
        <v>0</v>
      </c>
      <c r="C3">
        <v>0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L3" t="s">
        <v>6</v>
      </c>
      <c r="M3" s="12" t="s">
        <v>7</v>
      </c>
      <c r="N3" s="12" t="s">
        <v>9</v>
      </c>
    </row>
    <row r="4" spans="1:15" x14ac:dyDescent="0.25">
      <c r="A4" t="s">
        <v>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L4" t="s">
        <v>10</v>
      </c>
      <c r="M4" s="12" t="s">
        <v>11</v>
      </c>
      <c r="N4" s="12" t="s">
        <v>13</v>
      </c>
    </row>
    <row r="5" spans="1:15" x14ac:dyDescent="0.25">
      <c r="A5" t="s">
        <v>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L5" t="s">
        <v>15</v>
      </c>
      <c r="M5" s="12" t="s">
        <v>7</v>
      </c>
      <c r="N5" s="12" t="s">
        <v>9</v>
      </c>
    </row>
    <row r="6" spans="1:15" x14ac:dyDescent="0.25">
      <c r="A6" t="s">
        <v>5</v>
      </c>
      <c r="B6">
        <v>0</v>
      </c>
      <c r="C6">
        <v>1</v>
      </c>
      <c r="D6">
        <v>1</v>
      </c>
      <c r="E6">
        <v>0</v>
      </c>
      <c r="F6">
        <v>1</v>
      </c>
      <c r="G6">
        <v>0</v>
      </c>
      <c r="H6">
        <v>0</v>
      </c>
      <c r="I6">
        <v>1</v>
      </c>
      <c r="J6">
        <v>1</v>
      </c>
      <c r="L6" t="s">
        <v>26</v>
      </c>
      <c r="M6" s="12" t="s">
        <v>27</v>
      </c>
      <c r="N6" s="12" t="s">
        <v>28</v>
      </c>
    </row>
    <row r="7" spans="1:15" x14ac:dyDescent="0.25">
      <c r="A7" t="s">
        <v>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0</v>
      </c>
      <c r="L7" t="s">
        <v>32</v>
      </c>
      <c r="M7" s="12" t="s">
        <v>33</v>
      </c>
      <c r="N7" s="12" t="s">
        <v>34</v>
      </c>
    </row>
    <row r="8" spans="1:15" x14ac:dyDescent="0.25">
      <c r="A8" t="s">
        <v>5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1</v>
      </c>
      <c r="L8" t="s">
        <v>40</v>
      </c>
      <c r="M8" s="12" t="s">
        <v>41</v>
      </c>
      <c r="N8" s="12" t="s">
        <v>42</v>
      </c>
    </row>
    <row r="9" spans="1:15" x14ac:dyDescent="0.25">
      <c r="A9" t="s">
        <v>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L9" t="s">
        <v>43</v>
      </c>
      <c r="M9" s="12" t="s">
        <v>44</v>
      </c>
      <c r="N9" s="12" t="s">
        <v>45</v>
      </c>
    </row>
    <row r="10" spans="1:15" x14ac:dyDescent="0.25">
      <c r="A10" t="s">
        <v>55</v>
      </c>
      <c r="B10">
        <v>0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L10" t="s">
        <v>56</v>
      </c>
      <c r="M10" s="12" t="s">
        <v>7</v>
      </c>
      <c r="N10" s="12" t="s">
        <v>9</v>
      </c>
    </row>
    <row r="11" spans="1:15" x14ac:dyDescent="0.25">
      <c r="A11" t="s">
        <v>5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L11" t="s">
        <v>57</v>
      </c>
      <c r="M11" s="12" t="s">
        <v>58</v>
      </c>
      <c r="N11" s="12" t="s">
        <v>59</v>
      </c>
    </row>
    <row r="12" spans="1:15" x14ac:dyDescent="0.25">
      <c r="A12" t="s">
        <v>5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L12" t="s">
        <v>506</v>
      </c>
      <c r="M12" s="12" t="s">
        <v>507</v>
      </c>
      <c r="N12" s="12" t="s">
        <v>508</v>
      </c>
    </row>
    <row r="13" spans="1:15" x14ac:dyDescent="0.25">
      <c r="A13" t="s">
        <v>55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0</v>
      </c>
      <c r="I13">
        <v>1</v>
      </c>
      <c r="J13">
        <v>1</v>
      </c>
      <c r="L13" t="s">
        <v>811</v>
      </c>
      <c r="M13" s="12" t="s">
        <v>823</v>
      </c>
      <c r="N13" s="12" t="s">
        <v>824</v>
      </c>
    </row>
    <row r="14" spans="1:15" x14ac:dyDescent="0.25">
      <c r="A14" t="s">
        <v>73</v>
      </c>
      <c r="B14">
        <v>1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1</v>
      </c>
      <c r="L14" t="s">
        <v>74</v>
      </c>
      <c r="M14" s="12" t="s">
        <v>75</v>
      </c>
      <c r="N14" s="12" t="s">
        <v>76</v>
      </c>
    </row>
    <row r="15" spans="1:15" x14ac:dyDescent="0.25">
      <c r="A15" t="s">
        <v>73</v>
      </c>
      <c r="B15">
        <v>1</v>
      </c>
      <c r="C15">
        <v>1</v>
      </c>
      <c r="D15">
        <v>1</v>
      </c>
      <c r="E15">
        <v>1</v>
      </c>
      <c r="F15">
        <v>1</v>
      </c>
      <c r="G15">
        <v>0</v>
      </c>
      <c r="H15">
        <v>1</v>
      </c>
      <c r="I15">
        <v>1</v>
      </c>
      <c r="J15">
        <v>1</v>
      </c>
      <c r="L15" t="s">
        <v>855</v>
      </c>
      <c r="M15" s="12" t="s">
        <v>7</v>
      </c>
      <c r="N15" s="12" t="s">
        <v>7</v>
      </c>
    </row>
    <row r="16" spans="1:15" x14ac:dyDescent="0.25">
      <c r="A16" t="s">
        <v>73</v>
      </c>
      <c r="B16">
        <v>0</v>
      </c>
      <c r="C16">
        <v>0</v>
      </c>
      <c r="D16">
        <v>0</v>
      </c>
      <c r="E16">
        <v>1</v>
      </c>
      <c r="F16">
        <v>1</v>
      </c>
      <c r="G16">
        <v>0</v>
      </c>
      <c r="H16">
        <v>0</v>
      </c>
      <c r="I16">
        <v>1</v>
      </c>
      <c r="J16">
        <v>0</v>
      </c>
      <c r="L16" t="s">
        <v>77</v>
      </c>
      <c r="M16" s="12" t="s">
        <v>78</v>
      </c>
      <c r="N16" s="12" t="s">
        <v>79</v>
      </c>
    </row>
    <row r="17" spans="1:14" x14ac:dyDescent="0.25">
      <c r="A17" t="s">
        <v>73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L17" t="s">
        <v>80</v>
      </c>
      <c r="M17" s="12" t="s">
        <v>7</v>
      </c>
      <c r="N17" s="12" t="s">
        <v>81</v>
      </c>
    </row>
    <row r="18" spans="1:14" x14ac:dyDescent="0.25">
      <c r="A18" t="s">
        <v>73</v>
      </c>
      <c r="B18">
        <v>1</v>
      </c>
      <c r="C18">
        <v>0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L18" t="s">
        <v>856</v>
      </c>
      <c r="M18" s="12" t="s">
        <v>7</v>
      </c>
      <c r="N18" s="12" t="s">
        <v>857</v>
      </c>
    </row>
    <row r="19" spans="1:14" x14ac:dyDescent="0.25">
      <c r="A19" t="s">
        <v>73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1</v>
      </c>
      <c r="J19">
        <v>0</v>
      </c>
      <c r="L19" t="s">
        <v>654</v>
      </c>
      <c r="M19" s="12" t="s">
        <v>7</v>
      </c>
      <c r="N19" s="12" t="s">
        <v>9</v>
      </c>
    </row>
    <row r="20" spans="1:14" x14ac:dyDescent="0.25">
      <c r="A20" t="s">
        <v>73</v>
      </c>
      <c r="B20">
        <v>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L20" t="s">
        <v>82</v>
      </c>
      <c r="M20" s="12" t="s">
        <v>83</v>
      </c>
      <c r="N20" s="12" t="s">
        <v>28</v>
      </c>
    </row>
    <row r="21" spans="1:14" x14ac:dyDescent="0.25">
      <c r="A21" t="s">
        <v>73</v>
      </c>
      <c r="B21">
        <v>1</v>
      </c>
      <c r="C21">
        <v>0</v>
      </c>
      <c r="D21">
        <v>1</v>
      </c>
      <c r="E21">
        <v>1</v>
      </c>
      <c r="F21">
        <v>1</v>
      </c>
      <c r="G21">
        <v>1</v>
      </c>
      <c r="H21">
        <v>1</v>
      </c>
      <c r="I21">
        <v>0</v>
      </c>
      <c r="J21">
        <v>0</v>
      </c>
      <c r="L21" t="s">
        <v>85</v>
      </c>
      <c r="M21" s="12" t="s">
        <v>7</v>
      </c>
      <c r="N21" s="12" t="s">
        <v>86</v>
      </c>
    </row>
    <row r="22" spans="1:14" x14ac:dyDescent="0.25">
      <c r="A22" t="s">
        <v>7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L22" t="s">
        <v>509</v>
      </c>
      <c r="M22" s="12" t="s">
        <v>7</v>
      </c>
      <c r="N22" s="12" t="s">
        <v>9</v>
      </c>
    </row>
    <row r="23" spans="1:14" x14ac:dyDescent="0.25">
      <c r="A23" t="s">
        <v>73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L23" t="s">
        <v>87</v>
      </c>
      <c r="M23" s="12" t="s">
        <v>7</v>
      </c>
      <c r="N23" s="12" t="s">
        <v>88</v>
      </c>
    </row>
    <row r="24" spans="1:14" x14ac:dyDescent="0.25">
      <c r="A24" t="s">
        <v>7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L24" t="s">
        <v>89</v>
      </c>
      <c r="M24" s="12" t="s">
        <v>7</v>
      </c>
      <c r="N24" s="12" t="s">
        <v>90</v>
      </c>
    </row>
    <row r="25" spans="1:14" x14ac:dyDescent="0.25">
      <c r="A25" t="s">
        <v>7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L25" t="s">
        <v>860</v>
      </c>
      <c r="M25" s="12" t="s">
        <v>7</v>
      </c>
      <c r="N25" s="12" t="s">
        <v>407</v>
      </c>
    </row>
    <row r="26" spans="1:14" x14ac:dyDescent="0.25">
      <c r="A26" t="s">
        <v>73</v>
      </c>
      <c r="B26">
        <v>1</v>
      </c>
      <c r="C26">
        <v>1</v>
      </c>
      <c r="D26">
        <v>0</v>
      </c>
      <c r="E26">
        <v>1</v>
      </c>
      <c r="F26">
        <v>0</v>
      </c>
      <c r="G26">
        <v>1</v>
      </c>
      <c r="H26">
        <v>1</v>
      </c>
      <c r="I26">
        <v>1</v>
      </c>
      <c r="J26">
        <v>1</v>
      </c>
      <c r="L26" t="s">
        <v>665</v>
      </c>
      <c r="M26" s="12" t="s">
        <v>666</v>
      </c>
      <c r="N26" s="12" t="s">
        <v>667</v>
      </c>
    </row>
    <row r="27" spans="1:14" x14ac:dyDescent="0.25">
      <c r="A27" t="s">
        <v>106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L27" t="s">
        <v>107</v>
      </c>
      <c r="M27" s="12" t="s">
        <v>7</v>
      </c>
      <c r="N27" s="12" t="s">
        <v>9</v>
      </c>
    </row>
    <row r="28" spans="1:14" x14ac:dyDescent="0.25">
      <c r="A28" t="s">
        <v>106</v>
      </c>
      <c r="B28">
        <v>0</v>
      </c>
      <c r="C28">
        <v>0</v>
      </c>
      <c r="D28">
        <v>1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L28" t="s">
        <v>110</v>
      </c>
      <c r="M28" s="12" t="s">
        <v>111</v>
      </c>
      <c r="N28" s="12" t="s">
        <v>112</v>
      </c>
    </row>
    <row r="29" spans="1:14" x14ac:dyDescent="0.25">
      <c r="A29" t="s">
        <v>106</v>
      </c>
      <c r="B29">
        <v>1</v>
      </c>
      <c r="C29">
        <v>0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L29" t="s">
        <v>131</v>
      </c>
      <c r="M29" s="12" t="s">
        <v>7</v>
      </c>
      <c r="N29" s="12" t="s">
        <v>9</v>
      </c>
    </row>
    <row r="30" spans="1:14" x14ac:dyDescent="0.25">
      <c r="A30" t="s">
        <v>106</v>
      </c>
      <c r="B30">
        <v>0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L30" t="s">
        <v>861</v>
      </c>
      <c r="M30" s="12" t="s">
        <v>7</v>
      </c>
      <c r="N30" s="12" t="s">
        <v>272</v>
      </c>
    </row>
    <row r="31" spans="1:14" x14ac:dyDescent="0.25">
      <c r="A31" t="s">
        <v>106</v>
      </c>
      <c r="B31">
        <v>1</v>
      </c>
      <c r="C31">
        <v>1</v>
      </c>
      <c r="D31">
        <v>0</v>
      </c>
      <c r="E31">
        <v>1</v>
      </c>
      <c r="F31">
        <v>1</v>
      </c>
      <c r="G31">
        <v>0</v>
      </c>
      <c r="H31">
        <v>1</v>
      </c>
      <c r="I31">
        <v>1</v>
      </c>
      <c r="J31">
        <v>1</v>
      </c>
      <c r="L31" t="s">
        <v>144</v>
      </c>
      <c r="M31" s="12" t="s">
        <v>145</v>
      </c>
      <c r="N31" s="12" t="s">
        <v>146</v>
      </c>
    </row>
    <row r="32" spans="1:14" x14ac:dyDescent="0.25">
      <c r="A32" t="s">
        <v>147</v>
      </c>
      <c r="B32">
        <v>0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L32" t="s">
        <v>149</v>
      </c>
      <c r="M32" s="12" t="s">
        <v>7</v>
      </c>
      <c r="N32" s="12" t="s">
        <v>150</v>
      </c>
    </row>
    <row r="33" spans="1:14" x14ac:dyDescent="0.25">
      <c r="A33" t="s">
        <v>147</v>
      </c>
      <c r="B33">
        <v>0</v>
      </c>
      <c r="C33">
        <v>1</v>
      </c>
      <c r="D33">
        <v>1</v>
      </c>
      <c r="E33">
        <v>1</v>
      </c>
      <c r="F33">
        <v>0</v>
      </c>
      <c r="G33">
        <v>1</v>
      </c>
      <c r="H33">
        <v>0</v>
      </c>
      <c r="I33">
        <v>0</v>
      </c>
      <c r="J33">
        <v>0</v>
      </c>
      <c r="L33" t="s">
        <v>148</v>
      </c>
      <c r="M33" s="12" t="s">
        <v>7</v>
      </c>
      <c r="N33" s="12" t="s">
        <v>9</v>
      </c>
    </row>
    <row r="34" spans="1:14" x14ac:dyDescent="0.25">
      <c r="A34" t="s">
        <v>147</v>
      </c>
      <c r="B34">
        <v>0</v>
      </c>
      <c r="C34">
        <v>0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L34" t="s">
        <v>153</v>
      </c>
      <c r="M34" s="12" t="s">
        <v>7</v>
      </c>
      <c r="N34" s="12" t="s">
        <v>154</v>
      </c>
    </row>
    <row r="35" spans="1:14" x14ac:dyDescent="0.25">
      <c r="A35" t="s">
        <v>147</v>
      </c>
      <c r="B35">
        <v>1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L35" t="s">
        <v>862</v>
      </c>
      <c r="M35" s="12" t="s">
        <v>7</v>
      </c>
      <c r="N35" s="12" t="s">
        <v>863</v>
      </c>
    </row>
    <row r="36" spans="1:14" x14ac:dyDescent="0.25">
      <c r="A36" t="s">
        <v>147</v>
      </c>
      <c r="B36">
        <v>1</v>
      </c>
      <c r="C36">
        <v>1</v>
      </c>
      <c r="D36">
        <v>1</v>
      </c>
      <c r="E36">
        <v>0</v>
      </c>
      <c r="F36">
        <v>1</v>
      </c>
      <c r="G36">
        <v>1</v>
      </c>
      <c r="H36">
        <v>1</v>
      </c>
      <c r="I36">
        <v>1</v>
      </c>
      <c r="J36">
        <v>1</v>
      </c>
      <c r="L36" t="s">
        <v>162</v>
      </c>
      <c r="M36" s="12" t="s">
        <v>7</v>
      </c>
      <c r="N36" s="12" t="s">
        <v>163</v>
      </c>
    </row>
    <row r="37" spans="1:14" x14ac:dyDescent="0.25">
      <c r="A37" t="s">
        <v>147</v>
      </c>
      <c r="B37">
        <v>1</v>
      </c>
      <c r="C37">
        <v>1</v>
      </c>
      <c r="D37">
        <v>1</v>
      </c>
      <c r="E37">
        <v>0</v>
      </c>
      <c r="F37">
        <v>1</v>
      </c>
      <c r="G37">
        <v>1</v>
      </c>
      <c r="H37">
        <v>1</v>
      </c>
      <c r="I37">
        <v>0</v>
      </c>
      <c r="J37">
        <v>0</v>
      </c>
      <c r="L37" t="s">
        <v>866</v>
      </c>
      <c r="M37" s="12" t="s">
        <v>7</v>
      </c>
      <c r="N37" s="12" t="s">
        <v>9</v>
      </c>
    </row>
    <row r="38" spans="1:14" x14ac:dyDescent="0.25">
      <c r="A38" t="s">
        <v>147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0</v>
      </c>
      <c r="L38" t="s">
        <v>177</v>
      </c>
      <c r="M38" s="12" t="s">
        <v>178</v>
      </c>
      <c r="N38" s="12" t="s">
        <v>179</v>
      </c>
    </row>
    <row r="39" spans="1:14" x14ac:dyDescent="0.25">
      <c r="A39" t="s">
        <v>147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0</v>
      </c>
      <c r="J39">
        <v>0</v>
      </c>
      <c r="L39" t="s">
        <v>583</v>
      </c>
      <c r="M39" s="12" t="s">
        <v>584</v>
      </c>
      <c r="N39" s="12" t="s">
        <v>585</v>
      </c>
    </row>
    <row r="40" spans="1:14" x14ac:dyDescent="0.25">
      <c r="A40" t="s">
        <v>147</v>
      </c>
      <c r="B40">
        <v>0</v>
      </c>
      <c r="C40">
        <v>1</v>
      </c>
      <c r="D40">
        <v>1</v>
      </c>
      <c r="E40">
        <v>0</v>
      </c>
      <c r="F40">
        <v>1</v>
      </c>
      <c r="G40">
        <v>1</v>
      </c>
      <c r="H40">
        <v>1</v>
      </c>
      <c r="I40">
        <v>1</v>
      </c>
      <c r="J40">
        <v>1</v>
      </c>
      <c r="L40" t="s">
        <v>180</v>
      </c>
      <c r="M40" s="12" t="s">
        <v>181</v>
      </c>
      <c r="N40" s="12" t="s">
        <v>182</v>
      </c>
    </row>
    <row r="41" spans="1:14" x14ac:dyDescent="0.25">
      <c r="A41" t="s">
        <v>183</v>
      </c>
      <c r="B41">
        <v>0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1</v>
      </c>
      <c r="J41">
        <v>0</v>
      </c>
      <c r="L41" t="s">
        <v>185</v>
      </c>
      <c r="M41" s="12" t="s">
        <v>186</v>
      </c>
      <c r="N41" s="12" t="s">
        <v>59</v>
      </c>
    </row>
    <row r="42" spans="1:14" x14ac:dyDescent="0.25">
      <c r="A42" t="s">
        <v>183</v>
      </c>
      <c r="B42">
        <v>0</v>
      </c>
      <c r="C42">
        <v>0</v>
      </c>
      <c r="D42">
        <v>0</v>
      </c>
      <c r="E42">
        <v>0</v>
      </c>
      <c r="F42">
        <v>1</v>
      </c>
      <c r="G42">
        <v>1</v>
      </c>
      <c r="H42">
        <v>0</v>
      </c>
      <c r="I42">
        <v>1</v>
      </c>
      <c r="J42">
        <v>0</v>
      </c>
      <c r="L42" t="s">
        <v>184</v>
      </c>
      <c r="M42" s="12" t="s">
        <v>7</v>
      </c>
      <c r="N42" s="12" t="s">
        <v>9</v>
      </c>
    </row>
    <row r="43" spans="1:14" x14ac:dyDescent="0.25">
      <c r="A43" t="s">
        <v>183</v>
      </c>
      <c r="B43">
        <v>0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2</v>
      </c>
      <c r="L43" t="s">
        <v>1034</v>
      </c>
      <c r="M43" s="12" t="s">
        <v>1035</v>
      </c>
      <c r="N43" s="12" t="s">
        <v>1036</v>
      </c>
    </row>
    <row r="44" spans="1:14" x14ac:dyDescent="0.25">
      <c r="A44" t="s">
        <v>183</v>
      </c>
      <c r="B44">
        <v>1</v>
      </c>
      <c r="C44">
        <v>1</v>
      </c>
      <c r="D44">
        <v>0</v>
      </c>
      <c r="E44">
        <v>0</v>
      </c>
      <c r="F44">
        <v>1</v>
      </c>
      <c r="G44">
        <v>1</v>
      </c>
      <c r="H44">
        <v>1</v>
      </c>
      <c r="I44">
        <v>1</v>
      </c>
      <c r="J44">
        <v>1</v>
      </c>
      <c r="L44" t="s">
        <v>191</v>
      </c>
      <c r="M44" s="12" t="s">
        <v>7</v>
      </c>
      <c r="N44" s="12" t="s">
        <v>192</v>
      </c>
    </row>
    <row r="45" spans="1:14" x14ac:dyDescent="0.25">
      <c r="A45" t="s">
        <v>183</v>
      </c>
      <c r="B45">
        <v>1</v>
      </c>
      <c r="C45">
        <v>0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L45" t="s">
        <v>1037</v>
      </c>
      <c r="M45" s="12" t="s">
        <v>7</v>
      </c>
      <c r="N45" s="12" t="s">
        <v>1038</v>
      </c>
    </row>
    <row r="46" spans="1:14" x14ac:dyDescent="0.25">
      <c r="A46" t="s">
        <v>183</v>
      </c>
      <c r="B46">
        <v>0</v>
      </c>
      <c r="C46">
        <v>0</v>
      </c>
      <c r="D46">
        <v>0</v>
      </c>
      <c r="E46">
        <v>1</v>
      </c>
      <c r="F46">
        <v>1</v>
      </c>
      <c r="G46">
        <v>0</v>
      </c>
      <c r="H46">
        <v>0</v>
      </c>
      <c r="I46">
        <v>1</v>
      </c>
      <c r="J46">
        <v>0</v>
      </c>
      <c r="L46" t="s">
        <v>199</v>
      </c>
      <c r="M46" s="12" t="s">
        <v>7</v>
      </c>
      <c r="N46" s="12" t="s">
        <v>200</v>
      </c>
    </row>
    <row r="47" spans="1:14" x14ac:dyDescent="0.25">
      <c r="A47" t="s">
        <v>183</v>
      </c>
      <c r="B47">
        <v>1</v>
      </c>
      <c r="C47">
        <v>1</v>
      </c>
      <c r="D47">
        <v>1</v>
      </c>
      <c r="E47">
        <v>1</v>
      </c>
      <c r="F47">
        <v>1</v>
      </c>
      <c r="G47">
        <v>0</v>
      </c>
      <c r="H47">
        <v>1</v>
      </c>
      <c r="I47">
        <v>1</v>
      </c>
      <c r="J47">
        <v>1</v>
      </c>
      <c r="L47" t="s">
        <v>201</v>
      </c>
      <c r="M47" s="12" t="s">
        <v>7</v>
      </c>
      <c r="N47" s="12" t="s">
        <v>202</v>
      </c>
    </row>
    <row r="48" spans="1:14" x14ac:dyDescent="0.25">
      <c r="A48" t="s">
        <v>18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L48" t="s">
        <v>870</v>
      </c>
      <c r="M48" s="12" t="s">
        <v>7</v>
      </c>
      <c r="N48" s="12" t="s">
        <v>871</v>
      </c>
    </row>
    <row r="49" spans="1:14" x14ac:dyDescent="0.25">
      <c r="A49" t="s">
        <v>211</v>
      </c>
      <c r="B49">
        <v>0</v>
      </c>
      <c r="C49">
        <v>1</v>
      </c>
      <c r="D49">
        <v>1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L49" t="s">
        <v>815</v>
      </c>
      <c r="M49" s="12" t="s">
        <v>7</v>
      </c>
      <c r="N49" s="12" t="s">
        <v>9</v>
      </c>
    </row>
    <row r="50" spans="1:14" x14ac:dyDescent="0.25">
      <c r="A50" t="s">
        <v>211</v>
      </c>
      <c r="B50">
        <v>0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L50" t="s">
        <v>212</v>
      </c>
      <c r="M50" s="12" t="s">
        <v>7</v>
      </c>
      <c r="N50" s="12" t="s">
        <v>150</v>
      </c>
    </row>
    <row r="51" spans="1:14" x14ac:dyDescent="0.25">
      <c r="A51" t="s">
        <v>211</v>
      </c>
      <c r="B51">
        <v>1</v>
      </c>
      <c r="C51">
        <v>1</v>
      </c>
      <c r="D51">
        <v>0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L51" t="s">
        <v>216</v>
      </c>
      <c r="M51" s="12" t="s">
        <v>217</v>
      </c>
      <c r="N51" s="12" t="s">
        <v>218</v>
      </c>
    </row>
    <row r="52" spans="1:14" x14ac:dyDescent="0.25">
      <c r="A52" t="s">
        <v>211</v>
      </c>
      <c r="B52">
        <v>0</v>
      </c>
      <c r="C52">
        <v>1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  <c r="J52">
        <v>1</v>
      </c>
      <c r="L52" t="s">
        <v>231</v>
      </c>
      <c r="M52" s="12" t="s">
        <v>7</v>
      </c>
      <c r="N52" s="12" t="s">
        <v>232</v>
      </c>
    </row>
    <row r="53" spans="1:14" x14ac:dyDescent="0.25">
      <c r="A53" t="s">
        <v>211</v>
      </c>
      <c r="B53">
        <v>1</v>
      </c>
      <c r="C53">
        <v>1</v>
      </c>
      <c r="D53">
        <v>1</v>
      </c>
      <c r="E53">
        <v>1</v>
      </c>
      <c r="F53">
        <v>1</v>
      </c>
      <c r="G53">
        <v>0</v>
      </c>
      <c r="H53">
        <v>1</v>
      </c>
      <c r="I53">
        <v>0</v>
      </c>
      <c r="J53">
        <v>1</v>
      </c>
      <c r="L53" t="s">
        <v>236</v>
      </c>
      <c r="M53" s="12" t="s">
        <v>7</v>
      </c>
      <c r="N53" s="12" t="s">
        <v>237</v>
      </c>
    </row>
    <row r="54" spans="1:14" x14ac:dyDescent="0.25">
      <c r="A54" t="s">
        <v>211</v>
      </c>
      <c r="B54">
        <v>0</v>
      </c>
      <c r="C54">
        <v>0</v>
      </c>
      <c r="D54">
        <v>0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L54" t="s">
        <v>238</v>
      </c>
      <c r="M54" s="12" t="s">
        <v>7</v>
      </c>
      <c r="N54" s="12" t="s">
        <v>239</v>
      </c>
    </row>
    <row r="55" spans="1:14" x14ac:dyDescent="0.25">
      <c r="A55" t="s">
        <v>211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0</v>
      </c>
      <c r="J55">
        <v>1</v>
      </c>
      <c r="L55" t="s">
        <v>699</v>
      </c>
      <c r="M55" s="12" t="s">
        <v>700</v>
      </c>
      <c r="N55" s="12" t="s">
        <v>701</v>
      </c>
    </row>
    <row r="56" spans="1:14" x14ac:dyDescent="0.25">
      <c r="A56" t="s">
        <v>211</v>
      </c>
      <c r="B56">
        <v>1</v>
      </c>
      <c r="C56">
        <v>1</v>
      </c>
      <c r="D56">
        <v>0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L56" t="s">
        <v>881</v>
      </c>
      <c r="M56" s="12" t="s">
        <v>7</v>
      </c>
      <c r="N56" s="12" t="s">
        <v>882</v>
      </c>
    </row>
    <row r="57" spans="1:14" x14ac:dyDescent="0.25">
      <c r="A57" t="s">
        <v>211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L57" t="s">
        <v>243</v>
      </c>
      <c r="M57" s="12" t="s">
        <v>244</v>
      </c>
      <c r="N57" s="12" t="s">
        <v>245</v>
      </c>
    </row>
    <row r="58" spans="1:14" x14ac:dyDescent="0.25">
      <c r="A58" t="s">
        <v>211</v>
      </c>
      <c r="B58">
        <v>0</v>
      </c>
      <c r="C58">
        <v>0</v>
      </c>
      <c r="D58">
        <v>0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L58" t="s">
        <v>246</v>
      </c>
      <c r="M58" s="12" t="s">
        <v>247</v>
      </c>
      <c r="N58" s="12" t="s">
        <v>248</v>
      </c>
    </row>
    <row r="59" spans="1:14" x14ac:dyDescent="0.25">
      <c r="A59" t="s">
        <v>249</v>
      </c>
      <c r="B59">
        <v>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L59" t="s">
        <v>250</v>
      </c>
      <c r="M59" s="12" t="s">
        <v>7</v>
      </c>
      <c r="N59" s="12" t="s">
        <v>251</v>
      </c>
    </row>
    <row r="60" spans="1:14" x14ac:dyDescent="0.25">
      <c r="A60" t="s">
        <v>249</v>
      </c>
      <c r="B60">
        <v>0</v>
      </c>
      <c r="C60">
        <v>1</v>
      </c>
      <c r="D60">
        <v>0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L60" t="s">
        <v>706</v>
      </c>
      <c r="M60" s="12" t="s">
        <v>7</v>
      </c>
      <c r="N60" s="12" t="s">
        <v>707</v>
      </c>
    </row>
    <row r="61" spans="1:14" x14ac:dyDescent="0.25">
      <c r="A61" t="s">
        <v>249</v>
      </c>
      <c r="B61">
        <v>0</v>
      </c>
      <c r="C61">
        <v>1</v>
      </c>
      <c r="D61">
        <v>0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L61" t="s">
        <v>590</v>
      </c>
      <c r="M61" s="12" t="s">
        <v>7</v>
      </c>
      <c r="N61" s="12" t="s">
        <v>9</v>
      </c>
    </row>
    <row r="62" spans="1:14" x14ac:dyDescent="0.25">
      <c r="A62" t="s">
        <v>24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L62" t="s">
        <v>263</v>
      </c>
      <c r="M62" s="12" t="s">
        <v>7</v>
      </c>
      <c r="N62" s="12" t="s">
        <v>264</v>
      </c>
    </row>
    <row r="63" spans="1:14" x14ac:dyDescent="0.25">
      <c r="A63" t="s">
        <v>249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0</v>
      </c>
      <c r="L63" t="s">
        <v>271</v>
      </c>
      <c r="M63" s="12" t="s">
        <v>7</v>
      </c>
      <c r="N63" s="12" t="s">
        <v>272</v>
      </c>
    </row>
    <row r="64" spans="1:14" x14ac:dyDescent="0.25">
      <c r="A64" t="s">
        <v>249</v>
      </c>
      <c r="B64">
        <v>0</v>
      </c>
      <c r="C64">
        <v>0</v>
      </c>
      <c r="D64">
        <v>0</v>
      </c>
      <c r="E64">
        <v>0</v>
      </c>
      <c r="F64">
        <v>0</v>
      </c>
      <c r="G64">
        <v>1</v>
      </c>
      <c r="H64">
        <v>0</v>
      </c>
      <c r="I64">
        <v>0</v>
      </c>
      <c r="J64">
        <v>0</v>
      </c>
      <c r="L64" t="s">
        <v>273</v>
      </c>
      <c r="M64" s="12" t="s">
        <v>7</v>
      </c>
      <c r="N64" s="12" t="s">
        <v>274</v>
      </c>
    </row>
    <row r="65" spans="1:14" x14ac:dyDescent="0.25">
      <c r="A65" t="s">
        <v>249</v>
      </c>
      <c r="B65">
        <v>0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L65" t="s">
        <v>280</v>
      </c>
      <c r="M65" s="12" t="s">
        <v>281</v>
      </c>
      <c r="N65" s="12" t="s">
        <v>282</v>
      </c>
    </row>
    <row r="66" spans="1:14" x14ac:dyDescent="0.25">
      <c r="A66" t="s">
        <v>283</v>
      </c>
      <c r="B66">
        <v>0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L66" t="s">
        <v>285</v>
      </c>
      <c r="M66" s="12" t="s">
        <v>7</v>
      </c>
      <c r="N66" s="12" t="s">
        <v>286</v>
      </c>
    </row>
    <row r="67" spans="1:14" x14ac:dyDescent="0.25">
      <c r="A67" t="s">
        <v>283</v>
      </c>
      <c r="B67">
        <v>0</v>
      </c>
      <c r="C67">
        <v>0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L67" t="s">
        <v>284</v>
      </c>
      <c r="M67" s="12" t="s">
        <v>7</v>
      </c>
      <c r="N67" s="12" t="s">
        <v>9</v>
      </c>
    </row>
    <row r="68" spans="1:14" x14ac:dyDescent="0.25">
      <c r="A68" t="s">
        <v>283</v>
      </c>
      <c r="B68">
        <v>1</v>
      </c>
      <c r="C68">
        <v>2</v>
      </c>
      <c r="D68">
        <v>2</v>
      </c>
      <c r="E68">
        <v>2</v>
      </c>
      <c r="F68">
        <v>0</v>
      </c>
      <c r="G68">
        <v>1</v>
      </c>
      <c r="H68">
        <v>2</v>
      </c>
      <c r="I68">
        <v>2</v>
      </c>
      <c r="J68">
        <v>2</v>
      </c>
      <c r="L68" t="s">
        <v>713</v>
      </c>
      <c r="M68" s="12" t="s">
        <v>714</v>
      </c>
      <c r="N68" s="12" t="s">
        <v>715</v>
      </c>
    </row>
    <row r="69" spans="1:14" x14ac:dyDescent="0.25">
      <c r="A69" t="s">
        <v>283</v>
      </c>
      <c r="B69">
        <v>0</v>
      </c>
      <c r="C69">
        <v>1</v>
      </c>
      <c r="D69">
        <v>1</v>
      </c>
      <c r="E69">
        <v>0</v>
      </c>
      <c r="F69">
        <v>0</v>
      </c>
      <c r="G69">
        <v>1</v>
      </c>
      <c r="H69">
        <v>0</v>
      </c>
      <c r="I69">
        <v>0</v>
      </c>
      <c r="J69">
        <v>1</v>
      </c>
      <c r="L69" t="s">
        <v>885</v>
      </c>
      <c r="M69" s="12" t="s">
        <v>7</v>
      </c>
      <c r="N69" s="12" t="s">
        <v>886</v>
      </c>
    </row>
    <row r="70" spans="1:14" x14ac:dyDescent="0.25">
      <c r="A70" t="s">
        <v>283</v>
      </c>
      <c r="B70">
        <v>1</v>
      </c>
      <c r="C70">
        <v>1</v>
      </c>
      <c r="D70">
        <v>1</v>
      </c>
      <c r="E70">
        <v>0</v>
      </c>
      <c r="F70">
        <v>1</v>
      </c>
      <c r="G70">
        <v>1</v>
      </c>
      <c r="H70">
        <v>1</v>
      </c>
      <c r="I70">
        <v>1</v>
      </c>
      <c r="J70">
        <v>1</v>
      </c>
      <c r="L70" t="s">
        <v>887</v>
      </c>
      <c r="M70" s="12" t="s">
        <v>888</v>
      </c>
      <c r="N70" s="12" t="s">
        <v>889</v>
      </c>
    </row>
    <row r="71" spans="1:14" x14ac:dyDescent="0.25">
      <c r="A71" t="s">
        <v>283</v>
      </c>
      <c r="B71">
        <v>0</v>
      </c>
      <c r="C71">
        <v>1</v>
      </c>
      <c r="D71">
        <v>0</v>
      </c>
      <c r="E71">
        <v>0</v>
      </c>
      <c r="F71">
        <v>0</v>
      </c>
      <c r="G71">
        <v>2</v>
      </c>
      <c r="H71">
        <v>0</v>
      </c>
      <c r="I71">
        <v>1</v>
      </c>
      <c r="J71">
        <v>0</v>
      </c>
      <c r="L71" t="s">
        <v>299</v>
      </c>
      <c r="M71" s="12" t="s">
        <v>7</v>
      </c>
      <c r="N71" s="12" t="s">
        <v>300</v>
      </c>
    </row>
    <row r="72" spans="1:14" x14ac:dyDescent="0.25">
      <c r="A72" t="s">
        <v>283</v>
      </c>
      <c r="B72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L72" t="s">
        <v>609</v>
      </c>
      <c r="M72" s="12" t="s">
        <v>610</v>
      </c>
      <c r="N72" s="12" t="s">
        <v>611</v>
      </c>
    </row>
    <row r="73" spans="1:14" x14ac:dyDescent="0.25">
      <c r="A73" t="s">
        <v>283</v>
      </c>
      <c r="B73">
        <v>0</v>
      </c>
      <c r="C73">
        <v>0</v>
      </c>
      <c r="D73">
        <v>1</v>
      </c>
      <c r="E73">
        <v>1</v>
      </c>
      <c r="F73">
        <v>0</v>
      </c>
      <c r="G73">
        <v>0</v>
      </c>
      <c r="H73">
        <v>1</v>
      </c>
      <c r="I73">
        <v>1</v>
      </c>
      <c r="J73">
        <v>1</v>
      </c>
      <c r="L73" t="s">
        <v>301</v>
      </c>
      <c r="M73" s="12" t="s">
        <v>7</v>
      </c>
      <c r="N73" s="12" t="s">
        <v>302</v>
      </c>
    </row>
    <row r="74" spans="1:14" x14ac:dyDescent="0.25">
      <c r="A74" t="s">
        <v>283</v>
      </c>
      <c r="B74">
        <v>0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L74" t="s">
        <v>303</v>
      </c>
      <c r="M74" s="12" t="s">
        <v>304</v>
      </c>
      <c r="N74" s="12" t="s">
        <v>305</v>
      </c>
    </row>
    <row r="75" spans="1:14" x14ac:dyDescent="0.25">
      <c r="A75" t="s">
        <v>283</v>
      </c>
      <c r="B75">
        <v>1</v>
      </c>
      <c r="C75">
        <v>0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L75" t="s">
        <v>306</v>
      </c>
      <c r="M75" s="12" t="s">
        <v>307</v>
      </c>
      <c r="N75" s="12" t="s">
        <v>305</v>
      </c>
    </row>
    <row r="76" spans="1:14" x14ac:dyDescent="0.25">
      <c r="A76" t="s">
        <v>283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L76" t="s">
        <v>312</v>
      </c>
      <c r="M76" s="12" t="s">
        <v>313</v>
      </c>
      <c r="N76" s="12" t="s">
        <v>314</v>
      </c>
    </row>
    <row r="77" spans="1:14" x14ac:dyDescent="0.25">
      <c r="A77" t="s">
        <v>283</v>
      </c>
      <c r="B77">
        <v>1</v>
      </c>
      <c r="C77">
        <v>1</v>
      </c>
      <c r="D77">
        <v>1</v>
      </c>
      <c r="E77">
        <v>1</v>
      </c>
      <c r="F77">
        <v>0</v>
      </c>
      <c r="G77">
        <v>0</v>
      </c>
      <c r="H77">
        <v>1</v>
      </c>
      <c r="I77">
        <v>1</v>
      </c>
      <c r="J77">
        <v>1</v>
      </c>
      <c r="L77" t="s">
        <v>324</v>
      </c>
      <c r="M77" s="12" t="s">
        <v>325</v>
      </c>
      <c r="N77" s="12" t="s">
        <v>326</v>
      </c>
    </row>
    <row r="78" spans="1:14" x14ac:dyDescent="0.25">
      <c r="A78" t="s">
        <v>32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1</v>
      </c>
      <c r="I78">
        <v>0</v>
      </c>
      <c r="J78">
        <v>0</v>
      </c>
      <c r="L78" t="s">
        <v>328</v>
      </c>
      <c r="M78" s="12" t="s">
        <v>7</v>
      </c>
      <c r="N78" s="12" t="s">
        <v>329</v>
      </c>
    </row>
    <row r="79" spans="1:14" x14ac:dyDescent="0.25">
      <c r="A79" t="s">
        <v>327</v>
      </c>
      <c r="B79">
        <v>0</v>
      </c>
      <c r="C79">
        <v>0</v>
      </c>
      <c r="D79">
        <v>1</v>
      </c>
      <c r="E79">
        <v>0</v>
      </c>
      <c r="F79">
        <v>1</v>
      </c>
      <c r="G79">
        <v>0</v>
      </c>
      <c r="H79">
        <v>0</v>
      </c>
      <c r="I79">
        <v>0</v>
      </c>
      <c r="J79">
        <v>0</v>
      </c>
      <c r="L79" t="s">
        <v>897</v>
      </c>
      <c r="M79" s="12" t="s">
        <v>7</v>
      </c>
      <c r="N79" s="12" t="s">
        <v>9</v>
      </c>
    </row>
    <row r="80" spans="1:14" x14ac:dyDescent="0.25">
      <c r="A80" t="s">
        <v>327</v>
      </c>
      <c r="B80">
        <v>1</v>
      </c>
      <c r="C80">
        <v>1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L80" t="s">
        <v>332</v>
      </c>
      <c r="M80" s="12" t="s">
        <v>7</v>
      </c>
      <c r="N80" s="12" t="s">
        <v>333</v>
      </c>
    </row>
    <row r="81" spans="1:14" x14ac:dyDescent="0.25">
      <c r="A81" t="s">
        <v>327</v>
      </c>
      <c r="B81">
        <v>0</v>
      </c>
      <c r="C81">
        <v>0</v>
      </c>
      <c r="D81">
        <v>0</v>
      </c>
      <c r="E81">
        <v>1</v>
      </c>
      <c r="F81">
        <v>1</v>
      </c>
      <c r="G81">
        <v>0</v>
      </c>
      <c r="H81">
        <v>1</v>
      </c>
      <c r="I81">
        <v>0</v>
      </c>
      <c r="J81">
        <v>0</v>
      </c>
      <c r="L81" t="s">
        <v>334</v>
      </c>
      <c r="M81" s="12" t="s">
        <v>7</v>
      </c>
      <c r="N81" s="12" t="s">
        <v>335</v>
      </c>
    </row>
    <row r="82" spans="1:14" x14ac:dyDescent="0.25">
      <c r="A82" t="s">
        <v>327</v>
      </c>
      <c r="B82">
        <v>0</v>
      </c>
      <c r="C82">
        <v>1</v>
      </c>
      <c r="D82">
        <v>1</v>
      </c>
      <c r="E82">
        <v>1</v>
      </c>
      <c r="F82">
        <v>1</v>
      </c>
      <c r="G82">
        <v>0</v>
      </c>
      <c r="H82">
        <v>1</v>
      </c>
      <c r="I82">
        <v>1</v>
      </c>
      <c r="J82">
        <v>1</v>
      </c>
      <c r="L82" t="s">
        <v>336</v>
      </c>
      <c r="M82" s="12" t="s">
        <v>7</v>
      </c>
      <c r="N82" s="12" t="s">
        <v>337</v>
      </c>
    </row>
    <row r="83" spans="1:14" x14ac:dyDescent="0.25">
      <c r="A83" t="s">
        <v>327</v>
      </c>
      <c r="B83">
        <v>1</v>
      </c>
      <c r="C83">
        <v>1</v>
      </c>
      <c r="D83">
        <v>1</v>
      </c>
      <c r="E83">
        <v>1</v>
      </c>
      <c r="F83">
        <v>1</v>
      </c>
      <c r="G83">
        <v>0</v>
      </c>
      <c r="H83">
        <v>1</v>
      </c>
      <c r="I83">
        <v>1</v>
      </c>
      <c r="J83">
        <v>1</v>
      </c>
      <c r="L83" t="s">
        <v>344</v>
      </c>
      <c r="M83" s="12" t="s">
        <v>7</v>
      </c>
      <c r="N83" s="12" t="s">
        <v>333</v>
      </c>
    </row>
    <row r="84" spans="1:14" x14ac:dyDescent="0.25">
      <c r="A84" t="s">
        <v>327</v>
      </c>
      <c r="B84">
        <v>1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1</v>
      </c>
      <c r="J84">
        <v>1</v>
      </c>
      <c r="L84" t="s">
        <v>345</v>
      </c>
      <c r="M84" s="12" t="s">
        <v>7</v>
      </c>
      <c r="N84" s="12" t="s">
        <v>346</v>
      </c>
    </row>
    <row r="85" spans="1:14" x14ac:dyDescent="0.25">
      <c r="A85" t="s">
        <v>327</v>
      </c>
      <c r="B85">
        <v>1</v>
      </c>
      <c r="C85">
        <v>0</v>
      </c>
      <c r="D85">
        <v>1</v>
      </c>
      <c r="E85">
        <v>0</v>
      </c>
      <c r="F85">
        <v>1</v>
      </c>
      <c r="G85">
        <v>0</v>
      </c>
      <c r="H85">
        <v>0</v>
      </c>
      <c r="I85">
        <v>1</v>
      </c>
      <c r="J85">
        <v>0</v>
      </c>
      <c r="L85" t="s">
        <v>349</v>
      </c>
      <c r="M85" s="12" t="s">
        <v>7</v>
      </c>
      <c r="N85" s="12" t="s">
        <v>272</v>
      </c>
    </row>
    <row r="86" spans="1:14" x14ac:dyDescent="0.25">
      <c r="A86" t="s">
        <v>327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L86" t="s">
        <v>902</v>
      </c>
      <c r="M86" s="12" t="s">
        <v>7</v>
      </c>
      <c r="N86" s="12" t="s">
        <v>903</v>
      </c>
    </row>
    <row r="87" spans="1:14" x14ac:dyDescent="0.25">
      <c r="A87" t="s">
        <v>327</v>
      </c>
      <c r="B87">
        <v>1</v>
      </c>
      <c r="C87">
        <v>0</v>
      </c>
      <c r="D87">
        <v>0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L87" t="s">
        <v>787</v>
      </c>
      <c r="M87" s="12" t="s">
        <v>7</v>
      </c>
      <c r="N87" s="12" t="s">
        <v>788</v>
      </c>
    </row>
    <row r="88" spans="1:14" x14ac:dyDescent="0.25">
      <c r="A88" t="s">
        <v>327</v>
      </c>
      <c r="B88">
        <v>1</v>
      </c>
      <c r="C88">
        <v>0</v>
      </c>
      <c r="D88">
        <v>0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L88" t="s">
        <v>906</v>
      </c>
      <c r="M88" s="12" t="s">
        <v>7</v>
      </c>
      <c r="N88" s="12" t="s">
        <v>907</v>
      </c>
    </row>
    <row r="89" spans="1:14" x14ac:dyDescent="0.25">
      <c r="A89" t="s">
        <v>327</v>
      </c>
      <c r="B89">
        <v>0</v>
      </c>
      <c r="C89">
        <v>0</v>
      </c>
      <c r="D89">
        <v>0</v>
      </c>
      <c r="E89">
        <v>1</v>
      </c>
      <c r="F89">
        <v>0</v>
      </c>
      <c r="G89">
        <v>0</v>
      </c>
      <c r="H89">
        <v>1</v>
      </c>
      <c r="I89">
        <v>0</v>
      </c>
      <c r="J89">
        <v>0</v>
      </c>
      <c r="L89" t="s">
        <v>366</v>
      </c>
      <c r="M89" s="12" t="s">
        <v>367</v>
      </c>
      <c r="N89" s="12" t="s">
        <v>368</v>
      </c>
    </row>
    <row r="90" spans="1:14" x14ac:dyDescent="0.25">
      <c r="A90" t="s">
        <v>327</v>
      </c>
      <c r="B90">
        <v>1</v>
      </c>
      <c r="C90">
        <v>1</v>
      </c>
      <c r="D90">
        <v>0</v>
      </c>
      <c r="E90">
        <v>0</v>
      </c>
      <c r="F90">
        <v>0</v>
      </c>
      <c r="G90">
        <v>0</v>
      </c>
      <c r="H90">
        <v>1</v>
      </c>
      <c r="I90">
        <v>0</v>
      </c>
      <c r="J90">
        <v>0</v>
      </c>
      <c r="L90" t="s">
        <v>616</v>
      </c>
      <c r="M90" s="12" t="s">
        <v>617</v>
      </c>
      <c r="N90" s="12" t="s">
        <v>454</v>
      </c>
    </row>
    <row r="91" spans="1:14" x14ac:dyDescent="0.25">
      <c r="A91" t="s">
        <v>327</v>
      </c>
      <c r="B91">
        <v>1</v>
      </c>
      <c r="C91">
        <v>1</v>
      </c>
      <c r="D91">
        <v>0</v>
      </c>
      <c r="E91">
        <v>0</v>
      </c>
      <c r="F91">
        <v>0</v>
      </c>
      <c r="G91">
        <v>1</v>
      </c>
      <c r="H91">
        <v>1</v>
      </c>
      <c r="I91">
        <v>1</v>
      </c>
      <c r="J91">
        <v>1</v>
      </c>
      <c r="L91" t="s">
        <v>369</v>
      </c>
      <c r="M91" s="12" t="s">
        <v>370</v>
      </c>
      <c r="N91" s="12" t="s">
        <v>371</v>
      </c>
    </row>
    <row r="92" spans="1:14" x14ac:dyDescent="0.25">
      <c r="A92" t="s">
        <v>327</v>
      </c>
      <c r="B92">
        <v>1</v>
      </c>
      <c r="C92">
        <v>1</v>
      </c>
      <c r="D92">
        <v>0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L92" t="s">
        <v>372</v>
      </c>
      <c r="M92" s="12" t="s">
        <v>7</v>
      </c>
      <c r="N92" s="12" t="s">
        <v>9</v>
      </c>
    </row>
    <row r="93" spans="1:14" x14ac:dyDescent="0.25">
      <c r="A93" t="s">
        <v>373</v>
      </c>
      <c r="B93">
        <v>0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1</v>
      </c>
      <c r="L93" t="s">
        <v>374</v>
      </c>
      <c r="M93" s="12" t="s">
        <v>375</v>
      </c>
      <c r="N93" s="12" t="s">
        <v>376</v>
      </c>
    </row>
    <row r="94" spans="1:14" x14ac:dyDescent="0.25">
      <c r="A94" t="s">
        <v>373</v>
      </c>
      <c r="B94">
        <v>0</v>
      </c>
      <c r="C94">
        <v>0</v>
      </c>
      <c r="D94">
        <v>0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L94" t="s">
        <v>377</v>
      </c>
      <c r="M94" s="12" t="s">
        <v>378</v>
      </c>
      <c r="N94" s="12" t="s">
        <v>28</v>
      </c>
    </row>
    <row r="95" spans="1:14" x14ac:dyDescent="0.25">
      <c r="A95" t="s">
        <v>373</v>
      </c>
      <c r="B95">
        <v>1</v>
      </c>
      <c r="C95">
        <v>1</v>
      </c>
      <c r="D95">
        <v>0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L95" t="s">
        <v>381</v>
      </c>
      <c r="M95" s="12" t="s">
        <v>7</v>
      </c>
      <c r="N95" s="12" t="s">
        <v>382</v>
      </c>
    </row>
    <row r="96" spans="1:14" x14ac:dyDescent="0.25">
      <c r="A96" t="s">
        <v>373</v>
      </c>
      <c r="B96">
        <v>0</v>
      </c>
      <c r="C96">
        <v>0</v>
      </c>
      <c r="D96">
        <v>0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L96" t="s">
        <v>398</v>
      </c>
      <c r="M96" s="12" t="s">
        <v>7</v>
      </c>
      <c r="N96" s="12" t="s">
        <v>399</v>
      </c>
    </row>
    <row r="97" spans="1:14" x14ac:dyDescent="0.25">
      <c r="A97" t="s">
        <v>373</v>
      </c>
      <c r="B97">
        <v>0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L97" t="s">
        <v>406</v>
      </c>
      <c r="M97" s="12" t="s">
        <v>7</v>
      </c>
      <c r="N97" s="12" t="s">
        <v>407</v>
      </c>
    </row>
    <row r="98" spans="1:14" x14ac:dyDescent="0.25">
      <c r="A98" t="s">
        <v>373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0</v>
      </c>
      <c r="I98">
        <v>1</v>
      </c>
      <c r="J98">
        <v>0</v>
      </c>
      <c r="L98" t="s">
        <v>408</v>
      </c>
      <c r="M98" s="12" t="s">
        <v>7</v>
      </c>
      <c r="N98" s="12" t="s">
        <v>409</v>
      </c>
    </row>
    <row r="99" spans="1:14" x14ac:dyDescent="0.25">
      <c r="A99" t="s">
        <v>373</v>
      </c>
      <c r="B99">
        <v>1</v>
      </c>
      <c r="C99">
        <v>0</v>
      </c>
      <c r="D99">
        <v>1</v>
      </c>
      <c r="E99">
        <v>1</v>
      </c>
      <c r="F99">
        <v>1</v>
      </c>
      <c r="G99">
        <v>0</v>
      </c>
      <c r="H99">
        <v>1</v>
      </c>
      <c r="I99">
        <v>1</v>
      </c>
      <c r="J99">
        <v>1</v>
      </c>
      <c r="L99" t="s">
        <v>413</v>
      </c>
      <c r="M99" s="12" t="s">
        <v>414</v>
      </c>
      <c r="N99" s="12" t="s">
        <v>415</v>
      </c>
    </row>
    <row r="100" spans="1:14" x14ac:dyDescent="0.25">
      <c r="A100" t="s">
        <v>41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</v>
      </c>
      <c r="L100" t="s">
        <v>417</v>
      </c>
      <c r="M100" s="12" t="s">
        <v>7</v>
      </c>
      <c r="N100" s="12" t="s">
        <v>418</v>
      </c>
    </row>
    <row r="101" spans="1:14" x14ac:dyDescent="0.25">
      <c r="A101" t="s">
        <v>416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0</v>
      </c>
      <c r="H101">
        <v>1</v>
      </c>
      <c r="I101">
        <v>1</v>
      </c>
      <c r="J101">
        <v>1</v>
      </c>
      <c r="L101" t="s">
        <v>419</v>
      </c>
      <c r="M101" s="12" t="s">
        <v>7</v>
      </c>
      <c r="N101" s="12" t="s">
        <v>420</v>
      </c>
    </row>
    <row r="102" spans="1:14" x14ac:dyDescent="0.25">
      <c r="A102" t="s">
        <v>416</v>
      </c>
      <c r="B102">
        <v>0</v>
      </c>
      <c r="C102">
        <v>1</v>
      </c>
      <c r="D102">
        <v>0</v>
      </c>
      <c r="E102">
        <v>1</v>
      </c>
      <c r="F102">
        <v>0</v>
      </c>
      <c r="G102">
        <v>1</v>
      </c>
      <c r="H102">
        <v>0</v>
      </c>
      <c r="I102">
        <v>1</v>
      </c>
      <c r="J102">
        <v>0</v>
      </c>
      <c r="L102" t="s">
        <v>421</v>
      </c>
      <c r="M102" s="12" t="s">
        <v>7</v>
      </c>
      <c r="N102" s="12" t="s">
        <v>353</v>
      </c>
    </row>
    <row r="103" spans="1:14" x14ac:dyDescent="0.25">
      <c r="A103" t="s">
        <v>416</v>
      </c>
      <c r="B103"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L103" t="s">
        <v>914</v>
      </c>
      <c r="M103" s="12" t="s">
        <v>7</v>
      </c>
      <c r="N103" s="12" t="s">
        <v>915</v>
      </c>
    </row>
    <row r="104" spans="1:14" x14ac:dyDescent="0.25">
      <c r="A104" t="s">
        <v>416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0</v>
      </c>
      <c r="L104" t="s">
        <v>1039</v>
      </c>
      <c r="M104" s="12" t="s">
        <v>1040</v>
      </c>
      <c r="N104" s="12" t="s">
        <v>1041</v>
      </c>
    </row>
    <row r="105" spans="1:14" x14ac:dyDescent="0.25">
      <c r="A105" t="s">
        <v>416</v>
      </c>
      <c r="B105">
        <v>0</v>
      </c>
      <c r="C105">
        <v>1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</v>
      </c>
      <c r="L105" t="s">
        <v>432</v>
      </c>
      <c r="M105" s="12" t="s">
        <v>7</v>
      </c>
      <c r="N105" s="12" t="s">
        <v>433</v>
      </c>
    </row>
    <row r="106" spans="1:14" x14ac:dyDescent="0.25">
      <c r="A106" t="s">
        <v>416</v>
      </c>
      <c r="B106">
        <v>1</v>
      </c>
      <c r="C106"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L106" t="s">
        <v>434</v>
      </c>
      <c r="M106" s="12" t="s">
        <v>7</v>
      </c>
      <c r="N106" s="12" t="s">
        <v>435</v>
      </c>
    </row>
    <row r="107" spans="1:14" x14ac:dyDescent="0.25">
      <c r="A107" t="s">
        <v>41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</v>
      </c>
      <c r="L107" t="s">
        <v>436</v>
      </c>
      <c r="M107" s="12" t="s">
        <v>7</v>
      </c>
      <c r="N107" s="12" t="s">
        <v>437</v>
      </c>
    </row>
    <row r="108" spans="1:14" x14ac:dyDescent="0.25">
      <c r="A108" t="s">
        <v>416</v>
      </c>
      <c r="B108">
        <v>0</v>
      </c>
      <c r="C108">
        <v>1</v>
      </c>
      <c r="D108">
        <v>2</v>
      </c>
      <c r="E108">
        <v>2</v>
      </c>
      <c r="F108">
        <v>0</v>
      </c>
      <c r="G108">
        <v>0</v>
      </c>
      <c r="H108">
        <v>0</v>
      </c>
      <c r="I108">
        <v>0</v>
      </c>
      <c r="J108">
        <v>1</v>
      </c>
      <c r="L108" t="s">
        <v>921</v>
      </c>
      <c r="M108" s="12" t="s">
        <v>7</v>
      </c>
      <c r="N108" s="12" t="s">
        <v>922</v>
      </c>
    </row>
    <row r="109" spans="1:14" x14ac:dyDescent="0.25">
      <c r="A109" t="s">
        <v>416</v>
      </c>
      <c r="B109">
        <v>0</v>
      </c>
      <c r="C109">
        <v>1</v>
      </c>
      <c r="D109">
        <v>1</v>
      </c>
      <c r="E109">
        <v>1</v>
      </c>
      <c r="F109">
        <v>0</v>
      </c>
      <c r="G109">
        <v>0</v>
      </c>
      <c r="H109">
        <v>1</v>
      </c>
      <c r="I109">
        <v>1</v>
      </c>
      <c r="J109">
        <v>0</v>
      </c>
      <c r="L109" t="s">
        <v>447</v>
      </c>
      <c r="M109" s="12" t="s">
        <v>448</v>
      </c>
      <c r="N109" s="12" t="s">
        <v>449</v>
      </c>
    </row>
    <row r="110" spans="1:14" x14ac:dyDescent="0.25">
      <c r="A110" t="s">
        <v>416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0</v>
      </c>
      <c r="L110" t="s">
        <v>450</v>
      </c>
      <c r="M110" s="12" t="s">
        <v>7</v>
      </c>
      <c r="N110" s="12" t="s">
        <v>9</v>
      </c>
    </row>
    <row r="111" spans="1:14" x14ac:dyDescent="0.25">
      <c r="A111" t="s">
        <v>451</v>
      </c>
      <c r="B111">
        <v>0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L111" t="s">
        <v>452</v>
      </c>
      <c r="M111" s="12" t="s">
        <v>453</v>
      </c>
      <c r="N111" s="12" t="s">
        <v>454</v>
      </c>
    </row>
    <row r="112" spans="1:14" x14ac:dyDescent="0.25">
      <c r="A112" t="s">
        <v>451</v>
      </c>
      <c r="B112">
        <v>1</v>
      </c>
      <c r="C112">
        <v>1</v>
      </c>
      <c r="D112">
        <v>0</v>
      </c>
      <c r="E112">
        <v>1</v>
      </c>
      <c r="F112">
        <v>1</v>
      </c>
      <c r="G112">
        <v>0</v>
      </c>
      <c r="H112">
        <v>1</v>
      </c>
      <c r="I112">
        <v>1</v>
      </c>
      <c r="J112">
        <v>1</v>
      </c>
      <c r="L112" t="s">
        <v>925</v>
      </c>
      <c r="M112" s="12" t="s">
        <v>7</v>
      </c>
      <c r="N112" s="12" t="s">
        <v>926</v>
      </c>
    </row>
    <row r="113" spans="1:14" x14ac:dyDescent="0.25">
      <c r="A113" t="s">
        <v>451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L113" t="s">
        <v>928</v>
      </c>
      <c r="M113" s="12" t="s">
        <v>7</v>
      </c>
      <c r="N113" s="12" t="s">
        <v>9</v>
      </c>
    </row>
    <row r="114" spans="1:14" x14ac:dyDescent="0.25">
      <c r="A114" t="s">
        <v>451</v>
      </c>
      <c r="B114">
        <v>1</v>
      </c>
      <c r="C114">
        <v>0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1</v>
      </c>
      <c r="L114" t="s">
        <v>929</v>
      </c>
      <c r="M114" s="12" t="s">
        <v>7</v>
      </c>
      <c r="N114" s="12" t="s">
        <v>930</v>
      </c>
    </row>
    <row r="115" spans="1:14" x14ac:dyDescent="0.25">
      <c r="A115" t="s">
        <v>451</v>
      </c>
      <c r="B115">
        <v>1</v>
      </c>
      <c r="C115">
        <v>1</v>
      </c>
      <c r="D115">
        <v>0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L115" t="s">
        <v>461</v>
      </c>
      <c r="M115" s="12" t="s">
        <v>462</v>
      </c>
      <c r="N115" s="12" t="s">
        <v>305</v>
      </c>
    </row>
    <row r="116" spans="1:14" x14ac:dyDescent="0.25">
      <c r="A116" t="s">
        <v>451</v>
      </c>
      <c r="B116">
        <v>1</v>
      </c>
      <c r="C116">
        <v>1</v>
      </c>
      <c r="D116">
        <v>0</v>
      </c>
      <c r="E116">
        <v>1</v>
      </c>
      <c r="F116">
        <v>1</v>
      </c>
      <c r="G116">
        <v>0</v>
      </c>
      <c r="H116">
        <v>1</v>
      </c>
      <c r="I116">
        <v>1</v>
      </c>
      <c r="J116">
        <v>1</v>
      </c>
      <c r="L116" t="s">
        <v>465</v>
      </c>
      <c r="M116" s="12" t="s">
        <v>7</v>
      </c>
      <c r="N116" s="12" t="s">
        <v>9</v>
      </c>
    </row>
    <row r="117" spans="1:14" x14ac:dyDescent="0.25">
      <c r="A117" t="s">
        <v>451</v>
      </c>
      <c r="B117">
        <v>1</v>
      </c>
      <c r="C117">
        <v>1</v>
      </c>
      <c r="D117">
        <v>1</v>
      </c>
      <c r="E117">
        <v>1</v>
      </c>
      <c r="F117">
        <v>0</v>
      </c>
      <c r="G117">
        <v>1</v>
      </c>
      <c r="H117">
        <v>1</v>
      </c>
      <c r="I117">
        <v>1</v>
      </c>
      <c r="J117">
        <v>1</v>
      </c>
      <c r="L117" t="s">
        <v>1042</v>
      </c>
      <c r="M117" s="12" t="s">
        <v>7</v>
      </c>
      <c r="N117" s="12" t="s">
        <v>130</v>
      </c>
    </row>
    <row r="118" spans="1:14" x14ac:dyDescent="0.25">
      <c r="A118" t="s">
        <v>45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</v>
      </c>
      <c r="L118" t="s">
        <v>1043</v>
      </c>
      <c r="M118" s="12" t="s">
        <v>1044</v>
      </c>
      <c r="N118" s="12" t="s">
        <v>1045</v>
      </c>
    </row>
    <row r="119" spans="1:14" x14ac:dyDescent="0.25">
      <c r="M119" s="6"/>
      <c r="N119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842DE-18FE-4192-9963-BA6430687F2E}">
  <dimension ref="A1:P162"/>
  <sheetViews>
    <sheetView workbookViewId="0">
      <selection activeCell="U17" sqref="U17"/>
    </sheetView>
  </sheetViews>
  <sheetFormatPr defaultRowHeight="15" x14ac:dyDescent="0.25"/>
  <cols>
    <col min="1" max="1" width="6.28515625" customWidth="1"/>
    <col min="3" max="12" width="2.28515625" customWidth="1"/>
    <col min="13" max="13" width="14.7109375" customWidth="1"/>
  </cols>
  <sheetData>
    <row r="1" spans="1:16" ht="33.75" x14ac:dyDescent="0.25">
      <c r="A1" s="15" t="s">
        <v>0</v>
      </c>
      <c r="C1" s="17" t="s">
        <v>1046</v>
      </c>
      <c r="D1" s="17" t="s">
        <v>1047</v>
      </c>
      <c r="E1" s="17" t="s">
        <v>1048</v>
      </c>
      <c r="F1" s="17" t="s">
        <v>1049</v>
      </c>
      <c r="G1" s="17" t="s">
        <v>1050</v>
      </c>
      <c r="H1" s="17" t="s">
        <v>1051</v>
      </c>
      <c r="I1" s="17" t="s">
        <v>1052</v>
      </c>
      <c r="J1" s="17" t="s">
        <v>1053</v>
      </c>
      <c r="K1" s="17" t="s">
        <v>1054</v>
      </c>
      <c r="L1" s="17" t="s">
        <v>1055</v>
      </c>
      <c r="M1" s="9" t="s">
        <v>1</v>
      </c>
      <c r="N1" s="9" t="s">
        <v>2</v>
      </c>
      <c r="O1" s="9" t="s">
        <v>4</v>
      </c>
      <c r="P1" s="9"/>
    </row>
    <row r="2" spans="1:16" x14ac:dyDescent="0.25">
      <c r="A2" t="s">
        <v>5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 t="s">
        <v>53</v>
      </c>
      <c r="N2" s="12" t="s">
        <v>7</v>
      </c>
      <c r="O2" s="12" t="s">
        <v>54</v>
      </c>
    </row>
    <row r="3" spans="1:16" x14ac:dyDescent="0.25">
      <c r="A3" t="s">
        <v>5</v>
      </c>
      <c r="C3">
        <v>1</v>
      </c>
      <c r="D3">
        <v>0</v>
      </c>
      <c r="E3">
        <v>1</v>
      </c>
      <c r="F3">
        <v>0</v>
      </c>
      <c r="G3">
        <v>1</v>
      </c>
      <c r="H3">
        <v>0</v>
      </c>
      <c r="I3">
        <v>1</v>
      </c>
      <c r="J3">
        <v>1</v>
      </c>
      <c r="K3">
        <v>1</v>
      </c>
      <c r="L3">
        <v>0</v>
      </c>
      <c r="M3" t="s">
        <v>6</v>
      </c>
      <c r="N3" s="12" t="s">
        <v>7</v>
      </c>
      <c r="O3" s="12" t="s">
        <v>9</v>
      </c>
    </row>
    <row r="4" spans="1:16" x14ac:dyDescent="0.25">
      <c r="A4" t="s">
        <v>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 t="s">
        <v>10</v>
      </c>
      <c r="N4" s="12" t="s">
        <v>11</v>
      </c>
      <c r="O4" s="12" t="s">
        <v>13</v>
      </c>
    </row>
    <row r="5" spans="1:16" x14ac:dyDescent="0.25">
      <c r="A5" t="s">
        <v>5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1</v>
      </c>
      <c r="M5" t="s">
        <v>14</v>
      </c>
      <c r="N5" s="12" t="s">
        <v>7</v>
      </c>
      <c r="O5" s="12" t="s">
        <v>9</v>
      </c>
    </row>
    <row r="6" spans="1:16" x14ac:dyDescent="0.25">
      <c r="A6" t="s">
        <v>5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 t="s">
        <v>15</v>
      </c>
      <c r="N6" s="12" t="s">
        <v>7</v>
      </c>
      <c r="O6" s="12" t="s">
        <v>9</v>
      </c>
    </row>
    <row r="7" spans="1:16" x14ac:dyDescent="0.25">
      <c r="A7" t="s">
        <v>5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0</v>
      </c>
      <c r="L7">
        <v>1</v>
      </c>
      <c r="M7" t="s">
        <v>26</v>
      </c>
      <c r="N7" s="12" t="s">
        <v>27</v>
      </c>
      <c r="O7" s="12" t="s">
        <v>28</v>
      </c>
    </row>
    <row r="8" spans="1:16" x14ac:dyDescent="0.25">
      <c r="A8" t="s">
        <v>5</v>
      </c>
      <c r="C8">
        <v>1</v>
      </c>
      <c r="D8">
        <v>0</v>
      </c>
      <c r="E8">
        <v>0</v>
      </c>
      <c r="F8">
        <v>0</v>
      </c>
      <c r="G8">
        <v>1</v>
      </c>
      <c r="H8">
        <v>0</v>
      </c>
      <c r="I8">
        <v>1</v>
      </c>
      <c r="J8">
        <v>1</v>
      </c>
      <c r="K8">
        <v>0</v>
      </c>
      <c r="L8">
        <v>1</v>
      </c>
      <c r="M8" t="s">
        <v>29</v>
      </c>
      <c r="N8" s="12" t="s">
        <v>30</v>
      </c>
      <c r="O8" s="12" t="s">
        <v>31</v>
      </c>
    </row>
    <row r="9" spans="1:16" x14ac:dyDescent="0.25">
      <c r="A9" t="s">
        <v>5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0</v>
      </c>
      <c r="L9">
        <v>1</v>
      </c>
      <c r="M9" t="s">
        <v>32</v>
      </c>
      <c r="N9" s="12" t="s">
        <v>33</v>
      </c>
      <c r="O9" s="12" t="s">
        <v>34</v>
      </c>
    </row>
    <row r="10" spans="1:16" x14ac:dyDescent="0.25">
      <c r="A10" t="s">
        <v>5</v>
      </c>
      <c r="C10">
        <v>0</v>
      </c>
      <c r="D10">
        <v>1</v>
      </c>
      <c r="E10">
        <v>1</v>
      </c>
      <c r="F10">
        <v>1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 t="s">
        <v>495</v>
      </c>
      <c r="N10" s="12" t="s">
        <v>7</v>
      </c>
      <c r="O10" s="12" t="s">
        <v>496</v>
      </c>
    </row>
    <row r="11" spans="1:16" x14ac:dyDescent="0.25">
      <c r="A11" t="s">
        <v>5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1</v>
      </c>
      <c r="M11" t="s">
        <v>35</v>
      </c>
      <c r="N11" s="12" t="s">
        <v>7</v>
      </c>
      <c r="O11" s="12" t="s">
        <v>37</v>
      </c>
    </row>
    <row r="12" spans="1:16" x14ac:dyDescent="0.25">
      <c r="A12" t="s">
        <v>5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t="s">
        <v>40</v>
      </c>
      <c r="N12" s="12" t="s">
        <v>41</v>
      </c>
      <c r="O12" s="12" t="s">
        <v>42</v>
      </c>
    </row>
    <row r="13" spans="1:16" x14ac:dyDescent="0.25">
      <c r="A13" t="s">
        <v>5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1</v>
      </c>
      <c r="M13" t="s">
        <v>43</v>
      </c>
      <c r="N13" s="12" t="s">
        <v>44</v>
      </c>
      <c r="O13" s="12" t="s">
        <v>45</v>
      </c>
    </row>
    <row r="14" spans="1:16" x14ac:dyDescent="0.25">
      <c r="A14" t="s">
        <v>5</v>
      </c>
      <c r="C14">
        <v>1</v>
      </c>
      <c r="D14">
        <v>1</v>
      </c>
      <c r="E14">
        <v>0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0</v>
      </c>
      <c r="M14" t="s">
        <v>1056</v>
      </c>
      <c r="N14" s="12" t="s">
        <v>7</v>
      </c>
      <c r="O14" s="12" t="s">
        <v>1057</v>
      </c>
    </row>
    <row r="15" spans="1:16" x14ac:dyDescent="0.25">
      <c r="A15" t="s">
        <v>55</v>
      </c>
      <c r="C15">
        <v>1</v>
      </c>
      <c r="D15">
        <v>1</v>
      </c>
      <c r="E15">
        <v>1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t="s">
        <v>56</v>
      </c>
      <c r="N15" s="12" t="s">
        <v>7</v>
      </c>
      <c r="O15" s="12" t="s">
        <v>9</v>
      </c>
    </row>
    <row r="16" spans="1:16" x14ac:dyDescent="0.25">
      <c r="A16" t="s">
        <v>55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0</v>
      </c>
      <c r="L16">
        <v>1</v>
      </c>
      <c r="M16" t="s">
        <v>57</v>
      </c>
      <c r="N16" s="12" t="s">
        <v>58</v>
      </c>
      <c r="O16" s="12" t="s">
        <v>59</v>
      </c>
    </row>
    <row r="17" spans="1:15" x14ac:dyDescent="0.25">
      <c r="A17" t="s">
        <v>55</v>
      </c>
      <c r="C17">
        <v>1</v>
      </c>
      <c r="D17">
        <v>0</v>
      </c>
      <c r="E17">
        <v>1</v>
      </c>
      <c r="F17">
        <v>0</v>
      </c>
      <c r="G17">
        <v>0</v>
      </c>
      <c r="H17">
        <v>1</v>
      </c>
      <c r="I17">
        <v>1</v>
      </c>
      <c r="J17">
        <v>1</v>
      </c>
      <c r="K17">
        <v>1</v>
      </c>
      <c r="L17">
        <v>0</v>
      </c>
      <c r="M17" t="s">
        <v>1058</v>
      </c>
      <c r="N17" s="12" t="s">
        <v>7</v>
      </c>
      <c r="O17" s="12" t="s">
        <v>1059</v>
      </c>
    </row>
    <row r="18" spans="1:15" x14ac:dyDescent="0.25">
      <c r="A18" t="s">
        <v>5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 t="s">
        <v>506</v>
      </c>
      <c r="N18" s="12" t="s">
        <v>507</v>
      </c>
      <c r="O18" s="12" t="s">
        <v>508</v>
      </c>
    </row>
    <row r="19" spans="1:15" x14ac:dyDescent="0.25">
      <c r="A19" t="s">
        <v>55</v>
      </c>
      <c r="C19">
        <v>1</v>
      </c>
      <c r="D19">
        <v>1</v>
      </c>
      <c r="E19">
        <v>1</v>
      </c>
      <c r="F19">
        <v>0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 t="s">
        <v>65</v>
      </c>
      <c r="N19" s="12" t="s">
        <v>7</v>
      </c>
      <c r="O19" s="12" t="s">
        <v>66</v>
      </c>
    </row>
    <row r="20" spans="1:15" x14ac:dyDescent="0.25">
      <c r="A20" t="s">
        <v>55</v>
      </c>
      <c r="C20">
        <v>0</v>
      </c>
      <c r="D20">
        <v>0</v>
      </c>
      <c r="E20">
        <v>0</v>
      </c>
      <c r="F20">
        <v>1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 t="s">
        <v>71</v>
      </c>
      <c r="N20" s="12" t="s">
        <v>72</v>
      </c>
      <c r="O20" s="12" t="s">
        <v>59</v>
      </c>
    </row>
    <row r="21" spans="1:15" x14ac:dyDescent="0.25">
      <c r="A21" t="s">
        <v>5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 t="s">
        <v>1060</v>
      </c>
      <c r="N21" s="12" t="s">
        <v>7</v>
      </c>
      <c r="O21" s="12" t="s">
        <v>7</v>
      </c>
    </row>
    <row r="22" spans="1:15" x14ac:dyDescent="0.25">
      <c r="A22" t="s">
        <v>55</v>
      </c>
      <c r="C22">
        <v>1</v>
      </c>
      <c r="D22">
        <v>1</v>
      </c>
      <c r="E22">
        <v>0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N22" s="12" t="s">
        <v>7</v>
      </c>
      <c r="O22" s="12" t="s">
        <v>7</v>
      </c>
    </row>
    <row r="23" spans="1:15" x14ac:dyDescent="0.25">
      <c r="A23" t="s">
        <v>73</v>
      </c>
      <c r="C23">
        <v>0</v>
      </c>
      <c r="D23">
        <v>1</v>
      </c>
      <c r="E23">
        <v>1</v>
      </c>
      <c r="F23">
        <v>1</v>
      </c>
      <c r="G23">
        <v>1</v>
      </c>
      <c r="H23">
        <v>1</v>
      </c>
      <c r="I23">
        <v>0</v>
      </c>
      <c r="J23">
        <v>0</v>
      </c>
      <c r="K23">
        <v>0</v>
      </c>
      <c r="L23">
        <v>1</v>
      </c>
      <c r="M23" t="s">
        <v>74</v>
      </c>
      <c r="N23" s="12" t="s">
        <v>75</v>
      </c>
      <c r="O23" s="12" t="s">
        <v>76</v>
      </c>
    </row>
    <row r="24" spans="1:15" x14ac:dyDescent="0.25">
      <c r="A24" t="s">
        <v>73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0</v>
      </c>
      <c r="M24" t="s">
        <v>77</v>
      </c>
      <c r="N24" s="12" t="s">
        <v>78</v>
      </c>
      <c r="O24" s="12" t="s">
        <v>79</v>
      </c>
    </row>
    <row r="25" spans="1:15" x14ac:dyDescent="0.25">
      <c r="A25" t="s">
        <v>73</v>
      </c>
      <c r="C25">
        <v>1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 t="s">
        <v>80</v>
      </c>
      <c r="N25" s="12" t="s">
        <v>7</v>
      </c>
      <c r="O25" s="12" t="s">
        <v>81</v>
      </c>
    </row>
    <row r="26" spans="1:15" x14ac:dyDescent="0.25">
      <c r="A26" t="s">
        <v>73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1</v>
      </c>
      <c r="L26">
        <v>1</v>
      </c>
      <c r="M26" t="s">
        <v>856</v>
      </c>
      <c r="N26" s="12" t="s">
        <v>7</v>
      </c>
      <c r="O26" s="12" t="s">
        <v>857</v>
      </c>
    </row>
    <row r="27" spans="1:15" x14ac:dyDescent="0.25">
      <c r="A27" t="s">
        <v>73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0</v>
      </c>
      <c r="J27">
        <v>1</v>
      </c>
      <c r="K27">
        <v>1</v>
      </c>
      <c r="L27">
        <v>1</v>
      </c>
      <c r="M27" t="s">
        <v>654</v>
      </c>
      <c r="N27" s="12" t="s">
        <v>7</v>
      </c>
      <c r="O27" s="12" t="s">
        <v>9</v>
      </c>
    </row>
    <row r="28" spans="1:15" x14ac:dyDescent="0.25">
      <c r="A28" t="s">
        <v>73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t="s">
        <v>82</v>
      </c>
      <c r="N28" s="12" t="s">
        <v>83</v>
      </c>
      <c r="O28" s="12" t="s">
        <v>28</v>
      </c>
    </row>
    <row r="29" spans="1:15" x14ac:dyDescent="0.25">
      <c r="A29" t="s">
        <v>73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 t="s">
        <v>85</v>
      </c>
      <c r="N29" s="12" t="s">
        <v>7</v>
      </c>
      <c r="O29" s="12" t="s">
        <v>86</v>
      </c>
    </row>
    <row r="30" spans="1:15" x14ac:dyDescent="0.25">
      <c r="A30" t="s">
        <v>73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0</v>
      </c>
      <c r="M30" t="s">
        <v>509</v>
      </c>
      <c r="N30" s="12" t="s">
        <v>7</v>
      </c>
      <c r="O30" s="12" t="s">
        <v>9</v>
      </c>
    </row>
    <row r="31" spans="1:15" x14ac:dyDescent="0.25">
      <c r="A31" t="s">
        <v>73</v>
      </c>
      <c r="C31">
        <v>1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1</v>
      </c>
      <c r="M31" t="s">
        <v>87</v>
      </c>
      <c r="N31" s="12" t="s">
        <v>7</v>
      </c>
      <c r="O31" s="12" t="s">
        <v>88</v>
      </c>
    </row>
    <row r="32" spans="1:15" x14ac:dyDescent="0.25">
      <c r="A32" t="s">
        <v>73</v>
      </c>
      <c r="C32">
        <v>0</v>
      </c>
      <c r="D32">
        <v>1</v>
      </c>
      <c r="E32">
        <v>1</v>
      </c>
      <c r="F32">
        <v>1</v>
      </c>
      <c r="G32">
        <v>1</v>
      </c>
      <c r="H32">
        <v>0</v>
      </c>
      <c r="I32">
        <v>1</v>
      </c>
      <c r="J32">
        <v>0</v>
      </c>
      <c r="K32">
        <v>0</v>
      </c>
      <c r="L32">
        <v>0</v>
      </c>
      <c r="M32" t="s">
        <v>765</v>
      </c>
      <c r="N32" s="12" t="s">
        <v>7</v>
      </c>
      <c r="O32" s="12" t="s">
        <v>9</v>
      </c>
    </row>
    <row r="33" spans="1:15" x14ac:dyDescent="0.25">
      <c r="A33" t="s">
        <v>73</v>
      </c>
      <c r="C33">
        <v>0</v>
      </c>
      <c r="D33">
        <v>0</v>
      </c>
      <c r="E33">
        <v>1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 t="s">
        <v>89</v>
      </c>
      <c r="N33" s="12" t="s">
        <v>7</v>
      </c>
      <c r="O33" s="12" t="s">
        <v>90</v>
      </c>
    </row>
    <row r="34" spans="1:15" x14ac:dyDescent="0.25">
      <c r="A34" t="s">
        <v>73</v>
      </c>
      <c r="C34">
        <v>1</v>
      </c>
      <c r="D34">
        <v>1</v>
      </c>
      <c r="E34">
        <v>1</v>
      </c>
      <c r="F34">
        <v>1</v>
      </c>
      <c r="G34">
        <v>1</v>
      </c>
      <c r="H34">
        <v>2</v>
      </c>
      <c r="I34">
        <v>0</v>
      </c>
      <c r="J34">
        <v>1</v>
      </c>
      <c r="K34">
        <v>1</v>
      </c>
      <c r="L34">
        <v>1</v>
      </c>
      <c r="M34" t="s">
        <v>91</v>
      </c>
      <c r="N34" s="12" t="s">
        <v>92</v>
      </c>
      <c r="O34" s="12" t="s">
        <v>93</v>
      </c>
    </row>
    <row r="35" spans="1:15" x14ac:dyDescent="0.25">
      <c r="A35" t="s">
        <v>7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v>0</v>
      </c>
      <c r="L35">
        <v>1</v>
      </c>
      <c r="M35" t="s">
        <v>860</v>
      </c>
      <c r="N35" s="12" t="s">
        <v>7</v>
      </c>
      <c r="O35" s="12" t="s">
        <v>407</v>
      </c>
    </row>
    <row r="36" spans="1:15" x14ac:dyDescent="0.25">
      <c r="A36" t="s">
        <v>73</v>
      </c>
      <c r="C36">
        <v>0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0</v>
      </c>
      <c r="M36" t="s">
        <v>665</v>
      </c>
      <c r="N36" s="12" t="s">
        <v>666</v>
      </c>
      <c r="O36" s="12" t="s">
        <v>667</v>
      </c>
    </row>
    <row r="37" spans="1:15" x14ac:dyDescent="0.25">
      <c r="A37" t="s">
        <v>73</v>
      </c>
      <c r="C37">
        <v>0</v>
      </c>
      <c r="D37">
        <v>0</v>
      </c>
      <c r="E37">
        <v>0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0</v>
      </c>
      <c r="M37" t="s">
        <v>103</v>
      </c>
      <c r="N37" s="12" t="s">
        <v>104</v>
      </c>
      <c r="O37" s="12" t="s">
        <v>105</v>
      </c>
    </row>
    <row r="38" spans="1:15" x14ac:dyDescent="0.25">
      <c r="A38" t="s">
        <v>106</v>
      </c>
      <c r="C38">
        <v>0</v>
      </c>
      <c r="D38">
        <v>1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1</v>
      </c>
      <c r="M38" t="s">
        <v>107</v>
      </c>
      <c r="N38" s="12" t="s">
        <v>7</v>
      </c>
      <c r="O38" s="12" t="s">
        <v>9</v>
      </c>
    </row>
    <row r="39" spans="1:15" x14ac:dyDescent="0.25">
      <c r="A39" t="s">
        <v>106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 t="s">
        <v>515</v>
      </c>
      <c r="N39" s="12" t="s">
        <v>7</v>
      </c>
      <c r="O39" s="12" t="s">
        <v>7</v>
      </c>
    </row>
    <row r="40" spans="1:15" x14ac:dyDescent="0.25">
      <c r="A40" t="s">
        <v>106</v>
      </c>
      <c r="C40">
        <v>0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t="s">
        <v>108</v>
      </c>
      <c r="N40" s="12" t="s">
        <v>7</v>
      </c>
      <c r="O40" s="12" t="s">
        <v>109</v>
      </c>
    </row>
    <row r="41" spans="1:15" x14ac:dyDescent="0.25">
      <c r="A41" t="s">
        <v>106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0</v>
      </c>
      <c r="L41">
        <v>1</v>
      </c>
      <c r="M41" t="s">
        <v>118</v>
      </c>
      <c r="N41" s="12" t="s">
        <v>119</v>
      </c>
      <c r="O41" s="12" t="s">
        <v>120</v>
      </c>
    </row>
    <row r="42" spans="1:15" x14ac:dyDescent="0.25">
      <c r="A42" t="s">
        <v>106</v>
      </c>
      <c r="C42">
        <v>1</v>
      </c>
      <c r="D42">
        <v>1</v>
      </c>
      <c r="E42">
        <v>1</v>
      </c>
      <c r="F42">
        <v>1</v>
      </c>
      <c r="G42">
        <v>1</v>
      </c>
      <c r="H42">
        <v>0</v>
      </c>
      <c r="I42">
        <v>0</v>
      </c>
      <c r="J42">
        <v>1</v>
      </c>
      <c r="K42">
        <v>0</v>
      </c>
      <c r="L42">
        <v>1</v>
      </c>
      <c r="M42" t="s">
        <v>131</v>
      </c>
      <c r="N42" s="12" t="s">
        <v>7</v>
      </c>
      <c r="O42" s="12" t="s">
        <v>9</v>
      </c>
    </row>
    <row r="43" spans="1:15" x14ac:dyDescent="0.25">
      <c r="A43" t="s">
        <v>106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t="s">
        <v>861</v>
      </c>
      <c r="N43" s="12" t="s">
        <v>7</v>
      </c>
      <c r="O43" s="12" t="s">
        <v>272</v>
      </c>
    </row>
    <row r="44" spans="1:15" x14ac:dyDescent="0.25">
      <c r="A44" t="s">
        <v>106</v>
      </c>
      <c r="C44">
        <v>1</v>
      </c>
      <c r="D44">
        <v>0</v>
      </c>
      <c r="E44">
        <v>0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 t="s">
        <v>144</v>
      </c>
      <c r="N44" s="12" t="s">
        <v>145</v>
      </c>
      <c r="O44" s="12" t="s">
        <v>146</v>
      </c>
    </row>
    <row r="45" spans="1:15" x14ac:dyDescent="0.25">
      <c r="A45" t="s">
        <v>147</v>
      </c>
      <c r="C45">
        <v>1</v>
      </c>
      <c r="D45">
        <v>1</v>
      </c>
      <c r="E45">
        <v>1</v>
      </c>
      <c r="F45">
        <v>1</v>
      </c>
      <c r="G45">
        <v>0</v>
      </c>
      <c r="H45">
        <v>0</v>
      </c>
      <c r="I45">
        <v>1</v>
      </c>
      <c r="J45">
        <v>1</v>
      </c>
      <c r="K45">
        <v>1</v>
      </c>
      <c r="L45">
        <v>1</v>
      </c>
      <c r="M45" t="s">
        <v>148</v>
      </c>
      <c r="N45" s="12" t="s">
        <v>7</v>
      </c>
      <c r="O45" s="12" t="s">
        <v>9</v>
      </c>
    </row>
    <row r="46" spans="1:15" x14ac:dyDescent="0.25">
      <c r="A46" t="s">
        <v>147</v>
      </c>
      <c r="C46">
        <v>0</v>
      </c>
      <c r="D46">
        <v>0</v>
      </c>
      <c r="E46">
        <v>0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1</v>
      </c>
      <c r="M46" t="s">
        <v>149</v>
      </c>
      <c r="N46" s="12" t="s">
        <v>7</v>
      </c>
      <c r="O46" s="12" t="s">
        <v>150</v>
      </c>
    </row>
    <row r="47" spans="1:15" x14ac:dyDescent="0.25">
      <c r="A47" t="s">
        <v>147</v>
      </c>
      <c r="C47">
        <v>1</v>
      </c>
      <c r="D47">
        <v>0</v>
      </c>
      <c r="E47">
        <v>1</v>
      </c>
      <c r="F47">
        <v>1</v>
      </c>
      <c r="G47">
        <v>0</v>
      </c>
      <c r="H47">
        <v>1</v>
      </c>
      <c r="I47">
        <v>1</v>
      </c>
      <c r="J47">
        <v>0</v>
      </c>
      <c r="K47">
        <v>0</v>
      </c>
      <c r="L47">
        <v>1</v>
      </c>
      <c r="M47" t="s">
        <v>1061</v>
      </c>
      <c r="N47" s="12" t="s">
        <v>7</v>
      </c>
      <c r="O47" s="12" t="s">
        <v>9</v>
      </c>
    </row>
    <row r="48" spans="1:15" x14ac:dyDescent="0.25">
      <c r="A48" t="s">
        <v>147</v>
      </c>
      <c r="C48">
        <v>0</v>
      </c>
      <c r="D48">
        <v>0</v>
      </c>
      <c r="E48">
        <v>0</v>
      </c>
      <c r="F48">
        <v>1</v>
      </c>
      <c r="G48">
        <v>1</v>
      </c>
      <c r="H48">
        <v>1</v>
      </c>
      <c r="I48">
        <v>1</v>
      </c>
      <c r="J48">
        <v>0</v>
      </c>
      <c r="K48">
        <v>0</v>
      </c>
      <c r="L48">
        <v>0</v>
      </c>
      <c r="M48" t="s">
        <v>151</v>
      </c>
      <c r="N48" s="12" t="s">
        <v>7</v>
      </c>
      <c r="O48" s="12" t="s">
        <v>152</v>
      </c>
    </row>
    <row r="49" spans="1:15" x14ac:dyDescent="0.25">
      <c r="A49" t="s">
        <v>14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 t="s">
        <v>153</v>
      </c>
      <c r="N49" s="12" t="s">
        <v>7</v>
      </c>
      <c r="O49" s="12" t="s">
        <v>154</v>
      </c>
    </row>
    <row r="50" spans="1:15" x14ac:dyDescent="0.25">
      <c r="A50" t="s">
        <v>147</v>
      </c>
      <c r="C50">
        <v>1</v>
      </c>
      <c r="D50">
        <v>2</v>
      </c>
      <c r="E50">
        <v>2</v>
      </c>
      <c r="F50">
        <v>0</v>
      </c>
      <c r="G50">
        <v>0</v>
      </c>
      <c r="H50">
        <v>0</v>
      </c>
      <c r="I50">
        <v>2</v>
      </c>
      <c r="J50">
        <v>2</v>
      </c>
      <c r="K50">
        <v>2</v>
      </c>
      <c r="L50">
        <v>2</v>
      </c>
      <c r="M50" t="s">
        <v>1062</v>
      </c>
      <c r="N50" s="12" t="s">
        <v>7</v>
      </c>
      <c r="O50" s="12" t="s">
        <v>407</v>
      </c>
    </row>
    <row r="51" spans="1:15" x14ac:dyDescent="0.25">
      <c r="A51" t="s">
        <v>147</v>
      </c>
      <c r="C51">
        <v>0</v>
      </c>
      <c r="D51">
        <v>0</v>
      </c>
      <c r="E51">
        <v>1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 t="s">
        <v>862</v>
      </c>
      <c r="N51" s="12" t="s">
        <v>7</v>
      </c>
      <c r="O51" s="12" t="s">
        <v>863</v>
      </c>
    </row>
    <row r="52" spans="1:15" x14ac:dyDescent="0.25">
      <c r="A52" t="s">
        <v>147</v>
      </c>
      <c r="C52">
        <v>1</v>
      </c>
      <c r="D52">
        <v>1</v>
      </c>
      <c r="E52">
        <v>0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 t="s">
        <v>162</v>
      </c>
      <c r="N52" s="12" t="s">
        <v>7</v>
      </c>
      <c r="O52" s="12" t="s">
        <v>163</v>
      </c>
    </row>
    <row r="53" spans="1:15" x14ac:dyDescent="0.25">
      <c r="A53" t="s">
        <v>147</v>
      </c>
      <c r="C53">
        <v>0</v>
      </c>
      <c r="D53">
        <v>1</v>
      </c>
      <c r="E53">
        <v>1</v>
      </c>
      <c r="F53">
        <v>1</v>
      </c>
      <c r="G53">
        <v>0</v>
      </c>
      <c r="H53">
        <v>1</v>
      </c>
      <c r="I53">
        <v>1</v>
      </c>
      <c r="J53">
        <v>1</v>
      </c>
      <c r="K53">
        <v>1</v>
      </c>
      <c r="L53">
        <v>1</v>
      </c>
      <c r="M53" t="s">
        <v>1063</v>
      </c>
      <c r="N53" s="12" t="s">
        <v>7</v>
      </c>
      <c r="O53" s="12" t="s">
        <v>9</v>
      </c>
    </row>
    <row r="54" spans="1:15" x14ac:dyDescent="0.25">
      <c r="A54" t="s">
        <v>147</v>
      </c>
      <c r="C54">
        <v>0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0</v>
      </c>
      <c r="M54" t="s">
        <v>866</v>
      </c>
      <c r="N54" s="12" t="s">
        <v>7</v>
      </c>
      <c r="O54" s="12" t="s">
        <v>9</v>
      </c>
    </row>
    <row r="55" spans="1:15" x14ac:dyDescent="0.25">
      <c r="A55" t="s">
        <v>147</v>
      </c>
      <c r="C55">
        <v>1</v>
      </c>
      <c r="D55">
        <v>0</v>
      </c>
      <c r="E55">
        <v>2</v>
      </c>
      <c r="F55">
        <v>2</v>
      </c>
      <c r="G55">
        <v>2</v>
      </c>
      <c r="H55">
        <v>2</v>
      </c>
      <c r="I55">
        <v>2</v>
      </c>
      <c r="J55">
        <v>2</v>
      </c>
      <c r="K55">
        <v>2</v>
      </c>
      <c r="L55">
        <v>2</v>
      </c>
      <c r="M55" t="s">
        <v>867</v>
      </c>
      <c r="N55" s="12" t="s">
        <v>7</v>
      </c>
      <c r="O55" s="12" t="s">
        <v>868</v>
      </c>
    </row>
    <row r="56" spans="1:15" x14ac:dyDescent="0.25">
      <c r="A56" t="s">
        <v>147</v>
      </c>
      <c r="C56">
        <v>0</v>
      </c>
      <c r="D56">
        <v>1</v>
      </c>
      <c r="E56">
        <v>0</v>
      </c>
      <c r="F56">
        <v>0</v>
      </c>
      <c r="G56">
        <v>0</v>
      </c>
      <c r="H56">
        <v>1</v>
      </c>
      <c r="I56">
        <v>1</v>
      </c>
      <c r="J56">
        <v>1</v>
      </c>
      <c r="K56">
        <v>0</v>
      </c>
      <c r="L56">
        <v>0</v>
      </c>
      <c r="M56" t="s">
        <v>177</v>
      </c>
      <c r="N56" s="12" t="s">
        <v>178</v>
      </c>
      <c r="O56" s="12" t="s">
        <v>179</v>
      </c>
    </row>
    <row r="57" spans="1:15" x14ac:dyDescent="0.25">
      <c r="A57" t="s">
        <v>147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0</v>
      </c>
      <c r="K57">
        <v>1</v>
      </c>
      <c r="L57">
        <v>1</v>
      </c>
      <c r="M57" t="s">
        <v>583</v>
      </c>
      <c r="N57" s="12" t="s">
        <v>584</v>
      </c>
      <c r="O57" s="12" t="s">
        <v>585</v>
      </c>
    </row>
    <row r="58" spans="1:15" x14ac:dyDescent="0.25">
      <c r="A58" t="s">
        <v>147</v>
      </c>
      <c r="C58">
        <v>1</v>
      </c>
      <c r="D58">
        <v>0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 t="s">
        <v>180</v>
      </c>
      <c r="N58" s="12" t="s">
        <v>181</v>
      </c>
      <c r="O58" s="12" t="s">
        <v>182</v>
      </c>
    </row>
    <row r="59" spans="1:15" x14ac:dyDescent="0.25">
      <c r="A59" t="s">
        <v>183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 t="s">
        <v>184</v>
      </c>
      <c r="N59" s="12" t="s">
        <v>7</v>
      </c>
      <c r="O59" s="12" t="s">
        <v>9</v>
      </c>
    </row>
    <row r="60" spans="1:15" x14ac:dyDescent="0.25">
      <c r="A60" t="s">
        <v>183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0</v>
      </c>
      <c r="M60" t="s">
        <v>185</v>
      </c>
      <c r="N60" s="12" t="s">
        <v>186</v>
      </c>
      <c r="O60" s="12" t="s">
        <v>59</v>
      </c>
    </row>
    <row r="61" spans="1:15" x14ac:dyDescent="0.25">
      <c r="A61" t="s">
        <v>183</v>
      </c>
      <c r="C61">
        <v>0</v>
      </c>
      <c r="D61">
        <v>1</v>
      </c>
      <c r="E61">
        <v>1</v>
      </c>
      <c r="F61">
        <v>1</v>
      </c>
      <c r="G61">
        <v>0</v>
      </c>
      <c r="H61">
        <v>1</v>
      </c>
      <c r="I61">
        <v>1</v>
      </c>
      <c r="J61">
        <v>0</v>
      </c>
      <c r="K61">
        <v>0</v>
      </c>
      <c r="L61">
        <v>1</v>
      </c>
      <c r="M61" t="s">
        <v>1034</v>
      </c>
      <c r="N61" s="12" t="s">
        <v>1035</v>
      </c>
      <c r="O61" s="12" t="s">
        <v>1036</v>
      </c>
    </row>
    <row r="62" spans="1:15" x14ac:dyDescent="0.25">
      <c r="A62" t="s">
        <v>183</v>
      </c>
      <c r="C62">
        <v>0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 t="s">
        <v>774</v>
      </c>
      <c r="N62" s="12" t="s">
        <v>775</v>
      </c>
      <c r="O62" s="12" t="s">
        <v>776</v>
      </c>
    </row>
    <row r="63" spans="1:15" x14ac:dyDescent="0.25">
      <c r="A63" t="s">
        <v>18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 t="s">
        <v>191</v>
      </c>
      <c r="N63" s="12" t="s">
        <v>7</v>
      </c>
      <c r="O63" s="12" t="s">
        <v>192</v>
      </c>
    </row>
    <row r="64" spans="1:15" x14ac:dyDescent="0.25">
      <c r="A64" t="s">
        <v>183</v>
      </c>
      <c r="C64">
        <v>0</v>
      </c>
      <c r="D64">
        <v>0</v>
      </c>
      <c r="E64">
        <v>1</v>
      </c>
      <c r="F64">
        <v>1</v>
      </c>
      <c r="G64">
        <v>0</v>
      </c>
      <c r="H64">
        <v>0</v>
      </c>
      <c r="I64">
        <v>1</v>
      </c>
      <c r="J64">
        <v>0</v>
      </c>
      <c r="K64">
        <v>1</v>
      </c>
      <c r="L64">
        <v>1</v>
      </c>
      <c r="M64" t="s">
        <v>1064</v>
      </c>
      <c r="N64" s="12" t="s">
        <v>7</v>
      </c>
      <c r="O64" s="12" t="s">
        <v>1065</v>
      </c>
    </row>
    <row r="65" spans="1:15" x14ac:dyDescent="0.25">
      <c r="A65" t="s">
        <v>183</v>
      </c>
      <c r="C65">
        <v>1</v>
      </c>
      <c r="D65">
        <v>1</v>
      </c>
      <c r="E65">
        <v>1</v>
      </c>
      <c r="F65">
        <v>1</v>
      </c>
      <c r="G65">
        <v>0</v>
      </c>
      <c r="H65">
        <v>1</v>
      </c>
      <c r="I65">
        <v>1</v>
      </c>
      <c r="J65">
        <v>1</v>
      </c>
      <c r="K65">
        <v>1</v>
      </c>
      <c r="L65">
        <v>1</v>
      </c>
      <c r="M65" t="s">
        <v>197</v>
      </c>
      <c r="N65" s="12" t="s">
        <v>7</v>
      </c>
      <c r="O65" s="12" t="s">
        <v>198</v>
      </c>
    </row>
    <row r="66" spans="1:15" x14ac:dyDescent="0.25">
      <c r="A66" t="s">
        <v>183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0</v>
      </c>
      <c r="L66">
        <v>1</v>
      </c>
      <c r="M66" t="s">
        <v>201</v>
      </c>
      <c r="N66" s="12" t="s">
        <v>7</v>
      </c>
      <c r="O66" s="12" t="s">
        <v>202</v>
      </c>
    </row>
    <row r="67" spans="1:15" x14ac:dyDescent="0.25">
      <c r="A67" t="s">
        <v>18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1</v>
      </c>
      <c r="L67">
        <v>0</v>
      </c>
      <c r="M67" t="s">
        <v>870</v>
      </c>
      <c r="N67" s="12" t="s">
        <v>7</v>
      </c>
      <c r="O67" s="12" t="s">
        <v>871</v>
      </c>
    </row>
    <row r="68" spans="1:15" x14ac:dyDescent="0.25">
      <c r="A68" t="s">
        <v>183</v>
      </c>
      <c r="C68">
        <v>1</v>
      </c>
      <c r="D68">
        <v>1</v>
      </c>
      <c r="E68">
        <v>1</v>
      </c>
      <c r="F68">
        <v>1</v>
      </c>
      <c r="G68">
        <v>0</v>
      </c>
      <c r="H68">
        <v>0</v>
      </c>
      <c r="I68">
        <v>1</v>
      </c>
      <c r="J68">
        <v>1</v>
      </c>
      <c r="K68">
        <v>1</v>
      </c>
      <c r="L68">
        <v>1</v>
      </c>
      <c r="M68" t="s">
        <v>203</v>
      </c>
      <c r="N68" s="12" t="s">
        <v>7</v>
      </c>
      <c r="O68" s="12" t="s">
        <v>204</v>
      </c>
    </row>
    <row r="69" spans="1:15" x14ac:dyDescent="0.25">
      <c r="A69" t="s">
        <v>183</v>
      </c>
      <c r="C69">
        <v>1</v>
      </c>
      <c r="D69">
        <v>1</v>
      </c>
      <c r="E69">
        <v>0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 t="s">
        <v>205</v>
      </c>
      <c r="N69" s="12" t="s">
        <v>7</v>
      </c>
      <c r="O69" s="12" t="s">
        <v>206</v>
      </c>
    </row>
    <row r="70" spans="1:15" x14ac:dyDescent="0.25">
      <c r="A70" t="s">
        <v>183</v>
      </c>
      <c r="C70">
        <v>0</v>
      </c>
      <c r="D70">
        <v>1</v>
      </c>
      <c r="E70">
        <v>0</v>
      </c>
      <c r="F70">
        <v>1</v>
      </c>
      <c r="G70">
        <v>1</v>
      </c>
      <c r="H70">
        <v>1</v>
      </c>
      <c r="I70">
        <v>0</v>
      </c>
      <c r="J70">
        <v>1</v>
      </c>
      <c r="K70">
        <v>1</v>
      </c>
      <c r="L70">
        <v>1</v>
      </c>
      <c r="M70" t="s">
        <v>687</v>
      </c>
      <c r="N70" s="12" t="s">
        <v>7</v>
      </c>
      <c r="O70" s="12" t="s">
        <v>688</v>
      </c>
    </row>
    <row r="71" spans="1:15" x14ac:dyDescent="0.25">
      <c r="A71" t="s">
        <v>211</v>
      </c>
      <c r="C71">
        <v>1</v>
      </c>
      <c r="D71">
        <v>1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1</v>
      </c>
      <c r="L71">
        <v>1</v>
      </c>
      <c r="M71" t="s">
        <v>815</v>
      </c>
      <c r="N71" s="12" t="s">
        <v>7</v>
      </c>
      <c r="O71" s="12" t="s">
        <v>9</v>
      </c>
    </row>
    <row r="72" spans="1:15" x14ac:dyDescent="0.25">
      <c r="A72" t="s">
        <v>211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 t="s">
        <v>212</v>
      </c>
      <c r="N72" s="12" t="s">
        <v>7</v>
      </c>
      <c r="O72" s="12" t="s">
        <v>150</v>
      </c>
    </row>
    <row r="73" spans="1:15" x14ac:dyDescent="0.25">
      <c r="A73" t="s">
        <v>211</v>
      </c>
      <c r="C73">
        <v>1</v>
      </c>
      <c r="D73">
        <v>1</v>
      </c>
      <c r="E73">
        <v>0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 t="s">
        <v>216</v>
      </c>
      <c r="N73" s="12" t="s">
        <v>217</v>
      </c>
      <c r="O73" s="12" t="s">
        <v>218</v>
      </c>
    </row>
    <row r="74" spans="1:15" x14ac:dyDescent="0.25">
      <c r="A74" t="s">
        <v>211</v>
      </c>
      <c r="C74">
        <v>1</v>
      </c>
      <c r="D74">
        <v>1</v>
      </c>
      <c r="E74">
        <v>0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 t="s">
        <v>694</v>
      </c>
      <c r="N74" s="12" t="s">
        <v>7</v>
      </c>
      <c r="O74" s="12" t="s">
        <v>695</v>
      </c>
    </row>
    <row r="75" spans="1:15" x14ac:dyDescent="0.25">
      <c r="A75" t="s">
        <v>211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1</v>
      </c>
      <c r="J75">
        <v>0</v>
      </c>
      <c r="K75">
        <v>1</v>
      </c>
      <c r="L75">
        <v>1</v>
      </c>
      <c r="M75" t="s">
        <v>231</v>
      </c>
      <c r="N75" s="12" t="s">
        <v>7</v>
      </c>
      <c r="O75" s="12" t="s">
        <v>232</v>
      </c>
    </row>
    <row r="76" spans="1:15" x14ac:dyDescent="0.25">
      <c r="A76" t="s">
        <v>211</v>
      </c>
      <c r="C76">
        <v>1</v>
      </c>
      <c r="D76">
        <v>0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 t="s">
        <v>236</v>
      </c>
      <c r="N76" s="12" t="s">
        <v>7</v>
      </c>
      <c r="O76" s="12" t="s">
        <v>237</v>
      </c>
    </row>
    <row r="77" spans="1:15" x14ac:dyDescent="0.25">
      <c r="A77" t="s">
        <v>211</v>
      </c>
      <c r="C77">
        <v>0</v>
      </c>
      <c r="D77">
        <v>0</v>
      </c>
      <c r="E77">
        <v>0</v>
      </c>
      <c r="F77">
        <v>0</v>
      </c>
      <c r="G77">
        <v>0</v>
      </c>
      <c r="H77">
        <v>1</v>
      </c>
      <c r="I77">
        <v>0</v>
      </c>
      <c r="J77">
        <v>0</v>
      </c>
      <c r="K77">
        <v>1</v>
      </c>
      <c r="L77">
        <v>0</v>
      </c>
      <c r="M77" t="s">
        <v>238</v>
      </c>
      <c r="N77" s="12" t="s">
        <v>7</v>
      </c>
      <c r="O77" s="12" t="s">
        <v>239</v>
      </c>
    </row>
    <row r="78" spans="1:15" x14ac:dyDescent="0.25">
      <c r="A78" t="s">
        <v>211</v>
      </c>
      <c r="C78">
        <v>1</v>
      </c>
      <c r="D78">
        <v>1</v>
      </c>
      <c r="E78">
        <v>0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 t="s">
        <v>699</v>
      </c>
      <c r="N78" s="12" t="s">
        <v>700</v>
      </c>
      <c r="O78" s="12" t="s">
        <v>701</v>
      </c>
    </row>
    <row r="79" spans="1:15" x14ac:dyDescent="0.25">
      <c r="A79" t="s">
        <v>211</v>
      </c>
      <c r="C79">
        <v>1</v>
      </c>
      <c r="D79">
        <v>0</v>
      </c>
      <c r="E79">
        <v>2</v>
      </c>
      <c r="F79">
        <v>0</v>
      </c>
      <c r="G79">
        <v>0</v>
      </c>
      <c r="H79">
        <v>1</v>
      </c>
      <c r="I79">
        <v>1</v>
      </c>
      <c r="J79">
        <v>0</v>
      </c>
      <c r="K79">
        <v>0</v>
      </c>
      <c r="L79">
        <v>0</v>
      </c>
      <c r="M79" t="s">
        <v>1066</v>
      </c>
      <c r="N79" s="12" t="s">
        <v>7</v>
      </c>
      <c r="O79" s="12" t="s">
        <v>1067</v>
      </c>
    </row>
    <row r="80" spans="1:15" x14ac:dyDescent="0.25">
      <c r="A80" t="s">
        <v>21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1</v>
      </c>
      <c r="K80">
        <v>0</v>
      </c>
      <c r="L80">
        <v>0</v>
      </c>
      <c r="M80" t="s">
        <v>243</v>
      </c>
      <c r="N80" s="12" t="s">
        <v>244</v>
      </c>
      <c r="O80" s="12" t="s">
        <v>245</v>
      </c>
    </row>
    <row r="81" spans="1:15" x14ac:dyDescent="0.25">
      <c r="A81" t="s">
        <v>211</v>
      </c>
      <c r="C81">
        <v>1</v>
      </c>
      <c r="D81">
        <v>0</v>
      </c>
      <c r="E81">
        <v>1</v>
      </c>
      <c r="F81">
        <v>0</v>
      </c>
      <c r="G81">
        <v>0</v>
      </c>
      <c r="H81">
        <v>1</v>
      </c>
      <c r="I81">
        <v>1</v>
      </c>
      <c r="J81">
        <v>1</v>
      </c>
      <c r="K81">
        <v>1</v>
      </c>
      <c r="L81">
        <v>1</v>
      </c>
      <c r="M81" t="s">
        <v>246</v>
      </c>
      <c r="N81" s="12" t="s">
        <v>247</v>
      </c>
      <c r="O81" s="12" t="s">
        <v>248</v>
      </c>
    </row>
    <row r="82" spans="1:15" x14ac:dyDescent="0.25">
      <c r="A82" t="s">
        <v>249</v>
      </c>
      <c r="C82">
        <v>0</v>
      </c>
      <c r="D82">
        <v>1</v>
      </c>
      <c r="E82">
        <v>0</v>
      </c>
      <c r="F82">
        <v>0</v>
      </c>
      <c r="G82">
        <v>1</v>
      </c>
      <c r="H82">
        <v>1</v>
      </c>
      <c r="I82">
        <v>0</v>
      </c>
      <c r="J82">
        <v>0</v>
      </c>
      <c r="K82">
        <v>0</v>
      </c>
      <c r="L82">
        <v>0</v>
      </c>
      <c r="M82" t="s">
        <v>250</v>
      </c>
      <c r="N82" s="12" t="s">
        <v>7</v>
      </c>
      <c r="O82" s="12" t="s">
        <v>251</v>
      </c>
    </row>
    <row r="83" spans="1:15" x14ac:dyDescent="0.25">
      <c r="A83" t="s">
        <v>249</v>
      </c>
      <c r="C83">
        <v>1</v>
      </c>
      <c r="D83">
        <v>1</v>
      </c>
      <c r="E83">
        <v>1</v>
      </c>
      <c r="F83">
        <v>0</v>
      </c>
      <c r="G83">
        <v>1</v>
      </c>
      <c r="H83">
        <v>1</v>
      </c>
      <c r="I83">
        <v>0</v>
      </c>
      <c r="J83">
        <v>0</v>
      </c>
      <c r="K83">
        <v>1</v>
      </c>
      <c r="L83">
        <v>0</v>
      </c>
      <c r="M83" t="s">
        <v>706</v>
      </c>
      <c r="N83" s="12" t="s">
        <v>7</v>
      </c>
      <c r="O83" s="12" t="s">
        <v>707</v>
      </c>
    </row>
    <row r="84" spans="1:15" x14ac:dyDescent="0.25">
      <c r="A84" t="s">
        <v>249</v>
      </c>
      <c r="C84">
        <v>1</v>
      </c>
      <c r="D84">
        <v>1</v>
      </c>
      <c r="E84">
        <v>1</v>
      </c>
      <c r="F84">
        <v>0</v>
      </c>
      <c r="G84">
        <v>1</v>
      </c>
      <c r="H84">
        <v>1</v>
      </c>
      <c r="I84">
        <v>0</v>
      </c>
      <c r="J84">
        <v>0</v>
      </c>
      <c r="K84">
        <v>1</v>
      </c>
      <c r="L84">
        <v>0</v>
      </c>
      <c r="M84" t="s">
        <v>590</v>
      </c>
      <c r="N84" s="12" t="s">
        <v>7</v>
      </c>
      <c r="O84" s="12" t="s">
        <v>9</v>
      </c>
    </row>
    <row r="85" spans="1:15" x14ac:dyDescent="0.25">
      <c r="A85" t="s">
        <v>249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0</v>
      </c>
      <c r="J85">
        <v>1</v>
      </c>
      <c r="K85">
        <v>1</v>
      </c>
      <c r="L85">
        <v>1</v>
      </c>
      <c r="M85" t="s">
        <v>258</v>
      </c>
      <c r="N85" s="12" t="s">
        <v>259</v>
      </c>
      <c r="O85" s="12" t="s">
        <v>260</v>
      </c>
    </row>
    <row r="86" spans="1:15" x14ac:dyDescent="0.25">
      <c r="A86" t="s">
        <v>249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 t="s">
        <v>263</v>
      </c>
      <c r="N86" s="12" t="s">
        <v>7</v>
      </c>
      <c r="O86" s="12" t="s">
        <v>264</v>
      </c>
    </row>
    <row r="87" spans="1:15" x14ac:dyDescent="0.25">
      <c r="A87" t="s">
        <v>249</v>
      </c>
      <c r="C87">
        <v>0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 t="s">
        <v>1068</v>
      </c>
      <c r="N87" s="12" t="s">
        <v>1069</v>
      </c>
      <c r="O87" s="12" t="s">
        <v>1070</v>
      </c>
    </row>
    <row r="88" spans="1:15" x14ac:dyDescent="0.25">
      <c r="A88" t="s">
        <v>249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0</v>
      </c>
      <c r="M88" t="s">
        <v>712</v>
      </c>
      <c r="N88" s="12" t="s">
        <v>7</v>
      </c>
      <c r="O88" s="12" t="s">
        <v>272</v>
      </c>
    </row>
    <row r="89" spans="1:15" x14ac:dyDescent="0.25">
      <c r="A89" t="s">
        <v>249</v>
      </c>
      <c r="C89">
        <v>1</v>
      </c>
      <c r="D89">
        <v>0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0</v>
      </c>
      <c r="L89">
        <v>1</v>
      </c>
      <c r="M89" t="s">
        <v>271</v>
      </c>
      <c r="N89" s="12" t="s">
        <v>7</v>
      </c>
      <c r="O89" s="12" t="s">
        <v>272</v>
      </c>
    </row>
    <row r="90" spans="1:15" x14ac:dyDescent="0.25">
      <c r="A90" t="s">
        <v>249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0</v>
      </c>
      <c r="K90">
        <v>1</v>
      </c>
      <c r="L90">
        <v>1</v>
      </c>
      <c r="M90" t="s">
        <v>273</v>
      </c>
      <c r="N90" s="12" t="s">
        <v>7</v>
      </c>
      <c r="O90" s="12" t="s">
        <v>274</v>
      </c>
    </row>
    <row r="91" spans="1:15" x14ac:dyDescent="0.25">
      <c r="A91" t="s">
        <v>249</v>
      </c>
      <c r="C91">
        <v>1</v>
      </c>
      <c r="D91">
        <v>0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0</v>
      </c>
      <c r="M91" t="s">
        <v>275</v>
      </c>
      <c r="N91" s="12" t="s">
        <v>7</v>
      </c>
      <c r="O91" s="12" t="s">
        <v>274</v>
      </c>
    </row>
    <row r="92" spans="1:15" x14ac:dyDescent="0.25">
      <c r="A92" t="s">
        <v>249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1</v>
      </c>
      <c r="M92" t="s">
        <v>280</v>
      </c>
      <c r="N92" s="12" t="s">
        <v>281</v>
      </c>
      <c r="O92" s="12" t="s">
        <v>282</v>
      </c>
    </row>
    <row r="93" spans="1:15" x14ac:dyDescent="0.25">
      <c r="A93" t="s">
        <v>283</v>
      </c>
      <c r="C93">
        <v>0</v>
      </c>
      <c r="D93">
        <v>0</v>
      </c>
      <c r="E93">
        <v>0</v>
      </c>
      <c r="F93">
        <v>0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 t="s">
        <v>285</v>
      </c>
      <c r="N93" s="12" t="s">
        <v>7</v>
      </c>
      <c r="O93" s="12" t="s">
        <v>286</v>
      </c>
    </row>
    <row r="94" spans="1:15" x14ac:dyDescent="0.25">
      <c r="A94" t="s">
        <v>283</v>
      </c>
      <c r="C94">
        <v>0</v>
      </c>
      <c r="D94">
        <v>0</v>
      </c>
      <c r="E94">
        <v>0</v>
      </c>
      <c r="F94">
        <v>0</v>
      </c>
      <c r="G94">
        <v>0</v>
      </c>
      <c r="H94">
        <v>1</v>
      </c>
      <c r="I94">
        <v>1</v>
      </c>
      <c r="J94">
        <v>1</v>
      </c>
      <c r="K94">
        <v>0</v>
      </c>
      <c r="L94">
        <v>0</v>
      </c>
      <c r="M94" t="s">
        <v>284</v>
      </c>
      <c r="N94" s="12" t="s">
        <v>7</v>
      </c>
      <c r="O94" s="12" t="s">
        <v>9</v>
      </c>
    </row>
    <row r="95" spans="1:15" x14ac:dyDescent="0.25">
      <c r="A95" t="s">
        <v>283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t="s">
        <v>1071</v>
      </c>
      <c r="N95" s="12" t="s">
        <v>7</v>
      </c>
      <c r="O95" s="12" t="s">
        <v>9</v>
      </c>
    </row>
    <row r="96" spans="1:15" x14ac:dyDescent="0.25">
      <c r="A96" t="s">
        <v>283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0</v>
      </c>
      <c r="L96">
        <v>1</v>
      </c>
      <c r="M96" t="s">
        <v>1072</v>
      </c>
      <c r="N96" s="12" t="s">
        <v>1073</v>
      </c>
      <c r="O96" s="12" t="s">
        <v>1074</v>
      </c>
    </row>
    <row r="97" spans="1:15" x14ac:dyDescent="0.25">
      <c r="A97" t="s">
        <v>283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0</v>
      </c>
      <c r="M97" t="s">
        <v>289</v>
      </c>
      <c r="N97" s="12" t="s">
        <v>7</v>
      </c>
      <c r="O97" s="12" t="s">
        <v>235</v>
      </c>
    </row>
    <row r="98" spans="1:15" x14ac:dyDescent="0.25">
      <c r="A98" t="s">
        <v>283</v>
      </c>
      <c r="C98">
        <v>1</v>
      </c>
      <c r="D98">
        <v>2</v>
      </c>
      <c r="E98">
        <v>2</v>
      </c>
      <c r="F98">
        <v>2</v>
      </c>
      <c r="G98">
        <v>2</v>
      </c>
      <c r="H98">
        <v>2</v>
      </c>
      <c r="I98">
        <v>2</v>
      </c>
      <c r="J98">
        <v>2</v>
      </c>
      <c r="K98">
        <v>3</v>
      </c>
      <c r="L98">
        <v>2</v>
      </c>
      <c r="M98" t="s">
        <v>713</v>
      </c>
      <c r="N98" s="12" t="s">
        <v>714</v>
      </c>
      <c r="O98" s="12" t="s">
        <v>715</v>
      </c>
    </row>
    <row r="99" spans="1:15" x14ac:dyDescent="0.25">
      <c r="A99" t="s">
        <v>283</v>
      </c>
      <c r="C99">
        <v>1</v>
      </c>
      <c r="D99">
        <v>0</v>
      </c>
      <c r="E99">
        <v>0</v>
      </c>
      <c r="F99">
        <v>0</v>
      </c>
      <c r="G99">
        <v>1</v>
      </c>
      <c r="H99">
        <v>1</v>
      </c>
      <c r="I99">
        <v>0</v>
      </c>
      <c r="J99">
        <v>1</v>
      </c>
      <c r="K99">
        <v>0</v>
      </c>
      <c r="L99">
        <v>1</v>
      </c>
      <c r="M99" t="s">
        <v>885</v>
      </c>
      <c r="N99" s="12" t="s">
        <v>7</v>
      </c>
      <c r="O99" s="12" t="s">
        <v>886</v>
      </c>
    </row>
    <row r="100" spans="1:15" x14ac:dyDescent="0.25">
      <c r="A100" t="s">
        <v>283</v>
      </c>
      <c r="C100">
        <v>1</v>
      </c>
      <c r="D100">
        <v>1</v>
      </c>
      <c r="E100">
        <v>1</v>
      </c>
      <c r="F100">
        <v>1</v>
      </c>
      <c r="G100">
        <v>0</v>
      </c>
      <c r="H100">
        <v>1</v>
      </c>
      <c r="I100">
        <v>1</v>
      </c>
      <c r="J100">
        <v>1</v>
      </c>
      <c r="K100">
        <v>2</v>
      </c>
      <c r="L100">
        <v>1</v>
      </c>
      <c r="M100" t="s">
        <v>887</v>
      </c>
      <c r="N100" s="12" t="s">
        <v>888</v>
      </c>
      <c r="O100" s="12" t="s">
        <v>889</v>
      </c>
    </row>
    <row r="101" spans="1:15" x14ac:dyDescent="0.25">
      <c r="A101" t="s">
        <v>283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</v>
      </c>
      <c r="K101">
        <v>0</v>
      </c>
      <c r="L101">
        <v>0</v>
      </c>
      <c r="M101" t="s">
        <v>299</v>
      </c>
      <c r="N101" s="12" t="s">
        <v>7</v>
      </c>
      <c r="O101" s="12" t="s">
        <v>300</v>
      </c>
    </row>
    <row r="102" spans="1:15" x14ac:dyDescent="0.25">
      <c r="A102" t="s">
        <v>283</v>
      </c>
      <c r="C102">
        <v>0</v>
      </c>
      <c r="D102">
        <v>1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 t="s">
        <v>609</v>
      </c>
      <c r="N102" s="12" t="s">
        <v>610</v>
      </c>
      <c r="O102" s="12" t="s">
        <v>611</v>
      </c>
    </row>
    <row r="103" spans="1:15" x14ac:dyDescent="0.25">
      <c r="A103" t="s">
        <v>283</v>
      </c>
      <c r="C103">
        <v>1</v>
      </c>
      <c r="D103">
        <v>1</v>
      </c>
      <c r="E103">
        <v>0</v>
      </c>
      <c r="F103">
        <v>0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 t="s">
        <v>303</v>
      </c>
      <c r="N103" s="12" t="s">
        <v>304</v>
      </c>
      <c r="O103" s="12" t="s">
        <v>305</v>
      </c>
    </row>
    <row r="104" spans="1:15" x14ac:dyDescent="0.25">
      <c r="A104" t="s">
        <v>283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 t="s">
        <v>306</v>
      </c>
      <c r="N104" s="12" t="s">
        <v>307</v>
      </c>
      <c r="O104" s="12" t="s">
        <v>305</v>
      </c>
    </row>
    <row r="105" spans="1:15" x14ac:dyDescent="0.25">
      <c r="A105" t="s">
        <v>283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0</v>
      </c>
      <c r="J105">
        <v>1</v>
      </c>
      <c r="K105">
        <v>1</v>
      </c>
      <c r="L105">
        <v>1</v>
      </c>
      <c r="M105" t="s">
        <v>535</v>
      </c>
      <c r="N105" s="12" t="s">
        <v>7</v>
      </c>
      <c r="O105" s="12" t="s">
        <v>536</v>
      </c>
    </row>
    <row r="106" spans="1:15" x14ac:dyDescent="0.25">
      <c r="A106" t="s">
        <v>283</v>
      </c>
      <c r="C106">
        <v>1</v>
      </c>
      <c r="D106">
        <v>1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0</v>
      </c>
      <c r="M106" t="s">
        <v>312</v>
      </c>
      <c r="N106" s="12" t="s">
        <v>313</v>
      </c>
      <c r="O106" s="12" t="s">
        <v>314</v>
      </c>
    </row>
    <row r="107" spans="1:15" x14ac:dyDescent="0.25">
      <c r="A107" t="s">
        <v>283</v>
      </c>
      <c r="C107">
        <v>0</v>
      </c>
      <c r="D107">
        <v>0</v>
      </c>
      <c r="E107">
        <v>1</v>
      </c>
      <c r="F107">
        <v>1</v>
      </c>
      <c r="G107">
        <v>0</v>
      </c>
      <c r="H107">
        <v>0</v>
      </c>
      <c r="I107">
        <v>0</v>
      </c>
      <c r="J107">
        <v>1</v>
      </c>
      <c r="K107">
        <v>0</v>
      </c>
      <c r="L107">
        <v>0</v>
      </c>
      <c r="M107" t="s">
        <v>315</v>
      </c>
      <c r="N107" s="12" t="s">
        <v>316</v>
      </c>
      <c r="O107" s="12" t="s">
        <v>317</v>
      </c>
    </row>
    <row r="108" spans="1:15" x14ac:dyDescent="0.25">
      <c r="A108" t="s">
        <v>283</v>
      </c>
      <c r="C108">
        <v>0</v>
      </c>
      <c r="D108">
        <v>1</v>
      </c>
      <c r="E108">
        <v>1</v>
      </c>
      <c r="F108">
        <v>1</v>
      </c>
      <c r="G108">
        <v>0</v>
      </c>
      <c r="H108">
        <v>0</v>
      </c>
      <c r="I108">
        <v>0</v>
      </c>
      <c r="J108">
        <v>1</v>
      </c>
      <c r="K108">
        <v>1</v>
      </c>
      <c r="L108">
        <v>0</v>
      </c>
      <c r="M108" t="s">
        <v>318</v>
      </c>
      <c r="N108" s="12" t="s">
        <v>319</v>
      </c>
      <c r="O108" s="12" t="s">
        <v>320</v>
      </c>
    </row>
    <row r="109" spans="1:15" x14ac:dyDescent="0.25">
      <c r="A109" t="s">
        <v>283</v>
      </c>
      <c r="C109">
        <v>1</v>
      </c>
      <c r="D109">
        <v>1</v>
      </c>
      <c r="E109">
        <v>0</v>
      </c>
      <c r="F109">
        <v>1</v>
      </c>
      <c r="G109">
        <v>0</v>
      </c>
      <c r="H109">
        <v>0</v>
      </c>
      <c r="I109">
        <v>1</v>
      </c>
      <c r="J109">
        <v>1</v>
      </c>
      <c r="K109">
        <v>0</v>
      </c>
      <c r="L109">
        <v>0</v>
      </c>
      <c r="M109" t="s">
        <v>324</v>
      </c>
      <c r="N109" s="12" t="s">
        <v>325</v>
      </c>
      <c r="O109" s="12" t="s">
        <v>326</v>
      </c>
    </row>
    <row r="110" spans="1:15" x14ac:dyDescent="0.25">
      <c r="A110" t="s">
        <v>327</v>
      </c>
      <c r="C110">
        <v>1</v>
      </c>
      <c r="D110">
        <v>0</v>
      </c>
      <c r="E110">
        <v>0</v>
      </c>
      <c r="F110">
        <v>1</v>
      </c>
      <c r="G110">
        <v>0</v>
      </c>
      <c r="H110">
        <v>1</v>
      </c>
      <c r="I110">
        <v>1</v>
      </c>
      <c r="J110">
        <v>0</v>
      </c>
      <c r="K110">
        <v>1</v>
      </c>
      <c r="L110">
        <v>1</v>
      </c>
      <c r="M110" t="s">
        <v>897</v>
      </c>
      <c r="N110" s="12" t="s">
        <v>7</v>
      </c>
      <c r="O110" s="12" t="s">
        <v>9</v>
      </c>
    </row>
    <row r="111" spans="1:15" x14ac:dyDescent="0.25">
      <c r="A111" t="s">
        <v>327</v>
      </c>
      <c r="C111">
        <v>1</v>
      </c>
      <c r="D111">
        <v>0</v>
      </c>
      <c r="E111">
        <v>0</v>
      </c>
      <c r="F111">
        <v>1</v>
      </c>
      <c r="G111">
        <v>0</v>
      </c>
      <c r="H111">
        <v>1</v>
      </c>
      <c r="I111">
        <v>1</v>
      </c>
      <c r="J111">
        <v>0</v>
      </c>
      <c r="K111">
        <v>1</v>
      </c>
      <c r="L111">
        <v>1</v>
      </c>
      <c r="M111" t="s">
        <v>328</v>
      </c>
      <c r="N111" s="12" t="s">
        <v>7</v>
      </c>
      <c r="O111" s="12" t="s">
        <v>329</v>
      </c>
    </row>
    <row r="112" spans="1:15" x14ac:dyDescent="0.25">
      <c r="A112" t="s">
        <v>327</v>
      </c>
      <c r="C112">
        <v>0</v>
      </c>
      <c r="D112">
        <v>0</v>
      </c>
      <c r="E112">
        <v>1</v>
      </c>
      <c r="F112">
        <v>1</v>
      </c>
      <c r="G112">
        <v>0</v>
      </c>
      <c r="H112">
        <v>0</v>
      </c>
      <c r="I112">
        <v>0</v>
      </c>
      <c r="J112">
        <v>1</v>
      </c>
      <c r="K112">
        <v>1</v>
      </c>
      <c r="L112">
        <v>0</v>
      </c>
      <c r="M112" t="s">
        <v>898</v>
      </c>
      <c r="N112" s="12" t="s">
        <v>7</v>
      </c>
      <c r="O112" s="12" t="s">
        <v>7</v>
      </c>
    </row>
    <row r="113" spans="1:15" x14ac:dyDescent="0.25">
      <c r="A113" t="s">
        <v>327</v>
      </c>
      <c r="C113">
        <v>1</v>
      </c>
      <c r="D113">
        <v>1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 t="s">
        <v>332</v>
      </c>
      <c r="N113" s="12" t="s">
        <v>7</v>
      </c>
      <c r="O113" s="12" t="s">
        <v>333</v>
      </c>
    </row>
    <row r="114" spans="1:15" x14ac:dyDescent="0.25">
      <c r="A114" t="s">
        <v>327</v>
      </c>
      <c r="C114">
        <v>0</v>
      </c>
      <c r="D114">
        <v>1</v>
      </c>
      <c r="E114">
        <v>0</v>
      </c>
      <c r="F114">
        <v>0</v>
      </c>
      <c r="G114">
        <v>0</v>
      </c>
      <c r="H114">
        <v>1</v>
      </c>
      <c r="I114">
        <v>0</v>
      </c>
      <c r="J114">
        <v>0</v>
      </c>
      <c r="K114">
        <v>0</v>
      </c>
      <c r="L114">
        <v>0</v>
      </c>
      <c r="M114" t="s">
        <v>334</v>
      </c>
      <c r="N114" s="12" t="s">
        <v>7</v>
      </c>
      <c r="O114" s="12" t="s">
        <v>335</v>
      </c>
    </row>
    <row r="115" spans="1:15" x14ac:dyDescent="0.25">
      <c r="A115" t="s">
        <v>327</v>
      </c>
      <c r="C115">
        <v>1</v>
      </c>
      <c r="D115">
        <v>1</v>
      </c>
      <c r="E115">
        <v>1</v>
      </c>
      <c r="F115">
        <v>1</v>
      </c>
      <c r="G115">
        <v>0</v>
      </c>
      <c r="H115">
        <v>1</v>
      </c>
      <c r="I115">
        <v>1</v>
      </c>
      <c r="J115">
        <v>1</v>
      </c>
      <c r="K115">
        <v>1</v>
      </c>
      <c r="L115">
        <v>1</v>
      </c>
      <c r="M115" t="s">
        <v>336</v>
      </c>
      <c r="N115" s="12" t="s">
        <v>7</v>
      </c>
      <c r="O115" s="12" t="s">
        <v>337</v>
      </c>
    </row>
    <row r="116" spans="1:15" x14ac:dyDescent="0.25">
      <c r="A116" t="s">
        <v>327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0</v>
      </c>
      <c r="I116">
        <v>1</v>
      </c>
      <c r="J116">
        <v>1</v>
      </c>
      <c r="K116">
        <v>1</v>
      </c>
      <c r="L116">
        <v>1</v>
      </c>
      <c r="M116" t="s">
        <v>340</v>
      </c>
      <c r="N116" s="12" t="s">
        <v>7</v>
      </c>
      <c r="O116" s="12" t="s">
        <v>9</v>
      </c>
    </row>
    <row r="117" spans="1:15" x14ac:dyDescent="0.25">
      <c r="A117" t="s">
        <v>327</v>
      </c>
      <c r="C117">
        <v>1</v>
      </c>
      <c r="D117">
        <v>1</v>
      </c>
      <c r="E117">
        <v>1</v>
      </c>
      <c r="F117">
        <v>1</v>
      </c>
      <c r="G117">
        <v>0</v>
      </c>
      <c r="H117">
        <v>1</v>
      </c>
      <c r="I117">
        <v>1</v>
      </c>
      <c r="J117">
        <v>1</v>
      </c>
      <c r="K117">
        <v>1</v>
      </c>
      <c r="L117">
        <v>1</v>
      </c>
      <c r="M117" t="s">
        <v>341</v>
      </c>
      <c r="N117" s="12" t="s">
        <v>342</v>
      </c>
      <c r="O117" s="12" t="s">
        <v>343</v>
      </c>
    </row>
    <row r="118" spans="1:15" x14ac:dyDescent="0.25">
      <c r="A118" t="s">
        <v>327</v>
      </c>
      <c r="C118">
        <v>1</v>
      </c>
      <c r="D118">
        <v>1</v>
      </c>
      <c r="E118">
        <v>1</v>
      </c>
      <c r="F118">
        <v>1</v>
      </c>
      <c r="G118">
        <v>0</v>
      </c>
      <c r="H118">
        <v>1</v>
      </c>
      <c r="I118">
        <v>1</v>
      </c>
      <c r="J118">
        <v>0</v>
      </c>
      <c r="K118">
        <v>1</v>
      </c>
      <c r="L118">
        <v>1</v>
      </c>
      <c r="M118" t="s">
        <v>344</v>
      </c>
      <c r="N118" s="12" t="s">
        <v>7</v>
      </c>
      <c r="O118" s="12" t="s">
        <v>333</v>
      </c>
    </row>
    <row r="119" spans="1:15" x14ac:dyDescent="0.25">
      <c r="A119" t="s">
        <v>327</v>
      </c>
      <c r="C119">
        <v>1</v>
      </c>
      <c r="D119">
        <v>0</v>
      </c>
      <c r="E119">
        <v>1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1</v>
      </c>
      <c r="M119" t="s">
        <v>345</v>
      </c>
      <c r="N119" s="12" t="s">
        <v>7</v>
      </c>
      <c r="O119" s="12" t="s">
        <v>346</v>
      </c>
    </row>
    <row r="120" spans="1:15" x14ac:dyDescent="0.25">
      <c r="A120" t="s">
        <v>327</v>
      </c>
      <c r="C120">
        <v>1</v>
      </c>
      <c r="D120">
        <v>0</v>
      </c>
      <c r="E120">
        <v>0</v>
      </c>
      <c r="F120">
        <v>0</v>
      </c>
      <c r="G120">
        <v>1</v>
      </c>
      <c r="H120">
        <v>0</v>
      </c>
      <c r="I120">
        <v>0</v>
      </c>
      <c r="J120">
        <v>0</v>
      </c>
      <c r="K120">
        <v>1</v>
      </c>
      <c r="L120">
        <v>1</v>
      </c>
      <c r="M120" t="s">
        <v>349</v>
      </c>
      <c r="N120" s="12" t="s">
        <v>7</v>
      </c>
      <c r="O120" s="12" t="s">
        <v>272</v>
      </c>
    </row>
    <row r="121" spans="1:15" x14ac:dyDescent="0.25">
      <c r="A121" t="s">
        <v>327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1</v>
      </c>
      <c r="I121">
        <v>1</v>
      </c>
      <c r="J121">
        <v>0</v>
      </c>
      <c r="K121">
        <v>0</v>
      </c>
      <c r="L121">
        <v>0</v>
      </c>
      <c r="M121" t="s">
        <v>787</v>
      </c>
      <c r="N121" s="12" t="s">
        <v>7</v>
      </c>
      <c r="O121" s="12" t="s">
        <v>788</v>
      </c>
    </row>
    <row r="122" spans="1:15" x14ac:dyDescent="0.25">
      <c r="A122" t="s">
        <v>327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</v>
      </c>
      <c r="I122">
        <v>1</v>
      </c>
      <c r="J122">
        <v>0</v>
      </c>
      <c r="K122">
        <v>0</v>
      </c>
      <c r="L122">
        <v>0</v>
      </c>
      <c r="M122" t="s">
        <v>906</v>
      </c>
      <c r="N122" s="12" t="s">
        <v>7</v>
      </c>
      <c r="O122" s="12" t="s">
        <v>907</v>
      </c>
    </row>
    <row r="123" spans="1:15" x14ac:dyDescent="0.25">
      <c r="A123" t="s">
        <v>327</v>
      </c>
      <c r="C123">
        <v>1</v>
      </c>
      <c r="D123">
        <v>1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 t="s">
        <v>364</v>
      </c>
      <c r="N123" s="12" t="s">
        <v>7</v>
      </c>
      <c r="O123" s="12" t="s">
        <v>365</v>
      </c>
    </row>
    <row r="124" spans="1:15" x14ac:dyDescent="0.25">
      <c r="A124" t="s">
        <v>327</v>
      </c>
      <c r="C124">
        <v>0</v>
      </c>
      <c r="D124">
        <v>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 t="s">
        <v>366</v>
      </c>
      <c r="N124" s="12" t="s">
        <v>367</v>
      </c>
      <c r="O124" s="12" t="s">
        <v>368</v>
      </c>
    </row>
    <row r="125" spans="1:15" x14ac:dyDescent="0.25">
      <c r="A125" t="s">
        <v>327</v>
      </c>
      <c r="C125">
        <v>0</v>
      </c>
      <c r="D125">
        <v>1</v>
      </c>
      <c r="E125">
        <v>0</v>
      </c>
      <c r="F125">
        <v>0</v>
      </c>
      <c r="G125">
        <v>1</v>
      </c>
      <c r="H125">
        <v>0</v>
      </c>
      <c r="I125">
        <v>1</v>
      </c>
      <c r="J125">
        <v>1</v>
      </c>
      <c r="K125">
        <v>1</v>
      </c>
      <c r="L125">
        <v>1</v>
      </c>
      <c r="M125" t="s">
        <v>616</v>
      </c>
      <c r="N125" s="12" t="s">
        <v>617</v>
      </c>
      <c r="O125" s="12" t="s">
        <v>454</v>
      </c>
    </row>
    <row r="126" spans="1:15" x14ac:dyDescent="0.25">
      <c r="A126" t="s">
        <v>327</v>
      </c>
      <c r="C126">
        <v>0</v>
      </c>
      <c r="D126">
        <v>0</v>
      </c>
      <c r="E126">
        <v>1</v>
      </c>
      <c r="F126">
        <v>1</v>
      </c>
      <c r="G126">
        <v>1</v>
      </c>
      <c r="H126">
        <v>1</v>
      </c>
      <c r="I126">
        <v>0</v>
      </c>
      <c r="J126">
        <v>0</v>
      </c>
      <c r="K126">
        <v>0</v>
      </c>
      <c r="L126">
        <v>0</v>
      </c>
      <c r="M126" t="s">
        <v>369</v>
      </c>
      <c r="N126" s="12" t="s">
        <v>370</v>
      </c>
      <c r="O126" s="12" t="s">
        <v>371</v>
      </c>
    </row>
    <row r="127" spans="1:15" x14ac:dyDescent="0.25">
      <c r="A127" t="s">
        <v>373</v>
      </c>
      <c r="C127">
        <v>1</v>
      </c>
      <c r="D127">
        <v>1</v>
      </c>
      <c r="E127">
        <v>0</v>
      </c>
      <c r="F127">
        <v>1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 t="s">
        <v>374</v>
      </c>
      <c r="N127" s="12" t="s">
        <v>375</v>
      </c>
      <c r="O127" s="12" t="s">
        <v>376</v>
      </c>
    </row>
    <row r="128" spans="1:15" x14ac:dyDescent="0.25">
      <c r="A128" t="s">
        <v>373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 t="s">
        <v>377</v>
      </c>
      <c r="N128" s="12" t="s">
        <v>378</v>
      </c>
      <c r="O128" s="12" t="s">
        <v>28</v>
      </c>
    </row>
    <row r="129" spans="1:15" x14ac:dyDescent="0.25">
      <c r="A129" t="s">
        <v>373</v>
      </c>
      <c r="C129">
        <v>0</v>
      </c>
      <c r="D129">
        <v>0</v>
      </c>
      <c r="E129">
        <v>0</v>
      </c>
      <c r="F129">
        <v>0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 t="s">
        <v>381</v>
      </c>
      <c r="N129" s="12" t="s">
        <v>7</v>
      </c>
      <c r="O129" s="12" t="s">
        <v>382</v>
      </c>
    </row>
    <row r="130" spans="1:15" x14ac:dyDescent="0.25">
      <c r="A130" t="s">
        <v>373</v>
      </c>
      <c r="C130">
        <v>0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1</v>
      </c>
      <c r="M130" t="s">
        <v>618</v>
      </c>
      <c r="N130" s="12" t="s">
        <v>619</v>
      </c>
      <c r="O130" s="12" t="s">
        <v>620</v>
      </c>
    </row>
    <row r="131" spans="1:15" x14ac:dyDescent="0.25">
      <c r="A131" t="s">
        <v>373</v>
      </c>
      <c r="C131">
        <v>1</v>
      </c>
      <c r="D131">
        <v>2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 t="s">
        <v>394</v>
      </c>
      <c r="N131" s="12" t="s">
        <v>7</v>
      </c>
      <c r="O131" s="12" t="s">
        <v>395</v>
      </c>
    </row>
    <row r="132" spans="1:15" x14ac:dyDescent="0.25">
      <c r="A132" t="s">
        <v>373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 t="s">
        <v>398</v>
      </c>
      <c r="N132" s="12" t="s">
        <v>7</v>
      </c>
      <c r="O132" s="12" t="s">
        <v>399</v>
      </c>
    </row>
    <row r="133" spans="1:15" x14ac:dyDescent="0.25">
      <c r="A133" t="s">
        <v>373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0</v>
      </c>
      <c r="L133">
        <v>0</v>
      </c>
      <c r="M133" t="s">
        <v>406</v>
      </c>
      <c r="N133" s="12" t="s">
        <v>7</v>
      </c>
      <c r="O133" s="12" t="s">
        <v>407</v>
      </c>
    </row>
    <row r="134" spans="1:15" x14ac:dyDescent="0.25">
      <c r="A134" t="s">
        <v>373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0</v>
      </c>
      <c r="M134" t="s">
        <v>408</v>
      </c>
      <c r="N134" s="12" t="s">
        <v>7</v>
      </c>
      <c r="O134" s="12" t="s">
        <v>409</v>
      </c>
    </row>
    <row r="135" spans="1:15" x14ac:dyDescent="0.25">
      <c r="A135" t="s">
        <v>373</v>
      </c>
      <c r="C135">
        <v>1</v>
      </c>
      <c r="D135">
        <v>1</v>
      </c>
      <c r="E135">
        <v>0</v>
      </c>
      <c r="F135">
        <v>1</v>
      </c>
      <c r="G135">
        <v>0</v>
      </c>
      <c r="H135">
        <v>1</v>
      </c>
      <c r="I135">
        <v>1</v>
      </c>
      <c r="J135">
        <v>0</v>
      </c>
      <c r="K135">
        <v>0</v>
      </c>
      <c r="L135">
        <v>1</v>
      </c>
      <c r="M135" t="s">
        <v>413</v>
      </c>
      <c r="N135" s="12" t="s">
        <v>414</v>
      </c>
      <c r="O135" s="12" t="s">
        <v>415</v>
      </c>
    </row>
    <row r="136" spans="1:15" x14ac:dyDescent="0.25">
      <c r="A136" t="s">
        <v>416</v>
      </c>
      <c r="C136">
        <v>1</v>
      </c>
      <c r="D136">
        <v>0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0</v>
      </c>
      <c r="M136" t="s">
        <v>417</v>
      </c>
      <c r="N136" s="12" t="s">
        <v>7</v>
      </c>
      <c r="O136" s="12" t="s">
        <v>418</v>
      </c>
    </row>
    <row r="137" spans="1:15" x14ac:dyDescent="0.25">
      <c r="A137" t="s">
        <v>416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0</v>
      </c>
      <c r="J137">
        <v>1</v>
      </c>
      <c r="K137">
        <v>1</v>
      </c>
      <c r="L137">
        <v>1</v>
      </c>
      <c r="M137" t="s">
        <v>419</v>
      </c>
      <c r="N137" s="12" t="s">
        <v>7</v>
      </c>
      <c r="O137" s="12" t="s">
        <v>420</v>
      </c>
    </row>
    <row r="138" spans="1:15" x14ac:dyDescent="0.25">
      <c r="A138" t="s">
        <v>416</v>
      </c>
      <c r="C138">
        <v>0</v>
      </c>
      <c r="D138">
        <v>0</v>
      </c>
      <c r="E138">
        <v>1</v>
      </c>
      <c r="F138">
        <v>0</v>
      </c>
      <c r="G138">
        <v>1</v>
      </c>
      <c r="H138">
        <v>0</v>
      </c>
      <c r="I138">
        <v>1</v>
      </c>
      <c r="J138">
        <v>0</v>
      </c>
      <c r="K138">
        <v>1</v>
      </c>
      <c r="L138">
        <v>1</v>
      </c>
      <c r="M138" t="s">
        <v>421</v>
      </c>
      <c r="N138" s="12" t="s">
        <v>7</v>
      </c>
      <c r="O138" s="12" t="s">
        <v>353</v>
      </c>
    </row>
    <row r="139" spans="1:15" x14ac:dyDescent="0.25">
      <c r="A139" t="s">
        <v>416</v>
      </c>
      <c r="C139">
        <v>0</v>
      </c>
      <c r="D139">
        <v>0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2</v>
      </c>
      <c r="M139" t="s">
        <v>914</v>
      </c>
      <c r="N139" s="12" t="s">
        <v>7</v>
      </c>
      <c r="O139" s="12" t="s">
        <v>915</v>
      </c>
    </row>
    <row r="140" spans="1:15" x14ac:dyDescent="0.25">
      <c r="A140" t="s">
        <v>416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0</v>
      </c>
      <c r="M140" t="s">
        <v>1075</v>
      </c>
      <c r="N140" s="12" t="s">
        <v>1076</v>
      </c>
      <c r="O140" s="12" t="s">
        <v>1077</v>
      </c>
    </row>
    <row r="141" spans="1:15" x14ac:dyDescent="0.25">
      <c r="A141" t="s">
        <v>416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 t="s">
        <v>1078</v>
      </c>
      <c r="N141" s="12" t="s">
        <v>1079</v>
      </c>
      <c r="O141" s="12" t="s">
        <v>1080</v>
      </c>
    </row>
    <row r="142" spans="1:15" x14ac:dyDescent="0.25">
      <c r="A142" t="s">
        <v>416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1</v>
      </c>
      <c r="M142" t="s">
        <v>916</v>
      </c>
      <c r="N142" s="12" t="s">
        <v>917</v>
      </c>
      <c r="O142" s="12" t="s">
        <v>918</v>
      </c>
    </row>
    <row r="143" spans="1:15" x14ac:dyDescent="0.25">
      <c r="A143" t="s">
        <v>416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0</v>
      </c>
      <c r="M143" t="s">
        <v>432</v>
      </c>
      <c r="N143" s="12" t="s">
        <v>7</v>
      </c>
      <c r="O143" s="12" t="s">
        <v>433</v>
      </c>
    </row>
    <row r="144" spans="1:15" x14ac:dyDescent="0.25">
      <c r="A144" t="s">
        <v>416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</v>
      </c>
      <c r="M144" t="s">
        <v>434</v>
      </c>
      <c r="N144" s="12" t="s">
        <v>7</v>
      </c>
      <c r="O144" s="12" t="s">
        <v>435</v>
      </c>
    </row>
    <row r="145" spans="1:15" x14ac:dyDescent="0.25">
      <c r="A145" t="s">
        <v>416</v>
      </c>
      <c r="C145">
        <v>0</v>
      </c>
      <c r="D145">
        <v>1</v>
      </c>
      <c r="E145">
        <v>0</v>
      </c>
      <c r="F145">
        <v>1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M145" t="s">
        <v>436</v>
      </c>
      <c r="N145" s="12" t="s">
        <v>7</v>
      </c>
      <c r="O145" s="12" t="s">
        <v>437</v>
      </c>
    </row>
    <row r="146" spans="1:15" x14ac:dyDescent="0.25">
      <c r="A146" t="s">
        <v>416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0</v>
      </c>
      <c r="J146">
        <v>1</v>
      </c>
      <c r="K146">
        <v>1</v>
      </c>
      <c r="L146">
        <v>1</v>
      </c>
      <c r="M146" t="s">
        <v>1081</v>
      </c>
      <c r="N146" s="12" t="s">
        <v>7</v>
      </c>
      <c r="O146" s="12" t="s">
        <v>1082</v>
      </c>
    </row>
    <row r="147" spans="1:15" x14ac:dyDescent="0.25">
      <c r="A147" t="s">
        <v>416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0</v>
      </c>
      <c r="I147">
        <v>1</v>
      </c>
      <c r="J147">
        <v>1</v>
      </c>
      <c r="K147">
        <v>1</v>
      </c>
      <c r="L147">
        <v>1</v>
      </c>
      <c r="M147" t="s">
        <v>1083</v>
      </c>
      <c r="N147" s="12" t="s">
        <v>1084</v>
      </c>
      <c r="O147" s="12" t="s">
        <v>1085</v>
      </c>
    </row>
    <row r="148" spans="1:15" x14ac:dyDescent="0.25">
      <c r="A148" t="s">
        <v>416</v>
      </c>
      <c r="C148">
        <v>1</v>
      </c>
      <c r="D148">
        <v>0</v>
      </c>
      <c r="E148">
        <v>0</v>
      </c>
      <c r="F148">
        <v>0</v>
      </c>
      <c r="G148">
        <v>1</v>
      </c>
      <c r="H148">
        <v>2</v>
      </c>
      <c r="I148">
        <v>0</v>
      </c>
      <c r="J148">
        <v>2</v>
      </c>
      <c r="K148">
        <v>1</v>
      </c>
      <c r="L148">
        <v>0</v>
      </c>
      <c r="M148" t="s">
        <v>921</v>
      </c>
      <c r="N148" s="12" t="s">
        <v>7</v>
      </c>
      <c r="O148" s="12" t="s">
        <v>922</v>
      </c>
    </row>
    <row r="149" spans="1:15" x14ac:dyDescent="0.25">
      <c r="A149" t="s">
        <v>416</v>
      </c>
      <c r="C149">
        <v>1</v>
      </c>
      <c r="D149">
        <v>1</v>
      </c>
      <c r="E149">
        <v>1</v>
      </c>
      <c r="F149">
        <v>1</v>
      </c>
      <c r="G149">
        <v>2</v>
      </c>
      <c r="H149">
        <v>1</v>
      </c>
      <c r="I149">
        <v>1</v>
      </c>
      <c r="J149">
        <v>1</v>
      </c>
      <c r="K149">
        <v>1</v>
      </c>
      <c r="L149">
        <v>1</v>
      </c>
      <c r="M149" t="s">
        <v>438</v>
      </c>
      <c r="N149" s="12" t="s">
        <v>7</v>
      </c>
      <c r="O149" s="12" t="s">
        <v>439</v>
      </c>
    </row>
    <row r="150" spans="1:15" x14ac:dyDescent="0.25">
      <c r="A150" t="s">
        <v>416</v>
      </c>
      <c r="C150">
        <v>0</v>
      </c>
      <c r="D150">
        <v>1</v>
      </c>
      <c r="E150">
        <v>1</v>
      </c>
      <c r="F150">
        <v>1</v>
      </c>
      <c r="G150">
        <v>0</v>
      </c>
      <c r="H150">
        <v>0</v>
      </c>
      <c r="I150">
        <v>0</v>
      </c>
      <c r="J150">
        <v>1</v>
      </c>
      <c r="K150">
        <v>0</v>
      </c>
      <c r="L150">
        <v>0</v>
      </c>
      <c r="M150" t="s">
        <v>442</v>
      </c>
      <c r="N150" s="12" t="s">
        <v>443</v>
      </c>
      <c r="O150" s="12" t="s">
        <v>34</v>
      </c>
    </row>
    <row r="151" spans="1:15" x14ac:dyDescent="0.25">
      <c r="A151" t="s">
        <v>416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0</v>
      </c>
      <c r="I151">
        <v>1</v>
      </c>
      <c r="J151">
        <v>1</v>
      </c>
      <c r="K151">
        <v>1</v>
      </c>
      <c r="L151">
        <v>1</v>
      </c>
      <c r="M151" t="s">
        <v>444</v>
      </c>
      <c r="N151" s="12" t="s">
        <v>445</v>
      </c>
      <c r="O151" s="12" t="s">
        <v>446</v>
      </c>
    </row>
    <row r="152" spans="1:15" x14ac:dyDescent="0.25">
      <c r="A152" t="s">
        <v>416</v>
      </c>
      <c r="C152">
        <v>0</v>
      </c>
      <c r="D152">
        <v>1</v>
      </c>
      <c r="E152">
        <v>0</v>
      </c>
      <c r="F152">
        <v>0</v>
      </c>
      <c r="G152">
        <v>1</v>
      </c>
      <c r="H152">
        <v>0</v>
      </c>
      <c r="I152">
        <v>1</v>
      </c>
      <c r="J152">
        <v>0</v>
      </c>
      <c r="K152">
        <v>0</v>
      </c>
      <c r="L152">
        <v>0</v>
      </c>
      <c r="M152" t="s">
        <v>447</v>
      </c>
      <c r="N152" s="12" t="s">
        <v>448</v>
      </c>
      <c r="O152" s="12" t="s">
        <v>449</v>
      </c>
    </row>
    <row r="153" spans="1:15" x14ac:dyDescent="0.25">
      <c r="A153" t="s">
        <v>416</v>
      </c>
      <c r="C153">
        <v>1</v>
      </c>
      <c r="D153">
        <v>1</v>
      </c>
      <c r="E153">
        <v>0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0</v>
      </c>
      <c r="M153" t="s">
        <v>450</v>
      </c>
      <c r="N153" s="12" t="s">
        <v>7</v>
      </c>
      <c r="O153" s="12" t="s">
        <v>9</v>
      </c>
    </row>
    <row r="154" spans="1:15" x14ac:dyDescent="0.25">
      <c r="A154" t="s">
        <v>451</v>
      </c>
      <c r="C154">
        <v>1</v>
      </c>
      <c r="D154">
        <v>1</v>
      </c>
      <c r="E154">
        <v>0</v>
      </c>
      <c r="F154">
        <v>1</v>
      </c>
      <c r="G154">
        <v>0</v>
      </c>
      <c r="H154">
        <v>0</v>
      </c>
      <c r="I154">
        <v>1</v>
      </c>
      <c r="J154">
        <v>1</v>
      </c>
      <c r="K154">
        <v>0</v>
      </c>
      <c r="L154">
        <v>1</v>
      </c>
      <c r="M154" t="s">
        <v>452</v>
      </c>
      <c r="N154" s="12" t="s">
        <v>453</v>
      </c>
      <c r="O154" s="12" t="s">
        <v>454</v>
      </c>
    </row>
    <row r="155" spans="1:15" x14ac:dyDescent="0.25">
      <c r="A155" t="s">
        <v>45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0</v>
      </c>
      <c r="L155">
        <v>1</v>
      </c>
      <c r="M155" t="s">
        <v>925</v>
      </c>
      <c r="N155" s="12" t="s">
        <v>7</v>
      </c>
      <c r="O155" s="12" t="s">
        <v>926</v>
      </c>
    </row>
    <row r="156" spans="1:15" x14ac:dyDescent="0.25">
      <c r="A156" t="s">
        <v>451</v>
      </c>
      <c r="C156">
        <v>0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 t="s">
        <v>928</v>
      </c>
      <c r="N156" s="12" t="s">
        <v>7</v>
      </c>
      <c r="O156" s="12" t="s">
        <v>9</v>
      </c>
    </row>
    <row r="157" spans="1:15" x14ac:dyDescent="0.25">
      <c r="A157" t="s">
        <v>451</v>
      </c>
      <c r="C157">
        <v>1</v>
      </c>
      <c r="D157">
        <v>1</v>
      </c>
      <c r="E157">
        <v>0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 t="s">
        <v>929</v>
      </c>
      <c r="N157" s="12" t="s">
        <v>7</v>
      </c>
      <c r="O157" s="12" t="s">
        <v>930</v>
      </c>
    </row>
    <row r="158" spans="1:15" x14ac:dyDescent="0.25">
      <c r="A158" t="s">
        <v>451</v>
      </c>
      <c r="C158">
        <v>1</v>
      </c>
      <c r="D158">
        <v>0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 t="s">
        <v>461</v>
      </c>
      <c r="N158" s="12" t="s">
        <v>462</v>
      </c>
      <c r="O158" s="12" t="s">
        <v>305</v>
      </c>
    </row>
    <row r="159" spans="1:15" x14ac:dyDescent="0.25">
      <c r="A159" t="s">
        <v>45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0</v>
      </c>
      <c r="M159" t="s">
        <v>465</v>
      </c>
      <c r="N159" s="12" t="s">
        <v>7</v>
      </c>
      <c r="O159" s="12" t="s">
        <v>9</v>
      </c>
    </row>
    <row r="160" spans="1:15" x14ac:dyDescent="0.25">
      <c r="A160" t="s">
        <v>451</v>
      </c>
      <c r="C160">
        <v>0</v>
      </c>
      <c r="D160">
        <v>0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 t="s">
        <v>1086</v>
      </c>
      <c r="N160" s="12" t="s">
        <v>7</v>
      </c>
      <c r="O160" s="12" t="s">
        <v>1087</v>
      </c>
    </row>
    <row r="161" spans="1:15" x14ac:dyDescent="0.25">
      <c r="A161" t="s">
        <v>45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0</v>
      </c>
      <c r="M161" t="s">
        <v>477</v>
      </c>
      <c r="N161" s="12" t="s">
        <v>478</v>
      </c>
      <c r="O161" s="12" t="s">
        <v>479</v>
      </c>
    </row>
    <row r="162" spans="1:15" x14ac:dyDescent="0.25">
      <c r="A162" t="s">
        <v>480</v>
      </c>
      <c r="C162">
        <v>1</v>
      </c>
      <c r="D162">
        <v>1</v>
      </c>
      <c r="E162">
        <v>0</v>
      </c>
      <c r="F16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 t="s">
        <v>481</v>
      </c>
      <c r="N162" s="12" t="s">
        <v>482</v>
      </c>
      <c r="O162" s="12" t="s">
        <v>4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6ACC9-1971-4259-89A9-0692600F07AE}">
  <dimension ref="A1:F207"/>
  <sheetViews>
    <sheetView topLeftCell="A124" workbookViewId="0">
      <selection sqref="A1:XFD1"/>
    </sheetView>
  </sheetViews>
  <sheetFormatPr defaultRowHeight="15" x14ac:dyDescent="0.25"/>
  <cols>
    <col min="1" max="2" width="9.140625" style="28"/>
    <col min="3" max="3" width="25" style="27" customWidth="1"/>
    <col min="4" max="4" width="14.5703125" style="27" customWidth="1"/>
    <col min="5" max="5" width="25.140625" style="27" customWidth="1"/>
    <col min="6" max="6" width="34.85546875" style="27" customWidth="1"/>
  </cols>
  <sheetData>
    <row r="1" spans="1:6" ht="96" x14ac:dyDescent="0.25">
      <c r="A1" s="24" t="s">
        <v>1092</v>
      </c>
      <c r="B1" s="25" t="s">
        <v>1093</v>
      </c>
      <c r="C1" s="25" t="s">
        <v>2</v>
      </c>
      <c r="D1" s="25" t="s">
        <v>2</v>
      </c>
      <c r="E1" s="25" t="s">
        <v>3</v>
      </c>
      <c r="F1" s="25" t="s">
        <v>4</v>
      </c>
    </row>
    <row r="2" spans="1:6" x14ac:dyDescent="0.25">
      <c r="A2" s="21">
        <v>1</v>
      </c>
      <c r="B2" s="21">
        <v>0</v>
      </c>
      <c r="C2" s="27" t="s">
        <v>852</v>
      </c>
      <c r="D2" s="27" t="s">
        <v>853</v>
      </c>
      <c r="E2" s="27" t="s">
        <v>8</v>
      </c>
      <c r="F2" s="27" t="s">
        <v>854</v>
      </c>
    </row>
    <row r="3" spans="1:6" x14ac:dyDescent="0.25">
      <c r="A3" s="21">
        <v>1</v>
      </c>
      <c r="B3" s="21">
        <v>0</v>
      </c>
      <c r="C3" s="27" t="s">
        <v>65</v>
      </c>
      <c r="E3" s="27" t="s">
        <v>8</v>
      </c>
      <c r="F3" s="27" t="s">
        <v>66</v>
      </c>
    </row>
    <row r="4" spans="1:6" x14ac:dyDescent="0.25">
      <c r="A4" s="21">
        <v>1</v>
      </c>
      <c r="B4" s="21">
        <v>0</v>
      </c>
      <c r="C4" s="27" t="s">
        <v>71</v>
      </c>
      <c r="D4" s="27" t="s">
        <v>72</v>
      </c>
      <c r="E4" s="27" t="s">
        <v>12</v>
      </c>
      <c r="F4" s="27" t="s">
        <v>59</v>
      </c>
    </row>
    <row r="5" spans="1:6" x14ac:dyDescent="0.25">
      <c r="A5" s="21">
        <v>1</v>
      </c>
      <c r="B5" s="21">
        <v>0</v>
      </c>
      <c r="C5" s="27" t="s">
        <v>91</v>
      </c>
      <c r="D5" s="27" t="s">
        <v>92</v>
      </c>
      <c r="E5" s="27" t="s">
        <v>8</v>
      </c>
      <c r="F5" s="27" t="s">
        <v>93</v>
      </c>
    </row>
    <row r="6" spans="1:6" x14ac:dyDescent="0.25">
      <c r="A6" s="21">
        <v>1</v>
      </c>
      <c r="B6" s="21">
        <v>0</v>
      </c>
      <c r="C6" s="27" t="s">
        <v>1094</v>
      </c>
      <c r="E6" s="27" t="s">
        <v>8</v>
      </c>
      <c r="F6" s="27" t="s">
        <v>1095</v>
      </c>
    </row>
    <row r="7" spans="1:6" x14ac:dyDescent="0.25">
      <c r="A7" s="21">
        <v>1</v>
      </c>
      <c r="B7" s="21">
        <v>0</v>
      </c>
      <c r="C7" s="27" t="s">
        <v>1061</v>
      </c>
      <c r="E7" s="27" t="s">
        <v>8</v>
      </c>
      <c r="F7" s="27" t="s">
        <v>9</v>
      </c>
    </row>
    <row r="8" spans="1:6" x14ac:dyDescent="0.25">
      <c r="A8" s="21">
        <v>1</v>
      </c>
      <c r="B8" s="21">
        <v>0</v>
      </c>
      <c r="C8" s="27" t="s">
        <v>38</v>
      </c>
      <c r="E8" s="27" t="s">
        <v>8</v>
      </c>
      <c r="F8" s="27" t="s">
        <v>39</v>
      </c>
    </row>
    <row r="9" spans="1:6" x14ac:dyDescent="0.25">
      <c r="A9" s="21">
        <v>1</v>
      </c>
      <c r="B9" s="21">
        <v>0</v>
      </c>
      <c r="C9" s="27" t="s">
        <v>497</v>
      </c>
      <c r="D9" s="27" t="s">
        <v>498</v>
      </c>
      <c r="E9" s="27" t="s">
        <v>8</v>
      </c>
      <c r="F9" s="27" t="s">
        <v>499</v>
      </c>
    </row>
    <row r="10" spans="1:6" x14ac:dyDescent="0.25">
      <c r="A10" s="21">
        <v>1</v>
      </c>
      <c r="B10" s="21">
        <v>0</v>
      </c>
      <c r="C10" s="27" t="s">
        <v>51</v>
      </c>
      <c r="E10" s="27" t="s">
        <v>8</v>
      </c>
      <c r="F10" s="27" t="s">
        <v>52</v>
      </c>
    </row>
    <row r="11" spans="1:6" x14ac:dyDescent="0.25">
      <c r="A11" s="21">
        <v>1</v>
      </c>
      <c r="B11" s="21">
        <v>0</v>
      </c>
      <c r="C11" s="27" t="s">
        <v>919</v>
      </c>
      <c r="E11" s="27" t="s">
        <v>8</v>
      </c>
      <c r="F11" s="27" t="s">
        <v>920</v>
      </c>
    </row>
    <row r="12" spans="1:6" x14ac:dyDescent="0.25">
      <c r="A12" s="21">
        <v>1</v>
      </c>
      <c r="B12" s="21">
        <v>0</v>
      </c>
      <c r="C12" s="27" t="s">
        <v>933</v>
      </c>
      <c r="D12" s="27" t="s">
        <v>934</v>
      </c>
      <c r="E12" s="27" t="s">
        <v>623</v>
      </c>
      <c r="F12" s="27" t="s">
        <v>935</v>
      </c>
    </row>
    <row r="13" spans="1:6" x14ac:dyDescent="0.25">
      <c r="A13" s="21">
        <v>1</v>
      </c>
      <c r="B13" s="21">
        <v>0</v>
      </c>
      <c r="C13" s="27" t="s">
        <v>936</v>
      </c>
      <c r="D13" s="27" t="s">
        <v>937</v>
      </c>
      <c r="E13" s="27" t="s">
        <v>8</v>
      </c>
      <c r="F13" s="27" t="s">
        <v>938</v>
      </c>
    </row>
    <row r="14" spans="1:6" x14ac:dyDescent="0.25">
      <c r="A14" s="21">
        <v>1</v>
      </c>
      <c r="B14" s="21">
        <v>0</v>
      </c>
      <c r="C14" s="27" t="s">
        <v>939</v>
      </c>
      <c r="D14" s="27" t="s">
        <v>940</v>
      </c>
      <c r="E14" s="27" t="s">
        <v>623</v>
      </c>
      <c r="F14" s="27" t="s">
        <v>941</v>
      </c>
    </row>
    <row r="15" spans="1:6" x14ac:dyDescent="0.25">
      <c r="A15" s="21">
        <v>1</v>
      </c>
      <c r="B15" s="21">
        <v>0</v>
      </c>
      <c r="C15" s="27" t="s">
        <v>948</v>
      </c>
      <c r="D15" s="27" t="s">
        <v>949</v>
      </c>
      <c r="E15" s="27" t="s">
        <v>623</v>
      </c>
      <c r="F15" s="27" t="s">
        <v>950</v>
      </c>
    </row>
    <row r="16" spans="1:6" x14ac:dyDescent="0.25">
      <c r="A16" s="21">
        <v>1</v>
      </c>
      <c r="B16" s="21">
        <v>0</v>
      </c>
      <c r="C16" s="27" t="s">
        <v>962</v>
      </c>
      <c r="D16" s="27" t="s">
        <v>963</v>
      </c>
      <c r="E16" s="27" t="s">
        <v>623</v>
      </c>
      <c r="F16" s="27" t="s">
        <v>964</v>
      </c>
    </row>
    <row r="17" spans="1:6" x14ac:dyDescent="0.25">
      <c r="A17" s="21">
        <v>1</v>
      </c>
      <c r="B17" s="21">
        <v>0</v>
      </c>
      <c r="C17" s="27" t="s">
        <v>965</v>
      </c>
      <c r="D17" s="27" t="s">
        <v>966</v>
      </c>
      <c r="E17" s="27" t="s">
        <v>8</v>
      </c>
      <c r="F17" s="27" t="s">
        <v>967</v>
      </c>
    </row>
    <row r="18" spans="1:6" x14ac:dyDescent="0.25">
      <c r="A18" s="21">
        <v>1</v>
      </c>
      <c r="B18" s="21">
        <v>0</v>
      </c>
      <c r="C18" s="27" t="s">
        <v>968</v>
      </c>
      <c r="D18" s="27" t="s">
        <v>969</v>
      </c>
      <c r="E18" s="27" t="s">
        <v>36</v>
      </c>
      <c r="F18" s="27" t="s">
        <v>970</v>
      </c>
    </row>
    <row r="19" spans="1:6" x14ac:dyDescent="0.25">
      <c r="A19" s="21">
        <v>1</v>
      </c>
      <c r="B19" s="21">
        <v>0</v>
      </c>
      <c r="C19" s="27" t="s">
        <v>481</v>
      </c>
      <c r="D19" s="27" t="s">
        <v>482</v>
      </c>
      <c r="E19" s="27" t="s">
        <v>8</v>
      </c>
      <c r="F19" s="27" t="s">
        <v>483</v>
      </c>
    </row>
    <row r="20" spans="1:6" x14ac:dyDescent="0.25">
      <c r="A20" s="21">
        <v>1</v>
      </c>
      <c r="B20" s="21">
        <v>0</v>
      </c>
      <c r="C20" s="27" t="s">
        <v>971</v>
      </c>
      <c r="D20" s="27" t="s">
        <v>972</v>
      </c>
      <c r="E20" s="27" t="s">
        <v>8</v>
      </c>
      <c r="F20" s="27" t="s">
        <v>973</v>
      </c>
    </row>
    <row r="21" spans="1:6" x14ac:dyDescent="0.25">
      <c r="A21" s="21">
        <v>1</v>
      </c>
      <c r="B21" s="21">
        <v>0</v>
      </c>
      <c r="C21" s="27" t="s">
        <v>974</v>
      </c>
      <c r="D21" s="27" t="s">
        <v>975</v>
      </c>
      <c r="E21" s="27" t="s">
        <v>8</v>
      </c>
      <c r="F21" s="27" t="s">
        <v>976</v>
      </c>
    </row>
    <row r="22" spans="1:6" x14ac:dyDescent="0.25">
      <c r="A22" s="21">
        <v>1</v>
      </c>
      <c r="B22" s="21">
        <v>0</v>
      </c>
      <c r="C22" s="27" t="s">
        <v>578</v>
      </c>
      <c r="D22" s="27" t="s">
        <v>579</v>
      </c>
      <c r="E22" s="27" t="s">
        <v>36</v>
      </c>
      <c r="F22" s="27" t="s">
        <v>580</v>
      </c>
    </row>
    <row r="23" spans="1:6" x14ac:dyDescent="0.25">
      <c r="A23" s="21">
        <v>1</v>
      </c>
      <c r="B23" s="21">
        <v>0</v>
      </c>
      <c r="C23" s="27" t="s">
        <v>977</v>
      </c>
      <c r="D23" s="27" t="s">
        <v>978</v>
      </c>
      <c r="E23" s="27" t="s">
        <v>623</v>
      </c>
      <c r="F23" s="27" t="s">
        <v>979</v>
      </c>
    </row>
    <row r="24" spans="1:6" x14ac:dyDescent="0.25">
      <c r="A24" s="21">
        <v>1</v>
      </c>
      <c r="B24" s="21">
        <v>0</v>
      </c>
      <c r="C24" s="27" t="s">
        <v>980</v>
      </c>
      <c r="D24" s="27" t="s">
        <v>981</v>
      </c>
      <c r="E24" s="27" t="s">
        <v>8</v>
      </c>
      <c r="F24" s="27" t="s">
        <v>982</v>
      </c>
    </row>
    <row r="25" spans="1:6" x14ac:dyDescent="0.25">
      <c r="A25" s="21">
        <v>1</v>
      </c>
      <c r="B25" s="21">
        <v>0</v>
      </c>
      <c r="C25" s="27" t="s">
        <v>983</v>
      </c>
      <c r="D25" s="27" t="s">
        <v>984</v>
      </c>
      <c r="E25" s="27" t="s">
        <v>623</v>
      </c>
      <c r="F25" s="27" t="s">
        <v>985</v>
      </c>
    </row>
    <row r="26" spans="1:6" x14ac:dyDescent="0.25">
      <c r="A26" s="21">
        <v>1</v>
      </c>
      <c r="B26" s="21">
        <v>0</v>
      </c>
      <c r="C26" s="27" t="s">
        <v>986</v>
      </c>
      <c r="D26" s="27" t="s">
        <v>987</v>
      </c>
      <c r="E26" s="27" t="s">
        <v>623</v>
      </c>
      <c r="F26" s="27" t="s">
        <v>988</v>
      </c>
    </row>
    <row r="27" spans="1:6" x14ac:dyDescent="0.25">
      <c r="A27" s="21">
        <v>1</v>
      </c>
      <c r="B27" s="21">
        <v>0</v>
      </c>
      <c r="C27" s="27" t="s">
        <v>1096</v>
      </c>
      <c r="D27" s="27" t="s">
        <v>1097</v>
      </c>
      <c r="E27" s="27" t="s">
        <v>623</v>
      </c>
      <c r="F27" s="27" t="s">
        <v>1098</v>
      </c>
    </row>
    <row r="28" spans="1:6" x14ac:dyDescent="0.25">
      <c r="A28" s="21">
        <v>1</v>
      </c>
      <c r="B28" s="21">
        <v>0</v>
      </c>
      <c r="C28" s="27" t="s">
        <v>1099</v>
      </c>
      <c r="D28" s="27" t="s">
        <v>1100</v>
      </c>
      <c r="E28" s="27" t="s">
        <v>1101</v>
      </c>
      <c r="F28" s="27" t="s">
        <v>1102</v>
      </c>
    </row>
    <row r="29" spans="1:6" x14ac:dyDescent="0.25">
      <c r="A29" s="21">
        <v>1</v>
      </c>
      <c r="B29" s="21">
        <v>0</v>
      </c>
      <c r="C29" s="27" t="s">
        <v>155</v>
      </c>
      <c r="E29" s="27" t="s">
        <v>8</v>
      </c>
      <c r="F29" s="27" t="s">
        <v>156</v>
      </c>
    </row>
    <row r="30" spans="1:6" x14ac:dyDescent="0.25">
      <c r="A30" s="21">
        <v>1</v>
      </c>
      <c r="B30" s="21">
        <v>0</v>
      </c>
      <c r="C30" s="27" t="s">
        <v>677</v>
      </c>
      <c r="E30" s="27" t="s">
        <v>8</v>
      </c>
      <c r="F30" s="27" t="s">
        <v>678</v>
      </c>
    </row>
    <row r="31" spans="1:6" x14ac:dyDescent="0.25">
      <c r="A31" s="21">
        <v>1</v>
      </c>
      <c r="B31" s="21">
        <v>0</v>
      </c>
      <c r="C31" s="27" t="s">
        <v>506</v>
      </c>
      <c r="D31" s="27" t="s">
        <v>507</v>
      </c>
      <c r="E31" s="27" t="s">
        <v>8</v>
      </c>
      <c r="F31" s="27" t="s">
        <v>508</v>
      </c>
    </row>
    <row r="32" spans="1:6" x14ac:dyDescent="0.25">
      <c r="A32" s="21">
        <v>1</v>
      </c>
      <c r="B32" s="21">
        <v>0</v>
      </c>
      <c r="C32" s="27" t="s">
        <v>191</v>
      </c>
      <c r="E32" s="27" t="s">
        <v>36</v>
      </c>
      <c r="F32" s="27" t="s">
        <v>192</v>
      </c>
    </row>
    <row r="33" spans="1:6" x14ac:dyDescent="0.25">
      <c r="A33" s="21">
        <v>1</v>
      </c>
      <c r="B33" s="21">
        <v>0</v>
      </c>
      <c r="C33" s="27" t="s">
        <v>1103</v>
      </c>
      <c r="E33" s="27" t="s">
        <v>8</v>
      </c>
      <c r="F33" s="27" t="s">
        <v>1104</v>
      </c>
    </row>
    <row r="34" spans="1:6" x14ac:dyDescent="0.25">
      <c r="A34" s="21">
        <v>1</v>
      </c>
      <c r="B34" s="21">
        <v>0</v>
      </c>
      <c r="C34" s="27" t="s">
        <v>205</v>
      </c>
      <c r="E34" s="27" t="s">
        <v>8</v>
      </c>
      <c r="F34" s="27" t="s">
        <v>206</v>
      </c>
    </row>
    <row r="35" spans="1:6" x14ac:dyDescent="0.25">
      <c r="A35" s="21">
        <v>1</v>
      </c>
      <c r="B35" s="21">
        <v>0</v>
      </c>
      <c r="C35" s="27" t="s">
        <v>209</v>
      </c>
      <c r="E35" s="27" t="s">
        <v>8</v>
      </c>
      <c r="F35" s="27" t="s">
        <v>210</v>
      </c>
    </row>
    <row r="36" spans="1:6" x14ac:dyDescent="0.25">
      <c r="A36" s="21">
        <v>1</v>
      </c>
      <c r="B36" s="21">
        <v>0</v>
      </c>
      <c r="C36" s="27" t="s">
        <v>394</v>
      </c>
      <c r="E36" s="27" t="s">
        <v>8</v>
      </c>
      <c r="F36" s="27" t="s">
        <v>395</v>
      </c>
    </row>
    <row r="37" spans="1:6" x14ac:dyDescent="0.25">
      <c r="A37" s="21">
        <v>1</v>
      </c>
      <c r="B37" s="21">
        <v>0</v>
      </c>
      <c r="C37" s="27" t="s">
        <v>860</v>
      </c>
      <c r="E37" s="27" t="s">
        <v>8</v>
      </c>
      <c r="F37" s="27" t="s">
        <v>407</v>
      </c>
    </row>
    <row r="38" spans="1:6" x14ac:dyDescent="0.25">
      <c r="A38" s="21">
        <v>1</v>
      </c>
      <c r="B38" s="21">
        <v>0</v>
      </c>
      <c r="C38" s="27" t="s">
        <v>774</v>
      </c>
      <c r="D38" s="27" t="s">
        <v>775</v>
      </c>
      <c r="E38" s="27" t="s">
        <v>8</v>
      </c>
      <c r="F38" s="27" t="s">
        <v>776</v>
      </c>
    </row>
    <row r="39" spans="1:6" x14ac:dyDescent="0.25">
      <c r="A39" s="21">
        <v>1</v>
      </c>
      <c r="B39" s="21">
        <v>0</v>
      </c>
      <c r="C39" s="27" t="s">
        <v>236</v>
      </c>
      <c r="E39" s="27" t="s">
        <v>8</v>
      </c>
      <c r="F39" s="27" t="s">
        <v>237</v>
      </c>
    </row>
    <row r="40" spans="1:6" x14ac:dyDescent="0.25">
      <c r="A40" s="21">
        <v>1</v>
      </c>
      <c r="B40" s="21">
        <v>0</v>
      </c>
      <c r="C40" s="27" t="s">
        <v>902</v>
      </c>
      <c r="E40" s="27" t="s">
        <v>8</v>
      </c>
      <c r="F40" s="27" t="s">
        <v>903</v>
      </c>
    </row>
    <row r="41" spans="1:6" x14ac:dyDescent="0.25">
      <c r="A41" s="21">
        <v>1</v>
      </c>
      <c r="B41" s="21">
        <v>0</v>
      </c>
      <c r="C41" s="27" t="s">
        <v>846</v>
      </c>
      <c r="E41" s="27" t="s">
        <v>8</v>
      </c>
      <c r="F41" s="27" t="s">
        <v>847</v>
      </c>
    </row>
    <row r="42" spans="1:6" x14ac:dyDescent="0.25">
      <c r="A42" s="21">
        <v>1</v>
      </c>
      <c r="B42" s="21">
        <v>0</v>
      </c>
      <c r="C42" s="27" t="s">
        <v>864</v>
      </c>
      <c r="E42" s="27" t="s">
        <v>8</v>
      </c>
      <c r="F42" s="27" t="s">
        <v>865</v>
      </c>
    </row>
    <row r="43" spans="1:6" x14ac:dyDescent="0.25">
      <c r="A43" s="21">
        <v>1</v>
      </c>
      <c r="B43" s="21">
        <v>0</v>
      </c>
      <c r="C43" s="27" t="s">
        <v>590</v>
      </c>
      <c r="E43" s="27" t="s">
        <v>8</v>
      </c>
      <c r="F43" s="27" t="s">
        <v>9</v>
      </c>
    </row>
    <row r="44" spans="1:6" x14ac:dyDescent="0.25">
      <c r="A44" s="21">
        <v>1</v>
      </c>
      <c r="B44" s="21">
        <v>0</v>
      </c>
      <c r="C44" s="27" t="s">
        <v>258</v>
      </c>
      <c r="D44" s="27" t="s">
        <v>259</v>
      </c>
      <c r="E44" s="27" t="s">
        <v>8</v>
      </c>
      <c r="F44" s="27" t="s">
        <v>260</v>
      </c>
    </row>
    <row r="45" spans="1:6" x14ac:dyDescent="0.25">
      <c r="A45" s="21">
        <v>1</v>
      </c>
      <c r="B45" s="21">
        <v>0</v>
      </c>
      <c r="C45" s="27" t="s">
        <v>878</v>
      </c>
      <c r="E45" s="27" t="s">
        <v>8</v>
      </c>
      <c r="F45" s="27" t="s">
        <v>879</v>
      </c>
    </row>
    <row r="46" spans="1:6" x14ac:dyDescent="0.25">
      <c r="A46" s="21">
        <v>1</v>
      </c>
      <c r="B46" s="21">
        <v>0</v>
      </c>
      <c r="C46" s="27" t="s">
        <v>883</v>
      </c>
      <c r="D46" s="27" t="s">
        <v>884</v>
      </c>
      <c r="E46" s="27" t="s">
        <v>36</v>
      </c>
      <c r="F46" s="27" t="s">
        <v>776</v>
      </c>
    </row>
    <row r="47" spans="1:6" x14ac:dyDescent="0.25">
      <c r="A47" s="21">
        <v>1</v>
      </c>
      <c r="B47" s="21">
        <v>0</v>
      </c>
      <c r="C47" s="27" t="s">
        <v>273</v>
      </c>
      <c r="E47" s="27" t="s">
        <v>8</v>
      </c>
      <c r="F47" s="27" t="s">
        <v>274</v>
      </c>
    </row>
    <row r="48" spans="1:6" x14ac:dyDescent="0.25">
      <c r="A48" s="21">
        <v>1</v>
      </c>
      <c r="B48" s="21">
        <v>0</v>
      </c>
      <c r="C48" s="27" t="s">
        <v>908</v>
      </c>
      <c r="E48" s="27" t="s">
        <v>8</v>
      </c>
      <c r="F48" s="27" t="s">
        <v>909</v>
      </c>
    </row>
    <row r="49" spans="1:6" x14ac:dyDescent="0.25">
      <c r="A49" s="21">
        <v>1</v>
      </c>
      <c r="B49" s="21">
        <v>0</v>
      </c>
      <c r="C49" s="27" t="s">
        <v>398</v>
      </c>
      <c r="E49" s="27" t="s">
        <v>8</v>
      </c>
      <c r="F49" s="27" t="s">
        <v>399</v>
      </c>
    </row>
    <row r="50" spans="1:6" x14ac:dyDescent="0.25">
      <c r="A50" s="21">
        <v>1</v>
      </c>
      <c r="B50" s="21">
        <v>0</v>
      </c>
      <c r="C50" s="27" t="s">
        <v>923</v>
      </c>
      <c r="E50" s="27" t="s">
        <v>8</v>
      </c>
      <c r="F50" s="27" t="s">
        <v>924</v>
      </c>
    </row>
    <row r="51" spans="1:6" x14ac:dyDescent="0.25">
      <c r="A51" s="21">
        <v>1</v>
      </c>
      <c r="B51" s="21">
        <v>0</v>
      </c>
      <c r="C51" s="27" t="s">
        <v>699</v>
      </c>
      <c r="D51" s="27" t="s">
        <v>700</v>
      </c>
      <c r="E51" s="27" t="s">
        <v>36</v>
      </c>
      <c r="F51" s="27" t="s">
        <v>701</v>
      </c>
    </row>
    <row r="52" spans="1:6" x14ac:dyDescent="0.25">
      <c r="A52" s="21">
        <v>1</v>
      </c>
      <c r="B52" s="21">
        <v>0</v>
      </c>
      <c r="C52" s="27" t="s">
        <v>1083</v>
      </c>
      <c r="D52" s="27" t="s">
        <v>1084</v>
      </c>
      <c r="E52" s="27" t="s">
        <v>8</v>
      </c>
      <c r="F52" s="27" t="s">
        <v>1085</v>
      </c>
    </row>
    <row r="53" spans="1:6" x14ac:dyDescent="0.25">
      <c r="A53" s="21">
        <v>1</v>
      </c>
      <c r="B53" s="21">
        <v>0</v>
      </c>
      <c r="C53" s="27" t="s">
        <v>1105</v>
      </c>
      <c r="E53" s="27" t="s">
        <v>8</v>
      </c>
      <c r="F53" s="27" t="s">
        <v>1106</v>
      </c>
    </row>
    <row r="54" spans="1:6" x14ac:dyDescent="0.25">
      <c r="A54" s="21">
        <v>1</v>
      </c>
      <c r="B54" s="21">
        <v>0</v>
      </c>
      <c r="C54" s="27" t="s">
        <v>1107</v>
      </c>
      <c r="E54" s="27" t="s">
        <v>8</v>
      </c>
      <c r="F54" s="27" t="s">
        <v>1108</v>
      </c>
    </row>
    <row r="55" spans="1:6" x14ac:dyDescent="0.25">
      <c r="A55" s="21">
        <v>1</v>
      </c>
      <c r="B55" s="21">
        <v>0</v>
      </c>
      <c r="C55" s="27" t="s">
        <v>295</v>
      </c>
      <c r="E55" s="27" t="s">
        <v>8</v>
      </c>
      <c r="F55" s="27" t="s">
        <v>9</v>
      </c>
    </row>
    <row r="56" spans="1:6" x14ac:dyDescent="0.25">
      <c r="A56" s="21">
        <v>1</v>
      </c>
      <c r="B56" s="21">
        <v>0</v>
      </c>
      <c r="C56" s="27" t="s">
        <v>138</v>
      </c>
      <c r="E56" s="27" t="s">
        <v>8</v>
      </c>
      <c r="F56" s="27" t="s">
        <v>139</v>
      </c>
    </row>
    <row r="57" spans="1:6" x14ac:dyDescent="0.25">
      <c r="A57" s="21">
        <v>1</v>
      </c>
      <c r="B57" s="21">
        <v>0</v>
      </c>
      <c r="C57" s="27" t="s">
        <v>814</v>
      </c>
      <c r="D57" s="27" t="s">
        <v>827</v>
      </c>
      <c r="E57" s="27" t="s">
        <v>36</v>
      </c>
      <c r="F57" s="27" t="s">
        <v>828</v>
      </c>
    </row>
    <row r="58" spans="1:6" x14ac:dyDescent="0.25">
      <c r="A58" s="21">
        <v>1</v>
      </c>
      <c r="B58" s="21">
        <v>0</v>
      </c>
      <c r="C58" s="27" t="s">
        <v>892</v>
      </c>
      <c r="E58" s="27" t="s">
        <v>8</v>
      </c>
      <c r="F58" s="27" t="s">
        <v>893</v>
      </c>
    </row>
    <row r="59" spans="1:6" x14ac:dyDescent="0.25">
      <c r="A59" s="21">
        <v>1</v>
      </c>
      <c r="B59" s="21">
        <v>0</v>
      </c>
      <c r="C59" s="27" t="s">
        <v>219</v>
      </c>
      <c r="E59" s="27" t="s">
        <v>8</v>
      </c>
      <c r="F59" s="27" t="s">
        <v>220</v>
      </c>
    </row>
    <row r="60" spans="1:6" x14ac:dyDescent="0.25">
      <c r="A60" s="21">
        <v>1</v>
      </c>
      <c r="B60" s="21">
        <v>0</v>
      </c>
      <c r="C60" s="27" t="s">
        <v>315</v>
      </c>
      <c r="D60" s="27" t="s">
        <v>316</v>
      </c>
      <c r="E60" s="27" t="s">
        <v>8</v>
      </c>
      <c r="F60" s="27" t="s">
        <v>317</v>
      </c>
    </row>
    <row r="61" spans="1:6" x14ac:dyDescent="0.25">
      <c r="A61" s="21">
        <v>1</v>
      </c>
      <c r="B61" s="21">
        <v>0</v>
      </c>
      <c r="C61" s="27" t="s">
        <v>321</v>
      </c>
      <c r="D61" s="27" t="s">
        <v>322</v>
      </c>
      <c r="E61" s="27" t="s">
        <v>8</v>
      </c>
      <c r="F61" s="27" t="s">
        <v>323</v>
      </c>
    </row>
    <row r="62" spans="1:6" x14ac:dyDescent="0.25">
      <c r="A62" s="21">
        <v>1</v>
      </c>
      <c r="B62" s="21">
        <v>0</v>
      </c>
      <c r="C62" s="27" t="s">
        <v>330</v>
      </c>
      <c r="E62" s="27" t="s">
        <v>8</v>
      </c>
      <c r="F62" s="27" t="s">
        <v>331</v>
      </c>
    </row>
    <row r="63" spans="1:6" x14ac:dyDescent="0.25">
      <c r="A63" s="21">
        <v>1</v>
      </c>
      <c r="B63" s="21">
        <v>0</v>
      </c>
      <c r="C63" s="27" t="s">
        <v>26</v>
      </c>
      <c r="D63" s="27" t="s">
        <v>27</v>
      </c>
      <c r="E63" s="27" t="s">
        <v>8</v>
      </c>
      <c r="F63" s="27" t="s">
        <v>28</v>
      </c>
    </row>
    <row r="64" spans="1:6" x14ac:dyDescent="0.25">
      <c r="A64" s="21">
        <v>1</v>
      </c>
      <c r="B64" s="21">
        <v>0</v>
      </c>
      <c r="C64" s="27" t="s">
        <v>358</v>
      </c>
      <c r="E64" s="27" t="s">
        <v>8</v>
      </c>
      <c r="F64" s="27" t="s">
        <v>359</v>
      </c>
    </row>
    <row r="65" spans="1:6" x14ac:dyDescent="0.25">
      <c r="A65" s="21">
        <v>1</v>
      </c>
      <c r="B65" s="21">
        <v>0</v>
      </c>
      <c r="C65" s="27" t="s">
        <v>904</v>
      </c>
      <c r="E65" s="27" t="s">
        <v>8</v>
      </c>
      <c r="F65" s="27" t="s">
        <v>905</v>
      </c>
    </row>
    <row r="66" spans="1:6" x14ac:dyDescent="0.25">
      <c r="A66" s="21">
        <v>1</v>
      </c>
      <c r="B66" s="21">
        <v>0</v>
      </c>
      <c r="C66" s="27" t="s">
        <v>362</v>
      </c>
      <c r="E66" s="27" t="s">
        <v>8</v>
      </c>
      <c r="F66" s="27" t="s">
        <v>363</v>
      </c>
    </row>
    <row r="67" spans="1:6" x14ac:dyDescent="0.25">
      <c r="A67" s="21">
        <v>1</v>
      </c>
      <c r="B67" s="21">
        <v>0</v>
      </c>
      <c r="C67" s="27" t="s">
        <v>1109</v>
      </c>
      <c r="E67" s="27" t="s">
        <v>8</v>
      </c>
      <c r="F67" s="27" t="s">
        <v>1110</v>
      </c>
    </row>
    <row r="68" spans="1:6" x14ac:dyDescent="0.25">
      <c r="A68" s="21">
        <v>1</v>
      </c>
      <c r="B68" s="21">
        <v>0</v>
      </c>
      <c r="C68" s="27" t="s">
        <v>140</v>
      </c>
      <c r="E68" s="27" t="s">
        <v>8</v>
      </c>
      <c r="F68" s="27" t="s">
        <v>141</v>
      </c>
    </row>
    <row r="69" spans="1:6" x14ac:dyDescent="0.25">
      <c r="A69" s="21">
        <v>1</v>
      </c>
      <c r="B69" s="21">
        <v>0</v>
      </c>
      <c r="C69" s="27" t="s">
        <v>1111</v>
      </c>
      <c r="E69" s="27" t="s">
        <v>8</v>
      </c>
      <c r="F69" s="27" t="s">
        <v>1112</v>
      </c>
    </row>
    <row r="70" spans="1:6" x14ac:dyDescent="0.25">
      <c r="A70" s="21">
        <v>1</v>
      </c>
      <c r="B70" s="21">
        <v>0</v>
      </c>
      <c r="C70" s="27" t="s">
        <v>867</v>
      </c>
      <c r="E70" s="27" t="s">
        <v>8</v>
      </c>
      <c r="F70" s="27" t="s">
        <v>868</v>
      </c>
    </row>
    <row r="71" spans="1:6" x14ac:dyDescent="0.25">
      <c r="A71" s="21">
        <v>1</v>
      </c>
      <c r="B71" s="21">
        <v>0</v>
      </c>
      <c r="C71" s="27" t="s">
        <v>195</v>
      </c>
      <c r="E71" s="27" t="s">
        <v>8</v>
      </c>
      <c r="F71" s="27" t="s">
        <v>196</v>
      </c>
    </row>
    <row r="72" spans="1:6" x14ac:dyDescent="0.25">
      <c r="A72" s="21">
        <v>1</v>
      </c>
      <c r="B72" s="21">
        <v>0</v>
      </c>
      <c r="C72" s="27" t="s">
        <v>593</v>
      </c>
      <c r="E72" s="27" t="s">
        <v>8</v>
      </c>
      <c r="F72" s="27" t="s">
        <v>594</v>
      </c>
    </row>
    <row r="73" spans="1:6" x14ac:dyDescent="0.25">
      <c r="A73" s="21">
        <v>1</v>
      </c>
      <c r="B73" s="21">
        <v>0</v>
      </c>
      <c r="C73" s="27" t="s">
        <v>597</v>
      </c>
      <c r="D73" s="27" t="s">
        <v>598</v>
      </c>
      <c r="E73" s="27" t="s">
        <v>36</v>
      </c>
      <c r="F73" s="27" t="s">
        <v>599</v>
      </c>
    </row>
    <row r="74" spans="1:6" x14ac:dyDescent="0.25">
      <c r="A74" s="21">
        <v>1</v>
      </c>
      <c r="B74" s="21">
        <v>0</v>
      </c>
      <c r="C74" s="27" t="s">
        <v>781</v>
      </c>
      <c r="E74" s="27" t="s">
        <v>8</v>
      </c>
      <c r="F74" s="27" t="s">
        <v>782</v>
      </c>
    </row>
    <row r="75" spans="1:6" x14ac:dyDescent="0.25">
      <c r="A75" s="21">
        <v>1</v>
      </c>
      <c r="B75" s="21">
        <v>0</v>
      </c>
      <c r="C75" s="27" t="s">
        <v>912</v>
      </c>
      <c r="E75" s="27" t="s">
        <v>8</v>
      </c>
      <c r="F75" s="27" t="s">
        <v>913</v>
      </c>
    </row>
    <row r="76" spans="1:6" x14ac:dyDescent="0.25">
      <c r="A76" s="21">
        <v>1</v>
      </c>
      <c r="B76" s="21">
        <v>0</v>
      </c>
      <c r="C76" s="27" t="s">
        <v>1113</v>
      </c>
      <c r="E76" s="27" t="s">
        <v>8</v>
      </c>
      <c r="F76" s="27" t="s">
        <v>1114</v>
      </c>
    </row>
    <row r="77" spans="1:6" x14ac:dyDescent="0.25">
      <c r="A77" s="21">
        <v>1</v>
      </c>
      <c r="B77" s="21">
        <v>0</v>
      </c>
      <c r="C77" s="27" t="s">
        <v>910</v>
      </c>
      <c r="E77" s="27" t="s">
        <v>8</v>
      </c>
      <c r="F77" s="27" t="s">
        <v>911</v>
      </c>
    </row>
    <row r="78" spans="1:6" x14ac:dyDescent="0.25">
      <c r="A78" s="21">
        <v>1</v>
      </c>
      <c r="B78" s="21">
        <v>0</v>
      </c>
      <c r="C78" s="27" t="s">
        <v>708</v>
      </c>
      <c r="E78" s="27" t="s">
        <v>8</v>
      </c>
      <c r="F78" s="27" t="s">
        <v>709</v>
      </c>
    </row>
    <row r="79" spans="1:6" x14ac:dyDescent="0.25">
      <c r="A79" s="21">
        <v>1</v>
      </c>
      <c r="B79" s="21">
        <v>0</v>
      </c>
      <c r="C79" s="27" t="s">
        <v>1115</v>
      </c>
      <c r="E79" s="27" t="s">
        <v>8</v>
      </c>
      <c r="F79" s="27" t="s">
        <v>1116</v>
      </c>
    </row>
    <row r="80" spans="1:6" x14ac:dyDescent="0.25">
      <c r="A80" s="21">
        <v>1</v>
      </c>
      <c r="B80" s="21">
        <v>0</v>
      </c>
      <c r="C80" s="27" t="s">
        <v>404</v>
      </c>
      <c r="E80" s="27" t="s">
        <v>8</v>
      </c>
      <c r="F80" s="27" t="s">
        <v>405</v>
      </c>
    </row>
    <row r="81" spans="1:6" x14ac:dyDescent="0.25">
      <c r="A81" s="21">
        <v>1</v>
      </c>
      <c r="B81" s="21">
        <v>0</v>
      </c>
      <c r="C81" s="27" t="s">
        <v>410</v>
      </c>
      <c r="D81" s="27" t="s">
        <v>411</v>
      </c>
      <c r="E81" s="27" t="s">
        <v>8</v>
      </c>
      <c r="F81" s="27" t="s">
        <v>412</v>
      </c>
    </row>
    <row r="82" spans="1:6" x14ac:dyDescent="0.25">
      <c r="A82" s="21">
        <v>1</v>
      </c>
      <c r="B82" s="21">
        <v>0</v>
      </c>
      <c r="C82" s="27" t="s">
        <v>736</v>
      </c>
      <c r="E82" s="27" t="s">
        <v>8</v>
      </c>
      <c r="F82" s="27" t="s">
        <v>737</v>
      </c>
    </row>
    <row r="83" spans="1:6" x14ac:dyDescent="0.25">
      <c r="A83" s="21">
        <v>1</v>
      </c>
      <c r="B83" s="21">
        <v>0</v>
      </c>
      <c r="C83" s="27" t="s">
        <v>706</v>
      </c>
      <c r="E83" s="27" t="s">
        <v>12</v>
      </c>
      <c r="F83" s="27" t="s">
        <v>707</v>
      </c>
    </row>
    <row r="84" spans="1:6" x14ac:dyDescent="0.25">
      <c r="A84" s="21">
        <v>1</v>
      </c>
      <c r="B84" s="21">
        <v>0</v>
      </c>
      <c r="C84" s="27" t="s">
        <v>906</v>
      </c>
      <c r="E84" s="27" t="s">
        <v>8</v>
      </c>
      <c r="F84" s="27" t="s">
        <v>907</v>
      </c>
    </row>
    <row r="85" spans="1:6" x14ac:dyDescent="0.25">
      <c r="A85" s="21">
        <v>1</v>
      </c>
      <c r="B85" s="21">
        <v>0</v>
      </c>
      <c r="C85" s="27" t="s">
        <v>426</v>
      </c>
      <c r="E85" s="27" t="s">
        <v>8</v>
      </c>
      <c r="F85" s="27" t="s">
        <v>427</v>
      </c>
    </row>
    <row r="86" spans="1:6" x14ac:dyDescent="0.25">
      <c r="A86" s="21">
        <v>1</v>
      </c>
      <c r="B86" s="21">
        <v>0</v>
      </c>
      <c r="C86" s="27" t="s">
        <v>1117</v>
      </c>
      <c r="E86" s="27" t="s">
        <v>8</v>
      </c>
      <c r="F86" s="27" t="s">
        <v>1118</v>
      </c>
    </row>
    <row r="87" spans="1:6" x14ac:dyDescent="0.25">
      <c r="A87" s="21">
        <v>1</v>
      </c>
      <c r="B87" s="21">
        <v>0</v>
      </c>
      <c r="C87" s="27" t="s">
        <v>921</v>
      </c>
      <c r="E87" s="27" t="s">
        <v>8</v>
      </c>
      <c r="F87" s="27" t="s">
        <v>922</v>
      </c>
    </row>
    <row r="88" spans="1:6" x14ac:dyDescent="0.25">
      <c r="A88" s="21">
        <v>1</v>
      </c>
      <c r="B88" s="21">
        <v>0</v>
      </c>
      <c r="C88" s="27" t="s">
        <v>442</v>
      </c>
      <c r="D88" s="27" t="s">
        <v>443</v>
      </c>
      <c r="E88" s="27" t="s">
        <v>8</v>
      </c>
      <c r="F88" s="27" t="s">
        <v>34</v>
      </c>
    </row>
    <row r="89" spans="1:6" x14ac:dyDescent="0.25">
      <c r="A89" s="21">
        <v>1</v>
      </c>
      <c r="B89" s="21">
        <v>0</v>
      </c>
      <c r="C89" s="27" t="s">
        <v>858</v>
      </c>
      <c r="E89" s="27" t="s">
        <v>8</v>
      </c>
      <c r="F89" s="27" t="s">
        <v>859</v>
      </c>
    </row>
    <row r="90" spans="1:6" x14ac:dyDescent="0.25">
      <c r="A90" s="21">
        <v>1</v>
      </c>
      <c r="B90" s="21">
        <v>0</v>
      </c>
      <c r="C90" s="27" t="s">
        <v>1119</v>
      </c>
      <c r="E90" s="27" t="s">
        <v>8</v>
      </c>
      <c r="F90" s="27" t="s">
        <v>1120</v>
      </c>
    </row>
    <row r="91" spans="1:6" x14ac:dyDescent="0.25">
      <c r="A91" s="21">
        <v>1</v>
      </c>
      <c r="B91" s="21">
        <v>0</v>
      </c>
      <c r="C91" s="27" t="s">
        <v>187</v>
      </c>
      <c r="E91" s="27" t="s">
        <v>8</v>
      </c>
      <c r="F91" s="27" t="s">
        <v>188</v>
      </c>
    </row>
    <row r="92" spans="1:6" x14ac:dyDescent="0.25">
      <c r="A92" s="21">
        <v>1</v>
      </c>
      <c r="B92" s="21">
        <v>0</v>
      </c>
      <c r="C92" s="27" t="s">
        <v>519</v>
      </c>
      <c r="D92" s="27" t="s">
        <v>520</v>
      </c>
      <c r="E92" s="27" t="s">
        <v>36</v>
      </c>
      <c r="F92" s="27" t="s">
        <v>521</v>
      </c>
    </row>
    <row r="93" spans="1:6" x14ac:dyDescent="0.25">
      <c r="A93" s="21">
        <v>1</v>
      </c>
      <c r="B93" s="21">
        <v>0</v>
      </c>
      <c r="C93" s="27" t="s">
        <v>199</v>
      </c>
      <c r="E93" s="27" t="s">
        <v>8</v>
      </c>
      <c r="F93" s="27" t="s">
        <v>200</v>
      </c>
    </row>
    <row r="94" spans="1:6" x14ac:dyDescent="0.25">
      <c r="A94" s="21">
        <v>1</v>
      </c>
      <c r="B94" s="21">
        <v>0</v>
      </c>
      <c r="C94" s="27" t="s">
        <v>1121</v>
      </c>
      <c r="E94" s="27" t="s">
        <v>8</v>
      </c>
      <c r="F94" s="27" t="s">
        <v>9</v>
      </c>
    </row>
    <row r="95" spans="1:6" x14ac:dyDescent="0.25">
      <c r="A95" s="21">
        <v>1</v>
      </c>
      <c r="B95" s="21">
        <v>0</v>
      </c>
      <c r="C95" s="27" t="s">
        <v>1122</v>
      </c>
      <c r="E95" s="27" t="s">
        <v>8</v>
      </c>
      <c r="F95" s="27" t="s">
        <v>395</v>
      </c>
    </row>
    <row r="96" spans="1:6" x14ac:dyDescent="0.25">
      <c r="A96" s="21">
        <v>1</v>
      </c>
      <c r="B96" s="21">
        <v>0</v>
      </c>
      <c r="C96" s="27" t="s">
        <v>803</v>
      </c>
      <c r="E96" s="27" t="s">
        <v>8</v>
      </c>
      <c r="F96" s="27" t="s">
        <v>9</v>
      </c>
    </row>
    <row r="97" spans="1:6" x14ac:dyDescent="0.25">
      <c r="A97" s="21">
        <v>1</v>
      </c>
      <c r="B97" s="21">
        <v>0</v>
      </c>
      <c r="C97" s="27" t="s">
        <v>880</v>
      </c>
      <c r="E97" s="27" t="s">
        <v>8</v>
      </c>
      <c r="F97" s="27" t="s">
        <v>9</v>
      </c>
    </row>
    <row r="98" spans="1:6" x14ac:dyDescent="0.25">
      <c r="A98" s="21">
        <v>1</v>
      </c>
      <c r="B98" s="21">
        <v>0</v>
      </c>
      <c r="C98" s="27" t="s">
        <v>927</v>
      </c>
      <c r="E98" s="27" t="s">
        <v>8</v>
      </c>
      <c r="F98" s="27" t="s">
        <v>427</v>
      </c>
    </row>
    <row r="99" spans="1:6" x14ac:dyDescent="0.25">
      <c r="A99" s="21">
        <v>1</v>
      </c>
      <c r="B99" s="21">
        <v>0</v>
      </c>
      <c r="C99" s="27" t="s">
        <v>1123</v>
      </c>
      <c r="E99" s="27" t="s">
        <v>8</v>
      </c>
      <c r="F99" s="27" t="s">
        <v>554</v>
      </c>
    </row>
    <row r="100" spans="1:6" x14ac:dyDescent="0.25">
      <c r="A100" s="21">
        <v>1</v>
      </c>
      <c r="B100" s="21">
        <v>0</v>
      </c>
      <c r="C100" s="27" t="s">
        <v>804</v>
      </c>
      <c r="E100" s="27" t="s">
        <v>8</v>
      </c>
      <c r="F100" s="27" t="s">
        <v>805</v>
      </c>
    </row>
    <row r="101" spans="1:6" x14ac:dyDescent="0.25">
      <c r="A101" s="21">
        <v>1</v>
      </c>
      <c r="B101" s="21">
        <v>0</v>
      </c>
      <c r="C101" s="27" t="s">
        <v>600</v>
      </c>
      <c r="E101" s="27" t="s">
        <v>8</v>
      </c>
      <c r="F101" s="27" t="s">
        <v>601</v>
      </c>
    </row>
    <row r="102" spans="1:6" x14ac:dyDescent="0.25">
      <c r="A102" s="21">
        <v>1</v>
      </c>
      <c r="B102" s="21">
        <v>0</v>
      </c>
      <c r="C102" s="27" t="s">
        <v>1124</v>
      </c>
      <c r="E102" s="27" t="s">
        <v>8</v>
      </c>
      <c r="F102" s="27" t="s">
        <v>1125</v>
      </c>
    </row>
    <row r="103" spans="1:6" x14ac:dyDescent="0.25">
      <c r="A103" s="21">
        <v>1</v>
      </c>
      <c r="B103" s="21">
        <v>0</v>
      </c>
      <c r="C103" s="27" t="s">
        <v>890</v>
      </c>
      <c r="E103" s="27" t="s">
        <v>8</v>
      </c>
      <c r="F103" s="27" t="s">
        <v>891</v>
      </c>
    </row>
    <row r="104" spans="1:6" x14ac:dyDescent="0.25">
      <c r="A104" s="21">
        <v>1</v>
      </c>
      <c r="B104" s="21">
        <v>0</v>
      </c>
      <c r="C104" s="27" t="s">
        <v>899</v>
      </c>
      <c r="D104" s="27" t="s">
        <v>900</v>
      </c>
      <c r="E104" s="27" t="s">
        <v>8</v>
      </c>
      <c r="F104" s="27" t="s">
        <v>901</v>
      </c>
    </row>
    <row r="105" spans="1:6" x14ac:dyDescent="0.25">
      <c r="A105" s="21">
        <v>1</v>
      </c>
      <c r="B105" s="21">
        <v>0</v>
      </c>
      <c r="C105" s="27" t="s">
        <v>356</v>
      </c>
      <c r="E105" s="27" t="s">
        <v>8</v>
      </c>
      <c r="F105" s="27" t="s">
        <v>357</v>
      </c>
    </row>
    <row r="106" spans="1:6" x14ac:dyDescent="0.25">
      <c r="A106" s="21">
        <v>1</v>
      </c>
      <c r="B106" s="21">
        <v>0</v>
      </c>
      <c r="C106" s="27" t="s">
        <v>1126</v>
      </c>
      <c r="E106" s="27" t="s">
        <v>8</v>
      </c>
      <c r="F106" s="27" t="s">
        <v>1127</v>
      </c>
    </row>
    <row r="107" spans="1:6" x14ac:dyDescent="0.25">
      <c r="A107" s="21">
        <v>1</v>
      </c>
      <c r="B107" s="21">
        <v>0</v>
      </c>
      <c r="C107" s="27" t="s">
        <v>551</v>
      </c>
      <c r="E107" s="27" t="s">
        <v>8</v>
      </c>
      <c r="F107" s="27" t="s">
        <v>552</v>
      </c>
    </row>
    <row r="108" spans="1:6" x14ac:dyDescent="0.25">
      <c r="A108" s="21">
        <v>1</v>
      </c>
      <c r="B108" s="21">
        <v>0</v>
      </c>
      <c r="C108" s="27" t="s">
        <v>931</v>
      </c>
      <c r="E108" s="27" t="s">
        <v>8</v>
      </c>
      <c r="F108" s="27" t="s">
        <v>932</v>
      </c>
    </row>
    <row r="109" spans="1:6" x14ac:dyDescent="0.25">
      <c r="A109" s="21">
        <v>1</v>
      </c>
      <c r="B109" s="21">
        <v>0</v>
      </c>
      <c r="C109" s="27" t="s">
        <v>861</v>
      </c>
      <c r="E109" s="27" t="s">
        <v>8</v>
      </c>
      <c r="F109" s="27" t="s">
        <v>272</v>
      </c>
    </row>
    <row r="110" spans="1:6" x14ac:dyDescent="0.25">
      <c r="A110" s="21">
        <v>1</v>
      </c>
      <c r="B110" s="21">
        <v>0</v>
      </c>
      <c r="C110" s="27" t="s">
        <v>848</v>
      </c>
      <c r="E110" s="27" t="s">
        <v>8</v>
      </c>
      <c r="F110" s="27" t="s">
        <v>849</v>
      </c>
    </row>
    <row r="111" spans="1:6" x14ac:dyDescent="0.25">
      <c r="A111" s="21">
        <v>1</v>
      </c>
      <c r="B111" s="21">
        <v>0</v>
      </c>
      <c r="C111" s="27" t="s">
        <v>872</v>
      </c>
      <c r="E111" s="27" t="s">
        <v>8</v>
      </c>
      <c r="F111" s="27" t="s">
        <v>873</v>
      </c>
    </row>
    <row r="112" spans="1:6" x14ac:dyDescent="0.25">
      <c r="A112" s="21">
        <v>1</v>
      </c>
      <c r="B112" s="21">
        <v>0</v>
      </c>
      <c r="C112" s="27" t="s">
        <v>916</v>
      </c>
      <c r="D112" s="27" t="s">
        <v>917</v>
      </c>
      <c r="E112" s="27" t="s">
        <v>8</v>
      </c>
      <c r="F112" s="27" t="s">
        <v>918</v>
      </c>
    </row>
    <row r="113" spans="1:6" x14ac:dyDescent="0.25">
      <c r="A113" s="21">
        <v>1</v>
      </c>
      <c r="B113" s="21">
        <v>0</v>
      </c>
      <c r="C113" s="27" t="s">
        <v>945</v>
      </c>
      <c r="D113" s="27" t="s">
        <v>946</v>
      </c>
      <c r="E113" s="27" t="s">
        <v>623</v>
      </c>
      <c r="F113" s="27" t="s">
        <v>947</v>
      </c>
    </row>
    <row r="114" spans="1:6" x14ac:dyDescent="0.25">
      <c r="A114" s="21">
        <v>1</v>
      </c>
      <c r="B114" s="21">
        <v>0</v>
      </c>
      <c r="C114" s="27" t="s">
        <v>951</v>
      </c>
      <c r="D114" s="27" t="s">
        <v>952</v>
      </c>
      <c r="E114" s="27" t="s">
        <v>623</v>
      </c>
      <c r="F114" s="27" t="s">
        <v>953</v>
      </c>
    </row>
    <row r="115" spans="1:6" x14ac:dyDescent="0.25">
      <c r="A115" s="21">
        <v>1</v>
      </c>
      <c r="B115" s="21">
        <v>0</v>
      </c>
      <c r="C115" s="27" t="s">
        <v>957</v>
      </c>
      <c r="D115" s="27" t="s">
        <v>958</v>
      </c>
      <c r="E115" s="27" t="s">
        <v>623</v>
      </c>
      <c r="F115" s="27" t="s">
        <v>935</v>
      </c>
    </row>
    <row r="116" spans="1:6" x14ac:dyDescent="0.25">
      <c r="A116" s="21">
        <v>1</v>
      </c>
      <c r="B116" s="21">
        <v>0</v>
      </c>
      <c r="C116" s="27" t="s">
        <v>959</v>
      </c>
      <c r="D116" s="27" t="s">
        <v>960</v>
      </c>
      <c r="E116" s="27" t="s">
        <v>1128</v>
      </c>
      <c r="F116" s="27" t="s">
        <v>961</v>
      </c>
    </row>
    <row r="117" spans="1:6" x14ac:dyDescent="0.25">
      <c r="A117" s="26">
        <v>1</v>
      </c>
      <c r="B117" s="26">
        <v>1</v>
      </c>
      <c r="C117" s="26" t="s">
        <v>10</v>
      </c>
      <c r="D117" s="26" t="s">
        <v>11</v>
      </c>
      <c r="E117" s="26" t="s">
        <v>12</v>
      </c>
      <c r="F117" s="26" t="s">
        <v>13</v>
      </c>
    </row>
    <row r="118" spans="1:6" x14ac:dyDescent="0.25">
      <c r="A118" s="26">
        <v>1</v>
      </c>
      <c r="B118" s="26">
        <v>1</v>
      </c>
      <c r="C118" s="26" t="s">
        <v>49</v>
      </c>
      <c r="D118" s="26"/>
      <c r="E118" s="26" t="s">
        <v>8</v>
      </c>
      <c r="F118" s="26" t="s">
        <v>50</v>
      </c>
    </row>
    <row r="119" spans="1:6" x14ac:dyDescent="0.25">
      <c r="A119" s="26">
        <v>1</v>
      </c>
      <c r="B119" s="26">
        <v>1</v>
      </c>
      <c r="C119" s="26" t="s">
        <v>1056</v>
      </c>
      <c r="D119" s="26"/>
      <c r="E119" s="26" t="s">
        <v>8</v>
      </c>
      <c r="F119" s="26" t="s">
        <v>1057</v>
      </c>
    </row>
    <row r="120" spans="1:6" x14ac:dyDescent="0.25">
      <c r="A120" s="26">
        <v>1</v>
      </c>
      <c r="B120" s="26">
        <v>1</v>
      </c>
      <c r="C120" s="26" t="s">
        <v>57</v>
      </c>
      <c r="D120" s="26" t="s">
        <v>58</v>
      </c>
      <c r="E120" s="26" t="s">
        <v>12</v>
      </c>
      <c r="F120" s="26" t="s">
        <v>59</v>
      </c>
    </row>
    <row r="121" spans="1:6" x14ac:dyDescent="0.25">
      <c r="A121" s="26">
        <v>1</v>
      </c>
      <c r="B121" s="26">
        <v>1</v>
      </c>
      <c r="C121" s="26" t="s">
        <v>811</v>
      </c>
      <c r="D121" s="26" t="s">
        <v>823</v>
      </c>
      <c r="E121" s="26" t="s">
        <v>8</v>
      </c>
      <c r="F121" s="26" t="s">
        <v>824</v>
      </c>
    </row>
    <row r="122" spans="1:6" x14ac:dyDescent="0.25">
      <c r="A122" s="26">
        <v>1</v>
      </c>
      <c r="B122" s="26">
        <v>1</v>
      </c>
      <c r="C122" s="26" t="s">
        <v>74</v>
      </c>
      <c r="D122" s="26" t="s">
        <v>75</v>
      </c>
      <c r="E122" s="26" t="s">
        <v>36</v>
      </c>
      <c r="F122" s="26" t="s">
        <v>76</v>
      </c>
    </row>
    <row r="123" spans="1:6" x14ac:dyDescent="0.25">
      <c r="A123" s="26">
        <v>1</v>
      </c>
      <c r="B123" s="26">
        <v>1</v>
      </c>
      <c r="C123" s="26" t="s">
        <v>80</v>
      </c>
      <c r="D123" s="26"/>
      <c r="E123" s="26" t="s">
        <v>8</v>
      </c>
      <c r="F123" s="26" t="s">
        <v>81</v>
      </c>
    </row>
    <row r="124" spans="1:6" x14ac:dyDescent="0.25">
      <c r="A124" s="26">
        <v>1</v>
      </c>
      <c r="B124" s="26">
        <v>1</v>
      </c>
      <c r="C124" s="26" t="s">
        <v>856</v>
      </c>
      <c r="D124" s="26"/>
      <c r="E124" s="26" t="s">
        <v>8</v>
      </c>
      <c r="F124" s="26" t="s">
        <v>857</v>
      </c>
    </row>
    <row r="125" spans="1:6" x14ac:dyDescent="0.25">
      <c r="A125" s="26">
        <v>1</v>
      </c>
      <c r="B125" s="26">
        <v>1</v>
      </c>
      <c r="C125" s="26" t="s">
        <v>82</v>
      </c>
      <c r="D125" s="26" t="s">
        <v>83</v>
      </c>
      <c r="E125" s="26" t="s">
        <v>8</v>
      </c>
      <c r="F125" s="26" t="s">
        <v>28</v>
      </c>
    </row>
    <row r="126" spans="1:6" x14ac:dyDescent="0.25">
      <c r="A126" s="26">
        <v>1</v>
      </c>
      <c r="B126" s="26">
        <v>1</v>
      </c>
      <c r="C126" s="26" t="s">
        <v>85</v>
      </c>
      <c r="D126" s="26"/>
      <c r="E126" s="26" t="s">
        <v>8</v>
      </c>
      <c r="F126" s="26" t="s">
        <v>86</v>
      </c>
    </row>
    <row r="127" spans="1:6" x14ac:dyDescent="0.25">
      <c r="A127" s="26">
        <v>1</v>
      </c>
      <c r="B127" s="26">
        <v>1</v>
      </c>
      <c r="C127" s="26" t="s">
        <v>87</v>
      </c>
      <c r="D127" s="26"/>
      <c r="E127" s="26" t="s">
        <v>12</v>
      </c>
      <c r="F127" s="26" t="s">
        <v>88</v>
      </c>
    </row>
    <row r="128" spans="1:6" x14ac:dyDescent="0.25">
      <c r="A128" s="26">
        <v>1</v>
      </c>
      <c r="B128" s="26">
        <v>1</v>
      </c>
      <c r="C128" s="26" t="s">
        <v>89</v>
      </c>
      <c r="D128" s="26"/>
      <c r="E128" s="26" t="s">
        <v>8</v>
      </c>
      <c r="F128" s="26" t="s">
        <v>90</v>
      </c>
    </row>
    <row r="129" spans="1:6" x14ac:dyDescent="0.25">
      <c r="A129" s="26">
        <v>1</v>
      </c>
      <c r="B129" s="26">
        <v>1</v>
      </c>
      <c r="C129" s="26" t="s">
        <v>665</v>
      </c>
      <c r="D129" s="26" t="s">
        <v>666</v>
      </c>
      <c r="E129" s="26" t="s">
        <v>36</v>
      </c>
      <c r="F129" s="26" t="s">
        <v>667</v>
      </c>
    </row>
    <row r="130" spans="1:6" x14ac:dyDescent="0.25">
      <c r="A130" s="26">
        <v>1</v>
      </c>
      <c r="B130" s="26">
        <v>1</v>
      </c>
      <c r="C130" s="26" t="s">
        <v>108</v>
      </c>
      <c r="D130" s="26"/>
      <c r="E130" s="26" t="s">
        <v>12</v>
      </c>
      <c r="F130" s="26" t="s">
        <v>109</v>
      </c>
    </row>
    <row r="131" spans="1:6" x14ac:dyDescent="0.25">
      <c r="A131" s="26">
        <v>1</v>
      </c>
      <c r="B131" s="26">
        <v>1</v>
      </c>
      <c r="C131" s="26" t="s">
        <v>144</v>
      </c>
      <c r="D131" s="26" t="s">
        <v>145</v>
      </c>
      <c r="E131" s="26" t="s">
        <v>12</v>
      </c>
      <c r="F131" s="26" t="s">
        <v>146</v>
      </c>
    </row>
    <row r="132" spans="1:6" x14ac:dyDescent="0.25">
      <c r="A132" s="26">
        <v>1</v>
      </c>
      <c r="B132" s="26">
        <v>1</v>
      </c>
      <c r="C132" s="26" t="s">
        <v>149</v>
      </c>
      <c r="D132" s="26"/>
      <c r="E132" s="26" t="s">
        <v>12</v>
      </c>
      <c r="F132" s="26" t="s">
        <v>150</v>
      </c>
    </row>
    <row r="133" spans="1:6" x14ac:dyDescent="0.25">
      <c r="A133" s="26">
        <v>1</v>
      </c>
      <c r="B133" s="26">
        <v>1</v>
      </c>
      <c r="C133" s="26" t="s">
        <v>151</v>
      </c>
      <c r="D133" s="26"/>
      <c r="E133" s="26" t="s">
        <v>8</v>
      </c>
      <c r="F133" s="26" t="s">
        <v>152</v>
      </c>
    </row>
    <row r="134" spans="1:6" x14ac:dyDescent="0.25">
      <c r="A134" s="26">
        <v>1</v>
      </c>
      <c r="B134" s="26">
        <v>1</v>
      </c>
      <c r="C134" s="26" t="s">
        <v>153</v>
      </c>
      <c r="D134" s="26"/>
      <c r="E134" s="26" t="s">
        <v>8</v>
      </c>
      <c r="F134" s="26" t="s">
        <v>154</v>
      </c>
    </row>
    <row r="135" spans="1:6" x14ac:dyDescent="0.25">
      <c r="A135" s="26">
        <v>1</v>
      </c>
      <c r="B135" s="26">
        <v>1</v>
      </c>
      <c r="C135" s="26" t="s">
        <v>813</v>
      </c>
      <c r="D135" s="26"/>
      <c r="E135" s="26" t="s">
        <v>8</v>
      </c>
      <c r="F135" s="26" t="s">
        <v>826</v>
      </c>
    </row>
    <row r="136" spans="1:6" x14ac:dyDescent="0.25">
      <c r="A136" s="26">
        <v>1</v>
      </c>
      <c r="B136" s="26">
        <v>1</v>
      </c>
      <c r="C136" s="26" t="s">
        <v>1062</v>
      </c>
      <c r="D136" s="26"/>
      <c r="E136" s="26" t="s">
        <v>8</v>
      </c>
      <c r="F136" s="26" t="s">
        <v>407</v>
      </c>
    </row>
    <row r="137" spans="1:6" x14ac:dyDescent="0.25">
      <c r="A137" s="26">
        <v>1</v>
      </c>
      <c r="B137" s="26">
        <v>1</v>
      </c>
      <c r="C137" s="26" t="s">
        <v>862</v>
      </c>
      <c r="D137" s="26"/>
      <c r="E137" s="26" t="s">
        <v>8</v>
      </c>
      <c r="F137" s="26" t="s">
        <v>863</v>
      </c>
    </row>
    <row r="138" spans="1:6" x14ac:dyDescent="0.25">
      <c r="A138" s="26">
        <v>1</v>
      </c>
      <c r="B138" s="26">
        <v>1</v>
      </c>
      <c r="C138" s="26" t="s">
        <v>162</v>
      </c>
      <c r="D138" s="26"/>
      <c r="E138" s="26" t="s">
        <v>8</v>
      </c>
      <c r="F138" s="26" t="s">
        <v>163</v>
      </c>
    </row>
    <row r="139" spans="1:6" x14ac:dyDescent="0.25">
      <c r="A139" s="26">
        <v>1</v>
      </c>
      <c r="B139" s="26">
        <v>1</v>
      </c>
      <c r="C139" s="26" t="s">
        <v>1129</v>
      </c>
      <c r="D139" s="26"/>
      <c r="E139" s="26" t="s">
        <v>8</v>
      </c>
      <c r="F139" s="26" t="s">
        <v>1130</v>
      </c>
    </row>
    <row r="140" spans="1:6" x14ac:dyDescent="0.25">
      <c r="A140" s="26">
        <v>1</v>
      </c>
      <c r="B140" s="26">
        <v>1</v>
      </c>
      <c r="C140" s="26" t="s">
        <v>766</v>
      </c>
      <c r="D140" s="26" t="s">
        <v>767</v>
      </c>
      <c r="E140" s="26" t="s">
        <v>36</v>
      </c>
      <c r="F140" s="26" t="s">
        <v>657</v>
      </c>
    </row>
    <row r="141" spans="1:6" x14ac:dyDescent="0.25">
      <c r="A141" s="26">
        <v>1</v>
      </c>
      <c r="B141" s="26">
        <v>1</v>
      </c>
      <c r="C141" s="26" t="s">
        <v>177</v>
      </c>
      <c r="D141" s="26" t="s">
        <v>178</v>
      </c>
      <c r="E141" s="26" t="s">
        <v>36</v>
      </c>
      <c r="F141" s="26" t="s">
        <v>179</v>
      </c>
    </row>
    <row r="142" spans="1:6" x14ac:dyDescent="0.25">
      <c r="A142" s="26">
        <v>1</v>
      </c>
      <c r="B142" s="26">
        <v>1</v>
      </c>
      <c r="C142" s="26" t="s">
        <v>583</v>
      </c>
      <c r="D142" s="26" t="s">
        <v>584</v>
      </c>
      <c r="E142" s="26" t="s">
        <v>8</v>
      </c>
      <c r="F142" s="26" t="s">
        <v>585</v>
      </c>
    </row>
    <row r="143" spans="1:6" x14ac:dyDescent="0.25">
      <c r="A143" s="26">
        <v>1</v>
      </c>
      <c r="B143" s="26">
        <v>1</v>
      </c>
      <c r="C143" s="26" t="s">
        <v>180</v>
      </c>
      <c r="D143" s="26" t="s">
        <v>181</v>
      </c>
      <c r="E143" s="26" t="s">
        <v>36</v>
      </c>
      <c r="F143" s="26" t="s">
        <v>182</v>
      </c>
    </row>
    <row r="144" spans="1:6" x14ac:dyDescent="0.25">
      <c r="A144" s="26">
        <v>1</v>
      </c>
      <c r="B144" s="26">
        <v>1</v>
      </c>
      <c r="C144" s="26" t="s">
        <v>197</v>
      </c>
      <c r="D144" s="26"/>
      <c r="E144" s="26" t="s">
        <v>8</v>
      </c>
      <c r="F144" s="26" t="s">
        <v>198</v>
      </c>
    </row>
    <row r="145" spans="1:6" x14ac:dyDescent="0.25">
      <c r="A145" s="26">
        <v>1</v>
      </c>
      <c r="B145" s="26">
        <v>1</v>
      </c>
      <c r="C145" s="26" t="s">
        <v>201</v>
      </c>
      <c r="D145" s="26"/>
      <c r="E145" s="26" t="s">
        <v>8</v>
      </c>
      <c r="F145" s="26" t="s">
        <v>202</v>
      </c>
    </row>
    <row r="146" spans="1:6" x14ac:dyDescent="0.25">
      <c r="A146" s="26">
        <v>1</v>
      </c>
      <c r="B146" s="26">
        <v>1</v>
      </c>
      <c r="C146" s="26" t="s">
        <v>870</v>
      </c>
      <c r="D146" s="26"/>
      <c r="E146" s="26" t="s">
        <v>8</v>
      </c>
      <c r="F146" s="26" t="s">
        <v>871</v>
      </c>
    </row>
    <row r="147" spans="1:6" x14ac:dyDescent="0.25">
      <c r="A147" s="26">
        <v>1</v>
      </c>
      <c r="B147" s="26">
        <v>1</v>
      </c>
      <c r="C147" s="26" t="s">
        <v>876</v>
      </c>
      <c r="D147" s="26"/>
      <c r="E147" s="26" t="s">
        <v>8</v>
      </c>
      <c r="F147" s="26" t="s">
        <v>877</v>
      </c>
    </row>
    <row r="148" spans="1:6" x14ac:dyDescent="0.25">
      <c r="A148" s="26">
        <v>1</v>
      </c>
      <c r="B148" s="26">
        <v>1</v>
      </c>
      <c r="C148" s="26" t="s">
        <v>224</v>
      </c>
      <c r="D148" s="26"/>
      <c r="E148" s="26" t="s">
        <v>8</v>
      </c>
      <c r="F148" s="26" t="s">
        <v>225</v>
      </c>
    </row>
    <row r="149" spans="1:6" x14ac:dyDescent="0.25">
      <c r="A149" s="26">
        <v>1</v>
      </c>
      <c r="B149" s="26">
        <v>1</v>
      </c>
      <c r="C149" s="26" t="s">
        <v>228</v>
      </c>
      <c r="D149" s="26" t="s">
        <v>229</v>
      </c>
      <c r="E149" s="26" t="s">
        <v>36</v>
      </c>
      <c r="F149" s="26" t="s">
        <v>230</v>
      </c>
    </row>
    <row r="150" spans="1:6" x14ac:dyDescent="0.25">
      <c r="A150" s="26">
        <v>1</v>
      </c>
      <c r="B150" s="26">
        <v>1</v>
      </c>
      <c r="C150" s="26" t="s">
        <v>1131</v>
      </c>
      <c r="D150" s="26"/>
      <c r="E150" s="26" t="s">
        <v>8</v>
      </c>
      <c r="F150" s="26" t="s">
        <v>1132</v>
      </c>
    </row>
    <row r="151" spans="1:6" x14ac:dyDescent="0.25">
      <c r="A151" s="26">
        <v>1</v>
      </c>
      <c r="B151" s="26">
        <v>1</v>
      </c>
      <c r="C151" s="26" t="s">
        <v>240</v>
      </c>
      <c r="D151" s="26" t="s">
        <v>241</v>
      </c>
      <c r="E151" s="26" t="s">
        <v>8</v>
      </c>
      <c r="F151" s="26" t="s">
        <v>242</v>
      </c>
    </row>
    <row r="152" spans="1:6" x14ac:dyDescent="0.25">
      <c r="A152" s="26">
        <v>1</v>
      </c>
      <c r="B152" s="26">
        <v>1</v>
      </c>
      <c r="C152" s="26" t="s">
        <v>1133</v>
      </c>
      <c r="D152" s="26" t="s">
        <v>1134</v>
      </c>
      <c r="E152" s="26" t="s">
        <v>8</v>
      </c>
      <c r="F152" s="26" t="s">
        <v>1135</v>
      </c>
    </row>
    <row r="153" spans="1:6" x14ac:dyDescent="0.25">
      <c r="A153" s="26">
        <v>1</v>
      </c>
      <c r="B153" s="26">
        <v>1</v>
      </c>
      <c r="C153" s="26" t="s">
        <v>712</v>
      </c>
      <c r="D153" s="26"/>
      <c r="E153" s="26" t="s">
        <v>8</v>
      </c>
      <c r="F153" s="26" t="s">
        <v>272</v>
      </c>
    </row>
    <row r="154" spans="1:6" x14ac:dyDescent="0.25">
      <c r="A154" s="26">
        <v>1</v>
      </c>
      <c r="B154" s="26">
        <v>1</v>
      </c>
      <c r="C154" s="26" t="s">
        <v>271</v>
      </c>
      <c r="D154" s="26"/>
      <c r="E154" s="26" t="s">
        <v>8</v>
      </c>
      <c r="F154" s="26" t="s">
        <v>272</v>
      </c>
    </row>
    <row r="155" spans="1:6" x14ac:dyDescent="0.25">
      <c r="A155" s="26">
        <v>1</v>
      </c>
      <c r="B155" s="26">
        <v>1</v>
      </c>
      <c r="C155" s="26" t="s">
        <v>275</v>
      </c>
      <c r="D155" s="26"/>
      <c r="E155" s="26" t="s">
        <v>8</v>
      </c>
      <c r="F155" s="26" t="s">
        <v>274</v>
      </c>
    </row>
    <row r="156" spans="1:6" x14ac:dyDescent="0.25">
      <c r="A156" s="26">
        <v>1</v>
      </c>
      <c r="B156" s="26">
        <v>1</v>
      </c>
      <c r="C156" s="26" t="s">
        <v>285</v>
      </c>
      <c r="D156" s="26"/>
      <c r="E156" s="26" t="s">
        <v>12</v>
      </c>
      <c r="F156" s="26" t="s">
        <v>286</v>
      </c>
    </row>
    <row r="157" spans="1:6" x14ac:dyDescent="0.25">
      <c r="A157" s="26">
        <v>1</v>
      </c>
      <c r="B157" s="26">
        <v>1</v>
      </c>
      <c r="C157" s="26" t="s">
        <v>885</v>
      </c>
      <c r="D157" s="26"/>
      <c r="E157" s="26" t="s">
        <v>8</v>
      </c>
      <c r="F157" s="26" t="s">
        <v>886</v>
      </c>
    </row>
    <row r="158" spans="1:6" x14ac:dyDescent="0.25">
      <c r="A158" s="26">
        <v>1</v>
      </c>
      <c r="B158" s="26">
        <v>1</v>
      </c>
      <c r="C158" s="26" t="s">
        <v>894</v>
      </c>
      <c r="D158" s="26"/>
      <c r="E158" s="26" t="s">
        <v>8</v>
      </c>
      <c r="F158" s="26" t="s">
        <v>895</v>
      </c>
    </row>
    <row r="159" spans="1:6" x14ac:dyDescent="0.25">
      <c r="A159" s="26">
        <v>1</v>
      </c>
      <c r="B159" s="26">
        <v>1</v>
      </c>
      <c r="C159" s="26" t="s">
        <v>896</v>
      </c>
      <c r="D159" s="26"/>
      <c r="E159" s="26" t="s">
        <v>8</v>
      </c>
      <c r="F159" s="26" t="s">
        <v>25</v>
      </c>
    </row>
    <row r="160" spans="1:6" x14ac:dyDescent="0.25">
      <c r="A160" s="26">
        <v>1</v>
      </c>
      <c r="B160" s="26">
        <v>1</v>
      </c>
      <c r="C160" s="26" t="s">
        <v>312</v>
      </c>
      <c r="D160" s="26" t="s">
        <v>313</v>
      </c>
      <c r="E160" s="26" t="s">
        <v>36</v>
      </c>
      <c r="F160" s="26" t="s">
        <v>314</v>
      </c>
    </row>
    <row r="161" spans="1:6" x14ac:dyDescent="0.25">
      <c r="A161" s="26">
        <v>1</v>
      </c>
      <c r="B161" s="26">
        <v>1</v>
      </c>
      <c r="C161" s="26" t="s">
        <v>324</v>
      </c>
      <c r="D161" s="26" t="s">
        <v>325</v>
      </c>
      <c r="E161" s="26" t="s">
        <v>8</v>
      </c>
      <c r="F161" s="26" t="s">
        <v>326</v>
      </c>
    </row>
    <row r="162" spans="1:6" x14ac:dyDescent="0.25">
      <c r="A162" s="26">
        <v>1</v>
      </c>
      <c r="B162" s="26">
        <v>1</v>
      </c>
      <c r="C162" s="26" t="s">
        <v>328</v>
      </c>
      <c r="D162" s="26"/>
      <c r="E162" s="26" t="s">
        <v>12</v>
      </c>
      <c r="F162" s="26" t="s">
        <v>329</v>
      </c>
    </row>
    <row r="163" spans="1:6" x14ac:dyDescent="0.25">
      <c r="A163" s="26">
        <v>1</v>
      </c>
      <c r="B163" s="26">
        <v>1</v>
      </c>
      <c r="C163" s="26" t="s">
        <v>332</v>
      </c>
      <c r="D163" s="26"/>
      <c r="E163" s="26" t="s">
        <v>8</v>
      </c>
      <c r="F163" s="26" t="s">
        <v>333</v>
      </c>
    </row>
    <row r="164" spans="1:6" x14ac:dyDescent="0.25">
      <c r="A164" s="26">
        <v>1</v>
      </c>
      <c r="B164" s="26">
        <v>1</v>
      </c>
      <c r="C164" s="26" t="s">
        <v>334</v>
      </c>
      <c r="D164" s="26"/>
      <c r="E164" s="26" t="s">
        <v>8</v>
      </c>
      <c r="F164" s="26" t="s">
        <v>335</v>
      </c>
    </row>
    <row r="165" spans="1:6" x14ac:dyDescent="0.25">
      <c r="A165" s="26">
        <v>1</v>
      </c>
      <c r="B165" s="26">
        <v>1</v>
      </c>
      <c r="C165" s="26" t="s">
        <v>336</v>
      </c>
      <c r="D165" s="26"/>
      <c r="E165" s="26" t="s">
        <v>8</v>
      </c>
      <c r="F165" s="26" t="s">
        <v>337</v>
      </c>
    </row>
    <row r="166" spans="1:6" x14ac:dyDescent="0.25">
      <c r="A166" s="26">
        <v>1</v>
      </c>
      <c r="B166" s="26">
        <v>1</v>
      </c>
      <c r="C166" s="26" t="s">
        <v>344</v>
      </c>
      <c r="D166" s="26"/>
      <c r="E166" s="26" t="s">
        <v>8</v>
      </c>
      <c r="F166" s="26" t="s">
        <v>333</v>
      </c>
    </row>
    <row r="167" spans="1:6" x14ac:dyDescent="0.25">
      <c r="A167" s="26">
        <v>1</v>
      </c>
      <c r="B167" s="26">
        <v>1</v>
      </c>
      <c r="C167" s="26" t="s">
        <v>1136</v>
      </c>
      <c r="D167" s="26"/>
      <c r="E167" s="26" t="s">
        <v>8</v>
      </c>
      <c r="F167" s="26" t="s">
        <v>1137</v>
      </c>
    </row>
    <row r="168" spans="1:6" x14ac:dyDescent="0.25">
      <c r="A168" s="26">
        <v>1</v>
      </c>
      <c r="B168" s="26">
        <v>1</v>
      </c>
      <c r="C168" s="26" t="s">
        <v>364</v>
      </c>
      <c r="D168" s="26"/>
      <c r="E168" s="26" t="s">
        <v>8</v>
      </c>
      <c r="F168" s="26" t="s">
        <v>365</v>
      </c>
    </row>
    <row r="169" spans="1:6" x14ac:dyDescent="0.25">
      <c r="A169" s="26">
        <v>1</v>
      </c>
      <c r="B169" s="26">
        <v>1</v>
      </c>
      <c r="C169" s="26" t="s">
        <v>366</v>
      </c>
      <c r="D169" s="26" t="s">
        <v>367</v>
      </c>
      <c r="E169" s="26" t="s">
        <v>36</v>
      </c>
      <c r="F169" s="26" t="s">
        <v>368</v>
      </c>
    </row>
    <row r="170" spans="1:6" x14ac:dyDescent="0.25">
      <c r="A170" s="26">
        <v>1</v>
      </c>
      <c r="B170" s="26">
        <v>1</v>
      </c>
      <c r="C170" s="26" t="s">
        <v>616</v>
      </c>
      <c r="D170" s="26" t="s">
        <v>617</v>
      </c>
      <c r="E170" s="26" t="s">
        <v>8</v>
      </c>
      <c r="F170" s="26" t="s">
        <v>454</v>
      </c>
    </row>
    <row r="171" spans="1:6" x14ac:dyDescent="0.25">
      <c r="A171" s="26">
        <v>1</v>
      </c>
      <c r="B171" s="26">
        <v>1</v>
      </c>
      <c r="C171" s="26" t="s">
        <v>374</v>
      </c>
      <c r="D171" s="26" t="s">
        <v>375</v>
      </c>
      <c r="E171" s="26" t="s">
        <v>36</v>
      </c>
      <c r="F171" s="26" t="s">
        <v>376</v>
      </c>
    </row>
    <row r="172" spans="1:6" x14ac:dyDescent="0.25">
      <c r="A172" s="26">
        <v>1</v>
      </c>
      <c r="B172" s="26">
        <v>1</v>
      </c>
      <c r="C172" s="26" t="s">
        <v>377</v>
      </c>
      <c r="D172" s="26" t="s">
        <v>378</v>
      </c>
      <c r="E172" s="26" t="s">
        <v>36</v>
      </c>
      <c r="F172" s="26" t="s">
        <v>28</v>
      </c>
    </row>
    <row r="173" spans="1:6" x14ac:dyDescent="0.25">
      <c r="A173" s="26">
        <v>1</v>
      </c>
      <c r="B173" s="26">
        <v>1</v>
      </c>
      <c r="C173" s="26" t="s">
        <v>548</v>
      </c>
      <c r="D173" s="26" t="s">
        <v>549</v>
      </c>
      <c r="E173" s="26" t="s">
        <v>8</v>
      </c>
      <c r="F173" s="26" t="s">
        <v>550</v>
      </c>
    </row>
    <row r="174" spans="1:6" x14ac:dyDescent="0.25">
      <c r="A174" s="26">
        <v>1</v>
      </c>
      <c r="B174" s="26">
        <v>1</v>
      </c>
      <c r="C174" s="26" t="s">
        <v>392</v>
      </c>
      <c r="D174" s="26"/>
      <c r="E174" s="26" t="s">
        <v>8</v>
      </c>
      <c r="F174" s="26" t="s">
        <v>393</v>
      </c>
    </row>
    <row r="175" spans="1:6" x14ac:dyDescent="0.25">
      <c r="A175" s="26">
        <v>1</v>
      </c>
      <c r="B175" s="26">
        <v>1</v>
      </c>
      <c r="C175" s="26" t="s">
        <v>417</v>
      </c>
      <c r="D175" s="26"/>
      <c r="E175" s="26" t="s">
        <v>8</v>
      </c>
      <c r="F175" s="26" t="s">
        <v>418</v>
      </c>
    </row>
    <row r="176" spans="1:6" x14ac:dyDescent="0.25">
      <c r="A176" s="26">
        <v>1</v>
      </c>
      <c r="B176" s="26">
        <v>1</v>
      </c>
      <c r="C176" s="26" t="s">
        <v>419</v>
      </c>
      <c r="D176" s="26"/>
      <c r="E176" s="26" t="s">
        <v>8</v>
      </c>
      <c r="F176" s="26" t="s">
        <v>420</v>
      </c>
    </row>
    <row r="177" spans="1:6" x14ac:dyDescent="0.25">
      <c r="A177" s="26">
        <v>1</v>
      </c>
      <c r="B177" s="26">
        <v>1</v>
      </c>
      <c r="C177" s="26" t="s">
        <v>422</v>
      </c>
      <c r="D177" s="26"/>
      <c r="E177" s="26" t="s">
        <v>36</v>
      </c>
      <c r="F177" s="26" t="s">
        <v>423</v>
      </c>
    </row>
    <row r="178" spans="1:6" x14ac:dyDescent="0.25">
      <c r="A178" s="26">
        <v>1</v>
      </c>
      <c r="B178" s="26">
        <v>1</v>
      </c>
      <c r="C178" s="26" t="s">
        <v>1138</v>
      </c>
      <c r="D178" s="26"/>
      <c r="E178" s="26" t="s">
        <v>8</v>
      </c>
      <c r="F178" s="26" t="s">
        <v>101</v>
      </c>
    </row>
    <row r="179" spans="1:6" x14ac:dyDescent="0.25">
      <c r="A179" s="26">
        <v>1</v>
      </c>
      <c r="B179" s="26">
        <v>1</v>
      </c>
      <c r="C179" s="26" t="s">
        <v>424</v>
      </c>
      <c r="D179" s="26"/>
      <c r="E179" s="26" t="s">
        <v>8</v>
      </c>
      <c r="F179" s="26" t="s">
        <v>425</v>
      </c>
    </row>
    <row r="180" spans="1:6" x14ac:dyDescent="0.25">
      <c r="A180" s="26">
        <v>1</v>
      </c>
      <c r="B180" s="26">
        <v>1</v>
      </c>
      <c r="C180" s="26" t="s">
        <v>1139</v>
      </c>
      <c r="D180" s="26"/>
      <c r="E180" s="26" t="s">
        <v>8</v>
      </c>
      <c r="F180" s="26" t="s">
        <v>1140</v>
      </c>
    </row>
    <row r="181" spans="1:6" x14ac:dyDescent="0.25">
      <c r="A181" s="26">
        <v>1</v>
      </c>
      <c r="B181" s="26">
        <v>1</v>
      </c>
      <c r="C181" s="26" t="s">
        <v>434</v>
      </c>
      <c r="D181" s="26"/>
      <c r="E181" s="26" t="s">
        <v>8</v>
      </c>
      <c r="F181" s="26" t="s">
        <v>435</v>
      </c>
    </row>
    <row r="182" spans="1:6" x14ac:dyDescent="0.25">
      <c r="A182" s="26">
        <v>1</v>
      </c>
      <c r="B182" s="26">
        <v>1</v>
      </c>
      <c r="C182" s="26" t="s">
        <v>436</v>
      </c>
      <c r="D182" s="26"/>
      <c r="E182" s="26" t="s">
        <v>8</v>
      </c>
      <c r="F182" s="26" t="s">
        <v>437</v>
      </c>
    </row>
    <row r="183" spans="1:6" x14ac:dyDescent="0.25">
      <c r="A183" s="26">
        <v>1</v>
      </c>
      <c r="B183" s="26">
        <v>1</v>
      </c>
      <c r="C183" s="26" t="s">
        <v>1081</v>
      </c>
      <c r="D183" s="26"/>
      <c r="E183" s="26" t="s">
        <v>8</v>
      </c>
      <c r="F183" s="26" t="s">
        <v>1082</v>
      </c>
    </row>
    <row r="184" spans="1:6" x14ac:dyDescent="0.25">
      <c r="A184" s="26">
        <v>1</v>
      </c>
      <c r="B184" s="26">
        <v>1</v>
      </c>
      <c r="C184" s="26" t="s">
        <v>743</v>
      </c>
      <c r="D184" s="26"/>
      <c r="E184" s="26" t="s">
        <v>8</v>
      </c>
      <c r="F184" s="26" t="s">
        <v>744</v>
      </c>
    </row>
    <row r="185" spans="1:6" x14ac:dyDescent="0.25">
      <c r="A185" s="26">
        <v>1</v>
      </c>
      <c r="B185" s="26">
        <v>1</v>
      </c>
      <c r="C185" s="26" t="s">
        <v>457</v>
      </c>
      <c r="D185" s="26"/>
      <c r="E185" s="26" t="s">
        <v>8</v>
      </c>
      <c r="F185" s="26" t="s">
        <v>458</v>
      </c>
    </row>
    <row r="186" spans="1:6" x14ac:dyDescent="0.25">
      <c r="A186" s="26">
        <v>1</v>
      </c>
      <c r="B186" s="26">
        <v>1</v>
      </c>
      <c r="C186" s="26" t="s">
        <v>461</v>
      </c>
      <c r="D186" s="26" t="s">
        <v>462</v>
      </c>
      <c r="E186" s="26" t="s">
        <v>36</v>
      </c>
      <c r="F186" s="26" t="s">
        <v>305</v>
      </c>
    </row>
    <row r="187" spans="1:6" x14ac:dyDescent="0.25">
      <c r="A187" s="27">
        <v>0</v>
      </c>
      <c r="B187" s="27">
        <v>1</v>
      </c>
      <c r="C187" s="27" t="s">
        <v>654</v>
      </c>
      <c r="E187" s="27" t="s">
        <v>8</v>
      </c>
      <c r="F187" s="27" t="s">
        <v>9</v>
      </c>
    </row>
    <row r="188" spans="1:6" x14ac:dyDescent="0.25">
      <c r="A188" s="27">
        <v>0</v>
      </c>
      <c r="B188" s="27">
        <v>1</v>
      </c>
      <c r="C188" s="27" t="s">
        <v>15</v>
      </c>
      <c r="E188" s="27" t="s">
        <v>8</v>
      </c>
      <c r="F188" s="27" t="s">
        <v>9</v>
      </c>
    </row>
    <row r="189" spans="1:6" x14ac:dyDescent="0.25">
      <c r="A189" s="27">
        <v>0</v>
      </c>
      <c r="B189" s="27">
        <v>1</v>
      </c>
      <c r="C189" s="27" t="s">
        <v>874</v>
      </c>
      <c r="D189" s="27" t="s">
        <v>875</v>
      </c>
      <c r="E189" s="27" t="s">
        <v>8</v>
      </c>
      <c r="F189" s="27" t="s">
        <v>539</v>
      </c>
    </row>
    <row r="190" spans="1:6" x14ac:dyDescent="0.25">
      <c r="A190" s="27">
        <v>0</v>
      </c>
      <c r="B190" s="27">
        <v>1</v>
      </c>
      <c r="C190" s="27" t="s">
        <v>587</v>
      </c>
      <c r="E190" s="27" t="s">
        <v>8</v>
      </c>
      <c r="F190" s="27" t="s">
        <v>272</v>
      </c>
    </row>
    <row r="191" spans="1:6" x14ac:dyDescent="0.25">
      <c r="A191" s="27">
        <v>0</v>
      </c>
      <c r="B191" s="27">
        <v>1</v>
      </c>
      <c r="C191" s="27" t="s">
        <v>421</v>
      </c>
      <c r="E191" s="27" t="s">
        <v>8</v>
      </c>
      <c r="F191" s="27" t="s">
        <v>353</v>
      </c>
    </row>
    <row r="192" spans="1:6" x14ac:dyDescent="0.25">
      <c r="A192" s="27">
        <v>0</v>
      </c>
      <c r="B192" s="27">
        <v>1</v>
      </c>
      <c r="C192" s="27" t="s">
        <v>942</v>
      </c>
      <c r="D192" s="27" t="s">
        <v>943</v>
      </c>
      <c r="E192" s="27" t="s">
        <v>1101</v>
      </c>
      <c r="F192" s="27" t="s">
        <v>944</v>
      </c>
    </row>
    <row r="193" spans="1:6" x14ac:dyDescent="0.25">
      <c r="A193" s="27">
        <v>0</v>
      </c>
      <c r="B193" s="27">
        <v>1</v>
      </c>
      <c r="C193" s="27" t="s">
        <v>954</v>
      </c>
      <c r="D193" s="27" t="s">
        <v>955</v>
      </c>
      <c r="E193" s="27" t="s">
        <v>8</v>
      </c>
      <c r="F193" s="27" t="s">
        <v>956</v>
      </c>
    </row>
    <row r="194" spans="1:6" x14ac:dyDescent="0.25">
      <c r="A194" s="27">
        <v>0</v>
      </c>
      <c r="B194" s="27">
        <v>1</v>
      </c>
      <c r="C194" s="27" t="s">
        <v>124</v>
      </c>
      <c r="E194" s="27" t="s">
        <v>8</v>
      </c>
      <c r="F194" s="27" t="s">
        <v>125</v>
      </c>
    </row>
    <row r="195" spans="1:6" x14ac:dyDescent="0.25">
      <c r="A195" s="27">
        <v>0</v>
      </c>
      <c r="B195" s="27">
        <v>1</v>
      </c>
      <c r="C195" s="27" t="s">
        <v>1141</v>
      </c>
      <c r="D195" s="27" t="s">
        <v>1142</v>
      </c>
      <c r="E195" s="27" t="s">
        <v>623</v>
      </c>
      <c r="F195" s="27" t="s">
        <v>1143</v>
      </c>
    </row>
    <row r="196" spans="1:6" x14ac:dyDescent="0.25">
      <c r="A196" s="27">
        <v>0</v>
      </c>
      <c r="B196" s="27">
        <v>1</v>
      </c>
      <c r="C196" s="27" t="s">
        <v>166</v>
      </c>
      <c r="D196" s="27" t="s">
        <v>167</v>
      </c>
      <c r="E196" s="27" t="s">
        <v>36</v>
      </c>
      <c r="F196" s="27" t="s">
        <v>168</v>
      </c>
    </row>
    <row r="197" spans="1:6" x14ac:dyDescent="0.25">
      <c r="A197" s="27">
        <v>0</v>
      </c>
      <c r="B197" s="27">
        <v>1</v>
      </c>
      <c r="C197" s="27" t="s">
        <v>238</v>
      </c>
      <c r="E197" s="27" t="s">
        <v>8</v>
      </c>
      <c r="F197" s="27" t="s">
        <v>239</v>
      </c>
    </row>
    <row r="198" spans="1:6" x14ac:dyDescent="0.25">
      <c r="A198" s="27">
        <v>0</v>
      </c>
      <c r="B198" s="27">
        <v>1</v>
      </c>
      <c r="C198" s="27" t="s">
        <v>694</v>
      </c>
      <c r="E198" s="27" t="s">
        <v>8</v>
      </c>
      <c r="F198" s="27" t="s">
        <v>695</v>
      </c>
    </row>
    <row r="199" spans="1:6" x14ac:dyDescent="0.25">
      <c r="A199" s="27">
        <v>0</v>
      </c>
      <c r="B199" s="27">
        <v>1</v>
      </c>
      <c r="C199" s="27" t="s">
        <v>243</v>
      </c>
      <c r="D199" s="27" t="s">
        <v>244</v>
      </c>
      <c r="E199" s="27" t="s">
        <v>36</v>
      </c>
      <c r="F199" s="27" t="s">
        <v>245</v>
      </c>
    </row>
    <row r="200" spans="1:6" x14ac:dyDescent="0.25">
      <c r="A200" s="27">
        <v>0</v>
      </c>
      <c r="B200" s="27">
        <v>1</v>
      </c>
      <c r="C200" s="27" t="s">
        <v>341</v>
      </c>
      <c r="D200" s="27" t="s">
        <v>342</v>
      </c>
      <c r="E200" s="27" t="s">
        <v>36</v>
      </c>
      <c r="F200" s="27" t="s">
        <v>343</v>
      </c>
    </row>
    <row r="201" spans="1:6" x14ac:dyDescent="0.25">
      <c r="A201" s="27">
        <v>0</v>
      </c>
      <c r="B201" s="27">
        <v>1</v>
      </c>
      <c r="C201" s="27" t="s">
        <v>1144</v>
      </c>
      <c r="E201" s="27" t="s">
        <v>8</v>
      </c>
      <c r="F201" s="27" t="s">
        <v>552</v>
      </c>
    </row>
    <row r="202" spans="1:6" x14ac:dyDescent="0.25">
      <c r="A202" s="27">
        <v>0</v>
      </c>
      <c r="B202" s="27">
        <v>1</v>
      </c>
      <c r="C202" s="27" t="s">
        <v>713</v>
      </c>
      <c r="D202" s="27" t="s">
        <v>714</v>
      </c>
      <c r="E202" s="27" t="s">
        <v>36</v>
      </c>
      <c r="F202" s="27" t="s">
        <v>715</v>
      </c>
    </row>
    <row r="203" spans="1:6" x14ac:dyDescent="0.25">
      <c r="A203" s="27">
        <v>0</v>
      </c>
      <c r="B203" s="27">
        <v>1</v>
      </c>
      <c r="C203" s="27" t="s">
        <v>1145</v>
      </c>
      <c r="E203" s="27" t="s">
        <v>8</v>
      </c>
      <c r="F203" s="27" t="s">
        <v>1146</v>
      </c>
    </row>
    <row r="204" spans="1:6" x14ac:dyDescent="0.25">
      <c r="A204" s="27">
        <v>0</v>
      </c>
      <c r="B204" s="27">
        <v>1</v>
      </c>
      <c r="C204" s="27" t="s">
        <v>575</v>
      </c>
      <c r="D204" s="27" t="s">
        <v>576</v>
      </c>
      <c r="E204" s="27" t="s">
        <v>8</v>
      </c>
      <c r="F204" s="27" t="s">
        <v>577</v>
      </c>
    </row>
    <row r="205" spans="1:6" x14ac:dyDescent="0.25">
      <c r="A205" s="27">
        <v>0</v>
      </c>
      <c r="B205" s="27">
        <v>1</v>
      </c>
      <c r="C205" s="27" t="s">
        <v>1147</v>
      </c>
      <c r="E205" s="27" t="s">
        <v>8</v>
      </c>
      <c r="F205" s="27" t="s">
        <v>391</v>
      </c>
    </row>
    <row r="206" spans="1:6" x14ac:dyDescent="0.25">
      <c r="A206" s="27">
        <v>0</v>
      </c>
      <c r="B206" s="27">
        <v>1</v>
      </c>
      <c r="C206" s="27" t="s">
        <v>745</v>
      </c>
      <c r="E206" s="27" t="s">
        <v>8</v>
      </c>
      <c r="F206" s="27" t="s">
        <v>746</v>
      </c>
    </row>
    <row r="207" spans="1:6" x14ac:dyDescent="0.25">
      <c r="A207" s="27">
        <v>0</v>
      </c>
      <c r="B207" s="27">
        <v>1</v>
      </c>
      <c r="C207" s="27" t="s">
        <v>352</v>
      </c>
      <c r="E207" s="27" t="s">
        <v>8</v>
      </c>
      <c r="F207" s="27" t="s">
        <v>353</v>
      </c>
    </row>
  </sheetData>
  <conditionalFormatting sqref="C117:C186">
    <cfRule type="duplicateValues" dxfId="1" priority="1"/>
  </conditionalFormatting>
  <conditionalFormatting sqref="C1:C207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40E7A-605D-4859-9662-3871ADA62AA1}">
  <dimension ref="A1:Q1754"/>
  <sheetViews>
    <sheetView topLeftCell="A92" workbookViewId="0">
      <selection activeCell="F30" sqref="F30"/>
    </sheetView>
  </sheetViews>
  <sheetFormatPr defaultRowHeight="15" x14ac:dyDescent="0.25"/>
  <cols>
    <col min="1" max="1" width="24" customWidth="1"/>
    <col min="2" max="2" width="3.7109375" customWidth="1"/>
    <col min="3" max="3" width="4.42578125" customWidth="1"/>
    <col min="4" max="4" width="3.85546875" customWidth="1"/>
    <col min="5" max="5" width="4.140625" customWidth="1"/>
    <col min="6" max="6" width="2.85546875" customWidth="1"/>
    <col min="7" max="12" width="2.5703125" customWidth="1"/>
    <col min="13" max="13" width="14.42578125" customWidth="1"/>
    <col min="14" max="14" width="11" customWidth="1"/>
    <col min="15" max="15" width="81.140625" customWidth="1"/>
  </cols>
  <sheetData>
    <row r="1" spans="1:17" s="3" customFormat="1" ht="61.9" customHeight="1" x14ac:dyDescent="0.25">
      <c r="A1" s="1" t="s">
        <v>0</v>
      </c>
      <c r="B1" s="2" t="s">
        <v>1088</v>
      </c>
      <c r="C1" s="1" t="s">
        <v>485</v>
      </c>
      <c r="D1" s="1" t="s">
        <v>486</v>
      </c>
      <c r="E1" s="1" t="s">
        <v>487</v>
      </c>
      <c r="F1" s="1" t="s">
        <v>488</v>
      </c>
      <c r="G1" s="1" t="s">
        <v>489</v>
      </c>
      <c r="H1" s="1" t="s">
        <v>490</v>
      </c>
      <c r="I1" s="1" t="s">
        <v>491</v>
      </c>
      <c r="J1" s="1" t="s">
        <v>492</v>
      </c>
      <c r="K1" s="1" t="s">
        <v>493</v>
      </c>
      <c r="L1" s="1"/>
      <c r="M1" s="2" t="s">
        <v>1</v>
      </c>
      <c r="N1" s="2" t="s">
        <v>2</v>
      </c>
      <c r="O1" s="2" t="s">
        <v>4</v>
      </c>
    </row>
    <row r="2" spans="1:17" x14ac:dyDescent="0.25">
      <c r="A2" t="s">
        <v>5</v>
      </c>
      <c r="B2">
        <v>1</v>
      </c>
      <c r="C2">
        <v>1</v>
      </c>
      <c r="D2">
        <v>0</v>
      </c>
      <c r="E2">
        <v>1</v>
      </c>
      <c r="F2">
        <v>0</v>
      </c>
      <c r="G2">
        <v>1</v>
      </c>
      <c r="H2">
        <v>1</v>
      </c>
      <c r="I2">
        <v>1</v>
      </c>
      <c r="J2">
        <v>1</v>
      </c>
      <c r="K2">
        <v>1</v>
      </c>
      <c r="L2">
        <v>8</v>
      </c>
      <c r="M2" s="4" t="s">
        <v>6</v>
      </c>
      <c r="N2" s="5" t="s">
        <v>7</v>
      </c>
      <c r="O2" t="s">
        <v>9</v>
      </c>
      <c r="Q2" t="str">
        <f>IF(ISNUMBER(SEARCH("adhesin",O2)),"adhesin","")</f>
        <v/>
      </c>
    </row>
    <row r="3" spans="1:17" x14ac:dyDescent="0.25">
      <c r="A3" t="s">
        <v>5</v>
      </c>
      <c r="B3">
        <v>1</v>
      </c>
      <c r="C3">
        <v>1</v>
      </c>
      <c r="D3">
        <v>1</v>
      </c>
      <c r="E3">
        <v>1</v>
      </c>
      <c r="F3">
        <v>0</v>
      </c>
      <c r="G3">
        <v>1</v>
      </c>
      <c r="H3">
        <v>1</v>
      </c>
      <c r="I3">
        <v>1</v>
      </c>
      <c r="J3">
        <v>1</v>
      </c>
      <c r="K3">
        <v>1</v>
      </c>
      <c r="L3">
        <v>9</v>
      </c>
      <c r="M3" s="4" t="s">
        <v>10</v>
      </c>
      <c r="N3" s="5" t="s">
        <v>11</v>
      </c>
      <c r="O3" t="s">
        <v>13</v>
      </c>
      <c r="Q3" t="str">
        <f t="shared" ref="Q3:Q66" si="0">IF(ISNUMBER(SEARCH("adhesin",O3)),"adhesin","")</f>
        <v>adhesin</v>
      </c>
    </row>
    <row r="4" spans="1:17" x14ac:dyDescent="0.25">
      <c r="A4" t="s">
        <v>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1</v>
      </c>
      <c r="M4" s="4" t="s">
        <v>14</v>
      </c>
      <c r="N4" s="5" t="s">
        <v>7</v>
      </c>
      <c r="O4" t="s">
        <v>9</v>
      </c>
      <c r="Q4" t="str">
        <f t="shared" si="0"/>
        <v/>
      </c>
    </row>
    <row r="5" spans="1:17" x14ac:dyDescent="0.25">
      <c r="A5" t="s">
        <v>5</v>
      </c>
      <c r="B5">
        <v>0</v>
      </c>
      <c r="C5">
        <v>0</v>
      </c>
      <c r="D5">
        <v>1</v>
      </c>
      <c r="E5">
        <v>0</v>
      </c>
      <c r="F5">
        <v>1</v>
      </c>
      <c r="G5">
        <v>1</v>
      </c>
      <c r="H5">
        <v>0</v>
      </c>
      <c r="I5">
        <v>1</v>
      </c>
      <c r="J5">
        <v>1</v>
      </c>
      <c r="K5">
        <v>0</v>
      </c>
      <c r="L5">
        <v>5</v>
      </c>
      <c r="M5" s="4" t="s">
        <v>15</v>
      </c>
      <c r="N5" s="5" t="s">
        <v>7</v>
      </c>
      <c r="O5" t="s">
        <v>9</v>
      </c>
      <c r="Q5" t="str">
        <f t="shared" si="0"/>
        <v/>
      </c>
    </row>
    <row r="6" spans="1:17" x14ac:dyDescent="0.25">
      <c r="A6" t="s">
        <v>5</v>
      </c>
      <c r="B6">
        <v>1</v>
      </c>
      <c r="C6">
        <v>1</v>
      </c>
      <c r="D6">
        <v>1</v>
      </c>
      <c r="E6">
        <v>0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9</v>
      </c>
      <c r="M6" s="4" t="s">
        <v>16</v>
      </c>
      <c r="N6" s="5" t="s">
        <v>7</v>
      </c>
      <c r="O6" t="s">
        <v>17</v>
      </c>
      <c r="Q6" t="str">
        <f t="shared" si="0"/>
        <v/>
      </c>
    </row>
    <row r="7" spans="1:17" x14ac:dyDescent="0.25">
      <c r="A7" t="s">
        <v>5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 s="4" t="s">
        <v>18</v>
      </c>
      <c r="N7" s="5" t="s">
        <v>19</v>
      </c>
      <c r="O7" t="s">
        <v>20</v>
      </c>
      <c r="Q7" t="str">
        <f t="shared" si="0"/>
        <v/>
      </c>
    </row>
    <row r="8" spans="1:17" x14ac:dyDescent="0.25">
      <c r="A8" t="s">
        <v>5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1</v>
      </c>
      <c r="L8">
        <v>3</v>
      </c>
      <c r="M8" s="4" t="s">
        <v>21</v>
      </c>
      <c r="N8" s="5" t="s">
        <v>7</v>
      </c>
      <c r="O8" t="s">
        <v>22</v>
      </c>
      <c r="Q8" t="str">
        <f t="shared" si="0"/>
        <v/>
      </c>
    </row>
    <row r="9" spans="1:17" x14ac:dyDescent="0.25">
      <c r="A9" t="s">
        <v>5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9</v>
      </c>
      <c r="M9" s="4" t="s">
        <v>23</v>
      </c>
      <c r="N9" s="5" t="s">
        <v>24</v>
      </c>
      <c r="O9" t="s">
        <v>25</v>
      </c>
      <c r="Q9" t="str">
        <f t="shared" si="0"/>
        <v/>
      </c>
    </row>
    <row r="10" spans="1:17" x14ac:dyDescent="0.25">
      <c r="A10" t="s">
        <v>5</v>
      </c>
      <c r="B10">
        <v>0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9</v>
      </c>
      <c r="M10" s="4" t="s">
        <v>26</v>
      </c>
      <c r="N10" s="5" t="s">
        <v>27</v>
      </c>
      <c r="O10" t="s">
        <v>28</v>
      </c>
      <c r="Q10" t="str">
        <f t="shared" si="0"/>
        <v>adhesin</v>
      </c>
    </row>
    <row r="11" spans="1:17" x14ac:dyDescent="0.25">
      <c r="A11" t="s">
        <v>5</v>
      </c>
      <c r="B11">
        <v>1</v>
      </c>
      <c r="C11">
        <v>0</v>
      </c>
      <c r="D11">
        <v>0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7</v>
      </c>
      <c r="M11" s="4" t="s">
        <v>29</v>
      </c>
      <c r="N11" s="5" t="s">
        <v>30</v>
      </c>
      <c r="O11" t="s">
        <v>31</v>
      </c>
      <c r="Q11" t="str">
        <f t="shared" si="0"/>
        <v/>
      </c>
    </row>
    <row r="12" spans="1:17" x14ac:dyDescent="0.25">
      <c r="A12" t="s">
        <v>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1</v>
      </c>
      <c r="L12">
        <v>2</v>
      </c>
      <c r="M12" s="4" t="s">
        <v>32</v>
      </c>
      <c r="N12" s="5" t="s">
        <v>33</v>
      </c>
      <c r="O12" t="s">
        <v>34</v>
      </c>
      <c r="Q12" t="str">
        <f t="shared" si="0"/>
        <v>adhesin</v>
      </c>
    </row>
    <row r="13" spans="1:17" x14ac:dyDescent="0.25">
      <c r="A13" t="s">
        <v>5</v>
      </c>
      <c r="B13">
        <v>0</v>
      </c>
      <c r="C13">
        <v>1</v>
      </c>
      <c r="D13">
        <v>0</v>
      </c>
      <c r="E13">
        <v>1</v>
      </c>
      <c r="F13">
        <v>1</v>
      </c>
      <c r="G13">
        <v>0</v>
      </c>
      <c r="H13">
        <v>0</v>
      </c>
      <c r="I13">
        <v>0</v>
      </c>
      <c r="J13">
        <v>1</v>
      </c>
      <c r="K13">
        <v>0</v>
      </c>
      <c r="L13">
        <v>4</v>
      </c>
      <c r="M13" s="4" t="s">
        <v>35</v>
      </c>
      <c r="N13" s="5" t="s">
        <v>7</v>
      </c>
      <c r="O13" t="s">
        <v>37</v>
      </c>
      <c r="Q13" t="str">
        <f t="shared" si="0"/>
        <v/>
      </c>
    </row>
    <row r="14" spans="1:17" x14ac:dyDescent="0.25">
      <c r="A14" t="s">
        <v>5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 s="4" t="s">
        <v>38</v>
      </c>
      <c r="N14" s="5" t="s">
        <v>7</v>
      </c>
      <c r="O14" t="s">
        <v>39</v>
      </c>
      <c r="Q14" t="str">
        <f t="shared" si="0"/>
        <v/>
      </c>
    </row>
    <row r="15" spans="1:17" x14ac:dyDescent="0.25">
      <c r="A15" t="s">
        <v>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0</v>
      </c>
      <c r="K15">
        <v>1</v>
      </c>
      <c r="L15">
        <v>2</v>
      </c>
      <c r="M15" s="4" t="s">
        <v>40</v>
      </c>
      <c r="N15" s="5" t="s">
        <v>41</v>
      </c>
      <c r="O15" t="s">
        <v>42</v>
      </c>
      <c r="Q15" t="str">
        <f t="shared" si="0"/>
        <v/>
      </c>
    </row>
    <row r="16" spans="1:17" x14ac:dyDescent="0.25">
      <c r="A16" t="s">
        <v>5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1</v>
      </c>
      <c r="L16">
        <v>9</v>
      </c>
      <c r="M16" s="4" t="s">
        <v>43</v>
      </c>
      <c r="N16" s="5" t="s">
        <v>44</v>
      </c>
      <c r="O16" t="s">
        <v>45</v>
      </c>
      <c r="Q16" t="str">
        <f t="shared" si="0"/>
        <v/>
      </c>
    </row>
    <row r="17" spans="1:17" x14ac:dyDescent="0.25">
      <c r="A17" t="s">
        <v>5</v>
      </c>
      <c r="B17">
        <v>1</v>
      </c>
      <c r="C17">
        <v>1</v>
      </c>
      <c r="D17">
        <v>1</v>
      </c>
      <c r="E17">
        <v>0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9</v>
      </c>
      <c r="M17" s="4" t="s">
        <v>46</v>
      </c>
      <c r="N17" s="5" t="s">
        <v>7</v>
      </c>
      <c r="O17" t="s">
        <v>9</v>
      </c>
      <c r="Q17" t="str">
        <f t="shared" si="0"/>
        <v/>
      </c>
    </row>
    <row r="18" spans="1:17" x14ac:dyDescent="0.25">
      <c r="A18" t="s">
        <v>5</v>
      </c>
      <c r="B18">
        <v>1</v>
      </c>
      <c r="C18">
        <v>0</v>
      </c>
      <c r="D18">
        <v>1</v>
      </c>
      <c r="E18">
        <v>1</v>
      </c>
      <c r="F18">
        <v>1</v>
      </c>
      <c r="G18">
        <v>0</v>
      </c>
      <c r="H18">
        <v>1</v>
      </c>
      <c r="I18">
        <v>1</v>
      </c>
      <c r="J18">
        <v>1</v>
      </c>
      <c r="K18">
        <v>0</v>
      </c>
      <c r="L18">
        <v>7</v>
      </c>
      <c r="M18" s="4" t="s">
        <v>47</v>
      </c>
      <c r="N18" s="5" t="s">
        <v>7</v>
      </c>
      <c r="O18" t="s">
        <v>48</v>
      </c>
      <c r="Q18" t="str">
        <f t="shared" si="0"/>
        <v/>
      </c>
    </row>
    <row r="19" spans="1:17" x14ac:dyDescent="0.25">
      <c r="A19" t="s">
        <v>5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>
        <v>1</v>
      </c>
      <c r="K19">
        <v>0</v>
      </c>
      <c r="L19">
        <v>8</v>
      </c>
      <c r="M19" s="4" t="s">
        <v>49</v>
      </c>
      <c r="N19" s="5" t="s">
        <v>7</v>
      </c>
      <c r="O19" t="s">
        <v>50</v>
      </c>
      <c r="Q19" t="str">
        <f t="shared" si="0"/>
        <v/>
      </c>
    </row>
    <row r="20" spans="1:17" x14ac:dyDescent="0.25">
      <c r="A20" t="s">
        <v>5</v>
      </c>
      <c r="B20">
        <v>0</v>
      </c>
      <c r="C20">
        <v>0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8</v>
      </c>
      <c r="M20" s="4" t="s">
        <v>51</v>
      </c>
      <c r="N20" s="5" t="s">
        <v>7</v>
      </c>
      <c r="O20" t="s">
        <v>52</v>
      </c>
      <c r="Q20" t="str">
        <f t="shared" si="0"/>
        <v/>
      </c>
    </row>
    <row r="21" spans="1:17" x14ac:dyDescent="0.25">
      <c r="A21" t="s">
        <v>5</v>
      </c>
      <c r="B21">
        <v>0</v>
      </c>
      <c r="C21">
        <v>0</v>
      </c>
      <c r="D21">
        <v>1</v>
      </c>
      <c r="E21">
        <v>1</v>
      </c>
      <c r="F21">
        <v>1</v>
      </c>
      <c r="G21">
        <v>1</v>
      </c>
      <c r="H21">
        <v>1</v>
      </c>
      <c r="I21">
        <v>0</v>
      </c>
      <c r="J21">
        <v>1</v>
      </c>
      <c r="K21">
        <v>1</v>
      </c>
      <c r="L21">
        <v>7</v>
      </c>
      <c r="M21" s="4" t="s">
        <v>53</v>
      </c>
      <c r="N21" s="5" t="s">
        <v>7</v>
      </c>
      <c r="O21" t="s">
        <v>54</v>
      </c>
      <c r="Q21" t="str">
        <f t="shared" si="0"/>
        <v>adhesin</v>
      </c>
    </row>
    <row r="22" spans="1:17" x14ac:dyDescent="0.25">
      <c r="A22" t="s">
        <v>55</v>
      </c>
      <c r="B22">
        <v>1</v>
      </c>
      <c r="C22">
        <v>0</v>
      </c>
      <c r="D22">
        <v>0</v>
      </c>
      <c r="E22">
        <v>1</v>
      </c>
      <c r="F22">
        <v>1</v>
      </c>
      <c r="G22">
        <v>1</v>
      </c>
      <c r="H22">
        <v>0</v>
      </c>
      <c r="I22">
        <v>0</v>
      </c>
      <c r="J22">
        <v>0</v>
      </c>
      <c r="K22">
        <v>0</v>
      </c>
      <c r="L22">
        <v>4</v>
      </c>
      <c r="M22" s="4" t="s">
        <v>56</v>
      </c>
      <c r="N22" s="5" t="s">
        <v>7</v>
      </c>
      <c r="O22" t="s">
        <v>9</v>
      </c>
      <c r="Q22" t="str">
        <f t="shared" si="0"/>
        <v/>
      </c>
    </row>
    <row r="23" spans="1:17" x14ac:dyDescent="0.25">
      <c r="A23" t="s">
        <v>55</v>
      </c>
      <c r="B23">
        <v>0</v>
      </c>
      <c r="C23">
        <v>0</v>
      </c>
      <c r="D23">
        <v>1</v>
      </c>
      <c r="E23">
        <v>1</v>
      </c>
      <c r="F23">
        <v>0</v>
      </c>
      <c r="G23">
        <v>1</v>
      </c>
      <c r="H23">
        <v>0</v>
      </c>
      <c r="I23">
        <v>1</v>
      </c>
      <c r="J23">
        <v>1</v>
      </c>
      <c r="K23">
        <v>1</v>
      </c>
      <c r="L23">
        <v>6</v>
      </c>
      <c r="M23" s="4" t="s">
        <v>57</v>
      </c>
      <c r="N23" s="5" t="s">
        <v>58</v>
      </c>
      <c r="O23" t="s">
        <v>59</v>
      </c>
      <c r="Q23" t="str">
        <f t="shared" si="0"/>
        <v>adhesin</v>
      </c>
    </row>
    <row r="24" spans="1:17" x14ac:dyDescent="0.25">
      <c r="A24" t="s">
        <v>55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2</v>
      </c>
      <c r="M24" s="4" t="s">
        <v>60</v>
      </c>
      <c r="N24" s="5" t="s">
        <v>61</v>
      </c>
      <c r="O24" t="s">
        <v>62</v>
      </c>
      <c r="Q24" t="str">
        <f t="shared" si="0"/>
        <v/>
      </c>
    </row>
    <row r="25" spans="1:17" x14ac:dyDescent="0.25">
      <c r="A25" t="s">
        <v>55</v>
      </c>
      <c r="B25">
        <v>1</v>
      </c>
      <c r="C25">
        <v>2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M25" s="4" t="s">
        <v>63</v>
      </c>
      <c r="N25" s="5" t="s">
        <v>7</v>
      </c>
      <c r="O25" t="s">
        <v>64</v>
      </c>
      <c r="Q25" t="str">
        <f t="shared" si="0"/>
        <v/>
      </c>
    </row>
    <row r="26" spans="1:17" x14ac:dyDescent="0.25">
      <c r="A26" t="s">
        <v>55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1</v>
      </c>
      <c r="M26" s="4" t="s">
        <v>65</v>
      </c>
      <c r="N26" s="5" t="s">
        <v>7</v>
      </c>
      <c r="O26" t="s">
        <v>66</v>
      </c>
      <c r="Q26" t="str">
        <f t="shared" si="0"/>
        <v/>
      </c>
    </row>
    <row r="27" spans="1:17" hidden="1" x14ac:dyDescent="0.25">
      <c r="A27" t="s">
        <v>55</v>
      </c>
      <c r="B27">
        <v>0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M27" s="4" t="s">
        <v>67</v>
      </c>
      <c r="N27" s="5" t="s">
        <v>7</v>
      </c>
      <c r="O27" t="s">
        <v>68</v>
      </c>
      <c r="Q27" t="str">
        <f t="shared" si="0"/>
        <v/>
      </c>
    </row>
    <row r="28" spans="1:17" hidden="1" x14ac:dyDescent="0.25">
      <c r="A28" t="s">
        <v>55</v>
      </c>
      <c r="B28">
        <v>1</v>
      </c>
      <c r="C28">
        <v>1</v>
      </c>
      <c r="D28">
        <v>0</v>
      </c>
      <c r="E28">
        <v>0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M28" s="4" t="s">
        <v>69</v>
      </c>
      <c r="N28" s="5" t="s">
        <v>7</v>
      </c>
      <c r="O28" t="s">
        <v>70</v>
      </c>
      <c r="Q28" t="str">
        <f t="shared" si="0"/>
        <v/>
      </c>
    </row>
    <row r="29" spans="1:17" hidden="1" x14ac:dyDescent="0.25">
      <c r="A29" t="s">
        <v>55</v>
      </c>
      <c r="B29">
        <v>0</v>
      </c>
      <c r="C29">
        <v>0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M29" s="4" t="s">
        <v>71</v>
      </c>
      <c r="N29" s="5" t="s">
        <v>72</v>
      </c>
      <c r="O29" t="s">
        <v>59</v>
      </c>
      <c r="Q29" t="str">
        <f t="shared" si="0"/>
        <v>adhesin</v>
      </c>
    </row>
    <row r="30" spans="1:17" x14ac:dyDescent="0.25">
      <c r="A30" t="s">
        <v>7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M30" s="4" t="s">
        <v>74</v>
      </c>
      <c r="N30" s="5" t="s">
        <v>75</v>
      </c>
      <c r="O30" t="s">
        <v>76</v>
      </c>
      <c r="Q30" t="str">
        <f t="shared" si="0"/>
        <v>adhesin</v>
      </c>
    </row>
    <row r="31" spans="1:17" hidden="1" x14ac:dyDescent="0.25">
      <c r="A31" t="s">
        <v>73</v>
      </c>
      <c r="B31">
        <v>0</v>
      </c>
      <c r="C31">
        <v>0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0</v>
      </c>
      <c r="K31">
        <v>0</v>
      </c>
      <c r="M31" s="4" t="s">
        <v>77</v>
      </c>
      <c r="N31" s="5" t="s">
        <v>78</v>
      </c>
      <c r="O31" t="s">
        <v>79</v>
      </c>
      <c r="Q31" t="str">
        <f t="shared" si="0"/>
        <v>adhesin</v>
      </c>
    </row>
    <row r="32" spans="1:17" hidden="1" x14ac:dyDescent="0.25">
      <c r="A32" t="s">
        <v>73</v>
      </c>
      <c r="B32">
        <v>0</v>
      </c>
      <c r="C32">
        <v>0</v>
      </c>
      <c r="D32">
        <v>1</v>
      </c>
      <c r="E32">
        <v>0</v>
      </c>
      <c r="F32">
        <v>2</v>
      </c>
      <c r="G32">
        <v>2</v>
      </c>
      <c r="H32">
        <v>1</v>
      </c>
      <c r="I32">
        <v>0</v>
      </c>
      <c r="J32">
        <v>0</v>
      </c>
      <c r="K32">
        <v>0</v>
      </c>
      <c r="M32" s="4" t="s">
        <v>80</v>
      </c>
      <c r="N32" s="5" t="s">
        <v>7</v>
      </c>
      <c r="O32" t="s">
        <v>81</v>
      </c>
      <c r="Q32" t="str">
        <f t="shared" si="0"/>
        <v/>
      </c>
    </row>
    <row r="33" spans="1:17" hidden="1" x14ac:dyDescent="0.25">
      <c r="A33" t="s">
        <v>73</v>
      </c>
      <c r="B33">
        <v>0</v>
      </c>
      <c r="C33">
        <v>0</v>
      </c>
      <c r="D33">
        <v>1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K33">
        <v>1</v>
      </c>
      <c r="M33" s="4" t="s">
        <v>82</v>
      </c>
      <c r="N33" s="5" t="s">
        <v>83</v>
      </c>
      <c r="O33" t="s">
        <v>28</v>
      </c>
      <c r="Q33" t="str">
        <f t="shared" si="0"/>
        <v>adhesin</v>
      </c>
    </row>
    <row r="34" spans="1:17" x14ac:dyDescent="0.25">
      <c r="A34" t="s">
        <v>73</v>
      </c>
      <c r="B34">
        <v>0</v>
      </c>
      <c r="C34">
        <v>1</v>
      </c>
      <c r="D34">
        <v>0</v>
      </c>
      <c r="E34">
        <v>1</v>
      </c>
      <c r="F34">
        <v>1</v>
      </c>
      <c r="G34">
        <v>1</v>
      </c>
      <c r="H34">
        <v>0</v>
      </c>
      <c r="I34">
        <v>1</v>
      </c>
      <c r="J34">
        <v>1</v>
      </c>
      <c r="K34">
        <v>0</v>
      </c>
      <c r="M34" s="4" t="s">
        <v>84</v>
      </c>
      <c r="N34" s="5" t="s">
        <v>7</v>
      </c>
      <c r="O34" t="s">
        <v>9</v>
      </c>
      <c r="Q34" t="str">
        <f t="shared" si="0"/>
        <v/>
      </c>
    </row>
    <row r="35" spans="1:17" x14ac:dyDescent="0.25">
      <c r="A35" t="s">
        <v>73</v>
      </c>
      <c r="B35">
        <v>0</v>
      </c>
      <c r="C35">
        <v>0</v>
      </c>
      <c r="D35">
        <v>1</v>
      </c>
      <c r="E35">
        <v>1</v>
      </c>
      <c r="F35">
        <v>0</v>
      </c>
      <c r="G35">
        <v>1</v>
      </c>
      <c r="H35">
        <v>0</v>
      </c>
      <c r="I35">
        <v>1</v>
      </c>
      <c r="J35">
        <v>0</v>
      </c>
      <c r="K35">
        <v>1</v>
      </c>
      <c r="M35" s="4" t="s">
        <v>85</v>
      </c>
      <c r="N35" s="5" t="s">
        <v>7</v>
      </c>
      <c r="O35" t="s">
        <v>86</v>
      </c>
      <c r="Q35" t="str">
        <f t="shared" si="0"/>
        <v>adhesin</v>
      </c>
    </row>
    <row r="36" spans="1:17" x14ac:dyDescent="0.25">
      <c r="A36" t="s">
        <v>73</v>
      </c>
      <c r="B36">
        <v>1</v>
      </c>
      <c r="C36">
        <v>2</v>
      </c>
      <c r="D36">
        <v>2</v>
      </c>
      <c r="E36">
        <v>1</v>
      </c>
      <c r="F36">
        <v>2</v>
      </c>
      <c r="G36">
        <v>2</v>
      </c>
      <c r="H36">
        <v>2</v>
      </c>
      <c r="I36">
        <v>1</v>
      </c>
      <c r="J36">
        <v>2</v>
      </c>
      <c r="K36">
        <v>2</v>
      </c>
      <c r="M36" s="4" t="s">
        <v>87</v>
      </c>
      <c r="N36" s="5" t="s">
        <v>7</v>
      </c>
      <c r="O36" t="s">
        <v>88</v>
      </c>
      <c r="Q36" t="str">
        <f t="shared" si="0"/>
        <v>adhesin</v>
      </c>
    </row>
    <row r="37" spans="1:17" hidden="1" x14ac:dyDescent="0.25">
      <c r="A37" t="s">
        <v>73</v>
      </c>
      <c r="B37">
        <v>1</v>
      </c>
      <c r="C37">
        <v>0</v>
      </c>
      <c r="D37">
        <v>0</v>
      </c>
      <c r="E37">
        <v>1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M37" s="4" t="s">
        <v>89</v>
      </c>
      <c r="N37" s="5" t="s">
        <v>7</v>
      </c>
      <c r="O37" t="s">
        <v>90</v>
      </c>
      <c r="Q37" t="str">
        <f t="shared" si="0"/>
        <v>adhesin</v>
      </c>
    </row>
    <row r="38" spans="1:17" x14ac:dyDescent="0.25">
      <c r="A38" t="s">
        <v>73</v>
      </c>
      <c r="B38">
        <v>1</v>
      </c>
      <c r="C38">
        <v>1</v>
      </c>
      <c r="D38">
        <v>1</v>
      </c>
      <c r="E38">
        <v>1</v>
      </c>
      <c r="F38">
        <v>1</v>
      </c>
      <c r="G38">
        <v>0</v>
      </c>
      <c r="H38">
        <v>1</v>
      </c>
      <c r="I38">
        <v>0</v>
      </c>
      <c r="J38">
        <v>1</v>
      </c>
      <c r="K38">
        <v>1</v>
      </c>
      <c r="M38" s="4" t="s">
        <v>91</v>
      </c>
      <c r="N38" s="5" t="s">
        <v>92</v>
      </c>
      <c r="O38" t="s">
        <v>93</v>
      </c>
      <c r="Q38" t="str">
        <f t="shared" si="0"/>
        <v/>
      </c>
    </row>
    <row r="39" spans="1:17" x14ac:dyDescent="0.25">
      <c r="A39" t="s">
        <v>7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1</v>
      </c>
      <c r="J39">
        <v>0</v>
      </c>
      <c r="K39">
        <v>0</v>
      </c>
      <c r="M39" s="4" t="s">
        <v>94</v>
      </c>
      <c r="N39" s="5" t="s">
        <v>7</v>
      </c>
      <c r="O39" t="s">
        <v>95</v>
      </c>
      <c r="Q39" t="str">
        <f t="shared" si="0"/>
        <v/>
      </c>
    </row>
    <row r="40" spans="1:17" hidden="1" x14ac:dyDescent="0.25">
      <c r="A40" t="s">
        <v>73</v>
      </c>
      <c r="B40">
        <v>1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M40" s="4" t="s">
        <v>96</v>
      </c>
      <c r="N40" s="5" t="s">
        <v>97</v>
      </c>
      <c r="O40" t="s">
        <v>9</v>
      </c>
      <c r="Q40" t="str">
        <f t="shared" si="0"/>
        <v/>
      </c>
    </row>
    <row r="41" spans="1:17" hidden="1" x14ac:dyDescent="0.25">
      <c r="A41" t="s">
        <v>73</v>
      </c>
      <c r="B41">
        <v>1</v>
      </c>
      <c r="C41">
        <v>1</v>
      </c>
      <c r="D41">
        <v>1</v>
      </c>
      <c r="E41">
        <v>1</v>
      </c>
      <c r="F41">
        <v>0</v>
      </c>
      <c r="G41">
        <v>1</v>
      </c>
      <c r="H41">
        <v>1</v>
      </c>
      <c r="I41">
        <v>1</v>
      </c>
      <c r="J41">
        <v>1</v>
      </c>
      <c r="K41">
        <v>1</v>
      </c>
      <c r="M41" s="4" t="s">
        <v>98</v>
      </c>
      <c r="N41" s="5" t="s">
        <v>7</v>
      </c>
      <c r="O41" t="s">
        <v>99</v>
      </c>
      <c r="Q41" t="str">
        <f t="shared" si="0"/>
        <v/>
      </c>
    </row>
    <row r="42" spans="1:17" hidden="1" x14ac:dyDescent="0.25">
      <c r="A42" t="s">
        <v>73</v>
      </c>
      <c r="B42">
        <v>0</v>
      </c>
      <c r="C42">
        <v>0</v>
      </c>
      <c r="D42">
        <v>1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M42" s="4" t="s">
        <v>100</v>
      </c>
      <c r="N42" s="5" t="s">
        <v>7</v>
      </c>
      <c r="O42" t="s">
        <v>101</v>
      </c>
      <c r="Q42" t="str">
        <f t="shared" si="0"/>
        <v/>
      </c>
    </row>
    <row r="43" spans="1:17" x14ac:dyDescent="0.25">
      <c r="A43" t="s">
        <v>73</v>
      </c>
      <c r="B43">
        <v>0</v>
      </c>
      <c r="C43">
        <v>1</v>
      </c>
      <c r="D43">
        <v>0</v>
      </c>
      <c r="E43">
        <v>1</v>
      </c>
      <c r="F43">
        <v>1</v>
      </c>
      <c r="G43">
        <v>0</v>
      </c>
      <c r="H43">
        <v>1</v>
      </c>
      <c r="I43">
        <v>0</v>
      </c>
      <c r="J43">
        <v>1</v>
      </c>
      <c r="K43">
        <v>1</v>
      </c>
      <c r="M43" s="4" t="s">
        <v>102</v>
      </c>
      <c r="N43" s="5" t="s">
        <v>7</v>
      </c>
      <c r="O43" t="s">
        <v>9</v>
      </c>
      <c r="Q43" t="str">
        <f t="shared" si="0"/>
        <v/>
      </c>
    </row>
    <row r="44" spans="1:17" hidden="1" x14ac:dyDescent="0.25">
      <c r="A44" t="s">
        <v>73</v>
      </c>
      <c r="B44">
        <v>0</v>
      </c>
      <c r="C44">
        <v>1</v>
      </c>
      <c r="D44">
        <v>1</v>
      </c>
      <c r="E44">
        <v>0</v>
      </c>
      <c r="F44">
        <v>0</v>
      </c>
      <c r="G44">
        <v>1</v>
      </c>
      <c r="H44">
        <v>1</v>
      </c>
      <c r="I44">
        <v>1</v>
      </c>
      <c r="J44">
        <v>0</v>
      </c>
      <c r="K44">
        <v>1</v>
      </c>
      <c r="M44" s="4" t="s">
        <v>103</v>
      </c>
      <c r="N44" s="5" t="s">
        <v>104</v>
      </c>
      <c r="O44" t="s">
        <v>105</v>
      </c>
      <c r="Q44" t="str">
        <f t="shared" si="0"/>
        <v>adhesin</v>
      </c>
    </row>
    <row r="45" spans="1:17" hidden="1" x14ac:dyDescent="0.25">
      <c r="A45" t="s">
        <v>10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M45" s="4" t="s">
        <v>107</v>
      </c>
      <c r="N45" s="5" t="s">
        <v>7</v>
      </c>
      <c r="O45" t="s">
        <v>9</v>
      </c>
      <c r="Q45" t="str">
        <f t="shared" si="0"/>
        <v/>
      </c>
    </row>
    <row r="46" spans="1:17" hidden="1" x14ac:dyDescent="0.25">
      <c r="A46" t="s">
        <v>106</v>
      </c>
      <c r="B46">
        <v>0</v>
      </c>
      <c r="C46">
        <v>1</v>
      </c>
      <c r="D46">
        <v>0</v>
      </c>
      <c r="E46">
        <v>1</v>
      </c>
      <c r="F46">
        <v>1</v>
      </c>
      <c r="G46">
        <v>1</v>
      </c>
      <c r="H46">
        <v>1</v>
      </c>
      <c r="I46">
        <v>0</v>
      </c>
      <c r="J46">
        <v>1</v>
      </c>
      <c r="K46">
        <v>0</v>
      </c>
      <c r="M46" s="4" t="s">
        <v>108</v>
      </c>
      <c r="N46" s="5" t="s">
        <v>7</v>
      </c>
      <c r="O46" t="s">
        <v>109</v>
      </c>
      <c r="Q46" t="str">
        <f t="shared" si="0"/>
        <v>adhesin</v>
      </c>
    </row>
    <row r="47" spans="1:17" hidden="1" x14ac:dyDescent="0.25">
      <c r="A47" t="s">
        <v>106</v>
      </c>
      <c r="B47">
        <v>0</v>
      </c>
      <c r="C47">
        <v>0</v>
      </c>
      <c r="D47">
        <v>0</v>
      </c>
      <c r="E47">
        <v>0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M47" s="4" t="s">
        <v>110</v>
      </c>
      <c r="N47" s="5" t="s">
        <v>111</v>
      </c>
      <c r="O47" t="s">
        <v>112</v>
      </c>
      <c r="Q47" t="str">
        <f t="shared" si="0"/>
        <v/>
      </c>
    </row>
    <row r="48" spans="1:17" hidden="1" x14ac:dyDescent="0.25">
      <c r="A48" t="s">
        <v>106</v>
      </c>
      <c r="B48">
        <v>0</v>
      </c>
      <c r="C48">
        <v>1</v>
      </c>
      <c r="D48">
        <v>1</v>
      </c>
      <c r="E48">
        <v>1</v>
      </c>
      <c r="F48">
        <v>0</v>
      </c>
      <c r="G48">
        <v>1</v>
      </c>
      <c r="H48">
        <v>0</v>
      </c>
      <c r="I48">
        <v>0</v>
      </c>
      <c r="J48">
        <v>0</v>
      </c>
      <c r="K48">
        <v>1</v>
      </c>
      <c r="M48" s="4" t="s">
        <v>113</v>
      </c>
      <c r="N48" s="5" t="s">
        <v>114</v>
      </c>
      <c r="O48" t="s">
        <v>115</v>
      </c>
      <c r="Q48" t="str">
        <f t="shared" si="0"/>
        <v/>
      </c>
    </row>
    <row r="49" spans="1:17" hidden="1" x14ac:dyDescent="0.25">
      <c r="A49" t="s">
        <v>106</v>
      </c>
      <c r="B49">
        <v>0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1</v>
      </c>
      <c r="J49">
        <v>1</v>
      </c>
      <c r="K49">
        <v>1</v>
      </c>
      <c r="M49" s="4" t="s">
        <v>116</v>
      </c>
      <c r="N49" s="5" t="s">
        <v>7</v>
      </c>
      <c r="O49" t="s">
        <v>117</v>
      </c>
      <c r="Q49" t="str">
        <f t="shared" si="0"/>
        <v/>
      </c>
    </row>
    <row r="50" spans="1:17" hidden="1" x14ac:dyDescent="0.25">
      <c r="A50" t="s">
        <v>106</v>
      </c>
      <c r="B50">
        <v>1</v>
      </c>
      <c r="C50">
        <v>1</v>
      </c>
      <c r="D50">
        <v>1</v>
      </c>
      <c r="E50">
        <v>1</v>
      </c>
      <c r="F50">
        <v>0</v>
      </c>
      <c r="G50">
        <v>0</v>
      </c>
      <c r="H50">
        <v>1</v>
      </c>
      <c r="I50">
        <v>1</v>
      </c>
      <c r="J50">
        <v>1</v>
      </c>
      <c r="K50">
        <v>1</v>
      </c>
      <c r="M50" s="4" t="s">
        <v>118</v>
      </c>
      <c r="N50" s="5" t="s">
        <v>119</v>
      </c>
      <c r="O50" t="s">
        <v>120</v>
      </c>
      <c r="Q50" t="str">
        <f t="shared" si="0"/>
        <v/>
      </c>
    </row>
    <row r="51" spans="1:17" hidden="1" x14ac:dyDescent="0.25">
      <c r="A51" t="s">
        <v>106</v>
      </c>
      <c r="B51">
        <v>1</v>
      </c>
      <c r="C51">
        <v>1</v>
      </c>
      <c r="D51">
        <v>1</v>
      </c>
      <c r="E51">
        <v>1</v>
      </c>
      <c r="F51">
        <v>0</v>
      </c>
      <c r="G51">
        <v>1</v>
      </c>
      <c r="H51">
        <v>1</v>
      </c>
      <c r="I51">
        <v>0</v>
      </c>
      <c r="J51">
        <v>0</v>
      </c>
      <c r="K51">
        <v>1</v>
      </c>
      <c r="M51" s="4" t="s">
        <v>121</v>
      </c>
      <c r="N51" s="5" t="s">
        <v>7</v>
      </c>
      <c r="O51" t="s">
        <v>122</v>
      </c>
      <c r="Q51" t="str">
        <f t="shared" si="0"/>
        <v/>
      </c>
    </row>
    <row r="52" spans="1:17" hidden="1" x14ac:dyDescent="0.25">
      <c r="A52" t="s">
        <v>106</v>
      </c>
      <c r="B52">
        <v>1</v>
      </c>
      <c r="C52">
        <v>1</v>
      </c>
      <c r="D52">
        <v>1</v>
      </c>
      <c r="E52">
        <v>1</v>
      </c>
      <c r="F52">
        <v>0</v>
      </c>
      <c r="G52">
        <v>1</v>
      </c>
      <c r="H52">
        <v>1</v>
      </c>
      <c r="I52">
        <v>0</v>
      </c>
      <c r="J52">
        <v>1</v>
      </c>
      <c r="K52">
        <v>0</v>
      </c>
      <c r="M52" s="4" t="s">
        <v>123</v>
      </c>
      <c r="N52" s="5" t="s">
        <v>7</v>
      </c>
      <c r="O52" t="s">
        <v>122</v>
      </c>
      <c r="Q52" t="str">
        <f t="shared" si="0"/>
        <v/>
      </c>
    </row>
    <row r="53" spans="1:17" x14ac:dyDescent="0.25">
      <c r="A53" t="s">
        <v>106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0</v>
      </c>
      <c r="M53" s="4" t="s">
        <v>124</v>
      </c>
      <c r="N53" s="5" t="s">
        <v>7</v>
      </c>
      <c r="O53" t="s">
        <v>125</v>
      </c>
      <c r="Q53" t="str">
        <f t="shared" si="0"/>
        <v/>
      </c>
    </row>
    <row r="54" spans="1:17" x14ac:dyDescent="0.25">
      <c r="A54" t="s">
        <v>106</v>
      </c>
      <c r="B54">
        <v>0</v>
      </c>
      <c r="C54">
        <v>0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M54" s="4" t="s">
        <v>126</v>
      </c>
      <c r="N54" s="5" t="s">
        <v>7</v>
      </c>
      <c r="O54" t="s">
        <v>9</v>
      </c>
      <c r="Q54" t="str">
        <f t="shared" si="0"/>
        <v/>
      </c>
    </row>
    <row r="55" spans="1:17" x14ac:dyDescent="0.25">
      <c r="A55" t="s">
        <v>106</v>
      </c>
      <c r="B55">
        <v>0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M55" s="4" t="s">
        <v>127</v>
      </c>
      <c r="N55" s="5" t="s">
        <v>7</v>
      </c>
      <c r="O55" t="s">
        <v>128</v>
      </c>
      <c r="Q55" t="str">
        <f t="shared" si="0"/>
        <v/>
      </c>
    </row>
    <row r="56" spans="1:17" x14ac:dyDescent="0.25">
      <c r="A56" t="s">
        <v>106</v>
      </c>
      <c r="B56">
        <v>0</v>
      </c>
      <c r="C56">
        <v>0</v>
      </c>
      <c r="D56">
        <v>1</v>
      </c>
      <c r="E56">
        <v>0</v>
      </c>
      <c r="F56">
        <v>1</v>
      </c>
      <c r="G56">
        <v>0</v>
      </c>
      <c r="H56">
        <v>0</v>
      </c>
      <c r="I56">
        <v>1</v>
      </c>
      <c r="J56">
        <v>0</v>
      </c>
      <c r="K56">
        <v>0</v>
      </c>
      <c r="M56" s="4" t="s">
        <v>129</v>
      </c>
      <c r="N56" s="5" t="s">
        <v>7</v>
      </c>
      <c r="O56" t="s">
        <v>130</v>
      </c>
      <c r="Q56" t="str">
        <f t="shared" si="0"/>
        <v/>
      </c>
    </row>
    <row r="57" spans="1:17" x14ac:dyDescent="0.25">
      <c r="A57" t="s">
        <v>106</v>
      </c>
      <c r="B57">
        <v>0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M57" s="4" t="s">
        <v>131</v>
      </c>
      <c r="N57" s="5" t="s">
        <v>7</v>
      </c>
      <c r="O57" t="s">
        <v>9</v>
      </c>
      <c r="Q57" t="str">
        <f t="shared" si="0"/>
        <v/>
      </c>
    </row>
    <row r="58" spans="1:17" x14ac:dyDescent="0.25">
      <c r="A58" t="s">
        <v>106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0</v>
      </c>
      <c r="J58">
        <v>1</v>
      </c>
      <c r="K58">
        <v>1</v>
      </c>
      <c r="M58" s="4" t="s">
        <v>132</v>
      </c>
      <c r="N58" s="5" t="s">
        <v>7</v>
      </c>
      <c r="O58" t="s">
        <v>133</v>
      </c>
      <c r="Q58" t="str">
        <f t="shared" si="0"/>
        <v/>
      </c>
    </row>
    <row r="59" spans="1:17" x14ac:dyDescent="0.25">
      <c r="A59" t="s">
        <v>106</v>
      </c>
      <c r="B59">
        <v>1</v>
      </c>
      <c r="C59">
        <v>0</v>
      </c>
      <c r="D59">
        <v>1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M59" s="4" t="s">
        <v>134</v>
      </c>
      <c r="N59" s="5" t="s">
        <v>7</v>
      </c>
      <c r="O59" t="s">
        <v>135</v>
      </c>
      <c r="Q59" t="str">
        <f t="shared" si="0"/>
        <v/>
      </c>
    </row>
    <row r="60" spans="1:17" x14ac:dyDescent="0.25">
      <c r="A60" t="s">
        <v>106</v>
      </c>
      <c r="B60">
        <v>1</v>
      </c>
      <c r="C60">
        <v>1</v>
      </c>
      <c r="D60">
        <v>0</v>
      </c>
      <c r="E60">
        <v>0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M60" s="4" t="s">
        <v>136</v>
      </c>
      <c r="N60" s="5" t="s">
        <v>7</v>
      </c>
      <c r="O60" t="s">
        <v>137</v>
      </c>
      <c r="Q60" t="str">
        <f t="shared" si="0"/>
        <v/>
      </c>
    </row>
    <row r="61" spans="1:17" x14ac:dyDescent="0.25">
      <c r="A61" t="s">
        <v>106</v>
      </c>
      <c r="B61">
        <v>1</v>
      </c>
      <c r="C61">
        <v>0</v>
      </c>
      <c r="D61">
        <v>0</v>
      </c>
      <c r="E61">
        <v>1</v>
      </c>
      <c r="F61">
        <v>1</v>
      </c>
      <c r="G61">
        <v>0</v>
      </c>
      <c r="H61">
        <v>0</v>
      </c>
      <c r="I61">
        <v>1</v>
      </c>
      <c r="J61">
        <v>0</v>
      </c>
      <c r="K61">
        <v>1</v>
      </c>
      <c r="M61" s="4" t="s">
        <v>138</v>
      </c>
      <c r="N61" s="5" t="s">
        <v>7</v>
      </c>
      <c r="O61" t="s">
        <v>139</v>
      </c>
      <c r="Q61" t="str">
        <f t="shared" si="0"/>
        <v/>
      </c>
    </row>
    <row r="62" spans="1:17" x14ac:dyDescent="0.25">
      <c r="A62" t="s">
        <v>106</v>
      </c>
      <c r="B62">
        <v>0</v>
      </c>
      <c r="C62">
        <v>1</v>
      </c>
      <c r="D62">
        <v>1</v>
      </c>
      <c r="E62">
        <v>1</v>
      </c>
      <c r="F62">
        <v>0</v>
      </c>
      <c r="G62">
        <v>0</v>
      </c>
      <c r="H62">
        <v>1</v>
      </c>
      <c r="I62">
        <v>1</v>
      </c>
      <c r="J62">
        <v>1</v>
      </c>
      <c r="K62">
        <v>1</v>
      </c>
      <c r="M62" s="4" t="s">
        <v>140</v>
      </c>
      <c r="N62" s="5" t="s">
        <v>7</v>
      </c>
      <c r="O62" t="s">
        <v>141</v>
      </c>
      <c r="Q62" t="str">
        <f t="shared" si="0"/>
        <v/>
      </c>
    </row>
    <row r="63" spans="1:17" x14ac:dyDescent="0.25">
      <c r="A63" t="s">
        <v>106</v>
      </c>
      <c r="B63">
        <v>0</v>
      </c>
      <c r="C63">
        <v>1</v>
      </c>
      <c r="D63">
        <v>1</v>
      </c>
      <c r="E63">
        <v>1</v>
      </c>
      <c r="F63">
        <v>0</v>
      </c>
      <c r="G63">
        <v>0</v>
      </c>
      <c r="H63">
        <v>1</v>
      </c>
      <c r="I63">
        <v>1</v>
      </c>
      <c r="J63">
        <v>1</v>
      </c>
      <c r="K63">
        <v>1</v>
      </c>
      <c r="M63" s="4" t="s">
        <v>142</v>
      </c>
      <c r="N63" s="5" t="s">
        <v>7</v>
      </c>
      <c r="O63" t="s">
        <v>143</v>
      </c>
      <c r="Q63" t="str">
        <f t="shared" si="0"/>
        <v/>
      </c>
    </row>
    <row r="64" spans="1:17" x14ac:dyDescent="0.25">
      <c r="A64" t="s">
        <v>106</v>
      </c>
      <c r="B64">
        <v>1</v>
      </c>
      <c r="C64">
        <v>1</v>
      </c>
      <c r="D64">
        <v>0</v>
      </c>
      <c r="E64">
        <v>0</v>
      </c>
      <c r="F64">
        <v>1</v>
      </c>
      <c r="G64">
        <v>1</v>
      </c>
      <c r="H64">
        <v>1</v>
      </c>
      <c r="I64">
        <v>1</v>
      </c>
      <c r="J64">
        <v>1</v>
      </c>
      <c r="K64">
        <v>0</v>
      </c>
      <c r="M64" s="4" t="s">
        <v>144</v>
      </c>
      <c r="N64" s="5" t="s">
        <v>145</v>
      </c>
      <c r="O64" t="s">
        <v>146</v>
      </c>
      <c r="Q64" t="str">
        <f t="shared" si="0"/>
        <v>adhesin</v>
      </c>
    </row>
    <row r="65" spans="1:17" x14ac:dyDescent="0.25">
      <c r="A65" t="s">
        <v>147</v>
      </c>
      <c r="B65">
        <v>0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M65" s="4" t="s">
        <v>148</v>
      </c>
      <c r="N65" s="5" t="s">
        <v>7</v>
      </c>
      <c r="O65" t="s">
        <v>9</v>
      </c>
      <c r="Q65" t="str">
        <f t="shared" si="0"/>
        <v/>
      </c>
    </row>
    <row r="66" spans="1:17" x14ac:dyDescent="0.25">
      <c r="A66" t="s">
        <v>147</v>
      </c>
      <c r="B66">
        <v>0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1</v>
      </c>
      <c r="M66" s="4" t="s">
        <v>149</v>
      </c>
      <c r="N66" s="5" t="s">
        <v>7</v>
      </c>
      <c r="O66" t="s">
        <v>150</v>
      </c>
      <c r="Q66" t="str">
        <f t="shared" si="0"/>
        <v>adhesin</v>
      </c>
    </row>
    <row r="67" spans="1:17" x14ac:dyDescent="0.25">
      <c r="A67" t="s">
        <v>147</v>
      </c>
      <c r="B67">
        <v>1</v>
      </c>
      <c r="C67">
        <v>0</v>
      </c>
      <c r="D67">
        <v>1</v>
      </c>
      <c r="E67">
        <v>1</v>
      </c>
      <c r="F67">
        <v>1</v>
      </c>
      <c r="G67">
        <v>1</v>
      </c>
      <c r="H67">
        <v>0</v>
      </c>
      <c r="I67">
        <v>1</v>
      </c>
      <c r="J67">
        <v>0</v>
      </c>
      <c r="K67">
        <v>0</v>
      </c>
      <c r="M67" s="4" t="s">
        <v>151</v>
      </c>
      <c r="N67" s="5" t="s">
        <v>7</v>
      </c>
      <c r="O67" t="s">
        <v>152</v>
      </c>
      <c r="Q67" t="str">
        <f t="shared" ref="Q67:Q130" si="1">IF(ISNUMBER(SEARCH("adhesin",O67)),"adhesin","")</f>
        <v>adhesin</v>
      </c>
    </row>
    <row r="68" spans="1:17" x14ac:dyDescent="0.25">
      <c r="A68" t="s">
        <v>147</v>
      </c>
      <c r="B68">
        <v>1</v>
      </c>
      <c r="C68">
        <v>0</v>
      </c>
      <c r="D68">
        <v>1</v>
      </c>
      <c r="E68">
        <v>1</v>
      </c>
      <c r="F68">
        <v>1</v>
      </c>
      <c r="G68">
        <v>0</v>
      </c>
      <c r="H68">
        <v>1</v>
      </c>
      <c r="I68">
        <v>1</v>
      </c>
      <c r="J68">
        <v>0</v>
      </c>
      <c r="K68">
        <v>1</v>
      </c>
      <c r="M68" s="4" t="s">
        <v>153</v>
      </c>
      <c r="N68" s="5" t="s">
        <v>7</v>
      </c>
      <c r="O68" t="s">
        <v>154</v>
      </c>
      <c r="Q68" t="str">
        <f t="shared" si="1"/>
        <v>adhesin</v>
      </c>
    </row>
    <row r="69" spans="1:17" hidden="1" x14ac:dyDescent="0.25">
      <c r="A69" t="s">
        <v>147</v>
      </c>
      <c r="B69">
        <v>1</v>
      </c>
      <c r="C69">
        <v>0</v>
      </c>
      <c r="D69">
        <v>0</v>
      </c>
      <c r="E69">
        <v>0</v>
      </c>
      <c r="F69">
        <v>1</v>
      </c>
      <c r="G69">
        <v>0</v>
      </c>
      <c r="H69">
        <v>1</v>
      </c>
      <c r="I69">
        <v>1</v>
      </c>
      <c r="J69">
        <v>0</v>
      </c>
      <c r="K69">
        <v>0</v>
      </c>
      <c r="M69" s="4" t="s">
        <v>155</v>
      </c>
      <c r="N69" s="5" t="s">
        <v>7</v>
      </c>
      <c r="O69" t="s">
        <v>156</v>
      </c>
      <c r="Q69" t="str">
        <f t="shared" si="1"/>
        <v/>
      </c>
    </row>
    <row r="70" spans="1:17" x14ac:dyDescent="0.25">
      <c r="A70" t="s">
        <v>14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M70" s="4" t="s">
        <v>157</v>
      </c>
      <c r="N70" s="5" t="s">
        <v>158</v>
      </c>
      <c r="O70" t="s">
        <v>159</v>
      </c>
      <c r="Q70" t="str">
        <f t="shared" si="1"/>
        <v/>
      </c>
    </row>
    <row r="71" spans="1:17" x14ac:dyDescent="0.25">
      <c r="A71" t="s">
        <v>147</v>
      </c>
      <c r="B71">
        <v>1</v>
      </c>
      <c r="C71">
        <v>0</v>
      </c>
      <c r="D71">
        <v>1</v>
      </c>
      <c r="E71">
        <v>1</v>
      </c>
      <c r="F71">
        <v>1</v>
      </c>
      <c r="G71">
        <v>1</v>
      </c>
      <c r="H71">
        <v>1</v>
      </c>
      <c r="I71">
        <v>0</v>
      </c>
      <c r="J71">
        <v>1</v>
      </c>
      <c r="K71">
        <v>1</v>
      </c>
      <c r="M71" s="4" t="s">
        <v>160</v>
      </c>
      <c r="N71" s="5" t="s">
        <v>7</v>
      </c>
      <c r="O71" t="s">
        <v>161</v>
      </c>
      <c r="Q71" t="str">
        <f t="shared" si="1"/>
        <v/>
      </c>
    </row>
    <row r="72" spans="1:17" x14ac:dyDescent="0.25">
      <c r="A72" t="s">
        <v>147</v>
      </c>
      <c r="B72">
        <v>0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1</v>
      </c>
      <c r="M72" s="4" t="s">
        <v>162</v>
      </c>
      <c r="N72" s="5" t="s">
        <v>7</v>
      </c>
      <c r="O72" t="s">
        <v>163</v>
      </c>
      <c r="Q72" t="str">
        <f t="shared" si="1"/>
        <v>adhesin</v>
      </c>
    </row>
    <row r="73" spans="1:17" x14ac:dyDescent="0.25">
      <c r="A73" t="s">
        <v>147</v>
      </c>
      <c r="B73">
        <v>0</v>
      </c>
      <c r="C73">
        <v>0</v>
      </c>
      <c r="D73">
        <v>1</v>
      </c>
      <c r="E73">
        <v>0</v>
      </c>
      <c r="F73">
        <v>1</v>
      </c>
      <c r="G73">
        <v>1</v>
      </c>
      <c r="H73">
        <v>1</v>
      </c>
      <c r="I73">
        <v>0</v>
      </c>
      <c r="J73">
        <v>0</v>
      </c>
      <c r="K73">
        <v>1</v>
      </c>
      <c r="M73" s="4" t="s">
        <v>164</v>
      </c>
      <c r="N73" s="5" t="s">
        <v>7</v>
      </c>
      <c r="O73" t="s">
        <v>165</v>
      </c>
      <c r="Q73" t="str">
        <f t="shared" si="1"/>
        <v/>
      </c>
    </row>
    <row r="74" spans="1:17" x14ac:dyDescent="0.25">
      <c r="A74" t="s">
        <v>147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0</v>
      </c>
      <c r="M74" s="4" t="s">
        <v>166</v>
      </c>
      <c r="N74" s="5" t="s">
        <v>167</v>
      </c>
      <c r="O74" t="s">
        <v>168</v>
      </c>
      <c r="Q74" t="str">
        <f t="shared" si="1"/>
        <v/>
      </c>
    </row>
    <row r="75" spans="1:17" x14ac:dyDescent="0.25">
      <c r="A75" t="s">
        <v>147</v>
      </c>
      <c r="B75">
        <v>0</v>
      </c>
      <c r="C75">
        <v>1</v>
      </c>
      <c r="D75">
        <v>0</v>
      </c>
      <c r="E75">
        <v>0</v>
      </c>
      <c r="F75">
        <v>0</v>
      </c>
      <c r="G75">
        <v>1</v>
      </c>
      <c r="H75">
        <v>0</v>
      </c>
      <c r="I75">
        <v>0</v>
      </c>
      <c r="J75">
        <v>1</v>
      </c>
      <c r="K75">
        <v>1</v>
      </c>
      <c r="M75" s="4" t="s">
        <v>169</v>
      </c>
      <c r="N75" s="5" t="s">
        <v>7</v>
      </c>
      <c r="O75" t="s">
        <v>170</v>
      </c>
      <c r="Q75" t="str">
        <f t="shared" si="1"/>
        <v/>
      </c>
    </row>
    <row r="76" spans="1:17" x14ac:dyDescent="0.25">
      <c r="A76" t="s">
        <v>147</v>
      </c>
      <c r="B76">
        <v>0</v>
      </c>
      <c r="C76">
        <v>0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M76" s="4" t="s">
        <v>171</v>
      </c>
      <c r="N76" s="5" t="s">
        <v>7</v>
      </c>
      <c r="O76" t="s">
        <v>172</v>
      </c>
      <c r="Q76" t="str">
        <f t="shared" si="1"/>
        <v/>
      </c>
    </row>
    <row r="77" spans="1:17" x14ac:dyDescent="0.25">
      <c r="A77" t="s">
        <v>147</v>
      </c>
      <c r="B77">
        <v>0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M77" s="4" t="s">
        <v>173</v>
      </c>
      <c r="N77" s="5" t="s">
        <v>7</v>
      </c>
      <c r="O77" t="s">
        <v>174</v>
      </c>
      <c r="Q77" t="str">
        <f t="shared" si="1"/>
        <v/>
      </c>
    </row>
    <row r="78" spans="1:17" x14ac:dyDescent="0.25">
      <c r="A78" t="s">
        <v>147</v>
      </c>
      <c r="B78">
        <v>1</v>
      </c>
      <c r="C78">
        <v>0</v>
      </c>
      <c r="D78">
        <v>0</v>
      </c>
      <c r="E78">
        <v>0</v>
      </c>
      <c r="F78">
        <v>0</v>
      </c>
      <c r="G78">
        <v>0</v>
      </c>
      <c r="H78">
        <v>1</v>
      </c>
      <c r="I78">
        <v>0</v>
      </c>
      <c r="J78">
        <v>0</v>
      </c>
      <c r="K78">
        <v>0</v>
      </c>
      <c r="M78" s="4" t="s">
        <v>175</v>
      </c>
      <c r="N78" s="5" t="s">
        <v>7</v>
      </c>
      <c r="O78" t="s">
        <v>176</v>
      </c>
      <c r="Q78" t="str">
        <f t="shared" si="1"/>
        <v/>
      </c>
    </row>
    <row r="79" spans="1:17" x14ac:dyDescent="0.25">
      <c r="A79" t="s">
        <v>147</v>
      </c>
      <c r="B79">
        <v>1</v>
      </c>
      <c r="C79">
        <v>1</v>
      </c>
      <c r="D79">
        <v>0</v>
      </c>
      <c r="E79">
        <v>1</v>
      </c>
      <c r="F79">
        <v>1</v>
      </c>
      <c r="G79">
        <v>1</v>
      </c>
      <c r="H79">
        <v>1</v>
      </c>
      <c r="I79">
        <v>0</v>
      </c>
      <c r="J79">
        <v>0</v>
      </c>
      <c r="K79">
        <v>1</v>
      </c>
      <c r="M79" s="4" t="s">
        <v>177</v>
      </c>
      <c r="N79" s="5" t="s">
        <v>178</v>
      </c>
      <c r="O79" t="s">
        <v>179</v>
      </c>
      <c r="Q79" t="str">
        <f t="shared" si="1"/>
        <v>adhesin</v>
      </c>
    </row>
    <row r="80" spans="1:17" x14ac:dyDescent="0.25">
      <c r="A80" t="s">
        <v>147</v>
      </c>
      <c r="B80">
        <v>0</v>
      </c>
      <c r="C80">
        <v>0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M80" s="4" t="s">
        <v>180</v>
      </c>
      <c r="N80" s="5" t="s">
        <v>181</v>
      </c>
      <c r="O80" t="s">
        <v>182</v>
      </c>
      <c r="Q80" t="str">
        <f t="shared" si="1"/>
        <v>adhesin</v>
      </c>
    </row>
    <row r="81" spans="1:17" x14ac:dyDescent="0.25">
      <c r="A81" t="s">
        <v>18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>
        <v>0</v>
      </c>
      <c r="J81">
        <v>0</v>
      </c>
      <c r="K81">
        <v>0</v>
      </c>
      <c r="M81" s="4" t="s">
        <v>184</v>
      </c>
      <c r="N81" s="5" t="s">
        <v>7</v>
      </c>
      <c r="O81" t="s">
        <v>9</v>
      </c>
      <c r="Q81" t="str">
        <f t="shared" si="1"/>
        <v/>
      </c>
    </row>
    <row r="82" spans="1:17" x14ac:dyDescent="0.25">
      <c r="A82" t="s">
        <v>18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M82" s="4" t="s">
        <v>185</v>
      </c>
      <c r="N82" s="5" t="s">
        <v>186</v>
      </c>
      <c r="O82" t="s">
        <v>59</v>
      </c>
      <c r="Q82" t="str">
        <f t="shared" si="1"/>
        <v>adhesin</v>
      </c>
    </row>
    <row r="83" spans="1:17" x14ac:dyDescent="0.25">
      <c r="A83" t="s">
        <v>183</v>
      </c>
      <c r="B83">
        <v>1</v>
      </c>
      <c r="C83">
        <v>1</v>
      </c>
      <c r="D83">
        <v>1</v>
      </c>
      <c r="E83">
        <v>1</v>
      </c>
      <c r="F83">
        <v>0</v>
      </c>
      <c r="G83">
        <v>1</v>
      </c>
      <c r="H83">
        <v>1</v>
      </c>
      <c r="I83">
        <v>1</v>
      </c>
      <c r="J83">
        <v>1</v>
      </c>
      <c r="K83">
        <v>1</v>
      </c>
      <c r="M83" s="4" t="s">
        <v>187</v>
      </c>
      <c r="N83" s="5" t="s">
        <v>7</v>
      </c>
      <c r="O83" t="s">
        <v>188</v>
      </c>
      <c r="Q83" t="str">
        <f t="shared" si="1"/>
        <v/>
      </c>
    </row>
    <row r="84" spans="1:17" hidden="1" x14ac:dyDescent="0.25">
      <c r="A84" t="s">
        <v>183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0</v>
      </c>
      <c r="K84">
        <v>1</v>
      </c>
      <c r="M84" s="4" t="s">
        <v>189</v>
      </c>
      <c r="N84" s="5" t="s">
        <v>7</v>
      </c>
      <c r="O84" t="s">
        <v>190</v>
      </c>
      <c r="Q84" t="str">
        <f t="shared" si="1"/>
        <v/>
      </c>
    </row>
    <row r="85" spans="1:17" hidden="1" x14ac:dyDescent="0.25">
      <c r="A85" t="s">
        <v>183</v>
      </c>
      <c r="B85">
        <v>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</v>
      </c>
      <c r="K85">
        <v>0</v>
      </c>
      <c r="M85" s="4" t="s">
        <v>191</v>
      </c>
      <c r="N85" s="5" t="s">
        <v>7</v>
      </c>
      <c r="O85" t="s">
        <v>192</v>
      </c>
      <c r="Q85" t="str">
        <f t="shared" si="1"/>
        <v/>
      </c>
    </row>
    <row r="86" spans="1:17" hidden="1" x14ac:dyDescent="0.25">
      <c r="A86" t="s">
        <v>183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M86" s="4" t="s">
        <v>193</v>
      </c>
      <c r="N86" s="5" t="s">
        <v>7</v>
      </c>
      <c r="O86" t="s">
        <v>194</v>
      </c>
      <c r="Q86" t="str">
        <f t="shared" si="1"/>
        <v/>
      </c>
    </row>
    <row r="87" spans="1:17" x14ac:dyDescent="0.25">
      <c r="A87" t="s">
        <v>183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0</v>
      </c>
      <c r="I87">
        <v>1</v>
      </c>
      <c r="J87">
        <v>1</v>
      </c>
      <c r="K87">
        <v>1</v>
      </c>
      <c r="M87" s="4" t="s">
        <v>195</v>
      </c>
      <c r="N87" s="5" t="s">
        <v>7</v>
      </c>
      <c r="O87" t="s">
        <v>196</v>
      </c>
      <c r="Q87" t="str">
        <f t="shared" si="1"/>
        <v/>
      </c>
    </row>
    <row r="88" spans="1:17" hidden="1" x14ac:dyDescent="0.25">
      <c r="A88" t="s">
        <v>183</v>
      </c>
      <c r="B88">
        <v>0</v>
      </c>
      <c r="C88">
        <v>0</v>
      </c>
      <c r="D88">
        <v>0</v>
      </c>
      <c r="E88">
        <v>1</v>
      </c>
      <c r="F88">
        <v>1</v>
      </c>
      <c r="G88">
        <v>0</v>
      </c>
      <c r="H88">
        <v>0</v>
      </c>
      <c r="I88">
        <v>0</v>
      </c>
      <c r="J88">
        <v>0</v>
      </c>
      <c r="K88">
        <v>1</v>
      </c>
      <c r="M88" s="4" t="s">
        <v>197</v>
      </c>
      <c r="N88" s="5" t="s">
        <v>7</v>
      </c>
      <c r="O88" t="s">
        <v>198</v>
      </c>
      <c r="Q88" t="str">
        <f t="shared" si="1"/>
        <v/>
      </c>
    </row>
    <row r="89" spans="1:17" x14ac:dyDescent="0.25">
      <c r="A89" t="s">
        <v>183</v>
      </c>
      <c r="B89">
        <v>1</v>
      </c>
      <c r="C89">
        <v>0</v>
      </c>
      <c r="D89">
        <v>0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M89" s="4" t="s">
        <v>199</v>
      </c>
      <c r="N89" s="5" t="s">
        <v>7</v>
      </c>
      <c r="O89" t="s">
        <v>200</v>
      </c>
      <c r="Q89" t="str">
        <f t="shared" si="1"/>
        <v/>
      </c>
    </row>
    <row r="90" spans="1:17" hidden="1" x14ac:dyDescent="0.25">
      <c r="A90" t="s">
        <v>183</v>
      </c>
      <c r="B90">
        <v>0</v>
      </c>
      <c r="C90">
        <v>1</v>
      </c>
      <c r="D90">
        <v>0</v>
      </c>
      <c r="E90">
        <v>0</v>
      </c>
      <c r="F90">
        <v>0</v>
      </c>
      <c r="G90">
        <v>1</v>
      </c>
      <c r="H90">
        <v>1</v>
      </c>
      <c r="I90">
        <v>0</v>
      </c>
      <c r="J90">
        <v>0</v>
      </c>
      <c r="K90">
        <v>0</v>
      </c>
      <c r="M90" s="4" t="s">
        <v>201</v>
      </c>
      <c r="N90" s="5" t="s">
        <v>7</v>
      </c>
      <c r="O90" t="s">
        <v>202</v>
      </c>
      <c r="Q90" t="str">
        <f t="shared" si="1"/>
        <v/>
      </c>
    </row>
    <row r="91" spans="1:17" hidden="1" x14ac:dyDescent="0.25">
      <c r="A91" t="s">
        <v>183</v>
      </c>
      <c r="B91">
        <v>1</v>
      </c>
      <c r="C91">
        <v>0</v>
      </c>
      <c r="D91">
        <v>1</v>
      </c>
      <c r="E91">
        <v>1</v>
      </c>
      <c r="F91">
        <v>1</v>
      </c>
      <c r="G91">
        <v>1</v>
      </c>
      <c r="H91">
        <v>1</v>
      </c>
      <c r="I91">
        <v>0</v>
      </c>
      <c r="J91">
        <v>0</v>
      </c>
      <c r="K91">
        <v>1</v>
      </c>
      <c r="M91" s="4" t="s">
        <v>203</v>
      </c>
      <c r="N91" s="5" t="s">
        <v>7</v>
      </c>
      <c r="O91" t="s">
        <v>204</v>
      </c>
      <c r="Q91" t="str">
        <f t="shared" si="1"/>
        <v/>
      </c>
    </row>
    <row r="92" spans="1:17" x14ac:dyDescent="0.25">
      <c r="A92" t="s">
        <v>183</v>
      </c>
      <c r="B92">
        <v>1</v>
      </c>
      <c r="C92">
        <v>1</v>
      </c>
      <c r="D92">
        <v>0</v>
      </c>
      <c r="E92">
        <v>1</v>
      </c>
      <c r="F92">
        <v>0</v>
      </c>
      <c r="G92">
        <v>0</v>
      </c>
      <c r="H92">
        <v>1</v>
      </c>
      <c r="I92">
        <v>0</v>
      </c>
      <c r="J92">
        <v>1</v>
      </c>
      <c r="K92">
        <v>0</v>
      </c>
      <c r="M92" s="4" t="s">
        <v>205</v>
      </c>
      <c r="N92" s="5" t="s">
        <v>7</v>
      </c>
      <c r="O92" t="s">
        <v>206</v>
      </c>
      <c r="Q92" t="str">
        <f t="shared" si="1"/>
        <v/>
      </c>
    </row>
    <row r="93" spans="1:17" x14ac:dyDescent="0.25">
      <c r="A93" t="s">
        <v>183</v>
      </c>
      <c r="B93">
        <v>1</v>
      </c>
      <c r="C93">
        <v>1</v>
      </c>
      <c r="D93">
        <v>1</v>
      </c>
      <c r="E93">
        <v>0</v>
      </c>
      <c r="F93">
        <v>0</v>
      </c>
      <c r="G93">
        <v>1</v>
      </c>
      <c r="H93">
        <v>0</v>
      </c>
      <c r="I93">
        <v>1</v>
      </c>
      <c r="J93">
        <v>1</v>
      </c>
      <c r="K93">
        <v>1</v>
      </c>
      <c r="M93" s="4" t="s">
        <v>207</v>
      </c>
      <c r="N93" s="5" t="s">
        <v>7</v>
      </c>
      <c r="O93" t="s">
        <v>208</v>
      </c>
      <c r="Q93" t="str">
        <f t="shared" si="1"/>
        <v/>
      </c>
    </row>
    <row r="94" spans="1:17" x14ac:dyDescent="0.25">
      <c r="A94" t="s">
        <v>183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0</v>
      </c>
      <c r="K94">
        <v>1</v>
      </c>
      <c r="M94" s="4" t="s">
        <v>209</v>
      </c>
      <c r="N94" s="5" t="s">
        <v>7</v>
      </c>
      <c r="O94" t="s">
        <v>210</v>
      </c>
      <c r="Q94" t="str">
        <f t="shared" si="1"/>
        <v/>
      </c>
    </row>
    <row r="95" spans="1:17" x14ac:dyDescent="0.25">
      <c r="A95" t="s">
        <v>211</v>
      </c>
      <c r="B95">
        <v>1</v>
      </c>
      <c r="C95">
        <v>1</v>
      </c>
      <c r="D95">
        <v>1</v>
      </c>
      <c r="E95">
        <v>0</v>
      </c>
      <c r="F95">
        <v>1</v>
      </c>
      <c r="G95">
        <v>1</v>
      </c>
      <c r="H95">
        <v>0</v>
      </c>
      <c r="I95">
        <v>0</v>
      </c>
      <c r="J95">
        <v>1</v>
      </c>
      <c r="K95">
        <v>1</v>
      </c>
      <c r="M95" s="4" t="s">
        <v>212</v>
      </c>
      <c r="N95" s="5" t="s">
        <v>7</v>
      </c>
      <c r="O95" t="s">
        <v>150</v>
      </c>
      <c r="Q95" t="str">
        <f t="shared" si="1"/>
        <v>adhesin</v>
      </c>
    </row>
    <row r="96" spans="1:17" hidden="1" x14ac:dyDescent="0.25">
      <c r="A96" t="s">
        <v>211</v>
      </c>
      <c r="B96">
        <v>0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M96" s="4" t="s">
        <v>213</v>
      </c>
      <c r="N96" s="5" t="s">
        <v>214</v>
      </c>
      <c r="O96" t="s">
        <v>215</v>
      </c>
      <c r="Q96" t="str">
        <f t="shared" si="1"/>
        <v/>
      </c>
    </row>
    <row r="97" spans="1:17" x14ac:dyDescent="0.25">
      <c r="A97" t="s">
        <v>211</v>
      </c>
      <c r="B97">
        <v>1</v>
      </c>
      <c r="C97">
        <v>0</v>
      </c>
      <c r="D97">
        <v>0</v>
      </c>
      <c r="E97">
        <v>0</v>
      </c>
      <c r="F97">
        <v>0</v>
      </c>
      <c r="G97">
        <v>0</v>
      </c>
      <c r="H97">
        <v>1</v>
      </c>
      <c r="I97">
        <v>0</v>
      </c>
      <c r="J97">
        <v>0</v>
      </c>
      <c r="K97">
        <v>0</v>
      </c>
      <c r="M97" s="4" t="s">
        <v>216</v>
      </c>
      <c r="N97" s="5" t="s">
        <v>217</v>
      </c>
      <c r="O97" t="s">
        <v>218</v>
      </c>
      <c r="Q97" t="str">
        <f t="shared" si="1"/>
        <v/>
      </c>
    </row>
    <row r="98" spans="1:17" hidden="1" x14ac:dyDescent="0.25">
      <c r="A98" t="s">
        <v>211</v>
      </c>
      <c r="B98"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1</v>
      </c>
      <c r="M98" s="4" t="s">
        <v>219</v>
      </c>
      <c r="N98" s="5" t="s">
        <v>7</v>
      </c>
      <c r="O98" t="s">
        <v>220</v>
      </c>
      <c r="Q98" t="str">
        <f t="shared" si="1"/>
        <v/>
      </c>
    </row>
    <row r="99" spans="1:17" hidden="1" x14ac:dyDescent="0.25">
      <c r="A99" t="s">
        <v>211</v>
      </c>
      <c r="B99">
        <v>0</v>
      </c>
      <c r="C99">
        <v>1</v>
      </c>
      <c r="D99">
        <v>1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  <c r="K99">
        <v>1</v>
      </c>
      <c r="M99" s="4" t="s">
        <v>221</v>
      </c>
      <c r="N99" s="5" t="s">
        <v>222</v>
      </c>
      <c r="O99" t="s">
        <v>223</v>
      </c>
      <c r="Q99" t="str">
        <f t="shared" si="1"/>
        <v/>
      </c>
    </row>
    <row r="100" spans="1:17" x14ac:dyDescent="0.25">
      <c r="A100" t="s">
        <v>211</v>
      </c>
      <c r="B100">
        <v>0</v>
      </c>
      <c r="C100">
        <v>0</v>
      </c>
      <c r="D100">
        <v>0</v>
      </c>
      <c r="E100">
        <v>1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1</v>
      </c>
      <c r="M100" s="4" t="s">
        <v>224</v>
      </c>
      <c r="N100" s="5" t="s">
        <v>7</v>
      </c>
      <c r="O100" t="s">
        <v>225</v>
      </c>
      <c r="Q100" t="str">
        <f t="shared" si="1"/>
        <v/>
      </c>
    </row>
    <row r="101" spans="1:17" x14ac:dyDescent="0.25">
      <c r="A101" t="s">
        <v>21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0</v>
      </c>
      <c r="M101" s="4" t="s">
        <v>226</v>
      </c>
      <c r="N101" s="5" t="s">
        <v>7</v>
      </c>
      <c r="O101" t="s">
        <v>227</v>
      </c>
      <c r="Q101" t="str">
        <f t="shared" si="1"/>
        <v/>
      </c>
    </row>
    <row r="102" spans="1:17" x14ac:dyDescent="0.25">
      <c r="A102" t="s">
        <v>211</v>
      </c>
      <c r="B102">
        <v>1</v>
      </c>
      <c r="C102">
        <v>1</v>
      </c>
      <c r="D102">
        <v>1</v>
      </c>
      <c r="E102">
        <v>0</v>
      </c>
      <c r="F102">
        <v>1</v>
      </c>
      <c r="G102">
        <v>1</v>
      </c>
      <c r="H102">
        <v>1</v>
      </c>
      <c r="I102">
        <v>1</v>
      </c>
      <c r="J102">
        <v>2</v>
      </c>
      <c r="K102">
        <v>1</v>
      </c>
      <c r="M102" s="4" t="s">
        <v>228</v>
      </c>
      <c r="N102" s="5" t="s">
        <v>229</v>
      </c>
      <c r="O102" t="s">
        <v>230</v>
      </c>
      <c r="Q102" t="str">
        <f t="shared" si="1"/>
        <v/>
      </c>
    </row>
    <row r="103" spans="1:17" hidden="1" x14ac:dyDescent="0.25">
      <c r="A103" t="s">
        <v>211</v>
      </c>
      <c r="B103">
        <v>1</v>
      </c>
      <c r="C103">
        <v>0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M103" s="4" t="s">
        <v>231</v>
      </c>
      <c r="N103" s="5" t="s">
        <v>7</v>
      </c>
      <c r="O103" t="s">
        <v>232</v>
      </c>
      <c r="Q103" t="str">
        <f t="shared" si="1"/>
        <v/>
      </c>
    </row>
    <row r="104" spans="1:17" hidden="1" x14ac:dyDescent="0.25">
      <c r="A104" t="s">
        <v>21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1</v>
      </c>
      <c r="K104">
        <v>0</v>
      </c>
      <c r="M104" s="4" t="s">
        <v>233</v>
      </c>
      <c r="N104" s="5" t="s">
        <v>7</v>
      </c>
      <c r="O104" t="s">
        <v>101</v>
      </c>
      <c r="Q104" t="str">
        <f t="shared" si="1"/>
        <v/>
      </c>
    </row>
    <row r="105" spans="1:17" x14ac:dyDescent="0.25">
      <c r="A105" t="s">
        <v>211</v>
      </c>
      <c r="B105">
        <v>0</v>
      </c>
      <c r="C105">
        <v>1</v>
      </c>
      <c r="D105">
        <v>0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M105" s="4" t="s">
        <v>234</v>
      </c>
      <c r="N105" s="5" t="s">
        <v>7</v>
      </c>
      <c r="O105" t="s">
        <v>235</v>
      </c>
      <c r="Q105" t="str">
        <f t="shared" si="1"/>
        <v/>
      </c>
    </row>
    <row r="106" spans="1:17" x14ac:dyDescent="0.25">
      <c r="A106" t="s">
        <v>211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0</v>
      </c>
      <c r="J106">
        <v>1</v>
      </c>
      <c r="K106">
        <v>1</v>
      </c>
      <c r="M106" s="4" t="s">
        <v>236</v>
      </c>
      <c r="N106" s="5" t="s">
        <v>7</v>
      </c>
      <c r="O106" t="s">
        <v>237</v>
      </c>
      <c r="Q106" t="str">
        <f t="shared" si="1"/>
        <v/>
      </c>
    </row>
    <row r="107" spans="1:17" x14ac:dyDescent="0.25">
      <c r="A107" t="s">
        <v>211</v>
      </c>
      <c r="B107">
        <v>0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M107" s="4" t="s">
        <v>238</v>
      </c>
      <c r="N107" s="5" t="s">
        <v>7</v>
      </c>
      <c r="O107" t="s">
        <v>239</v>
      </c>
      <c r="Q107" t="str">
        <f t="shared" si="1"/>
        <v/>
      </c>
    </row>
    <row r="108" spans="1:17" x14ac:dyDescent="0.25">
      <c r="A108" t="s">
        <v>211</v>
      </c>
      <c r="B108">
        <v>0</v>
      </c>
      <c r="C108">
        <v>1</v>
      </c>
      <c r="D108">
        <v>1</v>
      </c>
      <c r="E108">
        <v>1</v>
      </c>
      <c r="F108">
        <v>0</v>
      </c>
      <c r="G108">
        <v>0</v>
      </c>
      <c r="H108">
        <v>1</v>
      </c>
      <c r="I108">
        <v>0</v>
      </c>
      <c r="J108">
        <v>0</v>
      </c>
      <c r="K108">
        <v>1</v>
      </c>
      <c r="M108" s="4" t="s">
        <v>240</v>
      </c>
      <c r="N108" s="5" t="s">
        <v>241</v>
      </c>
      <c r="O108" t="s">
        <v>242</v>
      </c>
      <c r="Q108" t="str">
        <f t="shared" si="1"/>
        <v/>
      </c>
    </row>
    <row r="109" spans="1:17" x14ac:dyDescent="0.25">
      <c r="A109" t="s">
        <v>211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0</v>
      </c>
      <c r="M109" s="4" t="s">
        <v>243</v>
      </c>
      <c r="N109" s="5" t="s">
        <v>244</v>
      </c>
      <c r="O109" t="s">
        <v>245</v>
      </c>
      <c r="Q109" t="str">
        <f t="shared" si="1"/>
        <v>adhesin</v>
      </c>
    </row>
    <row r="110" spans="1:17" x14ac:dyDescent="0.25">
      <c r="A110" t="s">
        <v>211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0</v>
      </c>
      <c r="K110">
        <v>1</v>
      </c>
      <c r="M110" s="4" t="s">
        <v>246</v>
      </c>
      <c r="N110" s="5" t="s">
        <v>247</v>
      </c>
      <c r="O110" t="s">
        <v>248</v>
      </c>
      <c r="Q110" t="str">
        <f t="shared" si="1"/>
        <v>adhesin</v>
      </c>
    </row>
    <row r="111" spans="1:17" hidden="1" x14ac:dyDescent="0.25">
      <c r="A111" t="s">
        <v>249</v>
      </c>
      <c r="B111">
        <v>1</v>
      </c>
      <c r="C111">
        <v>0</v>
      </c>
      <c r="D111">
        <v>0</v>
      </c>
      <c r="E111">
        <v>1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1</v>
      </c>
      <c r="M111" s="4" t="s">
        <v>250</v>
      </c>
      <c r="N111" s="5" t="s">
        <v>7</v>
      </c>
      <c r="O111" t="s">
        <v>251</v>
      </c>
      <c r="Q111" t="str">
        <f t="shared" si="1"/>
        <v>adhesin</v>
      </c>
    </row>
    <row r="112" spans="1:17" hidden="1" x14ac:dyDescent="0.25">
      <c r="A112" t="s">
        <v>249</v>
      </c>
      <c r="B112">
        <v>1</v>
      </c>
      <c r="C112">
        <v>0</v>
      </c>
      <c r="D112">
        <v>0</v>
      </c>
      <c r="E112">
        <v>1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M112" s="4" t="s">
        <v>252</v>
      </c>
      <c r="N112" s="5" t="s">
        <v>7</v>
      </c>
      <c r="O112" t="s">
        <v>253</v>
      </c>
      <c r="Q112" t="str">
        <f t="shared" si="1"/>
        <v/>
      </c>
    </row>
    <row r="113" spans="1:17" hidden="1" x14ac:dyDescent="0.25">
      <c r="A113" t="s">
        <v>249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0</v>
      </c>
      <c r="J113">
        <v>1</v>
      </c>
      <c r="K113">
        <v>1</v>
      </c>
      <c r="M113" s="4" t="s">
        <v>254</v>
      </c>
      <c r="N113" s="5" t="s">
        <v>7</v>
      </c>
      <c r="O113" t="s">
        <v>255</v>
      </c>
      <c r="Q113" t="str">
        <f t="shared" si="1"/>
        <v/>
      </c>
    </row>
    <row r="114" spans="1:17" x14ac:dyDescent="0.25">
      <c r="A114" t="s">
        <v>249</v>
      </c>
      <c r="B114">
        <v>0</v>
      </c>
      <c r="C114">
        <v>0</v>
      </c>
      <c r="D114">
        <v>1</v>
      </c>
      <c r="E114">
        <v>1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M114" s="4" t="s">
        <v>256</v>
      </c>
      <c r="N114" s="5" t="s">
        <v>7</v>
      </c>
      <c r="O114" t="s">
        <v>257</v>
      </c>
      <c r="Q114" t="str">
        <f t="shared" si="1"/>
        <v/>
      </c>
    </row>
    <row r="115" spans="1:17" x14ac:dyDescent="0.25">
      <c r="A115" t="s">
        <v>249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0</v>
      </c>
      <c r="K115">
        <v>1</v>
      </c>
      <c r="M115" s="4" t="s">
        <v>258</v>
      </c>
      <c r="N115" s="5" t="s">
        <v>259</v>
      </c>
      <c r="O115" t="s">
        <v>260</v>
      </c>
      <c r="Q115" t="str">
        <f t="shared" si="1"/>
        <v/>
      </c>
    </row>
    <row r="116" spans="1:17" x14ac:dyDescent="0.25">
      <c r="A116" t="s">
        <v>24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0</v>
      </c>
      <c r="M116" s="4" t="s">
        <v>261</v>
      </c>
      <c r="N116" s="5" t="s">
        <v>7</v>
      </c>
      <c r="O116" t="s">
        <v>9</v>
      </c>
      <c r="Q116" t="str">
        <f t="shared" si="1"/>
        <v/>
      </c>
    </row>
    <row r="117" spans="1:17" hidden="1" x14ac:dyDescent="0.25">
      <c r="A117" t="s">
        <v>249</v>
      </c>
      <c r="B117">
        <v>0</v>
      </c>
      <c r="C117">
        <v>0</v>
      </c>
      <c r="D117">
        <v>1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M117" s="4" t="s">
        <v>262</v>
      </c>
      <c r="N117" s="5" t="s">
        <v>7</v>
      </c>
      <c r="O117" t="s">
        <v>9</v>
      </c>
      <c r="Q117" t="str">
        <f t="shared" si="1"/>
        <v/>
      </c>
    </row>
    <row r="118" spans="1:17" hidden="1" x14ac:dyDescent="0.25">
      <c r="A118" t="s">
        <v>249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1</v>
      </c>
      <c r="I118">
        <v>0</v>
      </c>
      <c r="J118">
        <v>0</v>
      </c>
      <c r="K118">
        <v>0</v>
      </c>
      <c r="M118" s="4" t="s">
        <v>263</v>
      </c>
      <c r="N118" s="5" t="s">
        <v>7</v>
      </c>
      <c r="O118" t="s">
        <v>264</v>
      </c>
      <c r="Q118" t="str">
        <f t="shared" si="1"/>
        <v/>
      </c>
    </row>
    <row r="119" spans="1:17" x14ac:dyDescent="0.25">
      <c r="A119" t="s">
        <v>249</v>
      </c>
      <c r="B119">
        <v>1</v>
      </c>
      <c r="C119">
        <v>0</v>
      </c>
      <c r="D119">
        <v>1</v>
      </c>
      <c r="E119">
        <v>1</v>
      </c>
      <c r="F119">
        <v>0</v>
      </c>
      <c r="G119">
        <v>1</v>
      </c>
      <c r="H119">
        <v>0</v>
      </c>
      <c r="I119">
        <v>0</v>
      </c>
      <c r="J119">
        <v>1</v>
      </c>
      <c r="K119">
        <v>0</v>
      </c>
      <c r="M119" s="4" t="s">
        <v>265</v>
      </c>
      <c r="N119" s="5" t="s">
        <v>7</v>
      </c>
      <c r="O119" t="s">
        <v>266</v>
      </c>
      <c r="Q119" t="str">
        <f t="shared" si="1"/>
        <v/>
      </c>
    </row>
    <row r="120" spans="1:17" x14ac:dyDescent="0.25">
      <c r="A120" t="s">
        <v>249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1</v>
      </c>
      <c r="M120" s="4" t="s">
        <v>267</v>
      </c>
      <c r="N120" s="5" t="s">
        <v>7</v>
      </c>
      <c r="O120" t="s">
        <v>268</v>
      </c>
      <c r="Q120" t="str">
        <f t="shared" si="1"/>
        <v/>
      </c>
    </row>
    <row r="121" spans="1:17" x14ac:dyDescent="0.25">
      <c r="A121" t="s">
        <v>24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1</v>
      </c>
      <c r="I121">
        <v>0</v>
      </c>
      <c r="J121">
        <v>0</v>
      </c>
      <c r="K121">
        <v>0</v>
      </c>
      <c r="M121" s="4" t="s">
        <v>269</v>
      </c>
      <c r="N121" s="5" t="s">
        <v>7</v>
      </c>
      <c r="O121" t="s">
        <v>270</v>
      </c>
      <c r="Q121" t="str">
        <f t="shared" si="1"/>
        <v/>
      </c>
    </row>
    <row r="122" spans="1:17" hidden="1" x14ac:dyDescent="0.25">
      <c r="A122" t="s">
        <v>24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M122" s="4" t="s">
        <v>271</v>
      </c>
      <c r="N122" s="5" t="s">
        <v>7</v>
      </c>
      <c r="O122" t="s">
        <v>272</v>
      </c>
      <c r="Q122" t="str">
        <f t="shared" si="1"/>
        <v>adhesin</v>
      </c>
    </row>
    <row r="123" spans="1:17" x14ac:dyDescent="0.25">
      <c r="A123" t="s">
        <v>249</v>
      </c>
      <c r="B123">
        <v>1</v>
      </c>
      <c r="C123">
        <v>0</v>
      </c>
      <c r="D123">
        <v>0</v>
      </c>
      <c r="E123">
        <v>1</v>
      </c>
      <c r="F123">
        <v>0</v>
      </c>
      <c r="G123">
        <v>0</v>
      </c>
      <c r="H123">
        <v>1</v>
      </c>
      <c r="I123">
        <v>0</v>
      </c>
      <c r="J123">
        <v>0</v>
      </c>
      <c r="K123">
        <v>0</v>
      </c>
      <c r="M123" s="4" t="s">
        <v>273</v>
      </c>
      <c r="N123" s="5" t="s">
        <v>7</v>
      </c>
      <c r="O123" t="s">
        <v>274</v>
      </c>
      <c r="Q123" t="str">
        <f t="shared" si="1"/>
        <v/>
      </c>
    </row>
    <row r="124" spans="1:17" hidden="1" x14ac:dyDescent="0.25">
      <c r="A124" t="s">
        <v>249</v>
      </c>
      <c r="B124">
        <v>0</v>
      </c>
      <c r="C124">
        <v>1</v>
      </c>
      <c r="D124">
        <v>1</v>
      </c>
      <c r="E124">
        <v>0</v>
      </c>
      <c r="F124">
        <v>1</v>
      </c>
      <c r="G124">
        <v>1</v>
      </c>
      <c r="H124">
        <v>0</v>
      </c>
      <c r="I124">
        <v>0</v>
      </c>
      <c r="J124">
        <v>0</v>
      </c>
      <c r="K124">
        <v>0</v>
      </c>
      <c r="M124" s="4" t="s">
        <v>275</v>
      </c>
      <c r="N124" s="5" t="s">
        <v>7</v>
      </c>
      <c r="O124" t="s">
        <v>274</v>
      </c>
      <c r="Q124" t="str">
        <f t="shared" si="1"/>
        <v/>
      </c>
    </row>
    <row r="125" spans="1:17" x14ac:dyDescent="0.25">
      <c r="A125" t="s">
        <v>249</v>
      </c>
      <c r="B125">
        <v>0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M125" s="4" t="s">
        <v>276</v>
      </c>
      <c r="N125" s="5" t="s">
        <v>7</v>
      </c>
      <c r="O125" t="s">
        <v>9</v>
      </c>
      <c r="Q125" t="str">
        <f t="shared" si="1"/>
        <v/>
      </c>
    </row>
    <row r="126" spans="1:17" x14ac:dyDescent="0.25">
      <c r="A126" t="s">
        <v>249</v>
      </c>
      <c r="B126">
        <v>1</v>
      </c>
      <c r="C126">
        <v>1</v>
      </c>
      <c r="D126">
        <v>0</v>
      </c>
      <c r="E126">
        <v>0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M126" s="4" t="s">
        <v>277</v>
      </c>
      <c r="N126" s="5" t="s">
        <v>278</v>
      </c>
      <c r="O126" t="s">
        <v>279</v>
      </c>
      <c r="Q126" t="str">
        <f t="shared" si="1"/>
        <v/>
      </c>
    </row>
    <row r="127" spans="1:17" x14ac:dyDescent="0.25">
      <c r="A127" t="s">
        <v>249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0</v>
      </c>
      <c r="M127" s="4" t="s">
        <v>280</v>
      </c>
      <c r="N127" s="5" t="s">
        <v>281</v>
      </c>
      <c r="O127" t="s">
        <v>282</v>
      </c>
      <c r="Q127" t="str">
        <f t="shared" si="1"/>
        <v>adhesin</v>
      </c>
    </row>
    <row r="128" spans="1:17" hidden="1" x14ac:dyDescent="0.25">
      <c r="A128" t="s">
        <v>283</v>
      </c>
      <c r="B128">
        <v>0</v>
      </c>
      <c r="C128">
        <v>0</v>
      </c>
      <c r="D128">
        <v>1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M128" s="4" t="s">
        <v>284</v>
      </c>
      <c r="N128" s="5" t="s">
        <v>7</v>
      </c>
      <c r="O128" t="s">
        <v>9</v>
      </c>
      <c r="Q128" t="str">
        <f t="shared" si="1"/>
        <v/>
      </c>
    </row>
    <row r="129" spans="1:17" x14ac:dyDescent="0.25">
      <c r="A129" t="s">
        <v>283</v>
      </c>
      <c r="B129">
        <v>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0</v>
      </c>
      <c r="J129">
        <v>0</v>
      </c>
      <c r="K129">
        <v>0</v>
      </c>
      <c r="M129" s="4" t="s">
        <v>285</v>
      </c>
      <c r="N129" s="5" t="s">
        <v>7</v>
      </c>
      <c r="O129" t="s">
        <v>286</v>
      </c>
      <c r="Q129" t="str">
        <f t="shared" si="1"/>
        <v>adhesin</v>
      </c>
    </row>
    <row r="130" spans="1:17" hidden="1" x14ac:dyDescent="0.25">
      <c r="A130" t="s">
        <v>283</v>
      </c>
      <c r="B130">
        <v>1</v>
      </c>
      <c r="C130">
        <v>1</v>
      </c>
      <c r="D130">
        <v>0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0</v>
      </c>
      <c r="M130" s="4" t="s">
        <v>287</v>
      </c>
      <c r="N130" s="5" t="s">
        <v>7</v>
      </c>
      <c r="O130" t="s">
        <v>288</v>
      </c>
      <c r="Q130" t="str">
        <f t="shared" si="1"/>
        <v/>
      </c>
    </row>
    <row r="131" spans="1:17" x14ac:dyDescent="0.25">
      <c r="A131" t="s">
        <v>283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2</v>
      </c>
      <c r="K131">
        <v>1</v>
      </c>
      <c r="M131" s="4" t="s">
        <v>289</v>
      </c>
      <c r="N131" s="5" t="s">
        <v>7</v>
      </c>
      <c r="O131" t="s">
        <v>235</v>
      </c>
      <c r="Q131" t="str">
        <f t="shared" ref="Q131:Q194" si="2">IF(ISNUMBER(SEARCH("adhesin",O131)),"adhesin","")</f>
        <v/>
      </c>
    </row>
    <row r="132" spans="1:17" hidden="1" x14ac:dyDescent="0.25">
      <c r="A132" t="s">
        <v>283</v>
      </c>
      <c r="B132">
        <v>0</v>
      </c>
      <c r="C132">
        <v>0</v>
      </c>
      <c r="D132">
        <v>0</v>
      </c>
      <c r="E132">
        <v>1</v>
      </c>
      <c r="F132">
        <v>0</v>
      </c>
      <c r="G132">
        <v>1</v>
      </c>
      <c r="H132">
        <v>1</v>
      </c>
      <c r="I132">
        <v>0</v>
      </c>
      <c r="J132">
        <v>0</v>
      </c>
      <c r="K132">
        <v>0</v>
      </c>
      <c r="M132" s="4" t="s">
        <v>290</v>
      </c>
      <c r="N132" s="5" t="s">
        <v>291</v>
      </c>
      <c r="O132" t="s">
        <v>292</v>
      </c>
      <c r="Q132" t="str">
        <f t="shared" si="2"/>
        <v/>
      </c>
    </row>
    <row r="133" spans="1:17" x14ac:dyDescent="0.25">
      <c r="A133" t="s">
        <v>283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0</v>
      </c>
      <c r="K133">
        <v>1</v>
      </c>
      <c r="M133" s="4" t="s">
        <v>293</v>
      </c>
      <c r="N133" s="5" t="s">
        <v>7</v>
      </c>
      <c r="O133" t="s">
        <v>294</v>
      </c>
      <c r="Q133" t="str">
        <f t="shared" si="2"/>
        <v/>
      </c>
    </row>
    <row r="134" spans="1:17" hidden="1" x14ac:dyDescent="0.25">
      <c r="A134" t="s">
        <v>283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0</v>
      </c>
      <c r="M134" s="4" t="s">
        <v>295</v>
      </c>
      <c r="N134" s="5" t="s">
        <v>7</v>
      </c>
      <c r="O134" t="s">
        <v>9</v>
      </c>
      <c r="Q134" t="str">
        <f t="shared" si="2"/>
        <v/>
      </c>
    </row>
    <row r="135" spans="1:17" hidden="1" x14ac:dyDescent="0.25">
      <c r="A135" t="s">
        <v>283</v>
      </c>
      <c r="B135">
        <v>1</v>
      </c>
      <c r="C135">
        <v>1</v>
      </c>
      <c r="D135">
        <v>0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M135" s="4" t="s">
        <v>296</v>
      </c>
      <c r="N135" s="5" t="s">
        <v>297</v>
      </c>
      <c r="O135" t="s">
        <v>298</v>
      </c>
      <c r="Q135" t="str">
        <f t="shared" si="2"/>
        <v/>
      </c>
    </row>
    <row r="136" spans="1:17" x14ac:dyDescent="0.25">
      <c r="A136" t="s">
        <v>283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0</v>
      </c>
      <c r="H136">
        <v>1</v>
      </c>
      <c r="I136">
        <v>1</v>
      </c>
      <c r="J136">
        <v>1</v>
      </c>
      <c r="K136">
        <v>1</v>
      </c>
      <c r="M136" s="4" t="s">
        <v>299</v>
      </c>
      <c r="N136" s="5" t="s">
        <v>7</v>
      </c>
      <c r="O136" t="s">
        <v>300</v>
      </c>
      <c r="Q136" t="str">
        <f t="shared" si="2"/>
        <v/>
      </c>
    </row>
    <row r="137" spans="1:17" x14ac:dyDescent="0.25">
      <c r="A137" t="s">
        <v>283</v>
      </c>
      <c r="B137">
        <v>1</v>
      </c>
      <c r="C137">
        <v>0</v>
      </c>
      <c r="D137">
        <v>0</v>
      </c>
      <c r="E137">
        <v>0</v>
      </c>
      <c r="F137">
        <v>1</v>
      </c>
      <c r="G137">
        <v>0</v>
      </c>
      <c r="H137">
        <v>0</v>
      </c>
      <c r="I137">
        <v>0</v>
      </c>
      <c r="J137">
        <v>1</v>
      </c>
      <c r="K137">
        <v>0</v>
      </c>
      <c r="M137" s="4" t="s">
        <v>301</v>
      </c>
      <c r="N137" s="5" t="s">
        <v>7</v>
      </c>
      <c r="O137" t="s">
        <v>302</v>
      </c>
      <c r="Q137" t="str">
        <f t="shared" si="2"/>
        <v/>
      </c>
    </row>
    <row r="138" spans="1:17" x14ac:dyDescent="0.25">
      <c r="A138" t="s">
        <v>283</v>
      </c>
      <c r="B138">
        <v>0</v>
      </c>
      <c r="C138">
        <v>1</v>
      </c>
      <c r="D138">
        <v>0</v>
      </c>
      <c r="E138">
        <v>0</v>
      </c>
      <c r="F138">
        <v>1</v>
      </c>
      <c r="G138">
        <v>0</v>
      </c>
      <c r="H138">
        <v>1</v>
      </c>
      <c r="I138">
        <v>0</v>
      </c>
      <c r="J138">
        <v>0</v>
      </c>
      <c r="K138">
        <v>1</v>
      </c>
      <c r="M138" s="4" t="s">
        <v>303</v>
      </c>
      <c r="N138" s="5" t="s">
        <v>304</v>
      </c>
      <c r="O138" t="s">
        <v>305</v>
      </c>
      <c r="Q138" t="str">
        <f t="shared" si="2"/>
        <v/>
      </c>
    </row>
    <row r="139" spans="1:17" x14ac:dyDescent="0.25">
      <c r="A139" t="s">
        <v>283</v>
      </c>
      <c r="B139">
        <v>0</v>
      </c>
      <c r="C139">
        <v>1</v>
      </c>
      <c r="D139">
        <v>0</v>
      </c>
      <c r="E139">
        <v>0</v>
      </c>
      <c r="F139">
        <v>1</v>
      </c>
      <c r="G139">
        <v>1</v>
      </c>
      <c r="H139">
        <v>0</v>
      </c>
      <c r="I139">
        <v>0</v>
      </c>
      <c r="J139">
        <v>0</v>
      </c>
      <c r="K139">
        <v>0</v>
      </c>
      <c r="M139" s="4" t="s">
        <v>306</v>
      </c>
      <c r="N139" s="5" t="s">
        <v>307</v>
      </c>
      <c r="O139" t="s">
        <v>305</v>
      </c>
      <c r="Q139" t="str">
        <f t="shared" si="2"/>
        <v/>
      </c>
    </row>
    <row r="140" spans="1:17" x14ac:dyDescent="0.25">
      <c r="A140" t="s">
        <v>283</v>
      </c>
      <c r="B140">
        <v>0</v>
      </c>
      <c r="C140">
        <v>0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0</v>
      </c>
      <c r="J140">
        <v>1</v>
      </c>
      <c r="K140">
        <v>1</v>
      </c>
      <c r="M140" s="4" t="s">
        <v>308</v>
      </c>
      <c r="N140" s="5" t="s">
        <v>7</v>
      </c>
      <c r="O140" t="s">
        <v>309</v>
      </c>
      <c r="Q140" t="str">
        <f t="shared" si="2"/>
        <v/>
      </c>
    </row>
    <row r="141" spans="1:17" x14ac:dyDescent="0.25">
      <c r="A141" t="s">
        <v>283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0</v>
      </c>
      <c r="K141">
        <v>1</v>
      </c>
      <c r="M141" s="4" t="s">
        <v>310</v>
      </c>
      <c r="N141" s="5" t="s">
        <v>7</v>
      </c>
      <c r="O141" t="s">
        <v>311</v>
      </c>
      <c r="Q141" t="str">
        <f t="shared" si="2"/>
        <v/>
      </c>
    </row>
    <row r="142" spans="1:17" x14ac:dyDescent="0.25">
      <c r="A142" t="s">
        <v>283</v>
      </c>
      <c r="B142">
        <v>0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1</v>
      </c>
      <c r="M142" s="4" t="s">
        <v>312</v>
      </c>
      <c r="N142" s="5" t="s">
        <v>313</v>
      </c>
      <c r="O142" t="s">
        <v>314</v>
      </c>
      <c r="Q142" t="str">
        <f t="shared" si="2"/>
        <v>adhesin</v>
      </c>
    </row>
    <row r="143" spans="1:17" x14ac:dyDescent="0.25">
      <c r="A143" t="s">
        <v>283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1</v>
      </c>
      <c r="I143">
        <v>1</v>
      </c>
      <c r="J143">
        <v>0</v>
      </c>
      <c r="K143">
        <v>1</v>
      </c>
      <c r="M143" s="4" t="s">
        <v>315</v>
      </c>
      <c r="N143" s="5" t="s">
        <v>316</v>
      </c>
      <c r="O143" t="s">
        <v>317</v>
      </c>
      <c r="Q143" t="str">
        <f t="shared" si="2"/>
        <v>adhesin</v>
      </c>
    </row>
    <row r="144" spans="1:17" x14ac:dyDescent="0.25">
      <c r="A144" t="s">
        <v>28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</v>
      </c>
      <c r="I144">
        <v>0</v>
      </c>
      <c r="J144">
        <v>0</v>
      </c>
      <c r="K144">
        <v>0</v>
      </c>
      <c r="M144" s="4" t="s">
        <v>318</v>
      </c>
      <c r="N144" s="5" t="s">
        <v>319</v>
      </c>
      <c r="O144" t="s">
        <v>320</v>
      </c>
      <c r="Q144" t="str">
        <f t="shared" si="2"/>
        <v>adhesin</v>
      </c>
    </row>
    <row r="145" spans="1:17" x14ac:dyDescent="0.25">
      <c r="A145" t="s">
        <v>283</v>
      </c>
      <c r="B145">
        <v>0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M145" s="4" t="s">
        <v>321</v>
      </c>
      <c r="N145" s="5" t="s">
        <v>322</v>
      </c>
      <c r="O145" t="s">
        <v>323</v>
      </c>
      <c r="Q145" t="str">
        <f t="shared" si="2"/>
        <v>adhesin</v>
      </c>
    </row>
    <row r="146" spans="1:17" hidden="1" x14ac:dyDescent="0.25">
      <c r="A146" t="s">
        <v>283</v>
      </c>
      <c r="B146">
        <v>1</v>
      </c>
      <c r="C146">
        <v>1</v>
      </c>
      <c r="D146">
        <v>1</v>
      </c>
      <c r="E146">
        <v>1</v>
      </c>
      <c r="F146">
        <v>0</v>
      </c>
      <c r="G146">
        <v>1</v>
      </c>
      <c r="H146">
        <v>1</v>
      </c>
      <c r="I146">
        <v>1</v>
      </c>
      <c r="J146">
        <v>1</v>
      </c>
      <c r="K146">
        <v>1</v>
      </c>
      <c r="M146" s="4" t="s">
        <v>324</v>
      </c>
      <c r="N146" s="5" t="s">
        <v>325</v>
      </c>
      <c r="O146" t="s">
        <v>326</v>
      </c>
      <c r="Q146" t="str">
        <f t="shared" si="2"/>
        <v>adhesin</v>
      </c>
    </row>
    <row r="147" spans="1:17" hidden="1" x14ac:dyDescent="0.25">
      <c r="A147" t="s">
        <v>327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1</v>
      </c>
      <c r="K147">
        <v>0</v>
      </c>
      <c r="M147" s="4" t="s">
        <v>328</v>
      </c>
      <c r="N147" s="5" t="s">
        <v>7</v>
      </c>
      <c r="O147" t="s">
        <v>329</v>
      </c>
      <c r="Q147" t="str">
        <f t="shared" si="2"/>
        <v>adhesin</v>
      </c>
    </row>
    <row r="148" spans="1:17" hidden="1" x14ac:dyDescent="0.25">
      <c r="A148" t="s">
        <v>327</v>
      </c>
      <c r="B148">
        <v>1</v>
      </c>
      <c r="C148">
        <v>0</v>
      </c>
      <c r="D148">
        <v>0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M148" s="4" t="s">
        <v>330</v>
      </c>
      <c r="N148" s="5" t="s">
        <v>7</v>
      </c>
      <c r="O148" t="s">
        <v>331</v>
      </c>
      <c r="Q148" t="str">
        <f t="shared" si="2"/>
        <v/>
      </c>
    </row>
    <row r="149" spans="1:17" x14ac:dyDescent="0.25">
      <c r="A149" t="s">
        <v>327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0</v>
      </c>
      <c r="H149">
        <v>1</v>
      </c>
      <c r="I149">
        <v>0</v>
      </c>
      <c r="J149">
        <v>1</v>
      </c>
      <c r="K149">
        <v>1</v>
      </c>
      <c r="M149" s="4" t="s">
        <v>332</v>
      </c>
      <c r="N149" s="5" t="s">
        <v>7</v>
      </c>
      <c r="O149" t="s">
        <v>333</v>
      </c>
      <c r="Q149" t="str">
        <f t="shared" si="2"/>
        <v>adhesin</v>
      </c>
    </row>
    <row r="150" spans="1:17" x14ac:dyDescent="0.25">
      <c r="A150" t="s">
        <v>327</v>
      </c>
      <c r="B150">
        <v>1</v>
      </c>
      <c r="C150">
        <v>1</v>
      </c>
      <c r="D150">
        <v>1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0</v>
      </c>
      <c r="M150" s="4" t="s">
        <v>334</v>
      </c>
      <c r="N150" s="5" t="s">
        <v>7</v>
      </c>
      <c r="O150" t="s">
        <v>335</v>
      </c>
      <c r="Q150" t="str">
        <f t="shared" si="2"/>
        <v>adhesin</v>
      </c>
    </row>
    <row r="151" spans="1:17" hidden="1" x14ac:dyDescent="0.25">
      <c r="A151" t="s">
        <v>327</v>
      </c>
      <c r="B151">
        <v>1</v>
      </c>
      <c r="C151">
        <v>0</v>
      </c>
      <c r="D151">
        <v>0</v>
      </c>
      <c r="E151">
        <v>1</v>
      </c>
      <c r="F151">
        <v>0</v>
      </c>
      <c r="G151">
        <v>1</v>
      </c>
      <c r="H151">
        <v>0</v>
      </c>
      <c r="I151">
        <v>1</v>
      </c>
      <c r="J151">
        <v>0</v>
      </c>
      <c r="K151">
        <v>0</v>
      </c>
      <c r="M151" s="4" t="s">
        <v>336</v>
      </c>
      <c r="N151" s="5" t="s">
        <v>7</v>
      </c>
      <c r="O151" t="s">
        <v>337</v>
      </c>
      <c r="Q151" t="str">
        <f t="shared" si="2"/>
        <v>adhesin</v>
      </c>
    </row>
    <row r="152" spans="1:17" hidden="1" x14ac:dyDescent="0.25">
      <c r="A152" t="s">
        <v>327</v>
      </c>
      <c r="B152">
        <v>1</v>
      </c>
      <c r="C152">
        <v>1</v>
      </c>
      <c r="D152">
        <v>0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M152" s="4" t="s">
        <v>338</v>
      </c>
      <c r="N152" s="5" t="s">
        <v>7</v>
      </c>
      <c r="O152" t="s">
        <v>339</v>
      </c>
      <c r="Q152" t="str">
        <f t="shared" si="2"/>
        <v/>
      </c>
    </row>
    <row r="153" spans="1:17" x14ac:dyDescent="0.25">
      <c r="A153" t="s">
        <v>327</v>
      </c>
      <c r="B153">
        <v>0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0</v>
      </c>
      <c r="M153" s="4" t="s">
        <v>340</v>
      </c>
      <c r="N153" s="5" t="s">
        <v>7</v>
      </c>
      <c r="O153" t="s">
        <v>9</v>
      </c>
      <c r="Q153" t="str">
        <f t="shared" si="2"/>
        <v/>
      </c>
    </row>
    <row r="154" spans="1:17" x14ac:dyDescent="0.25">
      <c r="A154" t="s">
        <v>327</v>
      </c>
      <c r="B154">
        <v>1</v>
      </c>
      <c r="C154">
        <v>1</v>
      </c>
      <c r="D154">
        <v>0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M154" s="4" t="s">
        <v>341</v>
      </c>
      <c r="N154" s="5" t="s">
        <v>342</v>
      </c>
      <c r="O154" t="s">
        <v>343</v>
      </c>
      <c r="Q154" t="str">
        <f t="shared" si="2"/>
        <v>adhesin</v>
      </c>
    </row>
    <row r="155" spans="1:17" x14ac:dyDescent="0.25">
      <c r="A155" t="s">
        <v>327</v>
      </c>
      <c r="B155">
        <v>0</v>
      </c>
      <c r="C155">
        <v>0</v>
      </c>
      <c r="D155">
        <v>0</v>
      </c>
      <c r="E155">
        <v>1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M155" s="4" t="s">
        <v>344</v>
      </c>
      <c r="N155" s="5" t="s">
        <v>7</v>
      </c>
      <c r="O155" t="s">
        <v>333</v>
      </c>
      <c r="Q155" t="str">
        <f t="shared" si="2"/>
        <v>adhesin</v>
      </c>
    </row>
    <row r="156" spans="1:17" x14ac:dyDescent="0.25">
      <c r="A156" t="s">
        <v>327</v>
      </c>
      <c r="B156">
        <v>1</v>
      </c>
      <c r="C156">
        <v>1</v>
      </c>
      <c r="D156">
        <v>0</v>
      </c>
      <c r="E156">
        <v>1</v>
      </c>
      <c r="F156">
        <v>1</v>
      </c>
      <c r="G156">
        <v>0</v>
      </c>
      <c r="H156">
        <v>0</v>
      </c>
      <c r="I156">
        <v>1</v>
      </c>
      <c r="J156">
        <v>1</v>
      </c>
      <c r="K156">
        <v>0</v>
      </c>
      <c r="M156" s="4" t="s">
        <v>345</v>
      </c>
      <c r="N156" s="5" t="s">
        <v>7</v>
      </c>
      <c r="O156" t="s">
        <v>346</v>
      </c>
      <c r="Q156" t="str">
        <f t="shared" si="2"/>
        <v>adhesin</v>
      </c>
    </row>
    <row r="157" spans="1:17" hidden="1" x14ac:dyDescent="0.25">
      <c r="A157" t="s">
        <v>327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0</v>
      </c>
      <c r="K157">
        <v>1</v>
      </c>
      <c r="M157" s="4" t="s">
        <v>347</v>
      </c>
      <c r="N157" s="5" t="s">
        <v>7</v>
      </c>
      <c r="O157" t="s">
        <v>348</v>
      </c>
      <c r="Q157" t="str">
        <f t="shared" si="2"/>
        <v/>
      </c>
    </row>
    <row r="158" spans="1:17" x14ac:dyDescent="0.25">
      <c r="A158" t="s">
        <v>327</v>
      </c>
      <c r="B158">
        <v>0</v>
      </c>
      <c r="C158">
        <v>0</v>
      </c>
      <c r="D158">
        <v>1</v>
      </c>
      <c r="E158">
        <v>1</v>
      </c>
      <c r="F158">
        <v>1</v>
      </c>
      <c r="G158">
        <v>0</v>
      </c>
      <c r="H158">
        <v>1</v>
      </c>
      <c r="I158">
        <v>1</v>
      </c>
      <c r="J158">
        <v>0</v>
      </c>
      <c r="K158">
        <v>0</v>
      </c>
      <c r="M158" s="4" t="s">
        <v>349</v>
      </c>
      <c r="N158" s="5" t="s">
        <v>7</v>
      </c>
      <c r="O158" t="s">
        <v>272</v>
      </c>
      <c r="Q158" t="str">
        <f t="shared" si="2"/>
        <v>adhesin</v>
      </c>
    </row>
    <row r="159" spans="1:17" hidden="1" x14ac:dyDescent="0.25">
      <c r="A159" t="s">
        <v>327</v>
      </c>
      <c r="B159">
        <v>1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1</v>
      </c>
      <c r="M159" s="4" t="s">
        <v>350</v>
      </c>
      <c r="N159" s="5" t="s">
        <v>7</v>
      </c>
      <c r="O159" t="s">
        <v>351</v>
      </c>
      <c r="Q159" t="str">
        <f t="shared" si="2"/>
        <v/>
      </c>
    </row>
    <row r="160" spans="1:17" x14ac:dyDescent="0.25">
      <c r="A160" t="s">
        <v>327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0</v>
      </c>
      <c r="M160" s="4" t="s">
        <v>352</v>
      </c>
      <c r="N160" s="5" t="s">
        <v>7</v>
      </c>
      <c r="O160" t="s">
        <v>353</v>
      </c>
      <c r="Q160" t="str">
        <f t="shared" si="2"/>
        <v/>
      </c>
    </row>
    <row r="161" spans="1:17" hidden="1" x14ac:dyDescent="0.25">
      <c r="A161" t="s">
        <v>327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0</v>
      </c>
      <c r="J161">
        <v>1</v>
      </c>
      <c r="K161">
        <v>1</v>
      </c>
      <c r="M161" s="4" t="s">
        <v>354</v>
      </c>
      <c r="N161" s="5" t="s">
        <v>7</v>
      </c>
      <c r="O161" t="s">
        <v>355</v>
      </c>
      <c r="Q161" t="str">
        <f t="shared" si="2"/>
        <v/>
      </c>
    </row>
    <row r="162" spans="1:17" x14ac:dyDescent="0.25">
      <c r="A162" t="s">
        <v>327</v>
      </c>
      <c r="B162">
        <v>0</v>
      </c>
      <c r="C162">
        <v>0</v>
      </c>
      <c r="D162">
        <v>0</v>
      </c>
      <c r="E162">
        <v>1</v>
      </c>
      <c r="F162">
        <v>1</v>
      </c>
      <c r="G162">
        <v>1</v>
      </c>
      <c r="H162">
        <v>0</v>
      </c>
      <c r="I162">
        <v>0</v>
      </c>
      <c r="J162">
        <v>1</v>
      </c>
      <c r="K162">
        <v>1</v>
      </c>
      <c r="M162" s="4" t="s">
        <v>356</v>
      </c>
      <c r="N162" s="5" t="s">
        <v>7</v>
      </c>
      <c r="O162" t="s">
        <v>357</v>
      </c>
      <c r="Q162" t="str">
        <f t="shared" si="2"/>
        <v/>
      </c>
    </row>
    <row r="163" spans="1:17" x14ac:dyDescent="0.25">
      <c r="A163" t="s">
        <v>327</v>
      </c>
      <c r="B163">
        <v>0</v>
      </c>
      <c r="C163">
        <v>1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M163" s="4" t="s">
        <v>358</v>
      </c>
      <c r="N163" s="5" t="s">
        <v>7</v>
      </c>
      <c r="O163" t="s">
        <v>359</v>
      </c>
      <c r="Q163" t="str">
        <f t="shared" si="2"/>
        <v/>
      </c>
    </row>
    <row r="164" spans="1:17" x14ac:dyDescent="0.25">
      <c r="A164" t="s">
        <v>327</v>
      </c>
      <c r="B164">
        <v>1</v>
      </c>
      <c r="C164">
        <v>0</v>
      </c>
      <c r="D164">
        <v>0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M164" s="4" t="s">
        <v>360</v>
      </c>
      <c r="N164" s="5" t="s">
        <v>7</v>
      </c>
      <c r="O164" t="s">
        <v>361</v>
      </c>
      <c r="Q164" t="str">
        <f t="shared" si="2"/>
        <v/>
      </c>
    </row>
    <row r="165" spans="1:17" hidden="1" x14ac:dyDescent="0.25">
      <c r="A165" t="s">
        <v>327</v>
      </c>
      <c r="B165">
        <v>1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1</v>
      </c>
      <c r="I165">
        <v>0</v>
      </c>
      <c r="J165">
        <v>0</v>
      </c>
      <c r="K165">
        <v>0</v>
      </c>
      <c r="M165" s="4" t="s">
        <v>362</v>
      </c>
      <c r="N165" s="5" t="s">
        <v>7</v>
      </c>
      <c r="O165" t="s">
        <v>363</v>
      </c>
      <c r="Q165" t="str">
        <f t="shared" si="2"/>
        <v/>
      </c>
    </row>
    <row r="166" spans="1:17" x14ac:dyDescent="0.25">
      <c r="A166" t="s">
        <v>327</v>
      </c>
      <c r="B166">
        <v>0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M166" s="4" t="s">
        <v>364</v>
      </c>
      <c r="N166" s="5" t="s">
        <v>7</v>
      </c>
      <c r="O166" t="s">
        <v>365</v>
      </c>
      <c r="Q166" t="str">
        <f t="shared" si="2"/>
        <v/>
      </c>
    </row>
    <row r="167" spans="1:17" x14ac:dyDescent="0.25">
      <c r="A167" t="s">
        <v>327</v>
      </c>
      <c r="B167">
        <v>1</v>
      </c>
      <c r="C167">
        <v>1</v>
      </c>
      <c r="D167">
        <v>1</v>
      </c>
      <c r="E167">
        <v>1</v>
      </c>
      <c r="F167">
        <v>0</v>
      </c>
      <c r="G167">
        <v>1</v>
      </c>
      <c r="H167">
        <v>1</v>
      </c>
      <c r="I167">
        <v>1</v>
      </c>
      <c r="J167">
        <v>1</v>
      </c>
      <c r="K167">
        <v>1</v>
      </c>
      <c r="M167" s="4" t="s">
        <v>366</v>
      </c>
      <c r="N167" s="5" t="s">
        <v>367</v>
      </c>
      <c r="O167" t="s">
        <v>368</v>
      </c>
      <c r="Q167" t="str">
        <f t="shared" si="2"/>
        <v>adhesin</v>
      </c>
    </row>
    <row r="168" spans="1:17" x14ac:dyDescent="0.25">
      <c r="A168" t="s">
        <v>327</v>
      </c>
      <c r="B168">
        <v>0</v>
      </c>
      <c r="C168">
        <v>1</v>
      </c>
      <c r="D168">
        <v>1</v>
      </c>
      <c r="E168">
        <v>0</v>
      </c>
      <c r="F168">
        <v>1</v>
      </c>
      <c r="G168">
        <v>0</v>
      </c>
      <c r="H168">
        <v>1</v>
      </c>
      <c r="I168">
        <v>1</v>
      </c>
      <c r="J168">
        <v>0</v>
      </c>
      <c r="K168">
        <v>1</v>
      </c>
      <c r="M168" s="4" t="s">
        <v>369</v>
      </c>
      <c r="N168" s="5" t="s">
        <v>370</v>
      </c>
      <c r="O168" t="s">
        <v>371</v>
      </c>
      <c r="Q168" t="str">
        <f t="shared" si="2"/>
        <v>adhesin</v>
      </c>
    </row>
    <row r="169" spans="1:17" x14ac:dyDescent="0.25">
      <c r="A169" t="s">
        <v>327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0</v>
      </c>
      <c r="I169">
        <v>1</v>
      </c>
      <c r="J169">
        <v>1</v>
      </c>
      <c r="K169">
        <v>1</v>
      </c>
      <c r="M169" s="4" t="s">
        <v>372</v>
      </c>
      <c r="N169" s="5" t="s">
        <v>7</v>
      </c>
      <c r="O169" t="s">
        <v>9</v>
      </c>
      <c r="Q169" t="str">
        <f t="shared" si="2"/>
        <v/>
      </c>
    </row>
    <row r="170" spans="1:17" x14ac:dyDescent="0.25">
      <c r="A170" t="s">
        <v>373</v>
      </c>
      <c r="B170">
        <v>1</v>
      </c>
      <c r="C170">
        <v>0</v>
      </c>
      <c r="D170">
        <v>0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M170" s="4" t="s">
        <v>374</v>
      </c>
      <c r="N170" s="5" t="s">
        <v>375</v>
      </c>
      <c r="O170" t="s">
        <v>376</v>
      </c>
      <c r="Q170" t="str">
        <f t="shared" si="2"/>
        <v>adhesin</v>
      </c>
    </row>
    <row r="171" spans="1:17" x14ac:dyDescent="0.25">
      <c r="A171" t="s">
        <v>373</v>
      </c>
      <c r="B171">
        <v>0</v>
      </c>
      <c r="C171">
        <v>0</v>
      </c>
      <c r="D171">
        <v>1</v>
      </c>
      <c r="E171">
        <v>0</v>
      </c>
      <c r="F171">
        <v>0</v>
      </c>
      <c r="G171">
        <v>1</v>
      </c>
      <c r="H171">
        <v>0</v>
      </c>
      <c r="I171">
        <v>1</v>
      </c>
      <c r="J171">
        <v>1</v>
      </c>
      <c r="K171">
        <v>0</v>
      </c>
      <c r="M171" s="4" t="s">
        <v>377</v>
      </c>
      <c r="N171" s="5" t="s">
        <v>378</v>
      </c>
      <c r="O171" t="s">
        <v>28</v>
      </c>
      <c r="Q171" t="str">
        <f t="shared" si="2"/>
        <v>adhesin</v>
      </c>
    </row>
    <row r="172" spans="1:17" x14ac:dyDescent="0.25">
      <c r="A172" t="s">
        <v>373</v>
      </c>
      <c r="B172">
        <v>0</v>
      </c>
      <c r="C172">
        <v>0</v>
      </c>
      <c r="D172">
        <v>1</v>
      </c>
      <c r="E172">
        <v>0</v>
      </c>
      <c r="F172">
        <v>1</v>
      </c>
      <c r="G172">
        <v>1</v>
      </c>
      <c r="H172">
        <v>0</v>
      </c>
      <c r="I172">
        <v>1</v>
      </c>
      <c r="J172">
        <v>1</v>
      </c>
      <c r="K172">
        <v>1</v>
      </c>
      <c r="M172" s="4" t="s">
        <v>379</v>
      </c>
      <c r="N172" s="5" t="s">
        <v>7</v>
      </c>
      <c r="O172" t="s">
        <v>380</v>
      </c>
      <c r="Q172" t="str">
        <f t="shared" si="2"/>
        <v/>
      </c>
    </row>
    <row r="173" spans="1:17" x14ac:dyDescent="0.25">
      <c r="A173" t="s">
        <v>373</v>
      </c>
      <c r="B173">
        <v>0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M173" s="4" t="s">
        <v>381</v>
      </c>
      <c r="N173" s="5" t="s">
        <v>7</v>
      </c>
      <c r="O173" t="s">
        <v>382</v>
      </c>
      <c r="Q173" t="str">
        <f t="shared" si="2"/>
        <v/>
      </c>
    </row>
    <row r="174" spans="1:17" x14ac:dyDescent="0.25">
      <c r="A174" t="s">
        <v>373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1</v>
      </c>
      <c r="I174">
        <v>0</v>
      </c>
      <c r="J174">
        <v>1</v>
      </c>
      <c r="K174">
        <v>1</v>
      </c>
      <c r="M174" s="4" t="s">
        <v>383</v>
      </c>
      <c r="N174" s="5" t="s">
        <v>384</v>
      </c>
      <c r="O174" t="s">
        <v>385</v>
      </c>
      <c r="Q174" t="str">
        <f t="shared" si="2"/>
        <v/>
      </c>
    </row>
    <row r="175" spans="1:17" x14ac:dyDescent="0.25">
      <c r="A175" t="s">
        <v>373</v>
      </c>
      <c r="B175">
        <v>1</v>
      </c>
      <c r="C175">
        <v>1</v>
      </c>
      <c r="D175">
        <v>1</v>
      </c>
      <c r="E175">
        <v>1</v>
      </c>
      <c r="F175">
        <v>0</v>
      </c>
      <c r="G175">
        <v>1</v>
      </c>
      <c r="H175">
        <v>1</v>
      </c>
      <c r="I175">
        <v>1</v>
      </c>
      <c r="J175">
        <v>1</v>
      </c>
      <c r="K175">
        <v>1</v>
      </c>
      <c r="M175" s="4" t="s">
        <v>386</v>
      </c>
      <c r="N175" s="5" t="s">
        <v>7</v>
      </c>
      <c r="O175" t="s">
        <v>387</v>
      </c>
      <c r="Q175" t="str">
        <f t="shared" si="2"/>
        <v/>
      </c>
    </row>
    <row r="176" spans="1:17" x14ac:dyDescent="0.25">
      <c r="A176" t="s">
        <v>373</v>
      </c>
      <c r="B176">
        <v>0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0</v>
      </c>
      <c r="J176">
        <v>1</v>
      </c>
      <c r="K176">
        <v>1</v>
      </c>
      <c r="M176" s="4" t="s">
        <v>388</v>
      </c>
      <c r="N176" s="5" t="s">
        <v>7</v>
      </c>
      <c r="O176" t="s">
        <v>389</v>
      </c>
      <c r="Q176" t="str">
        <f t="shared" si="2"/>
        <v/>
      </c>
    </row>
    <row r="177" spans="1:17" x14ac:dyDescent="0.25">
      <c r="A177" t="s">
        <v>373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1</v>
      </c>
      <c r="K177">
        <v>1</v>
      </c>
      <c r="M177" s="4" t="s">
        <v>390</v>
      </c>
      <c r="N177" s="5" t="s">
        <v>7</v>
      </c>
      <c r="O177" t="s">
        <v>391</v>
      </c>
      <c r="Q177" t="str">
        <f t="shared" si="2"/>
        <v/>
      </c>
    </row>
    <row r="178" spans="1:17" hidden="1" x14ac:dyDescent="0.25">
      <c r="A178" t="s">
        <v>373</v>
      </c>
      <c r="B178">
        <v>0</v>
      </c>
      <c r="C178">
        <v>0</v>
      </c>
      <c r="D178">
        <v>1</v>
      </c>
      <c r="E178">
        <v>0</v>
      </c>
      <c r="F178">
        <v>1</v>
      </c>
      <c r="G178">
        <v>0</v>
      </c>
      <c r="H178">
        <v>1</v>
      </c>
      <c r="I178">
        <v>0</v>
      </c>
      <c r="J178">
        <v>0</v>
      </c>
      <c r="K178">
        <v>0</v>
      </c>
      <c r="M178" s="4" t="s">
        <v>392</v>
      </c>
      <c r="N178" s="5" t="s">
        <v>7</v>
      </c>
      <c r="O178" t="s">
        <v>393</v>
      </c>
      <c r="Q178" t="str">
        <f t="shared" si="2"/>
        <v/>
      </c>
    </row>
    <row r="179" spans="1:17" x14ac:dyDescent="0.25">
      <c r="A179" t="s">
        <v>373</v>
      </c>
      <c r="B179">
        <v>0</v>
      </c>
      <c r="C179">
        <v>1</v>
      </c>
      <c r="D179">
        <v>0</v>
      </c>
      <c r="E179">
        <v>0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M179" s="4" t="s">
        <v>394</v>
      </c>
      <c r="N179" s="5" t="s">
        <v>7</v>
      </c>
      <c r="O179" t="s">
        <v>395</v>
      </c>
      <c r="Q179" t="str">
        <f t="shared" si="2"/>
        <v/>
      </c>
    </row>
    <row r="180" spans="1:17" hidden="1" x14ac:dyDescent="0.25">
      <c r="A180" t="s">
        <v>373</v>
      </c>
      <c r="B180">
        <v>1</v>
      </c>
      <c r="C180">
        <v>1</v>
      </c>
      <c r="D180">
        <v>1</v>
      </c>
      <c r="E180">
        <v>1</v>
      </c>
      <c r="F180">
        <v>2</v>
      </c>
      <c r="G180">
        <v>1</v>
      </c>
      <c r="H180">
        <v>1</v>
      </c>
      <c r="I180">
        <v>1</v>
      </c>
      <c r="J180">
        <v>1</v>
      </c>
      <c r="K180">
        <v>1</v>
      </c>
      <c r="M180" s="4" t="s">
        <v>396</v>
      </c>
      <c r="N180" s="5" t="s">
        <v>7</v>
      </c>
      <c r="O180" t="s">
        <v>9</v>
      </c>
      <c r="Q180" t="str">
        <f t="shared" si="2"/>
        <v/>
      </c>
    </row>
    <row r="181" spans="1:17" hidden="1" x14ac:dyDescent="0.25">
      <c r="A181" t="s">
        <v>373</v>
      </c>
      <c r="B181">
        <v>0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M181" s="4" t="s">
        <v>397</v>
      </c>
      <c r="N181" s="5" t="s">
        <v>7</v>
      </c>
      <c r="O181" t="s">
        <v>9</v>
      </c>
      <c r="Q181" t="str">
        <f t="shared" si="2"/>
        <v/>
      </c>
    </row>
    <row r="182" spans="1:17" x14ac:dyDescent="0.25">
      <c r="A182" t="s">
        <v>373</v>
      </c>
      <c r="B182">
        <v>0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0</v>
      </c>
      <c r="J182">
        <v>1</v>
      </c>
      <c r="K182">
        <v>1</v>
      </c>
      <c r="M182" s="4" t="s">
        <v>398</v>
      </c>
      <c r="N182" s="5" t="s">
        <v>7</v>
      </c>
      <c r="O182" t="s">
        <v>399</v>
      </c>
      <c r="Q182" t="str">
        <f t="shared" si="2"/>
        <v/>
      </c>
    </row>
    <row r="183" spans="1:17" hidden="1" x14ac:dyDescent="0.25">
      <c r="A183" t="s">
        <v>373</v>
      </c>
      <c r="B183">
        <v>1</v>
      </c>
      <c r="C183">
        <v>1</v>
      </c>
      <c r="D183">
        <v>0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M183" s="4" t="s">
        <v>400</v>
      </c>
      <c r="N183" s="5" t="s">
        <v>7</v>
      </c>
      <c r="O183" t="s">
        <v>401</v>
      </c>
      <c r="Q183" t="str">
        <f t="shared" si="2"/>
        <v/>
      </c>
    </row>
    <row r="184" spans="1:17" hidden="1" x14ac:dyDescent="0.25">
      <c r="A184" t="s">
        <v>373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0</v>
      </c>
      <c r="K184">
        <v>1</v>
      </c>
      <c r="M184" s="4" t="s">
        <v>402</v>
      </c>
      <c r="N184" s="5" t="s">
        <v>7</v>
      </c>
      <c r="O184" t="s">
        <v>403</v>
      </c>
      <c r="Q184" t="str">
        <f t="shared" si="2"/>
        <v/>
      </c>
    </row>
    <row r="185" spans="1:17" x14ac:dyDescent="0.25">
      <c r="A185" t="s">
        <v>373</v>
      </c>
      <c r="B185">
        <v>0</v>
      </c>
      <c r="C185">
        <v>0</v>
      </c>
      <c r="D185">
        <v>1</v>
      </c>
      <c r="E185">
        <v>0</v>
      </c>
      <c r="F185">
        <v>1</v>
      </c>
      <c r="G185">
        <v>0</v>
      </c>
      <c r="H185">
        <v>1</v>
      </c>
      <c r="I185">
        <v>0</v>
      </c>
      <c r="J185">
        <v>1</v>
      </c>
      <c r="K185">
        <v>0</v>
      </c>
      <c r="M185" s="4" t="s">
        <v>404</v>
      </c>
      <c r="N185" s="5" t="s">
        <v>7</v>
      </c>
      <c r="O185" t="s">
        <v>405</v>
      </c>
      <c r="Q185" t="str">
        <f t="shared" si="2"/>
        <v/>
      </c>
    </row>
    <row r="186" spans="1:17" hidden="1" x14ac:dyDescent="0.25">
      <c r="A186" t="s">
        <v>373</v>
      </c>
      <c r="B186">
        <v>0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M186" s="4" t="s">
        <v>406</v>
      </c>
      <c r="N186" s="5" t="s">
        <v>7</v>
      </c>
      <c r="O186" t="s">
        <v>407</v>
      </c>
      <c r="Q186" t="str">
        <f t="shared" si="2"/>
        <v/>
      </c>
    </row>
    <row r="187" spans="1:17" hidden="1" x14ac:dyDescent="0.25">
      <c r="A187" t="s">
        <v>373</v>
      </c>
      <c r="B187">
        <v>1</v>
      </c>
      <c r="C187">
        <v>1</v>
      </c>
      <c r="D187">
        <v>1</v>
      </c>
      <c r="E187">
        <v>1</v>
      </c>
      <c r="F187">
        <v>0</v>
      </c>
      <c r="G187">
        <v>1</v>
      </c>
      <c r="H187">
        <v>1</v>
      </c>
      <c r="I187">
        <v>1</v>
      </c>
      <c r="J187">
        <v>1</v>
      </c>
      <c r="K187">
        <v>1</v>
      </c>
      <c r="M187" s="4" t="s">
        <v>408</v>
      </c>
      <c r="N187" s="5" t="s">
        <v>7</v>
      </c>
      <c r="O187" t="s">
        <v>409</v>
      </c>
      <c r="Q187" t="str">
        <f t="shared" si="2"/>
        <v/>
      </c>
    </row>
    <row r="188" spans="1:17" x14ac:dyDescent="0.25">
      <c r="A188" t="s">
        <v>373</v>
      </c>
      <c r="B188">
        <v>0</v>
      </c>
      <c r="C188">
        <v>1</v>
      </c>
      <c r="D188">
        <v>0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M188" s="4" t="s">
        <v>410</v>
      </c>
      <c r="N188" s="5" t="s">
        <v>411</v>
      </c>
      <c r="O188" t="s">
        <v>412</v>
      </c>
      <c r="Q188" t="str">
        <f t="shared" si="2"/>
        <v/>
      </c>
    </row>
    <row r="189" spans="1:17" x14ac:dyDescent="0.25">
      <c r="A189" t="s">
        <v>373</v>
      </c>
      <c r="B189">
        <v>0</v>
      </c>
      <c r="C189">
        <v>0</v>
      </c>
      <c r="D189">
        <v>1</v>
      </c>
      <c r="E189">
        <v>0</v>
      </c>
      <c r="F189">
        <v>0</v>
      </c>
      <c r="G189">
        <v>1</v>
      </c>
      <c r="H189">
        <v>0</v>
      </c>
      <c r="I189">
        <v>0</v>
      </c>
      <c r="J189">
        <v>1</v>
      </c>
      <c r="K189">
        <v>0</v>
      </c>
      <c r="M189" s="4" t="s">
        <v>413</v>
      </c>
      <c r="N189" s="5" t="s">
        <v>414</v>
      </c>
      <c r="O189" t="s">
        <v>415</v>
      </c>
      <c r="Q189" t="str">
        <f t="shared" si="2"/>
        <v>adhesin</v>
      </c>
    </row>
    <row r="190" spans="1:17" x14ac:dyDescent="0.25">
      <c r="A190" t="s">
        <v>416</v>
      </c>
      <c r="B190">
        <v>0</v>
      </c>
      <c r="C190">
        <v>0</v>
      </c>
      <c r="D190">
        <v>0</v>
      </c>
      <c r="E190">
        <v>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M190" s="4" t="s">
        <v>417</v>
      </c>
      <c r="N190" s="5" t="s">
        <v>7</v>
      </c>
      <c r="O190" t="s">
        <v>418</v>
      </c>
      <c r="Q190" t="str">
        <f t="shared" si="2"/>
        <v>adhesin</v>
      </c>
    </row>
    <row r="191" spans="1:17" x14ac:dyDescent="0.25">
      <c r="A191" t="s">
        <v>416</v>
      </c>
      <c r="B191">
        <v>0</v>
      </c>
      <c r="C191">
        <v>0</v>
      </c>
      <c r="D191">
        <v>1</v>
      </c>
      <c r="E191">
        <v>0</v>
      </c>
      <c r="F191">
        <v>0</v>
      </c>
      <c r="G191">
        <v>0</v>
      </c>
      <c r="H191">
        <v>1</v>
      </c>
      <c r="I191">
        <v>0</v>
      </c>
      <c r="J191">
        <v>1</v>
      </c>
      <c r="K191">
        <v>0</v>
      </c>
      <c r="M191" s="4" t="s">
        <v>419</v>
      </c>
      <c r="N191" s="5" t="s">
        <v>7</v>
      </c>
      <c r="O191" t="s">
        <v>420</v>
      </c>
      <c r="Q191" t="str">
        <f t="shared" si="2"/>
        <v>adhesin</v>
      </c>
    </row>
    <row r="192" spans="1:17" x14ac:dyDescent="0.25">
      <c r="A192" t="s">
        <v>416</v>
      </c>
      <c r="B192">
        <v>0</v>
      </c>
      <c r="C192">
        <v>0</v>
      </c>
      <c r="D192">
        <v>0</v>
      </c>
      <c r="E192">
        <v>1</v>
      </c>
      <c r="F192">
        <v>0</v>
      </c>
      <c r="G192">
        <v>0</v>
      </c>
      <c r="H192">
        <v>1</v>
      </c>
      <c r="I192">
        <v>0</v>
      </c>
      <c r="J192">
        <v>0</v>
      </c>
      <c r="K192">
        <v>1</v>
      </c>
      <c r="M192" s="4" t="s">
        <v>421</v>
      </c>
      <c r="N192" s="5" t="s">
        <v>7</v>
      </c>
      <c r="O192" t="s">
        <v>353</v>
      </c>
      <c r="Q192" t="str">
        <f t="shared" si="2"/>
        <v/>
      </c>
    </row>
    <row r="193" spans="1:17" x14ac:dyDescent="0.25">
      <c r="A193" t="s">
        <v>416</v>
      </c>
      <c r="B193">
        <v>1</v>
      </c>
      <c r="C193">
        <v>1</v>
      </c>
      <c r="D193">
        <v>0</v>
      </c>
      <c r="E193">
        <v>0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M193" s="4" t="s">
        <v>422</v>
      </c>
      <c r="N193" s="5" t="s">
        <v>7</v>
      </c>
      <c r="O193" t="s">
        <v>423</v>
      </c>
      <c r="Q193" t="str">
        <f t="shared" si="2"/>
        <v/>
      </c>
    </row>
    <row r="194" spans="1:17" x14ac:dyDescent="0.25">
      <c r="A194" t="s">
        <v>416</v>
      </c>
      <c r="B194">
        <v>0</v>
      </c>
      <c r="C194">
        <v>0</v>
      </c>
      <c r="D194">
        <v>1</v>
      </c>
      <c r="E194">
        <v>2</v>
      </c>
      <c r="F194">
        <v>2</v>
      </c>
      <c r="G194">
        <v>2</v>
      </c>
      <c r="H194">
        <v>0</v>
      </c>
      <c r="I194">
        <v>0</v>
      </c>
      <c r="J194">
        <v>0</v>
      </c>
      <c r="K194">
        <v>2</v>
      </c>
      <c r="M194" s="4" t="s">
        <v>424</v>
      </c>
      <c r="N194" s="5" t="s">
        <v>7</v>
      </c>
      <c r="O194" t="s">
        <v>425</v>
      </c>
      <c r="Q194" t="str">
        <f t="shared" si="2"/>
        <v/>
      </c>
    </row>
    <row r="195" spans="1:17" x14ac:dyDescent="0.25">
      <c r="A195" t="s">
        <v>416</v>
      </c>
      <c r="B195">
        <v>1</v>
      </c>
      <c r="C195">
        <v>1</v>
      </c>
      <c r="D195">
        <v>0</v>
      </c>
      <c r="E195">
        <v>1</v>
      </c>
      <c r="F195">
        <v>1</v>
      </c>
      <c r="G195">
        <v>1</v>
      </c>
      <c r="H195">
        <v>0</v>
      </c>
      <c r="I195">
        <v>1</v>
      </c>
      <c r="J195">
        <v>1</v>
      </c>
      <c r="K195">
        <v>1</v>
      </c>
      <c r="M195" s="4" t="s">
        <v>426</v>
      </c>
      <c r="N195" s="5" t="s">
        <v>7</v>
      </c>
      <c r="O195" t="s">
        <v>427</v>
      </c>
      <c r="Q195" t="str">
        <f t="shared" ref="Q195:Q220" si="3">IF(ISNUMBER(SEARCH("adhesin",O195)),"adhesin","")</f>
        <v>adhesin</v>
      </c>
    </row>
    <row r="196" spans="1:17" x14ac:dyDescent="0.25">
      <c r="A196" t="s">
        <v>416</v>
      </c>
      <c r="B196">
        <v>1</v>
      </c>
      <c r="C196">
        <v>1</v>
      </c>
      <c r="D196">
        <v>1</v>
      </c>
      <c r="E196">
        <v>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1</v>
      </c>
      <c r="M196" s="4" t="s">
        <v>428</v>
      </c>
      <c r="N196" s="5" t="s">
        <v>7</v>
      </c>
      <c r="O196" t="s">
        <v>429</v>
      </c>
      <c r="Q196" t="str">
        <f t="shared" si="3"/>
        <v/>
      </c>
    </row>
    <row r="197" spans="1:17" x14ac:dyDescent="0.25">
      <c r="A197" t="s">
        <v>416</v>
      </c>
      <c r="B197">
        <v>1</v>
      </c>
      <c r="C197">
        <v>1</v>
      </c>
      <c r="D197">
        <v>1</v>
      </c>
      <c r="E197">
        <v>1</v>
      </c>
      <c r="F197">
        <v>0</v>
      </c>
      <c r="G197">
        <v>1</v>
      </c>
      <c r="H197">
        <v>1</v>
      </c>
      <c r="I197">
        <v>1</v>
      </c>
      <c r="J197">
        <v>0</v>
      </c>
      <c r="K197">
        <v>1</v>
      </c>
      <c r="M197" s="4" t="s">
        <v>430</v>
      </c>
      <c r="N197" s="5" t="s">
        <v>7</v>
      </c>
      <c r="O197" t="s">
        <v>431</v>
      </c>
      <c r="Q197" t="str">
        <f t="shared" si="3"/>
        <v/>
      </c>
    </row>
    <row r="198" spans="1:17" x14ac:dyDescent="0.25">
      <c r="A198" t="s">
        <v>416</v>
      </c>
      <c r="B198">
        <v>0</v>
      </c>
      <c r="C198">
        <v>0</v>
      </c>
      <c r="D198">
        <v>0</v>
      </c>
      <c r="E198">
        <v>0</v>
      </c>
      <c r="F198">
        <v>1</v>
      </c>
      <c r="G198">
        <v>0</v>
      </c>
      <c r="H198">
        <v>0</v>
      </c>
      <c r="I198">
        <v>1</v>
      </c>
      <c r="J198">
        <v>0</v>
      </c>
      <c r="K198">
        <v>0</v>
      </c>
      <c r="M198" s="4" t="s">
        <v>432</v>
      </c>
      <c r="N198" s="5" t="s">
        <v>7</v>
      </c>
      <c r="O198" t="s">
        <v>433</v>
      </c>
      <c r="Q198" t="str">
        <f t="shared" si="3"/>
        <v>adhesin</v>
      </c>
    </row>
    <row r="199" spans="1:17" x14ac:dyDescent="0.25">
      <c r="A199" t="s">
        <v>416</v>
      </c>
      <c r="B199">
        <v>1</v>
      </c>
      <c r="C199">
        <v>1</v>
      </c>
      <c r="D199">
        <v>1</v>
      </c>
      <c r="E199">
        <v>0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0</v>
      </c>
      <c r="M199" s="4" t="s">
        <v>434</v>
      </c>
      <c r="N199" s="5" t="s">
        <v>7</v>
      </c>
      <c r="O199" t="s">
        <v>435</v>
      </c>
      <c r="Q199" t="str">
        <f t="shared" si="3"/>
        <v/>
      </c>
    </row>
    <row r="200" spans="1:17" x14ac:dyDescent="0.25">
      <c r="A200" t="s">
        <v>416</v>
      </c>
      <c r="B200">
        <v>0</v>
      </c>
      <c r="C200">
        <v>0</v>
      </c>
      <c r="D200">
        <v>1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</v>
      </c>
      <c r="M200" s="4" t="s">
        <v>436</v>
      </c>
      <c r="N200" s="5" t="s">
        <v>7</v>
      </c>
      <c r="O200" t="s">
        <v>437</v>
      </c>
      <c r="Q200" t="str">
        <f t="shared" si="3"/>
        <v>adhesin</v>
      </c>
    </row>
    <row r="201" spans="1:17" x14ac:dyDescent="0.25">
      <c r="A201" t="s">
        <v>416</v>
      </c>
      <c r="B201">
        <v>1</v>
      </c>
      <c r="C201">
        <v>1</v>
      </c>
      <c r="D201">
        <v>1</v>
      </c>
      <c r="E201">
        <v>1</v>
      </c>
      <c r="F201">
        <v>0</v>
      </c>
      <c r="G201">
        <v>1</v>
      </c>
      <c r="H201">
        <v>1</v>
      </c>
      <c r="I201">
        <v>1</v>
      </c>
      <c r="J201">
        <v>1</v>
      </c>
      <c r="K201">
        <v>1</v>
      </c>
      <c r="M201" s="4" t="s">
        <v>438</v>
      </c>
      <c r="N201" s="5" t="s">
        <v>7</v>
      </c>
      <c r="O201" t="s">
        <v>439</v>
      </c>
      <c r="Q201" t="str">
        <f t="shared" si="3"/>
        <v/>
      </c>
    </row>
    <row r="202" spans="1:17" x14ac:dyDescent="0.25">
      <c r="A202" t="s">
        <v>416</v>
      </c>
      <c r="B202">
        <v>0</v>
      </c>
      <c r="C202">
        <v>0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M202" s="4" t="s">
        <v>440</v>
      </c>
      <c r="N202" s="5" t="s">
        <v>7</v>
      </c>
      <c r="O202" t="s">
        <v>441</v>
      </c>
      <c r="Q202" t="str">
        <f t="shared" si="3"/>
        <v/>
      </c>
    </row>
    <row r="203" spans="1:17" x14ac:dyDescent="0.25">
      <c r="A203" t="s">
        <v>416</v>
      </c>
      <c r="B203">
        <v>0</v>
      </c>
      <c r="C203">
        <v>0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M203" s="4" t="s">
        <v>442</v>
      </c>
      <c r="N203" s="5" t="s">
        <v>443</v>
      </c>
      <c r="O203" t="s">
        <v>34</v>
      </c>
      <c r="Q203" t="str">
        <f t="shared" si="3"/>
        <v>adhesin</v>
      </c>
    </row>
    <row r="204" spans="1:17" x14ac:dyDescent="0.25">
      <c r="A204" t="s">
        <v>416</v>
      </c>
      <c r="B204">
        <v>1</v>
      </c>
      <c r="C204">
        <v>0</v>
      </c>
      <c r="D204">
        <v>0</v>
      </c>
      <c r="E204">
        <v>1</v>
      </c>
      <c r="F204">
        <v>1</v>
      </c>
      <c r="G204">
        <v>1</v>
      </c>
      <c r="H204">
        <v>1</v>
      </c>
      <c r="I204">
        <v>0</v>
      </c>
      <c r="J204">
        <v>1</v>
      </c>
      <c r="K204">
        <v>1</v>
      </c>
      <c r="M204" s="4" t="s">
        <v>444</v>
      </c>
      <c r="N204" s="5" t="s">
        <v>445</v>
      </c>
      <c r="O204" t="s">
        <v>446</v>
      </c>
      <c r="Q204" t="str">
        <f t="shared" si="3"/>
        <v>adhesin</v>
      </c>
    </row>
    <row r="205" spans="1:17" x14ac:dyDescent="0.25">
      <c r="A205" t="s">
        <v>416</v>
      </c>
      <c r="B205">
        <v>0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M205" s="4" t="s">
        <v>447</v>
      </c>
      <c r="N205" s="5" t="s">
        <v>448</v>
      </c>
      <c r="O205" t="s">
        <v>449</v>
      </c>
      <c r="Q205" t="str">
        <f t="shared" si="3"/>
        <v/>
      </c>
    </row>
    <row r="206" spans="1:17" x14ac:dyDescent="0.25">
      <c r="A206" t="s">
        <v>416</v>
      </c>
      <c r="B206">
        <v>0</v>
      </c>
      <c r="C206">
        <v>1</v>
      </c>
      <c r="D206">
        <v>1</v>
      </c>
      <c r="E206">
        <v>0</v>
      </c>
      <c r="F206">
        <v>1</v>
      </c>
      <c r="G206">
        <v>0</v>
      </c>
      <c r="H206">
        <v>0</v>
      </c>
      <c r="I206">
        <v>1</v>
      </c>
      <c r="J206">
        <v>0</v>
      </c>
      <c r="K206">
        <v>0</v>
      </c>
      <c r="M206" s="4" t="s">
        <v>450</v>
      </c>
      <c r="N206" s="5" t="s">
        <v>7</v>
      </c>
      <c r="O206" t="s">
        <v>9</v>
      </c>
      <c r="Q206" t="str">
        <f t="shared" si="3"/>
        <v/>
      </c>
    </row>
    <row r="207" spans="1:17" x14ac:dyDescent="0.25">
      <c r="A207" t="s">
        <v>451</v>
      </c>
      <c r="B207">
        <v>0</v>
      </c>
      <c r="C207">
        <v>0</v>
      </c>
      <c r="D207">
        <v>0</v>
      </c>
      <c r="E207">
        <v>1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M207" s="4" t="s">
        <v>452</v>
      </c>
      <c r="N207" s="5" t="s">
        <v>453</v>
      </c>
      <c r="O207" t="s">
        <v>454</v>
      </c>
      <c r="Q207" t="str">
        <f t="shared" si="3"/>
        <v>adhesin</v>
      </c>
    </row>
    <row r="208" spans="1:17" x14ac:dyDescent="0.25">
      <c r="A208" t="s">
        <v>451</v>
      </c>
      <c r="B208">
        <v>1</v>
      </c>
      <c r="C208">
        <v>1</v>
      </c>
      <c r="D208">
        <v>0</v>
      </c>
      <c r="E208">
        <v>1</v>
      </c>
      <c r="F208">
        <v>1</v>
      </c>
      <c r="G208">
        <v>0</v>
      </c>
      <c r="H208">
        <v>0</v>
      </c>
      <c r="I208">
        <v>1</v>
      </c>
      <c r="J208">
        <v>1</v>
      </c>
      <c r="K208">
        <v>1</v>
      </c>
      <c r="M208" s="4" t="s">
        <v>455</v>
      </c>
      <c r="N208" s="5" t="s">
        <v>7</v>
      </c>
      <c r="O208" t="s">
        <v>456</v>
      </c>
      <c r="Q208" t="str">
        <f t="shared" si="3"/>
        <v/>
      </c>
    </row>
    <row r="209" spans="1:17" x14ac:dyDescent="0.25">
      <c r="A209" t="s">
        <v>451</v>
      </c>
      <c r="B209">
        <v>1</v>
      </c>
      <c r="C209">
        <v>0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M209" s="4" t="s">
        <v>457</v>
      </c>
      <c r="N209" s="5" t="s">
        <v>7</v>
      </c>
      <c r="O209" t="s">
        <v>458</v>
      </c>
      <c r="Q209" t="str">
        <f t="shared" si="3"/>
        <v/>
      </c>
    </row>
    <row r="210" spans="1:17" x14ac:dyDescent="0.25">
      <c r="A210" t="s">
        <v>451</v>
      </c>
      <c r="B210">
        <v>1</v>
      </c>
      <c r="C210">
        <v>1</v>
      </c>
      <c r="D210">
        <v>1</v>
      </c>
      <c r="E210">
        <v>0</v>
      </c>
      <c r="F210">
        <v>0</v>
      </c>
      <c r="G210">
        <v>1</v>
      </c>
      <c r="H210">
        <v>1</v>
      </c>
      <c r="I210">
        <v>1</v>
      </c>
      <c r="J210">
        <v>0</v>
      </c>
      <c r="K210">
        <v>1</v>
      </c>
      <c r="M210" s="4" t="s">
        <v>459</v>
      </c>
      <c r="N210" s="5" t="s">
        <v>7</v>
      </c>
      <c r="O210" t="s">
        <v>460</v>
      </c>
      <c r="Q210" t="str">
        <f t="shared" si="3"/>
        <v/>
      </c>
    </row>
    <row r="211" spans="1:17" x14ac:dyDescent="0.25">
      <c r="A211" t="s">
        <v>451</v>
      </c>
      <c r="B211">
        <v>0</v>
      </c>
      <c r="C211">
        <v>0</v>
      </c>
      <c r="D211">
        <v>0</v>
      </c>
      <c r="E211">
        <v>0</v>
      </c>
      <c r="F211">
        <v>1</v>
      </c>
      <c r="G211">
        <v>0</v>
      </c>
      <c r="H211">
        <v>0</v>
      </c>
      <c r="I211">
        <v>0</v>
      </c>
      <c r="J211">
        <v>0</v>
      </c>
      <c r="K211">
        <v>1</v>
      </c>
      <c r="M211" s="4" t="s">
        <v>461</v>
      </c>
      <c r="N211" s="5" t="s">
        <v>462</v>
      </c>
      <c r="O211" t="s">
        <v>305</v>
      </c>
      <c r="Q211" t="str">
        <f t="shared" si="3"/>
        <v/>
      </c>
    </row>
    <row r="212" spans="1:17" x14ac:dyDescent="0.25">
      <c r="A212" t="s">
        <v>451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0</v>
      </c>
      <c r="K212">
        <v>1</v>
      </c>
      <c r="M212" s="4" t="s">
        <v>463</v>
      </c>
      <c r="N212" s="5" t="s">
        <v>7</v>
      </c>
      <c r="O212" t="s">
        <v>464</v>
      </c>
      <c r="Q212" t="str">
        <f t="shared" si="3"/>
        <v/>
      </c>
    </row>
    <row r="213" spans="1:17" x14ac:dyDescent="0.25">
      <c r="A213" t="s">
        <v>45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1</v>
      </c>
      <c r="M213" s="4" t="s">
        <v>465</v>
      </c>
      <c r="N213" s="5" t="s">
        <v>7</v>
      </c>
      <c r="O213" t="s">
        <v>9</v>
      </c>
      <c r="Q213" t="str">
        <f t="shared" si="3"/>
        <v/>
      </c>
    </row>
    <row r="214" spans="1:17" x14ac:dyDescent="0.25">
      <c r="A214" t="s">
        <v>451</v>
      </c>
      <c r="B214">
        <v>1</v>
      </c>
      <c r="C214">
        <v>1</v>
      </c>
      <c r="D214">
        <v>0</v>
      </c>
      <c r="E214">
        <v>1</v>
      </c>
      <c r="F214">
        <v>1</v>
      </c>
      <c r="G214">
        <v>0</v>
      </c>
      <c r="H214">
        <v>1</v>
      </c>
      <c r="I214">
        <v>1</v>
      </c>
      <c r="J214">
        <v>0</v>
      </c>
      <c r="K214">
        <v>1</v>
      </c>
      <c r="M214" s="4" t="s">
        <v>466</v>
      </c>
      <c r="N214" s="5" t="s">
        <v>7</v>
      </c>
      <c r="O214" t="s">
        <v>9</v>
      </c>
      <c r="Q214" t="str">
        <f t="shared" si="3"/>
        <v/>
      </c>
    </row>
    <row r="215" spans="1:17" x14ac:dyDescent="0.25">
      <c r="A215" t="s">
        <v>451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0</v>
      </c>
      <c r="K215">
        <v>1</v>
      </c>
      <c r="M215" s="4" t="s">
        <v>467</v>
      </c>
      <c r="N215" s="5" t="s">
        <v>7</v>
      </c>
      <c r="O215" t="s">
        <v>468</v>
      </c>
      <c r="Q215" t="str">
        <f t="shared" si="3"/>
        <v/>
      </c>
    </row>
    <row r="216" spans="1:17" x14ac:dyDescent="0.25">
      <c r="A216" t="s">
        <v>451</v>
      </c>
      <c r="B216">
        <v>0</v>
      </c>
      <c r="C216">
        <v>1</v>
      </c>
      <c r="D216">
        <v>0</v>
      </c>
      <c r="E216">
        <v>1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M216" s="4" t="s">
        <v>469</v>
      </c>
      <c r="N216" s="5" t="s">
        <v>470</v>
      </c>
      <c r="O216" t="s">
        <v>471</v>
      </c>
      <c r="Q216" t="str">
        <f t="shared" si="3"/>
        <v/>
      </c>
    </row>
    <row r="217" spans="1:17" x14ac:dyDescent="0.25">
      <c r="A217" t="s">
        <v>451</v>
      </c>
      <c r="B217">
        <v>0</v>
      </c>
      <c r="C217">
        <v>1</v>
      </c>
      <c r="D217">
        <v>1</v>
      </c>
      <c r="E217">
        <v>0</v>
      </c>
      <c r="F217">
        <v>1</v>
      </c>
      <c r="G217">
        <v>1</v>
      </c>
      <c r="H217">
        <v>1</v>
      </c>
      <c r="I217">
        <v>0</v>
      </c>
      <c r="J217">
        <v>1</v>
      </c>
      <c r="K217">
        <v>1</v>
      </c>
      <c r="M217" s="4" t="s">
        <v>472</v>
      </c>
      <c r="N217" s="5" t="s">
        <v>473</v>
      </c>
      <c r="O217" t="s">
        <v>474</v>
      </c>
      <c r="Q217" t="str">
        <f t="shared" si="3"/>
        <v>adhesin</v>
      </c>
    </row>
    <row r="218" spans="1:17" x14ac:dyDescent="0.25">
      <c r="A218" t="s">
        <v>451</v>
      </c>
      <c r="B218">
        <v>1</v>
      </c>
      <c r="C218">
        <v>1</v>
      </c>
      <c r="D218">
        <v>1</v>
      </c>
      <c r="E218">
        <v>0</v>
      </c>
      <c r="F218">
        <v>1</v>
      </c>
      <c r="G218">
        <v>0</v>
      </c>
      <c r="H218">
        <v>1</v>
      </c>
      <c r="I218">
        <v>0</v>
      </c>
      <c r="J218">
        <v>1</v>
      </c>
      <c r="K218">
        <v>1</v>
      </c>
      <c r="M218" s="4" t="s">
        <v>475</v>
      </c>
      <c r="N218" s="5" t="s">
        <v>7</v>
      </c>
      <c r="O218" t="s">
        <v>476</v>
      </c>
      <c r="Q218" t="str">
        <f t="shared" si="3"/>
        <v/>
      </c>
    </row>
    <row r="219" spans="1:17" x14ac:dyDescent="0.25">
      <c r="A219" t="s">
        <v>451</v>
      </c>
      <c r="B219">
        <v>1</v>
      </c>
      <c r="C219">
        <v>1</v>
      </c>
      <c r="D219">
        <v>1</v>
      </c>
      <c r="E219">
        <v>1</v>
      </c>
      <c r="F219">
        <v>0</v>
      </c>
      <c r="G219">
        <v>1</v>
      </c>
      <c r="H219">
        <v>0</v>
      </c>
      <c r="I219">
        <v>1</v>
      </c>
      <c r="J219">
        <v>0</v>
      </c>
      <c r="K219">
        <v>0</v>
      </c>
      <c r="M219" s="4" t="s">
        <v>477</v>
      </c>
      <c r="N219" s="5" t="s">
        <v>478</v>
      </c>
      <c r="O219" t="s">
        <v>479</v>
      </c>
      <c r="Q219" t="str">
        <f t="shared" si="3"/>
        <v/>
      </c>
    </row>
    <row r="220" spans="1:17" x14ac:dyDescent="0.25">
      <c r="A220" t="s">
        <v>480</v>
      </c>
      <c r="B220">
        <v>0</v>
      </c>
      <c r="C220">
        <v>0</v>
      </c>
      <c r="D220">
        <v>0</v>
      </c>
      <c r="E220">
        <v>1</v>
      </c>
      <c r="F220">
        <v>1</v>
      </c>
      <c r="G220">
        <v>0</v>
      </c>
      <c r="H220">
        <v>0</v>
      </c>
      <c r="I220">
        <v>1</v>
      </c>
      <c r="J220">
        <v>0</v>
      </c>
      <c r="K220">
        <v>0</v>
      </c>
      <c r="M220" s="4" t="s">
        <v>481</v>
      </c>
      <c r="N220" s="5" t="s">
        <v>482</v>
      </c>
      <c r="O220" t="s">
        <v>483</v>
      </c>
      <c r="Q220" t="str">
        <f t="shared" si="3"/>
        <v/>
      </c>
    </row>
    <row r="260" hidden="1" x14ac:dyDescent="0.25"/>
    <row r="269" hidden="1" x14ac:dyDescent="0.25"/>
    <row r="270" hidden="1" x14ac:dyDescent="0.25"/>
    <row r="276" hidden="1" x14ac:dyDescent="0.25"/>
    <row r="279" hidden="1" x14ac:dyDescent="0.25"/>
    <row r="280" hidden="1" x14ac:dyDescent="0.25"/>
    <row r="282" hidden="1" x14ac:dyDescent="0.25"/>
    <row r="283" hidden="1" x14ac:dyDescent="0.25"/>
    <row r="294" hidden="1" x14ac:dyDescent="0.25"/>
    <row r="315" hidden="1" x14ac:dyDescent="0.25"/>
    <row r="363" hidden="1" x14ac:dyDescent="0.25"/>
    <row r="367" hidden="1" x14ac:dyDescent="0.25"/>
    <row r="368" hidden="1" x14ac:dyDescent="0.25"/>
    <row r="371" hidden="1" x14ac:dyDescent="0.25"/>
    <row r="372" hidden="1" x14ac:dyDescent="0.25"/>
    <row r="378" hidden="1" x14ac:dyDescent="0.25"/>
    <row r="389" hidden="1" x14ac:dyDescent="0.25"/>
    <row r="390" hidden="1" x14ac:dyDescent="0.25"/>
    <row r="391" hidden="1" x14ac:dyDescent="0.25"/>
    <row r="393" hidden="1" x14ac:dyDescent="0.25"/>
    <row r="395" hidden="1" x14ac:dyDescent="0.25"/>
    <row r="396" hidden="1" x14ac:dyDescent="0.25"/>
    <row r="397" hidden="1" x14ac:dyDescent="0.25"/>
    <row r="398" hidden="1" x14ac:dyDescent="0.25"/>
    <row r="400" hidden="1" x14ac:dyDescent="0.25"/>
    <row r="401" hidden="1" x14ac:dyDescent="0.25"/>
    <row r="402" hidden="1" x14ac:dyDescent="0.25"/>
    <row r="404" hidden="1" x14ac:dyDescent="0.25"/>
    <row r="408" hidden="1" x14ac:dyDescent="0.25"/>
    <row r="409" hidden="1" x14ac:dyDescent="0.25"/>
    <row r="410" hidden="1" x14ac:dyDescent="0.25"/>
    <row r="411" hidden="1" x14ac:dyDescent="0.25"/>
    <row r="412" hidden="1" x14ac:dyDescent="0.25"/>
    <row r="413" hidden="1" x14ac:dyDescent="0.25"/>
    <row r="414" hidden="1" x14ac:dyDescent="0.25"/>
    <row r="415" hidden="1" x14ac:dyDescent="0.25"/>
    <row r="416" hidden="1" x14ac:dyDescent="0.25"/>
    <row r="420" hidden="1" x14ac:dyDescent="0.25"/>
    <row r="422" hidden="1" x14ac:dyDescent="0.25"/>
    <row r="423" hidden="1" x14ac:dyDescent="0.25"/>
    <row r="428" hidden="1" x14ac:dyDescent="0.25"/>
    <row r="429" hidden="1" x14ac:dyDescent="0.25"/>
    <row r="430" hidden="1" x14ac:dyDescent="0.25"/>
    <row r="431" hidden="1" x14ac:dyDescent="0.25"/>
    <row r="433" hidden="1" x14ac:dyDescent="0.25"/>
    <row r="435" hidden="1" x14ac:dyDescent="0.25"/>
    <row r="436" hidden="1" x14ac:dyDescent="0.25"/>
    <row r="437" hidden="1" x14ac:dyDescent="0.25"/>
    <row r="442" hidden="1" x14ac:dyDescent="0.25"/>
    <row r="447" hidden="1" x14ac:dyDescent="0.25"/>
    <row r="448" hidden="1" x14ac:dyDescent="0.25"/>
    <row r="449" hidden="1" x14ac:dyDescent="0.25"/>
    <row r="453" hidden="1" x14ac:dyDescent="0.25"/>
    <row r="469" hidden="1" x14ac:dyDescent="0.25"/>
    <row r="470" hidden="1" x14ac:dyDescent="0.25"/>
    <row r="471" hidden="1" x14ac:dyDescent="0.25"/>
    <row r="472" hidden="1" x14ac:dyDescent="0.25"/>
    <row r="473" hidden="1" x14ac:dyDescent="0.25"/>
    <row r="474" hidden="1" x14ac:dyDescent="0.25"/>
    <row r="475" hidden="1" x14ac:dyDescent="0.25"/>
    <row r="476" hidden="1" x14ac:dyDescent="0.25"/>
    <row r="477" hidden="1" x14ac:dyDescent="0.25"/>
    <row r="478" hidden="1" x14ac:dyDescent="0.25"/>
    <row r="479" hidden="1" x14ac:dyDescent="0.25"/>
    <row r="480" hidden="1" x14ac:dyDescent="0.25"/>
    <row r="481" hidden="1" x14ac:dyDescent="0.25"/>
    <row r="482" hidden="1" x14ac:dyDescent="0.25"/>
    <row r="483" hidden="1" x14ac:dyDescent="0.25"/>
    <row r="484" hidden="1" x14ac:dyDescent="0.25"/>
    <row r="485" hidden="1" x14ac:dyDescent="0.25"/>
    <row r="486" hidden="1" x14ac:dyDescent="0.25"/>
    <row r="487" hidden="1" x14ac:dyDescent="0.25"/>
    <row r="488" hidden="1" x14ac:dyDescent="0.25"/>
    <row r="489" hidden="1" x14ac:dyDescent="0.25"/>
    <row r="507" hidden="1" x14ac:dyDescent="0.25"/>
    <row r="526" hidden="1" x14ac:dyDescent="0.25"/>
    <row r="530" hidden="1" x14ac:dyDescent="0.25"/>
    <row r="546" hidden="1" x14ac:dyDescent="0.25"/>
    <row r="547" hidden="1" x14ac:dyDescent="0.25"/>
    <row r="548" hidden="1" x14ac:dyDescent="0.25"/>
    <row r="552" hidden="1" x14ac:dyDescent="0.25"/>
    <row r="554" hidden="1" x14ac:dyDescent="0.25"/>
    <row r="555" hidden="1" x14ac:dyDescent="0.25"/>
    <row r="560" hidden="1" x14ac:dyDescent="0.25"/>
    <row r="562" hidden="1" x14ac:dyDescent="0.25"/>
    <row r="563" hidden="1" x14ac:dyDescent="0.25"/>
    <row r="567" hidden="1" x14ac:dyDescent="0.25"/>
    <row r="568" hidden="1" x14ac:dyDescent="0.25"/>
    <row r="573" hidden="1" x14ac:dyDescent="0.25"/>
    <row r="581" hidden="1" x14ac:dyDescent="0.25"/>
    <row r="582" hidden="1" x14ac:dyDescent="0.25"/>
    <row r="583" hidden="1" x14ac:dyDescent="0.25"/>
    <row r="586" hidden="1" x14ac:dyDescent="0.25"/>
    <row r="587" hidden="1" x14ac:dyDescent="0.25"/>
    <row r="588" hidden="1" x14ac:dyDescent="0.25"/>
    <row r="589" hidden="1" x14ac:dyDescent="0.25"/>
    <row r="594" hidden="1" x14ac:dyDescent="0.25"/>
    <row r="595" hidden="1" x14ac:dyDescent="0.25"/>
    <row r="596" hidden="1" x14ac:dyDescent="0.25"/>
    <row r="598" hidden="1" x14ac:dyDescent="0.25"/>
    <row r="600" hidden="1" x14ac:dyDescent="0.25"/>
    <row r="603" hidden="1" x14ac:dyDescent="0.25"/>
    <row r="604" hidden="1" x14ac:dyDescent="0.25"/>
    <row r="605" hidden="1" x14ac:dyDescent="0.25"/>
    <row r="607" hidden="1" x14ac:dyDescent="0.25"/>
    <row r="608" hidden="1" x14ac:dyDescent="0.25"/>
    <row r="611" hidden="1" x14ac:dyDescent="0.25"/>
    <row r="612" hidden="1" x14ac:dyDescent="0.25"/>
    <row r="634" hidden="1" x14ac:dyDescent="0.25"/>
    <row r="650" hidden="1" x14ac:dyDescent="0.25"/>
    <row r="651" hidden="1" x14ac:dyDescent="0.25"/>
    <row r="657" hidden="1" x14ac:dyDescent="0.25"/>
    <row r="661" hidden="1" x14ac:dyDescent="0.25"/>
    <row r="662" hidden="1" x14ac:dyDescent="0.25"/>
    <row r="663" hidden="1" x14ac:dyDescent="0.25"/>
    <row r="664" hidden="1" x14ac:dyDescent="0.25"/>
    <row r="665" hidden="1" x14ac:dyDescent="0.25"/>
    <row r="667" hidden="1" x14ac:dyDescent="0.25"/>
    <row r="669" hidden="1" x14ac:dyDescent="0.25"/>
    <row r="670" hidden="1" x14ac:dyDescent="0.25"/>
    <row r="674" hidden="1" x14ac:dyDescent="0.25"/>
    <row r="676" hidden="1" x14ac:dyDescent="0.25"/>
    <row r="679" hidden="1" x14ac:dyDescent="0.25"/>
    <row r="688" hidden="1" x14ac:dyDescent="0.25"/>
    <row r="689" hidden="1" x14ac:dyDescent="0.25"/>
    <row r="690" hidden="1" x14ac:dyDescent="0.25"/>
    <row r="691" hidden="1" x14ac:dyDescent="0.25"/>
    <row r="726" hidden="1" x14ac:dyDescent="0.25"/>
    <row r="741" hidden="1" x14ac:dyDescent="0.25"/>
    <row r="744" hidden="1" x14ac:dyDescent="0.25"/>
    <row r="745" hidden="1" x14ac:dyDescent="0.25"/>
    <row r="746" hidden="1" x14ac:dyDescent="0.25"/>
    <row r="750" hidden="1" x14ac:dyDescent="0.25"/>
    <row r="756" hidden="1" x14ac:dyDescent="0.25"/>
    <row r="757" hidden="1" x14ac:dyDescent="0.25"/>
    <row r="759" hidden="1" x14ac:dyDescent="0.25"/>
    <row r="760" hidden="1" x14ac:dyDescent="0.25"/>
    <row r="761" hidden="1" x14ac:dyDescent="0.25"/>
    <row r="771" hidden="1" x14ac:dyDescent="0.25"/>
    <row r="775" hidden="1" x14ac:dyDescent="0.25"/>
    <row r="779" hidden="1" x14ac:dyDescent="0.25"/>
    <row r="780" hidden="1" x14ac:dyDescent="0.25"/>
    <row r="784" hidden="1" x14ac:dyDescent="0.25"/>
    <row r="785" hidden="1" x14ac:dyDescent="0.25"/>
    <row r="786" hidden="1" x14ac:dyDescent="0.25"/>
    <row r="794" hidden="1" x14ac:dyDescent="0.25"/>
    <row r="795" hidden="1" x14ac:dyDescent="0.25"/>
    <row r="796" hidden="1" x14ac:dyDescent="0.25"/>
    <row r="797" hidden="1" x14ac:dyDescent="0.25"/>
    <row r="800" hidden="1" x14ac:dyDescent="0.25"/>
    <row r="804" hidden="1" x14ac:dyDescent="0.25"/>
    <row r="805" hidden="1" x14ac:dyDescent="0.25"/>
    <row r="806" hidden="1" x14ac:dyDescent="0.25"/>
    <row r="807" hidden="1" x14ac:dyDescent="0.25"/>
    <row r="808" hidden="1" x14ac:dyDescent="0.25"/>
    <row r="809" hidden="1" x14ac:dyDescent="0.25"/>
    <row r="813" hidden="1" x14ac:dyDescent="0.25"/>
    <row r="814" hidden="1" x14ac:dyDescent="0.25"/>
    <row r="815" hidden="1" x14ac:dyDescent="0.25"/>
    <row r="816" hidden="1" x14ac:dyDescent="0.25"/>
    <row r="818" hidden="1" x14ac:dyDescent="0.25"/>
    <row r="826" hidden="1" x14ac:dyDescent="0.25"/>
    <row r="827" hidden="1" x14ac:dyDescent="0.25"/>
    <row r="828" hidden="1" x14ac:dyDescent="0.25"/>
    <row r="832" hidden="1" x14ac:dyDescent="0.25"/>
    <row r="833" hidden="1" x14ac:dyDescent="0.25"/>
    <row r="835" hidden="1" x14ac:dyDescent="0.25"/>
    <row r="836" hidden="1" x14ac:dyDescent="0.25"/>
    <row r="838" hidden="1" x14ac:dyDescent="0.25"/>
    <row r="839" hidden="1" x14ac:dyDescent="0.25"/>
    <row r="843" hidden="1" x14ac:dyDescent="0.25"/>
    <row r="845" hidden="1" x14ac:dyDescent="0.25"/>
    <row r="848" hidden="1" x14ac:dyDescent="0.25"/>
    <row r="850" hidden="1" x14ac:dyDescent="0.25"/>
    <row r="851" hidden="1" x14ac:dyDescent="0.25"/>
    <row r="852" hidden="1" x14ac:dyDescent="0.25"/>
    <row r="856" hidden="1" x14ac:dyDescent="0.25"/>
    <row r="858" hidden="1" x14ac:dyDescent="0.25"/>
    <row r="859" hidden="1" x14ac:dyDescent="0.25"/>
    <row r="861" hidden="1" x14ac:dyDescent="0.25"/>
    <row r="864" hidden="1" x14ac:dyDescent="0.25"/>
    <row r="865" hidden="1" x14ac:dyDescent="0.25"/>
    <row r="868" hidden="1" x14ac:dyDescent="0.25"/>
    <row r="871" hidden="1" x14ac:dyDescent="0.25"/>
    <row r="873" hidden="1" x14ac:dyDescent="0.25"/>
    <row r="878" hidden="1" x14ac:dyDescent="0.25"/>
    <row r="887" hidden="1" x14ac:dyDescent="0.25"/>
    <row r="897" hidden="1" x14ac:dyDescent="0.25"/>
    <row r="898" hidden="1" x14ac:dyDescent="0.25"/>
    <row r="899" hidden="1" x14ac:dyDescent="0.25"/>
    <row r="900" hidden="1" x14ac:dyDescent="0.25"/>
    <row r="901" hidden="1" x14ac:dyDescent="0.25"/>
    <row r="902" hidden="1" x14ac:dyDescent="0.25"/>
    <row r="903" hidden="1" x14ac:dyDescent="0.25"/>
    <row r="904" hidden="1" x14ac:dyDescent="0.25"/>
    <row r="905" hidden="1" x14ac:dyDescent="0.25"/>
    <row r="906" hidden="1" x14ac:dyDescent="0.25"/>
    <row r="908" hidden="1" x14ac:dyDescent="0.25"/>
    <row r="909" hidden="1" x14ac:dyDescent="0.25"/>
    <row r="910" hidden="1" x14ac:dyDescent="0.25"/>
    <row r="912" hidden="1" x14ac:dyDescent="0.25"/>
    <row r="916" hidden="1" x14ac:dyDescent="0.25"/>
    <row r="923" hidden="1" x14ac:dyDescent="0.25"/>
    <row r="927" hidden="1" x14ac:dyDescent="0.25"/>
    <row r="933" hidden="1" x14ac:dyDescent="0.25"/>
    <row r="934" hidden="1" x14ac:dyDescent="0.25"/>
    <row r="935" hidden="1" x14ac:dyDescent="0.25"/>
    <row r="936" hidden="1" x14ac:dyDescent="0.25"/>
    <row r="937" hidden="1" x14ac:dyDescent="0.25"/>
    <row r="938" hidden="1" x14ac:dyDescent="0.25"/>
    <row r="939" hidden="1" x14ac:dyDescent="0.25"/>
    <row r="942" hidden="1" x14ac:dyDescent="0.25"/>
    <row r="943" hidden="1" x14ac:dyDescent="0.25"/>
    <row r="945" hidden="1" x14ac:dyDescent="0.25"/>
    <row r="947" hidden="1" x14ac:dyDescent="0.25"/>
    <row r="948" hidden="1" x14ac:dyDescent="0.25"/>
    <row r="950" hidden="1" x14ac:dyDescent="0.25"/>
    <row r="951" hidden="1" x14ac:dyDescent="0.25"/>
    <row r="952" hidden="1" x14ac:dyDescent="0.25"/>
    <row r="957" hidden="1" x14ac:dyDescent="0.25"/>
    <row r="962" hidden="1" x14ac:dyDescent="0.25"/>
    <row r="990" hidden="1" x14ac:dyDescent="0.25"/>
    <row r="992" hidden="1" x14ac:dyDescent="0.25"/>
    <row r="995" hidden="1" x14ac:dyDescent="0.25"/>
    <row r="1011" hidden="1" x14ac:dyDescent="0.25"/>
    <row r="1012" hidden="1" x14ac:dyDescent="0.25"/>
    <row r="1014" hidden="1" x14ac:dyDescent="0.25"/>
    <row r="1016" hidden="1" x14ac:dyDescent="0.25"/>
    <row r="1017" hidden="1" x14ac:dyDescent="0.25"/>
    <row r="1018" hidden="1" x14ac:dyDescent="0.25"/>
    <row r="1025" hidden="1" x14ac:dyDescent="0.25"/>
    <row r="1030" hidden="1" x14ac:dyDescent="0.25"/>
    <row r="1031" hidden="1" x14ac:dyDescent="0.25"/>
    <row r="1032" hidden="1" x14ac:dyDescent="0.25"/>
    <row r="1033" hidden="1" x14ac:dyDescent="0.25"/>
    <row r="1034" hidden="1" x14ac:dyDescent="0.25"/>
    <row r="1036" hidden="1" x14ac:dyDescent="0.25"/>
    <row r="1038" hidden="1" x14ac:dyDescent="0.25"/>
    <row r="1039" hidden="1" x14ac:dyDescent="0.25"/>
    <row r="1040" hidden="1" x14ac:dyDescent="0.25"/>
    <row r="1044" hidden="1" x14ac:dyDescent="0.25"/>
    <row r="1045" hidden="1" x14ac:dyDescent="0.25"/>
    <row r="1049" hidden="1" x14ac:dyDescent="0.25"/>
    <row r="1050" hidden="1" x14ac:dyDescent="0.25"/>
    <row r="1052" hidden="1" x14ac:dyDescent="0.25"/>
    <row r="1053" hidden="1" x14ac:dyDescent="0.25"/>
    <row r="1054" hidden="1" x14ac:dyDescent="0.25"/>
    <row r="1055" hidden="1" x14ac:dyDescent="0.25"/>
    <row r="1056" hidden="1" x14ac:dyDescent="0.25"/>
    <row r="1057" hidden="1" x14ac:dyDescent="0.25"/>
    <row r="1058" hidden="1" x14ac:dyDescent="0.25"/>
    <row r="1059" hidden="1" x14ac:dyDescent="0.25"/>
    <row r="1069" hidden="1" x14ac:dyDescent="0.25"/>
    <row r="1077" hidden="1" x14ac:dyDescent="0.25"/>
    <row r="1078" hidden="1" x14ac:dyDescent="0.25"/>
    <row r="1081" hidden="1" x14ac:dyDescent="0.25"/>
    <row r="1083" hidden="1" x14ac:dyDescent="0.25"/>
    <row r="1086" hidden="1" x14ac:dyDescent="0.25"/>
    <row r="1087" hidden="1" x14ac:dyDescent="0.25"/>
    <row r="1088" hidden="1" x14ac:dyDescent="0.25"/>
    <row r="1096" hidden="1" x14ac:dyDescent="0.25"/>
    <row r="1097" hidden="1" x14ac:dyDescent="0.25"/>
    <row r="1098" hidden="1" x14ac:dyDescent="0.25"/>
    <row r="1103" hidden="1" x14ac:dyDescent="0.25"/>
    <row r="1104" hidden="1" x14ac:dyDescent="0.25"/>
    <row r="1107" hidden="1" x14ac:dyDescent="0.25"/>
    <row r="1122" hidden="1" x14ac:dyDescent="0.25"/>
    <row r="1123" hidden="1" x14ac:dyDescent="0.25"/>
    <row r="1125" hidden="1" x14ac:dyDescent="0.25"/>
    <row r="1129" hidden="1" x14ac:dyDescent="0.25"/>
    <row r="1139" hidden="1" x14ac:dyDescent="0.25"/>
    <row r="1140" hidden="1" x14ac:dyDescent="0.25"/>
    <row r="1141" hidden="1" x14ac:dyDescent="0.25"/>
    <row r="1144" hidden="1" x14ac:dyDescent="0.25"/>
    <row r="1152" hidden="1" x14ac:dyDescent="0.25"/>
    <row r="1153" hidden="1" x14ac:dyDescent="0.25"/>
    <row r="1154" hidden="1" x14ac:dyDescent="0.25"/>
    <row r="1155" hidden="1" x14ac:dyDescent="0.25"/>
    <row r="1156" hidden="1" x14ac:dyDescent="0.25"/>
    <row r="1157" hidden="1" x14ac:dyDescent="0.25"/>
    <row r="1160" hidden="1" x14ac:dyDescent="0.25"/>
    <row r="1162" hidden="1" x14ac:dyDescent="0.25"/>
    <row r="1164" hidden="1" x14ac:dyDescent="0.25"/>
    <row r="1165" hidden="1" x14ac:dyDescent="0.25"/>
    <row r="1167" hidden="1" x14ac:dyDescent="0.25"/>
    <row r="1185" hidden="1" x14ac:dyDescent="0.25"/>
    <row r="1194" hidden="1" x14ac:dyDescent="0.25"/>
    <row r="1197" hidden="1" x14ac:dyDescent="0.25"/>
    <row r="1198" hidden="1" x14ac:dyDescent="0.25"/>
    <row r="1199" hidden="1" x14ac:dyDescent="0.25"/>
    <row r="1200" hidden="1" x14ac:dyDescent="0.25"/>
    <row r="1201" hidden="1" x14ac:dyDescent="0.25"/>
    <row r="1202" hidden="1" x14ac:dyDescent="0.25"/>
    <row r="1203" hidden="1" x14ac:dyDescent="0.25"/>
    <row r="1204" hidden="1" x14ac:dyDescent="0.25"/>
    <row r="1205" hidden="1" x14ac:dyDescent="0.25"/>
    <row r="1207" hidden="1" x14ac:dyDescent="0.25"/>
    <row r="1208" hidden="1" x14ac:dyDescent="0.25"/>
    <row r="1209" hidden="1" x14ac:dyDescent="0.25"/>
    <row r="1210" hidden="1" x14ac:dyDescent="0.25"/>
    <row r="1235" hidden="1" x14ac:dyDescent="0.25"/>
    <row r="1238" hidden="1" x14ac:dyDescent="0.25"/>
    <row r="1284" hidden="1" x14ac:dyDescent="0.25"/>
    <row r="1287" hidden="1" x14ac:dyDescent="0.25"/>
    <row r="1288" hidden="1" x14ac:dyDescent="0.25"/>
    <row r="1289" hidden="1" x14ac:dyDescent="0.25"/>
    <row r="1291" hidden="1" x14ac:dyDescent="0.25"/>
    <row r="1293" hidden="1" x14ac:dyDescent="0.25"/>
    <row r="1294" hidden="1" x14ac:dyDescent="0.25"/>
    <row r="1296" hidden="1" x14ac:dyDescent="0.25"/>
    <row r="1297" hidden="1" x14ac:dyDescent="0.25"/>
    <row r="1298" hidden="1" x14ac:dyDescent="0.25"/>
    <row r="1300" hidden="1" x14ac:dyDescent="0.25"/>
    <row r="1301" hidden="1" x14ac:dyDescent="0.25"/>
    <row r="1302" hidden="1" x14ac:dyDescent="0.25"/>
    <row r="1303" hidden="1" x14ac:dyDescent="0.25"/>
    <row r="1305" hidden="1" x14ac:dyDescent="0.25"/>
    <row r="1306" hidden="1" x14ac:dyDescent="0.25"/>
    <row r="1307" hidden="1" x14ac:dyDescent="0.25"/>
    <row r="1309" hidden="1" x14ac:dyDescent="0.25"/>
    <row r="1312" hidden="1" x14ac:dyDescent="0.25"/>
    <row r="1313" hidden="1" x14ac:dyDescent="0.25"/>
    <row r="1314" hidden="1" x14ac:dyDescent="0.25"/>
    <row r="1316" hidden="1" x14ac:dyDescent="0.25"/>
    <row r="1317" hidden="1" x14ac:dyDescent="0.25"/>
    <row r="1319" hidden="1" x14ac:dyDescent="0.25"/>
    <row r="1321" hidden="1" x14ac:dyDescent="0.25"/>
    <row r="1322" hidden="1" x14ac:dyDescent="0.25"/>
    <row r="1323" hidden="1" x14ac:dyDescent="0.25"/>
    <row r="1324" hidden="1" x14ac:dyDescent="0.25"/>
    <row r="1326" hidden="1" x14ac:dyDescent="0.25"/>
    <row r="1328" hidden="1" x14ac:dyDescent="0.25"/>
    <row r="1333" hidden="1" x14ac:dyDescent="0.25"/>
    <row r="1339" hidden="1" x14ac:dyDescent="0.25"/>
    <row r="1340" hidden="1" x14ac:dyDescent="0.25"/>
    <row r="1342" hidden="1" x14ac:dyDescent="0.25"/>
    <row r="1343" hidden="1" x14ac:dyDescent="0.25"/>
    <row r="1344" hidden="1" x14ac:dyDescent="0.25"/>
    <row r="1345" hidden="1" x14ac:dyDescent="0.25"/>
    <row r="1346" hidden="1" x14ac:dyDescent="0.25"/>
    <row r="1361" hidden="1" x14ac:dyDescent="0.25"/>
    <row r="1366" hidden="1" x14ac:dyDescent="0.25"/>
    <row r="1369" hidden="1" x14ac:dyDescent="0.25"/>
    <row r="1371" hidden="1" x14ac:dyDescent="0.25"/>
    <row r="1373" hidden="1" x14ac:dyDescent="0.25"/>
    <row r="1376" hidden="1" x14ac:dyDescent="0.25"/>
    <row r="1378" hidden="1" x14ac:dyDescent="0.25"/>
    <row r="1380" hidden="1" x14ac:dyDescent="0.25"/>
    <row r="1396" hidden="1" x14ac:dyDescent="0.25"/>
    <row r="1397" hidden="1" x14ac:dyDescent="0.25"/>
    <row r="1401" hidden="1" x14ac:dyDescent="0.25"/>
    <row r="1402" hidden="1" x14ac:dyDescent="0.25"/>
    <row r="1403" hidden="1" x14ac:dyDescent="0.25"/>
    <row r="1406" hidden="1" x14ac:dyDescent="0.25"/>
    <row r="1407" hidden="1" x14ac:dyDescent="0.25"/>
    <row r="1418" hidden="1" x14ac:dyDescent="0.25"/>
    <row r="1419" hidden="1" x14ac:dyDescent="0.25"/>
    <row r="1420" hidden="1" x14ac:dyDescent="0.25"/>
    <row r="1421" hidden="1" x14ac:dyDescent="0.25"/>
    <row r="1422" hidden="1" x14ac:dyDescent="0.25"/>
    <row r="1434" hidden="1" x14ac:dyDescent="0.25"/>
    <row r="1435" hidden="1" x14ac:dyDescent="0.25"/>
    <row r="1455" hidden="1" x14ac:dyDescent="0.25"/>
    <row r="1456" hidden="1" x14ac:dyDescent="0.25"/>
    <row r="1457" hidden="1" x14ac:dyDescent="0.25"/>
    <row r="1459" hidden="1" x14ac:dyDescent="0.25"/>
    <row r="1460" hidden="1" x14ac:dyDescent="0.25"/>
    <row r="1461" hidden="1" x14ac:dyDescent="0.25"/>
    <row r="1465" hidden="1" x14ac:dyDescent="0.25"/>
    <row r="1466" hidden="1" x14ac:dyDescent="0.25"/>
    <row r="1471" hidden="1" x14ac:dyDescent="0.25"/>
    <row r="1478" hidden="1" x14ac:dyDescent="0.25"/>
    <row r="1479" hidden="1" x14ac:dyDescent="0.25"/>
    <row r="1480" hidden="1" x14ac:dyDescent="0.25"/>
    <row r="1481" hidden="1" x14ac:dyDescent="0.25"/>
    <row r="1493" hidden="1" x14ac:dyDescent="0.25"/>
    <row r="1495" hidden="1" x14ac:dyDescent="0.25"/>
    <row r="1496" hidden="1" x14ac:dyDescent="0.25"/>
    <row r="1497" hidden="1" x14ac:dyDescent="0.25"/>
    <row r="1498" hidden="1" x14ac:dyDescent="0.25"/>
    <row r="1499" hidden="1" x14ac:dyDescent="0.25"/>
    <row r="1500" hidden="1" x14ac:dyDescent="0.25"/>
    <row r="1501" hidden="1" x14ac:dyDescent="0.25"/>
    <row r="1502" hidden="1" x14ac:dyDescent="0.25"/>
    <row r="1503" hidden="1" x14ac:dyDescent="0.25"/>
    <row r="1504" hidden="1" x14ac:dyDescent="0.25"/>
    <row r="1505" hidden="1" x14ac:dyDescent="0.25"/>
    <row r="1506" hidden="1" x14ac:dyDescent="0.25"/>
    <row r="1507" hidden="1" x14ac:dyDescent="0.25"/>
    <row r="1508" hidden="1" x14ac:dyDescent="0.25"/>
    <row r="1509" hidden="1" x14ac:dyDescent="0.25"/>
    <row r="1510" hidden="1" x14ac:dyDescent="0.25"/>
    <row r="1511" hidden="1" x14ac:dyDescent="0.25"/>
    <row r="1512" hidden="1" x14ac:dyDescent="0.25"/>
    <row r="1518" hidden="1" x14ac:dyDescent="0.25"/>
    <row r="1525" hidden="1" x14ac:dyDescent="0.25"/>
    <row r="1531" hidden="1" x14ac:dyDescent="0.25"/>
    <row r="1532" hidden="1" x14ac:dyDescent="0.25"/>
    <row r="1533" hidden="1" x14ac:dyDescent="0.25"/>
    <row r="1546" hidden="1" x14ac:dyDescent="0.25"/>
    <row r="1547" hidden="1" x14ac:dyDescent="0.25"/>
    <row r="1623" hidden="1" x14ac:dyDescent="0.25"/>
    <row r="1625" hidden="1" x14ac:dyDescent="0.25"/>
    <row r="1627" hidden="1" x14ac:dyDescent="0.25"/>
    <row r="1628" hidden="1" x14ac:dyDescent="0.25"/>
    <row r="1631" hidden="1" x14ac:dyDescent="0.25"/>
    <row r="1633" hidden="1" x14ac:dyDescent="0.25"/>
    <row r="1634" hidden="1" x14ac:dyDescent="0.25"/>
    <row r="1636" hidden="1" x14ac:dyDescent="0.25"/>
    <row r="1638" hidden="1" x14ac:dyDescent="0.25"/>
    <row r="1640" hidden="1" x14ac:dyDescent="0.25"/>
    <row r="1643" hidden="1" x14ac:dyDescent="0.25"/>
    <row r="1644" hidden="1" x14ac:dyDescent="0.25"/>
    <row r="1645" hidden="1" x14ac:dyDescent="0.25"/>
    <row r="1647" hidden="1" x14ac:dyDescent="0.25"/>
    <row r="1648" hidden="1" x14ac:dyDescent="0.25"/>
    <row r="1649" hidden="1" x14ac:dyDescent="0.25"/>
    <row r="1651" hidden="1" x14ac:dyDescent="0.25"/>
    <row r="1656" hidden="1" x14ac:dyDescent="0.25"/>
    <row r="1659" hidden="1" x14ac:dyDescent="0.25"/>
    <row r="1660" hidden="1" x14ac:dyDescent="0.25"/>
    <row r="1662" hidden="1" x14ac:dyDescent="0.25"/>
    <row r="1664" hidden="1" x14ac:dyDescent="0.25"/>
    <row r="1667" hidden="1" x14ac:dyDescent="0.25"/>
    <row r="1668" hidden="1" x14ac:dyDescent="0.25"/>
    <row r="1670" hidden="1" x14ac:dyDescent="0.25"/>
    <row r="1671" hidden="1" x14ac:dyDescent="0.25"/>
    <row r="1675" hidden="1" x14ac:dyDescent="0.25"/>
    <row r="1731" hidden="1" x14ac:dyDescent="0.25"/>
    <row r="1754" hidden="1" x14ac:dyDescent="0.2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178DD-D1EB-48E9-9398-FE90B3AED1C7}">
  <dimension ref="A1:O1512"/>
  <sheetViews>
    <sheetView workbookViewId="0">
      <selection activeCell="U26" sqref="U26"/>
    </sheetView>
  </sheetViews>
  <sheetFormatPr defaultRowHeight="15" x14ac:dyDescent="0.25"/>
  <cols>
    <col min="1" max="1" width="11.28515625" customWidth="1"/>
    <col min="2" max="12" width="2.85546875" customWidth="1"/>
    <col min="13" max="13" width="13.28515625" customWidth="1"/>
    <col min="14" max="14" width="8.28515625" customWidth="1"/>
  </cols>
  <sheetData>
    <row r="1" spans="1:15" ht="54" customHeight="1" x14ac:dyDescent="0.25">
      <c r="A1" s="2" t="s">
        <v>0</v>
      </c>
      <c r="B1" s="2" t="s">
        <v>484</v>
      </c>
      <c r="C1" s="2" t="s">
        <v>485</v>
      </c>
      <c r="D1" s="2" t="s">
        <v>486</v>
      </c>
      <c r="E1" s="2" t="s">
        <v>487</v>
      </c>
      <c r="F1" s="2" t="s">
        <v>488</v>
      </c>
      <c r="G1" s="2" t="s">
        <v>489</v>
      </c>
      <c r="H1" s="2" t="s">
        <v>490</v>
      </c>
      <c r="I1" s="2" t="s">
        <v>491</v>
      </c>
      <c r="J1" s="2" t="s">
        <v>492</v>
      </c>
      <c r="K1" s="2" t="s">
        <v>493</v>
      </c>
      <c r="L1" s="2" t="s">
        <v>494</v>
      </c>
      <c r="M1" s="2" t="s">
        <v>1</v>
      </c>
      <c r="N1" s="2" t="s">
        <v>2</v>
      </c>
      <c r="O1" s="2" t="s">
        <v>4</v>
      </c>
    </row>
    <row r="2" spans="1:15" x14ac:dyDescent="0.25">
      <c r="A2" t="s">
        <v>5</v>
      </c>
      <c r="B2">
        <v>1</v>
      </c>
      <c r="C2">
        <v>1</v>
      </c>
      <c r="D2">
        <v>1</v>
      </c>
      <c r="E2">
        <v>0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9</v>
      </c>
      <c r="M2" s="4" t="s">
        <v>6</v>
      </c>
      <c r="N2" s="7" t="s">
        <v>7</v>
      </c>
      <c r="O2" s="7" t="s">
        <v>9</v>
      </c>
    </row>
    <row r="3" spans="1:15" x14ac:dyDescent="0.25">
      <c r="A3" t="s">
        <v>5</v>
      </c>
      <c r="B3">
        <v>0</v>
      </c>
      <c r="C3">
        <v>0</v>
      </c>
      <c r="D3">
        <v>0</v>
      </c>
      <c r="E3">
        <v>1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2</v>
      </c>
      <c r="M3" s="4" t="s">
        <v>10</v>
      </c>
      <c r="N3" s="8" t="s">
        <v>11</v>
      </c>
      <c r="O3" s="8" t="s">
        <v>13</v>
      </c>
    </row>
    <row r="4" spans="1:15" x14ac:dyDescent="0.25">
      <c r="A4" t="s">
        <v>5</v>
      </c>
      <c r="B4">
        <v>0</v>
      </c>
      <c r="C4">
        <v>0</v>
      </c>
      <c r="D4">
        <v>0</v>
      </c>
      <c r="E4">
        <v>1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2</v>
      </c>
      <c r="M4" s="4" t="s">
        <v>14</v>
      </c>
      <c r="N4" s="8" t="s">
        <v>7</v>
      </c>
      <c r="O4" s="8" t="s">
        <v>9</v>
      </c>
    </row>
    <row r="5" spans="1:15" x14ac:dyDescent="0.25">
      <c r="A5" t="s">
        <v>5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1</v>
      </c>
      <c r="J5">
        <v>0</v>
      </c>
      <c r="K5">
        <v>0</v>
      </c>
      <c r="L5">
        <v>2</v>
      </c>
      <c r="M5" s="4" t="s">
        <v>15</v>
      </c>
      <c r="N5" s="8" t="s">
        <v>7</v>
      </c>
      <c r="O5" s="8" t="s">
        <v>9</v>
      </c>
    </row>
    <row r="6" spans="1:15" x14ac:dyDescent="0.25">
      <c r="A6" t="s">
        <v>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9</v>
      </c>
      <c r="M6" s="4" t="s">
        <v>16</v>
      </c>
      <c r="N6" s="8" t="s">
        <v>7</v>
      </c>
      <c r="O6" s="8" t="s">
        <v>17</v>
      </c>
    </row>
    <row r="7" spans="1:15" x14ac:dyDescent="0.25">
      <c r="A7" t="s">
        <v>5</v>
      </c>
      <c r="B7">
        <v>0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3</v>
      </c>
      <c r="M7" s="4" t="s">
        <v>18</v>
      </c>
      <c r="N7" s="8" t="s">
        <v>19</v>
      </c>
      <c r="O7" s="8" t="s">
        <v>20</v>
      </c>
    </row>
    <row r="8" spans="1:15" x14ac:dyDescent="0.25">
      <c r="A8" t="s">
        <v>5</v>
      </c>
      <c r="B8">
        <v>1</v>
      </c>
      <c r="C8">
        <v>0</v>
      </c>
      <c r="D8">
        <v>1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3</v>
      </c>
      <c r="M8" s="4" t="s">
        <v>21</v>
      </c>
      <c r="N8" s="8" t="s">
        <v>7</v>
      </c>
      <c r="O8" s="8" t="s">
        <v>22</v>
      </c>
    </row>
    <row r="9" spans="1:15" x14ac:dyDescent="0.25">
      <c r="A9" t="s">
        <v>5</v>
      </c>
      <c r="B9">
        <v>1</v>
      </c>
      <c r="C9">
        <v>1</v>
      </c>
      <c r="D9">
        <v>1</v>
      </c>
      <c r="E9">
        <v>0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9</v>
      </c>
      <c r="M9" s="4" t="s">
        <v>23</v>
      </c>
      <c r="N9" s="8" t="s">
        <v>24</v>
      </c>
      <c r="O9" s="8" t="s">
        <v>25</v>
      </c>
    </row>
    <row r="10" spans="1:15" x14ac:dyDescent="0.25">
      <c r="A10" t="s">
        <v>5</v>
      </c>
      <c r="B10">
        <v>1</v>
      </c>
      <c r="C10">
        <v>1</v>
      </c>
      <c r="D10">
        <v>1</v>
      </c>
      <c r="E10">
        <v>0</v>
      </c>
      <c r="F10">
        <v>0</v>
      </c>
      <c r="G10">
        <v>1</v>
      </c>
      <c r="H10">
        <v>1</v>
      </c>
      <c r="I10">
        <v>1</v>
      </c>
      <c r="J10">
        <v>1</v>
      </c>
      <c r="K10">
        <v>1</v>
      </c>
      <c r="L10">
        <v>8</v>
      </c>
      <c r="M10" s="4" t="s">
        <v>26</v>
      </c>
      <c r="N10" s="8" t="s">
        <v>27</v>
      </c>
      <c r="O10" s="8" t="s">
        <v>28</v>
      </c>
    </row>
    <row r="11" spans="1:15" x14ac:dyDescent="0.25">
      <c r="A11" t="s">
        <v>5</v>
      </c>
      <c r="B11">
        <v>1</v>
      </c>
      <c r="C11">
        <v>0</v>
      </c>
      <c r="D11">
        <v>1</v>
      </c>
      <c r="E11">
        <v>0</v>
      </c>
      <c r="F11">
        <v>1</v>
      </c>
      <c r="G11">
        <v>0</v>
      </c>
      <c r="H11">
        <v>0</v>
      </c>
      <c r="I11">
        <v>1</v>
      </c>
      <c r="J11">
        <v>0</v>
      </c>
      <c r="K11">
        <v>0</v>
      </c>
      <c r="L11">
        <v>4</v>
      </c>
      <c r="M11" s="4" t="s">
        <v>29</v>
      </c>
      <c r="N11" s="8" t="s">
        <v>30</v>
      </c>
      <c r="O11" s="8" t="s">
        <v>31</v>
      </c>
    </row>
    <row r="12" spans="1:15" x14ac:dyDescent="0.25">
      <c r="A12" t="s">
        <v>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1</v>
      </c>
      <c r="M12" s="4" t="s">
        <v>32</v>
      </c>
      <c r="N12" s="8" t="s">
        <v>33</v>
      </c>
      <c r="O12" s="8" t="s">
        <v>34</v>
      </c>
    </row>
    <row r="13" spans="1:15" x14ac:dyDescent="0.25">
      <c r="A13" t="s">
        <v>5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9</v>
      </c>
      <c r="M13" s="4" t="s">
        <v>495</v>
      </c>
      <c r="N13" s="8" t="s">
        <v>7</v>
      </c>
      <c r="O13" s="8" t="s">
        <v>496</v>
      </c>
    </row>
    <row r="14" spans="1:15" x14ac:dyDescent="0.25">
      <c r="A14" t="s">
        <v>5</v>
      </c>
      <c r="B14">
        <v>1</v>
      </c>
      <c r="C14">
        <v>0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9</v>
      </c>
      <c r="M14" s="4" t="s">
        <v>35</v>
      </c>
      <c r="N14" s="8" t="s">
        <v>7</v>
      </c>
      <c r="O14" s="8" t="s">
        <v>37</v>
      </c>
    </row>
    <row r="15" spans="1:15" x14ac:dyDescent="0.25">
      <c r="A15" t="s">
        <v>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1</v>
      </c>
      <c r="M15" s="4" t="s">
        <v>40</v>
      </c>
      <c r="N15" s="8" t="s">
        <v>41</v>
      </c>
      <c r="O15" s="8" t="s">
        <v>42</v>
      </c>
    </row>
    <row r="16" spans="1:15" x14ac:dyDescent="0.25">
      <c r="A16" t="s">
        <v>5</v>
      </c>
      <c r="B16">
        <v>1</v>
      </c>
      <c r="C16">
        <v>0</v>
      </c>
      <c r="D16">
        <v>0</v>
      </c>
      <c r="E16">
        <v>1</v>
      </c>
      <c r="F16">
        <v>1</v>
      </c>
      <c r="G16">
        <v>0</v>
      </c>
      <c r="H16">
        <v>1</v>
      </c>
      <c r="I16">
        <v>1</v>
      </c>
      <c r="J16">
        <v>1</v>
      </c>
      <c r="K16">
        <v>0</v>
      </c>
      <c r="L16">
        <v>6</v>
      </c>
      <c r="M16" s="4" t="s">
        <v>43</v>
      </c>
      <c r="N16" s="8" t="s">
        <v>44</v>
      </c>
      <c r="O16" s="8" t="s">
        <v>45</v>
      </c>
    </row>
    <row r="17" spans="1:15" x14ac:dyDescent="0.25">
      <c r="A17" t="s">
        <v>5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>
        <v>1</v>
      </c>
      <c r="M17" s="4" t="s">
        <v>46</v>
      </c>
      <c r="N17" s="8" t="s">
        <v>7</v>
      </c>
      <c r="O17" s="8" t="s">
        <v>9</v>
      </c>
    </row>
    <row r="18" spans="1:15" x14ac:dyDescent="0.25">
      <c r="A18" t="s">
        <v>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 s="4" t="s">
        <v>497</v>
      </c>
      <c r="N18" s="8" t="s">
        <v>498</v>
      </c>
      <c r="O18" s="8" t="s">
        <v>499</v>
      </c>
    </row>
    <row r="19" spans="1:15" x14ac:dyDescent="0.25">
      <c r="A19" t="s">
        <v>5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1</v>
      </c>
      <c r="L19">
        <v>3</v>
      </c>
      <c r="M19" s="4" t="s">
        <v>47</v>
      </c>
      <c r="N19" s="8" t="s">
        <v>7</v>
      </c>
      <c r="O19" s="8" t="s">
        <v>48</v>
      </c>
    </row>
    <row r="20" spans="1:15" x14ac:dyDescent="0.25">
      <c r="A20" t="s">
        <v>5</v>
      </c>
      <c r="B20">
        <v>1</v>
      </c>
      <c r="C20">
        <v>0</v>
      </c>
      <c r="D20">
        <v>1</v>
      </c>
      <c r="E20">
        <v>0</v>
      </c>
      <c r="F20">
        <v>0</v>
      </c>
      <c r="G20">
        <v>1</v>
      </c>
      <c r="H20">
        <v>1</v>
      </c>
      <c r="I20">
        <v>1</v>
      </c>
      <c r="J20">
        <v>0</v>
      </c>
      <c r="K20">
        <v>1</v>
      </c>
      <c r="L20">
        <v>6</v>
      </c>
      <c r="M20" s="4" t="s">
        <v>49</v>
      </c>
      <c r="N20" s="8" t="s">
        <v>7</v>
      </c>
      <c r="O20" s="8" t="s">
        <v>50</v>
      </c>
    </row>
    <row r="21" spans="1:15" x14ac:dyDescent="0.25">
      <c r="A21" t="s">
        <v>5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 s="4" t="s">
        <v>500</v>
      </c>
      <c r="N21" s="8" t="s">
        <v>7</v>
      </c>
      <c r="O21" s="8" t="s">
        <v>501</v>
      </c>
    </row>
    <row r="22" spans="1:15" x14ac:dyDescent="0.25">
      <c r="A22" t="s">
        <v>5</v>
      </c>
      <c r="B22">
        <v>0</v>
      </c>
      <c r="C22">
        <v>1</v>
      </c>
      <c r="D22">
        <v>1</v>
      </c>
      <c r="E22">
        <v>0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8</v>
      </c>
      <c r="M22" s="4" t="s">
        <v>51</v>
      </c>
      <c r="N22" s="8" t="s">
        <v>7</v>
      </c>
      <c r="O22" s="8" t="s">
        <v>52</v>
      </c>
    </row>
    <row r="23" spans="1:15" x14ac:dyDescent="0.25">
      <c r="A23" t="s">
        <v>5</v>
      </c>
      <c r="B23">
        <v>1</v>
      </c>
      <c r="C23">
        <v>1</v>
      </c>
      <c r="D23">
        <v>1</v>
      </c>
      <c r="E23">
        <v>1</v>
      </c>
      <c r="F23">
        <v>2</v>
      </c>
      <c r="G23">
        <v>1</v>
      </c>
      <c r="H23">
        <v>1</v>
      </c>
      <c r="I23">
        <v>1</v>
      </c>
      <c r="J23">
        <v>1</v>
      </c>
      <c r="K23">
        <v>1</v>
      </c>
      <c r="L23">
        <v>10</v>
      </c>
      <c r="M23" s="4" t="s">
        <v>502</v>
      </c>
      <c r="N23" s="8" t="s">
        <v>503</v>
      </c>
      <c r="O23" s="8" t="s">
        <v>9</v>
      </c>
    </row>
    <row r="24" spans="1:15" x14ac:dyDescent="0.25">
      <c r="A24" t="s">
        <v>5</v>
      </c>
      <c r="B24">
        <v>0</v>
      </c>
      <c r="C24">
        <v>1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1</v>
      </c>
      <c r="K24">
        <v>0</v>
      </c>
      <c r="L24">
        <v>3</v>
      </c>
      <c r="M24" s="4" t="s">
        <v>53</v>
      </c>
      <c r="N24" s="8" t="s">
        <v>7</v>
      </c>
      <c r="O24" s="8" t="s">
        <v>54</v>
      </c>
    </row>
    <row r="25" spans="1:15" x14ac:dyDescent="0.25">
      <c r="A25" t="s">
        <v>5</v>
      </c>
      <c r="B25">
        <v>1</v>
      </c>
      <c r="C25">
        <v>1</v>
      </c>
      <c r="D25">
        <v>1</v>
      </c>
      <c r="E25">
        <v>0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9</v>
      </c>
      <c r="M25" s="4" t="s">
        <v>504</v>
      </c>
      <c r="N25" s="8" t="s">
        <v>7</v>
      </c>
      <c r="O25" s="8" t="s">
        <v>505</v>
      </c>
    </row>
    <row r="26" spans="1:15" x14ac:dyDescent="0.25">
      <c r="A26" t="s">
        <v>55</v>
      </c>
      <c r="B26">
        <v>0</v>
      </c>
      <c r="C26">
        <v>0</v>
      </c>
      <c r="D26">
        <v>1</v>
      </c>
      <c r="E26">
        <v>1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3</v>
      </c>
      <c r="M26" s="4" t="s">
        <v>56</v>
      </c>
      <c r="N26" s="8" t="s">
        <v>7</v>
      </c>
      <c r="O26" s="8" t="s">
        <v>9</v>
      </c>
    </row>
    <row r="27" spans="1:15" x14ac:dyDescent="0.25">
      <c r="A27" t="s">
        <v>55</v>
      </c>
      <c r="B27">
        <v>1</v>
      </c>
      <c r="C27">
        <v>0</v>
      </c>
      <c r="D27">
        <v>1</v>
      </c>
      <c r="E27">
        <v>1</v>
      </c>
      <c r="F27">
        <v>0</v>
      </c>
      <c r="G27">
        <v>1</v>
      </c>
      <c r="H27">
        <v>0</v>
      </c>
      <c r="I27">
        <v>0</v>
      </c>
      <c r="J27">
        <v>1</v>
      </c>
      <c r="K27">
        <v>0</v>
      </c>
      <c r="L27">
        <v>5</v>
      </c>
      <c r="M27" s="4" t="s">
        <v>57</v>
      </c>
      <c r="N27" s="8" t="s">
        <v>58</v>
      </c>
      <c r="O27" s="8" t="s">
        <v>59</v>
      </c>
    </row>
    <row r="28" spans="1:15" x14ac:dyDescent="0.25">
      <c r="A28" t="s">
        <v>55</v>
      </c>
      <c r="B28">
        <v>0</v>
      </c>
      <c r="C28">
        <v>1</v>
      </c>
      <c r="D28">
        <v>0</v>
      </c>
      <c r="E28">
        <v>1</v>
      </c>
      <c r="F28">
        <v>0</v>
      </c>
      <c r="G28">
        <v>1</v>
      </c>
      <c r="H28">
        <v>1</v>
      </c>
      <c r="I28">
        <v>0</v>
      </c>
      <c r="J28">
        <v>1</v>
      </c>
      <c r="K28">
        <v>0</v>
      </c>
      <c r="L28">
        <v>5</v>
      </c>
      <c r="M28" s="4" t="s">
        <v>60</v>
      </c>
      <c r="N28" s="8" t="s">
        <v>61</v>
      </c>
      <c r="O28" s="8" t="s">
        <v>62</v>
      </c>
    </row>
    <row r="29" spans="1:15" x14ac:dyDescent="0.25">
      <c r="A29" t="s">
        <v>5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1</v>
      </c>
      <c r="M29" s="4" t="s">
        <v>506</v>
      </c>
      <c r="N29" s="8" t="s">
        <v>507</v>
      </c>
      <c r="O29" s="8" t="s">
        <v>508</v>
      </c>
    </row>
    <row r="30" spans="1:15" x14ac:dyDescent="0.25">
      <c r="A30" t="s">
        <v>55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0</v>
      </c>
      <c r="I30">
        <v>1</v>
      </c>
      <c r="J30">
        <v>1</v>
      </c>
      <c r="K30">
        <v>1</v>
      </c>
      <c r="L30">
        <v>9</v>
      </c>
      <c r="M30" s="4" t="s">
        <v>65</v>
      </c>
      <c r="N30" s="8" t="s">
        <v>7</v>
      </c>
      <c r="O30" s="8" t="s">
        <v>66</v>
      </c>
    </row>
    <row r="31" spans="1:15" x14ac:dyDescent="0.25">
      <c r="A31" t="s">
        <v>5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1</v>
      </c>
      <c r="M31" s="4" t="s">
        <v>71</v>
      </c>
      <c r="N31" s="8" t="s">
        <v>72</v>
      </c>
      <c r="O31" s="8" t="s">
        <v>59</v>
      </c>
    </row>
    <row r="32" spans="1:15" x14ac:dyDescent="0.25">
      <c r="A32" t="s">
        <v>73</v>
      </c>
      <c r="B32">
        <v>1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2</v>
      </c>
      <c r="M32" s="4" t="s">
        <v>74</v>
      </c>
      <c r="N32" s="8" t="s">
        <v>75</v>
      </c>
      <c r="O32" s="8" t="s">
        <v>76</v>
      </c>
    </row>
    <row r="33" spans="1:15" x14ac:dyDescent="0.25">
      <c r="A33" t="s">
        <v>73</v>
      </c>
      <c r="B33">
        <v>0</v>
      </c>
      <c r="C33">
        <v>0</v>
      </c>
      <c r="D33">
        <v>1</v>
      </c>
      <c r="E33">
        <v>0</v>
      </c>
      <c r="F33">
        <v>0</v>
      </c>
      <c r="G33">
        <v>1</v>
      </c>
      <c r="H33">
        <v>0</v>
      </c>
      <c r="I33">
        <v>1</v>
      </c>
      <c r="J33">
        <v>0</v>
      </c>
      <c r="K33">
        <v>0</v>
      </c>
      <c r="L33">
        <v>3</v>
      </c>
      <c r="M33" s="4" t="s">
        <v>77</v>
      </c>
      <c r="N33" s="8" t="s">
        <v>78</v>
      </c>
      <c r="O33" s="8" t="s">
        <v>79</v>
      </c>
    </row>
    <row r="34" spans="1:15" x14ac:dyDescent="0.25">
      <c r="A34" t="s">
        <v>73</v>
      </c>
      <c r="B34">
        <v>0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 s="4" t="s">
        <v>80</v>
      </c>
      <c r="N34" s="8" t="s">
        <v>7</v>
      </c>
      <c r="O34" s="8" t="s">
        <v>81</v>
      </c>
    </row>
    <row r="35" spans="1:15" x14ac:dyDescent="0.25">
      <c r="A35" t="s">
        <v>7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1</v>
      </c>
      <c r="M35" s="4" t="s">
        <v>82</v>
      </c>
      <c r="N35" s="8" t="s">
        <v>83</v>
      </c>
      <c r="O35" s="8" t="s">
        <v>28</v>
      </c>
    </row>
    <row r="36" spans="1:15" x14ac:dyDescent="0.25">
      <c r="A36" t="s">
        <v>73</v>
      </c>
      <c r="B36">
        <v>1</v>
      </c>
      <c r="C36">
        <v>1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1</v>
      </c>
      <c r="K36">
        <v>0</v>
      </c>
      <c r="L36">
        <v>4</v>
      </c>
      <c r="M36" s="4" t="s">
        <v>84</v>
      </c>
      <c r="N36" s="8" t="s">
        <v>7</v>
      </c>
      <c r="O36" s="8" t="s">
        <v>9</v>
      </c>
    </row>
    <row r="37" spans="1:15" x14ac:dyDescent="0.25">
      <c r="A37" t="s">
        <v>73</v>
      </c>
      <c r="B37">
        <v>0</v>
      </c>
      <c r="C37">
        <v>1</v>
      </c>
      <c r="D37">
        <v>1</v>
      </c>
      <c r="E37">
        <v>0</v>
      </c>
      <c r="F37">
        <v>1</v>
      </c>
      <c r="G37">
        <v>1</v>
      </c>
      <c r="H37">
        <v>1</v>
      </c>
      <c r="I37">
        <v>1</v>
      </c>
      <c r="J37">
        <v>0</v>
      </c>
      <c r="K37">
        <v>1</v>
      </c>
      <c r="L37">
        <v>7</v>
      </c>
      <c r="M37" s="4" t="s">
        <v>85</v>
      </c>
      <c r="N37" s="8" t="s">
        <v>7</v>
      </c>
      <c r="O37" s="8" t="s">
        <v>86</v>
      </c>
    </row>
    <row r="38" spans="1:15" x14ac:dyDescent="0.25">
      <c r="A38" t="s">
        <v>73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0</v>
      </c>
      <c r="K38">
        <v>1</v>
      </c>
      <c r="L38">
        <v>9</v>
      </c>
      <c r="M38" s="4" t="s">
        <v>509</v>
      </c>
      <c r="N38" s="8" t="s">
        <v>7</v>
      </c>
      <c r="O38" s="8" t="s">
        <v>9</v>
      </c>
    </row>
    <row r="39" spans="1:15" x14ac:dyDescent="0.25">
      <c r="A39" t="s">
        <v>73</v>
      </c>
      <c r="B39">
        <v>1</v>
      </c>
      <c r="C39">
        <v>1</v>
      </c>
      <c r="D39">
        <v>0</v>
      </c>
      <c r="E39">
        <v>1</v>
      </c>
      <c r="F39">
        <v>2</v>
      </c>
      <c r="G39">
        <v>1</v>
      </c>
      <c r="H39">
        <v>2</v>
      </c>
      <c r="I39">
        <v>1</v>
      </c>
      <c r="J39">
        <v>1</v>
      </c>
      <c r="K39">
        <v>1</v>
      </c>
      <c r="L39">
        <v>9</v>
      </c>
      <c r="M39" s="4" t="s">
        <v>87</v>
      </c>
      <c r="N39" s="8" t="s">
        <v>7</v>
      </c>
      <c r="O39" s="8" t="s">
        <v>88</v>
      </c>
    </row>
    <row r="40" spans="1:15" x14ac:dyDescent="0.25">
      <c r="A40" t="s">
        <v>73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0</v>
      </c>
      <c r="I40">
        <v>1</v>
      </c>
      <c r="J40">
        <v>1</v>
      </c>
      <c r="K40">
        <v>1</v>
      </c>
      <c r="L40">
        <v>9</v>
      </c>
      <c r="M40" s="4" t="s">
        <v>89</v>
      </c>
      <c r="N40" s="8" t="s">
        <v>7</v>
      </c>
      <c r="O40" s="8" t="s">
        <v>90</v>
      </c>
    </row>
    <row r="41" spans="1:15" x14ac:dyDescent="0.25">
      <c r="A41" t="s">
        <v>73</v>
      </c>
      <c r="B41">
        <v>0</v>
      </c>
      <c r="C41">
        <v>1</v>
      </c>
      <c r="D41">
        <v>1</v>
      </c>
      <c r="E41">
        <v>0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8</v>
      </c>
      <c r="M41" s="4" t="s">
        <v>510</v>
      </c>
      <c r="N41" s="8" t="s">
        <v>7</v>
      </c>
      <c r="O41" s="8" t="s">
        <v>511</v>
      </c>
    </row>
    <row r="42" spans="1:15" x14ac:dyDescent="0.25">
      <c r="A42" t="s">
        <v>73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0</v>
      </c>
      <c r="K42">
        <v>1</v>
      </c>
      <c r="L42">
        <v>9</v>
      </c>
      <c r="M42" s="4" t="s">
        <v>512</v>
      </c>
      <c r="N42" s="8" t="s">
        <v>513</v>
      </c>
      <c r="O42" s="8" t="s">
        <v>514</v>
      </c>
    </row>
    <row r="43" spans="1:15" x14ac:dyDescent="0.25">
      <c r="A43" t="s">
        <v>73</v>
      </c>
      <c r="B43">
        <v>0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9</v>
      </c>
      <c r="M43" s="4" t="s">
        <v>91</v>
      </c>
      <c r="N43" s="8" t="s">
        <v>92</v>
      </c>
      <c r="O43" s="8" t="s">
        <v>93</v>
      </c>
    </row>
    <row r="44" spans="1:15" hidden="1" x14ac:dyDescent="0.25">
      <c r="A44" t="s">
        <v>73</v>
      </c>
      <c r="B44">
        <v>0</v>
      </c>
      <c r="C44">
        <v>0</v>
      </c>
      <c r="D44">
        <v>1</v>
      </c>
      <c r="E44">
        <v>0</v>
      </c>
      <c r="F44">
        <v>1</v>
      </c>
      <c r="G44">
        <v>1</v>
      </c>
      <c r="H44">
        <v>1</v>
      </c>
      <c r="I44">
        <v>1</v>
      </c>
      <c r="J44">
        <v>1</v>
      </c>
      <c r="K44">
        <v>0</v>
      </c>
      <c r="L44">
        <v>6</v>
      </c>
      <c r="M44" s="4" t="s">
        <v>94</v>
      </c>
      <c r="N44" s="8" t="s">
        <v>7</v>
      </c>
      <c r="O44" s="8" t="s">
        <v>95</v>
      </c>
    </row>
    <row r="45" spans="1:15" hidden="1" x14ac:dyDescent="0.25">
      <c r="A45" t="s">
        <v>73</v>
      </c>
      <c r="B45">
        <v>0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 s="4" t="s">
        <v>96</v>
      </c>
      <c r="N45" s="8" t="s">
        <v>97</v>
      </c>
      <c r="O45" s="8" t="s">
        <v>9</v>
      </c>
    </row>
    <row r="46" spans="1:15" hidden="1" x14ac:dyDescent="0.25">
      <c r="A46" t="s">
        <v>73</v>
      </c>
      <c r="B46">
        <v>0</v>
      </c>
      <c r="C46">
        <v>1</v>
      </c>
      <c r="D46">
        <v>0</v>
      </c>
      <c r="E46">
        <v>1</v>
      </c>
      <c r="F46">
        <v>0</v>
      </c>
      <c r="G46">
        <v>0</v>
      </c>
      <c r="H46">
        <v>0</v>
      </c>
      <c r="I46">
        <v>1</v>
      </c>
      <c r="J46">
        <v>0</v>
      </c>
      <c r="K46">
        <v>1</v>
      </c>
      <c r="L46">
        <v>4</v>
      </c>
      <c r="M46" s="4" t="s">
        <v>98</v>
      </c>
      <c r="N46" s="8" t="s">
        <v>7</v>
      </c>
      <c r="O46" s="8" t="s">
        <v>99</v>
      </c>
    </row>
    <row r="47" spans="1:15" x14ac:dyDescent="0.25">
      <c r="A47" t="s">
        <v>73</v>
      </c>
      <c r="B47">
        <v>0</v>
      </c>
      <c r="C47">
        <v>1</v>
      </c>
      <c r="D47">
        <v>0</v>
      </c>
      <c r="E47">
        <v>1</v>
      </c>
      <c r="F47">
        <v>0</v>
      </c>
      <c r="G47">
        <v>0</v>
      </c>
      <c r="H47">
        <v>1</v>
      </c>
      <c r="I47">
        <v>0</v>
      </c>
      <c r="J47">
        <v>0</v>
      </c>
      <c r="K47">
        <v>1</v>
      </c>
      <c r="L47">
        <v>4</v>
      </c>
      <c r="M47" s="4" t="s">
        <v>100</v>
      </c>
      <c r="N47" s="8" t="s">
        <v>7</v>
      </c>
      <c r="O47" s="8" t="s">
        <v>101</v>
      </c>
    </row>
    <row r="48" spans="1:15" hidden="1" x14ac:dyDescent="0.25">
      <c r="A48" t="s">
        <v>73</v>
      </c>
      <c r="B48">
        <v>0</v>
      </c>
      <c r="C48">
        <v>1</v>
      </c>
      <c r="D48">
        <v>0</v>
      </c>
      <c r="E48">
        <v>1</v>
      </c>
      <c r="F48">
        <v>1</v>
      </c>
      <c r="G48">
        <v>0</v>
      </c>
      <c r="H48">
        <v>1</v>
      </c>
      <c r="I48">
        <v>1</v>
      </c>
      <c r="J48">
        <v>0</v>
      </c>
      <c r="K48">
        <v>0</v>
      </c>
      <c r="L48">
        <v>5</v>
      </c>
      <c r="M48" s="4" t="s">
        <v>102</v>
      </c>
      <c r="N48" s="8" t="s">
        <v>7</v>
      </c>
      <c r="O48" s="8" t="s">
        <v>9</v>
      </c>
    </row>
    <row r="49" spans="1:15" x14ac:dyDescent="0.25">
      <c r="A49" t="s">
        <v>73</v>
      </c>
      <c r="B49">
        <v>0</v>
      </c>
      <c r="C49">
        <v>1</v>
      </c>
      <c r="D49">
        <v>1</v>
      </c>
      <c r="E49">
        <v>0</v>
      </c>
      <c r="F49">
        <v>1</v>
      </c>
      <c r="G49">
        <v>1</v>
      </c>
      <c r="H49">
        <v>1</v>
      </c>
      <c r="I49">
        <v>0</v>
      </c>
      <c r="J49">
        <v>0</v>
      </c>
      <c r="K49">
        <v>1</v>
      </c>
      <c r="L49">
        <v>6</v>
      </c>
      <c r="M49" s="4" t="s">
        <v>103</v>
      </c>
      <c r="N49" s="8" t="s">
        <v>104</v>
      </c>
      <c r="O49" s="8" t="s">
        <v>105</v>
      </c>
    </row>
    <row r="50" spans="1:15" hidden="1" x14ac:dyDescent="0.25">
      <c r="A50" t="s">
        <v>10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1</v>
      </c>
      <c r="M50" s="4" t="s">
        <v>107</v>
      </c>
      <c r="N50" s="8" t="s">
        <v>7</v>
      </c>
      <c r="O50" s="8" t="s">
        <v>9</v>
      </c>
    </row>
    <row r="51" spans="1:15" x14ac:dyDescent="0.25">
      <c r="A51" t="s">
        <v>106</v>
      </c>
      <c r="B51">
        <v>0</v>
      </c>
      <c r="C51">
        <v>0</v>
      </c>
      <c r="D51">
        <v>1</v>
      </c>
      <c r="E51">
        <v>0</v>
      </c>
      <c r="F51">
        <v>0</v>
      </c>
      <c r="G51">
        <v>1</v>
      </c>
      <c r="H51">
        <v>0</v>
      </c>
      <c r="I51">
        <v>0</v>
      </c>
      <c r="J51">
        <v>1</v>
      </c>
      <c r="K51">
        <v>0</v>
      </c>
      <c r="L51">
        <v>3</v>
      </c>
      <c r="M51" s="4" t="s">
        <v>515</v>
      </c>
      <c r="N51" s="8" t="s">
        <v>7</v>
      </c>
      <c r="O51" s="8" t="s">
        <v>7</v>
      </c>
    </row>
    <row r="52" spans="1:15" hidden="1" x14ac:dyDescent="0.25">
      <c r="A52" t="s">
        <v>106</v>
      </c>
      <c r="B52">
        <v>1</v>
      </c>
      <c r="C52">
        <v>0</v>
      </c>
      <c r="D52">
        <v>0</v>
      </c>
      <c r="E52">
        <v>1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3</v>
      </c>
      <c r="M52" s="4" t="s">
        <v>108</v>
      </c>
      <c r="N52" s="8" t="s">
        <v>7</v>
      </c>
      <c r="O52" s="8" t="s">
        <v>109</v>
      </c>
    </row>
    <row r="53" spans="1:15" hidden="1" x14ac:dyDescent="0.25">
      <c r="A53" t="s">
        <v>106</v>
      </c>
      <c r="B53">
        <v>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 s="4" t="s">
        <v>110</v>
      </c>
      <c r="N53" s="8" t="s">
        <v>111</v>
      </c>
      <c r="O53" s="8" t="s">
        <v>112</v>
      </c>
    </row>
    <row r="54" spans="1:15" hidden="1" x14ac:dyDescent="0.25">
      <c r="A54" t="s">
        <v>106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 s="4" t="s">
        <v>116</v>
      </c>
      <c r="N54" s="8" t="s">
        <v>7</v>
      </c>
      <c r="O54" s="8" t="s">
        <v>117</v>
      </c>
    </row>
    <row r="55" spans="1:15" hidden="1" x14ac:dyDescent="0.25">
      <c r="A55" t="s">
        <v>106</v>
      </c>
      <c r="B55">
        <v>1</v>
      </c>
      <c r="C55">
        <v>0</v>
      </c>
      <c r="D55">
        <v>1</v>
      </c>
      <c r="E55">
        <v>1</v>
      </c>
      <c r="F55">
        <v>1</v>
      </c>
      <c r="G55">
        <v>0</v>
      </c>
      <c r="H55">
        <v>1</v>
      </c>
      <c r="I55">
        <v>1</v>
      </c>
      <c r="J55">
        <v>1</v>
      </c>
      <c r="K55">
        <v>1</v>
      </c>
      <c r="L55">
        <v>8</v>
      </c>
      <c r="M55" s="4" t="s">
        <v>118</v>
      </c>
      <c r="N55" s="8" t="s">
        <v>119</v>
      </c>
      <c r="O55" s="8" t="s">
        <v>120</v>
      </c>
    </row>
    <row r="56" spans="1:15" hidden="1" x14ac:dyDescent="0.25">
      <c r="A56" t="s">
        <v>106</v>
      </c>
      <c r="B56">
        <v>1</v>
      </c>
      <c r="C56">
        <v>1</v>
      </c>
      <c r="D56">
        <v>0</v>
      </c>
      <c r="E56">
        <v>1</v>
      </c>
      <c r="F56">
        <v>1</v>
      </c>
      <c r="G56">
        <v>1</v>
      </c>
      <c r="H56">
        <v>0</v>
      </c>
      <c r="I56">
        <v>0</v>
      </c>
      <c r="J56">
        <v>0</v>
      </c>
      <c r="K56">
        <v>0</v>
      </c>
      <c r="L56">
        <v>5</v>
      </c>
      <c r="M56" s="4" t="s">
        <v>121</v>
      </c>
      <c r="N56" s="8" t="s">
        <v>7</v>
      </c>
      <c r="O56" s="8" t="s">
        <v>122</v>
      </c>
    </row>
    <row r="57" spans="1:15" hidden="1" x14ac:dyDescent="0.25">
      <c r="A57" t="s">
        <v>106</v>
      </c>
      <c r="B57">
        <v>0</v>
      </c>
      <c r="C57">
        <v>1</v>
      </c>
      <c r="D57">
        <v>1</v>
      </c>
      <c r="E57">
        <v>0</v>
      </c>
      <c r="F57">
        <v>1</v>
      </c>
      <c r="G57">
        <v>1</v>
      </c>
      <c r="H57">
        <v>0</v>
      </c>
      <c r="I57">
        <v>1</v>
      </c>
      <c r="J57">
        <v>0</v>
      </c>
      <c r="K57">
        <v>0</v>
      </c>
      <c r="L57">
        <v>5</v>
      </c>
      <c r="M57" s="4" t="s">
        <v>123</v>
      </c>
      <c r="N57" s="8" t="s">
        <v>7</v>
      </c>
      <c r="O57" s="8" t="s">
        <v>122</v>
      </c>
    </row>
    <row r="58" spans="1:15" hidden="1" x14ac:dyDescent="0.25">
      <c r="A58" t="s">
        <v>106</v>
      </c>
      <c r="B58">
        <v>0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 s="4" t="s">
        <v>126</v>
      </c>
      <c r="N58" s="8" t="s">
        <v>7</v>
      </c>
      <c r="O58" s="8" t="s">
        <v>9</v>
      </c>
    </row>
    <row r="59" spans="1:15" x14ac:dyDescent="0.25">
      <c r="A59" t="s">
        <v>106</v>
      </c>
      <c r="B59">
        <v>1</v>
      </c>
      <c r="C59">
        <v>0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3</v>
      </c>
      <c r="M59" s="4" t="s">
        <v>134</v>
      </c>
      <c r="N59" s="8" t="s">
        <v>7</v>
      </c>
      <c r="O59" s="8" t="s">
        <v>135</v>
      </c>
    </row>
    <row r="60" spans="1:15" hidden="1" x14ac:dyDescent="0.25">
      <c r="A60" t="s">
        <v>106</v>
      </c>
      <c r="B60">
        <v>1</v>
      </c>
      <c r="C60">
        <v>1</v>
      </c>
      <c r="D60">
        <v>1</v>
      </c>
      <c r="E60">
        <v>0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9</v>
      </c>
      <c r="M60" s="4" t="s">
        <v>516</v>
      </c>
      <c r="N60" s="8" t="s">
        <v>517</v>
      </c>
      <c r="O60" s="8" t="s">
        <v>518</v>
      </c>
    </row>
    <row r="61" spans="1:15" hidden="1" x14ac:dyDescent="0.25">
      <c r="A61" t="s">
        <v>106</v>
      </c>
      <c r="B61">
        <v>1</v>
      </c>
      <c r="C61">
        <v>1</v>
      </c>
      <c r="D61">
        <v>1</v>
      </c>
      <c r="E61">
        <v>0</v>
      </c>
      <c r="F61">
        <v>0</v>
      </c>
      <c r="G61">
        <v>1</v>
      </c>
      <c r="H61">
        <v>1</v>
      </c>
      <c r="I61">
        <v>1</v>
      </c>
      <c r="J61">
        <v>1</v>
      </c>
      <c r="K61">
        <v>1</v>
      </c>
      <c r="L61">
        <v>8</v>
      </c>
      <c r="M61" s="4" t="s">
        <v>136</v>
      </c>
      <c r="N61" s="8" t="s">
        <v>7</v>
      </c>
      <c r="O61" s="8" t="s">
        <v>137</v>
      </c>
    </row>
    <row r="62" spans="1:15" x14ac:dyDescent="0.25">
      <c r="A62" t="s">
        <v>106</v>
      </c>
      <c r="B62">
        <v>1</v>
      </c>
      <c r="C62">
        <v>1</v>
      </c>
      <c r="D62">
        <v>0</v>
      </c>
      <c r="E62">
        <v>1</v>
      </c>
      <c r="F62">
        <v>1</v>
      </c>
      <c r="G62">
        <v>1</v>
      </c>
      <c r="H62">
        <v>1</v>
      </c>
      <c r="I62">
        <v>1</v>
      </c>
      <c r="J62">
        <v>0</v>
      </c>
      <c r="K62">
        <v>0</v>
      </c>
      <c r="L62">
        <v>7</v>
      </c>
      <c r="M62" s="4" t="s">
        <v>138</v>
      </c>
      <c r="N62" s="8" t="s">
        <v>7</v>
      </c>
      <c r="O62" s="8" t="s">
        <v>139</v>
      </c>
    </row>
    <row r="63" spans="1:15" hidden="1" x14ac:dyDescent="0.25">
      <c r="A63" t="s">
        <v>106</v>
      </c>
      <c r="B63">
        <v>0</v>
      </c>
      <c r="C63">
        <v>1</v>
      </c>
      <c r="D63">
        <v>0</v>
      </c>
      <c r="E63">
        <v>1</v>
      </c>
      <c r="F63">
        <v>0</v>
      </c>
      <c r="G63">
        <v>0</v>
      </c>
      <c r="H63">
        <v>0</v>
      </c>
      <c r="I63">
        <v>1</v>
      </c>
      <c r="J63">
        <v>1</v>
      </c>
      <c r="K63">
        <v>0</v>
      </c>
      <c r="L63">
        <v>4</v>
      </c>
      <c r="M63" s="4" t="s">
        <v>140</v>
      </c>
      <c r="N63" s="8" t="s">
        <v>7</v>
      </c>
      <c r="O63" s="8" t="s">
        <v>141</v>
      </c>
    </row>
    <row r="64" spans="1:15" x14ac:dyDescent="0.25">
      <c r="A64" t="s">
        <v>106</v>
      </c>
      <c r="B64">
        <v>1</v>
      </c>
      <c r="C64">
        <v>1</v>
      </c>
      <c r="D64">
        <v>1</v>
      </c>
      <c r="E64">
        <v>1</v>
      </c>
      <c r="F64">
        <v>1</v>
      </c>
      <c r="G64">
        <v>0</v>
      </c>
      <c r="H64">
        <v>1</v>
      </c>
      <c r="I64">
        <v>1</v>
      </c>
      <c r="J64">
        <v>1</v>
      </c>
      <c r="K64">
        <v>0</v>
      </c>
      <c r="L64">
        <v>8</v>
      </c>
      <c r="M64" s="4" t="s">
        <v>144</v>
      </c>
      <c r="N64" s="8" t="s">
        <v>145</v>
      </c>
      <c r="O64" s="8" t="s">
        <v>146</v>
      </c>
    </row>
    <row r="65" spans="1:15" x14ac:dyDescent="0.25">
      <c r="A65" t="s">
        <v>147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 s="4" t="s">
        <v>148</v>
      </c>
      <c r="N65" s="8" t="s">
        <v>7</v>
      </c>
      <c r="O65" s="8" t="s">
        <v>9</v>
      </c>
    </row>
    <row r="66" spans="1:15" x14ac:dyDescent="0.25">
      <c r="A66" t="s">
        <v>147</v>
      </c>
      <c r="B66">
        <v>0</v>
      </c>
      <c r="C66">
        <v>0</v>
      </c>
      <c r="D66">
        <v>0</v>
      </c>
      <c r="E66">
        <v>0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 s="4" t="s">
        <v>149</v>
      </c>
      <c r="N66" s="8" t="s">
        <v>7</v>
      </c>
      <c r="O66" s="8" t="s">
        <v>150</v>
      </c>
    </row>
    <row r="67" spans="1:15" hidden="1" x14ac:dyDescent="0.25">
      <c r="A67" t="s">
        <v>147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0</v>
      </c>
      <c r="L67">
        <v>1</v>
      </c>
      <c r="M67" s="4" t="s">
        <v>151</v>
      </c>
      <c r="N67" s="8" t="s">
        <v>7</v>
      </c>
      <c r="O67" s="8" t="s">
        <v>152</v>
      </c>
    </row>
    <row r="68" spans="1:15" x14ac:dyDescent="0.25">
      <c r="A68" t="s">
        <v>147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9</v>
      </c>
      <c r="M68" s="4" t="s">
        <v>153</v>
      </c>
      <c r="N68" s="8" t="s">
        <v>7</v>
      </c>
      <c r="O68" s="8" t="s">
        <v>154</v>
      </c>
    </row>
    <row r="69" spans="1:15" x14ac:dyDescent="0.25">
      <c r="A69" t="s">
        <v>147</v>
      </c>
      <c r="B69">
        <v>1</v>
      </c>
      <c r="C69">
        <v>0</v>
      </c>
      <c r="D69">
        <v>1</v>
      </c>
      <c r="E69">
        <v>0</v>
      </c>
      <c r="F69">
        <v>1</v>
      </c>
      <c r="G69">
        <v>1</v>
      </c>
      <c r="H69">
        <v>0</v>
      </c>
      <c r="I69">
        <v>0</v>
      </c>
      <c r="J69">
        <v>1</v>
      </c>
      <c r="K69">
        <v>0</v>
      </c>
      <c r="L69">
        <v>5</v>
      </c>
      <c r="M69" s="4" t="s">
        <v>155</v>
      </c>
      <c r="N69" s="8" t="s">
        <v>7</v>
      </c>
      <c r="O69" s="8" t="s">
        <v>156</v>
      </c>
    </row>
    <row r="70" spans="1:15" hidden="1" x14ac:dyDescent="0.25">
      <c r="A70" t="s">
        <v>147</v>
      </c>
      <c r="B70">
        <v>0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9</v>
      </c>
      <c r="M70" s="4" t="s">
        <v>157</v>
      </c>
      <c r="N70" s="8" t="s">
        <v>158</v>
      </c>
      <c r="O70" s="8" t="s">
        <v>159</v>
      </c>
    </row>
    <row r="71" spans="1:15" hidden="1" x14ac:dyDescent="0.25">
      <c r="A71" t="s">
        <v>147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0</v>
      </c>
      <c r="J71">
        <v>1</v>
      </c>
      <c r="K71">
        <v>1</v>
      </c>
      <c r="L71">
        <v>9</v>
      </c>
      <c r="M71" s="4" t="s">
        <v>162</v>
      </c>
      <c r="N71" s="8" t="s">
        <v>7</v>
      </c>
      <c r="O71" s="8" t="s">
        <v>163</v>
      </c>
    </row>
    <row r="72" spans="1:15" hidden="1" x14ac:dyDescent="0.25">
      <c r="A72" t="s">
        <v>147</v>
      </c>
      <c r="B72">
        <v>0</v>
      </c>
      <c r="C72">
        <v>1</v>
      </c>
      <c r="D72">
        <v>0</v>
      </c>
      <c r="E72">
        <v>1</v>
      </c>
      <c r="F72">
        <v>1</v>
      </c>
      <c r="G72">
        <v>1</v>
      </c>
      <c r="H72">
        <v>0</v>
      </c>
      <c r="I72">
        <v>1</v>
      </c>
      <c r="J72">
        <v>1</v>
      </c>
      <c r="K72">
        <v>1</v>
      </c>
      <c r="L72">
        <v>7</v>
      </c>
      <c r="M72" s="4" t="s">
        <v>166</v>
      </c>
      <c r="N72" s="8" t="s">
        <v>167</v>
      </c>
      <c r="O72" s="8" t="s">
        <v>168</v>
      </c>
    </row>
    <row r="73" spans="1:15" x14ac:dyDescent="0.25">
      <c r="A73" t="s">
        <v>147</v>
      </c>
      <c r="B73">
        <v>1</v>
      </c>
      <c r="C73">
        <v>1</v>
      </c>
      <c r="D73">
        <v>1</v>
      </c>
      <c r="E73">
        <v>1</v>
      </c>
      <c r="F73">
        <v>1</v>
      </c>
      <c r="G73">
        <v>0</v>
      </c>
      <c r="H73">
        <v>1</v>
      </c>
      <c r="I73">
        <v>1</v>
      </c>
      <c r="J73">
        <v>1</v>
      </c>
      <c r="K73">
        <v>1</v>
      </c>
      <c r="L73">
        <v>9</v>
      </c>
      <c r="M73" s="4" t="s">
        <v>171</v>
      </c>
      <c r="N73" s="8" t="s">
        <v>7</v>
      </c>
      <c r="O73" s="8" t="s">
        <v>172</v>
      </c>
    </row>
    <row r="74" spans="1:15" x14ac:dyDescent="0.25">
      <c r="A74" t="s">
        <v>147</v>
      </c>
      <c r="B74">
        <v>1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</v>
      </c>
      <c r="K74">
        <v>0</v>
      </c>
      <c r="L74">
        <v>3</v>
      </c>
      <c r="M74" s="4" t="s">
        <v>173</v>
      </c>
      <c r="N74" s="8" t="s">
        <v>7</v>
      </c>
      <c r="O74" s="8" t="s">
        <v>174</v>
      </c>
    </row>
    <row r="75" spans="1:15" x14ac:dyDescent="0.25">
      <c r="A75" t="s">
        <v>147</v>
      </c>
      <c r="B75">
        <v>1</v>
      </c>
      <c r="C75">
        <v>1</v>
      </c>
      <c r="D75">
        <v>0</v>
      </c>
      <c r="E75">
        <v>0</v>
      </c>
      <c r="F75">
        <v>1</v>
      </c>
      <c r="G75">
        <v>1</v>
      </c>
      <c r="H75">
        <v>0</v>
      </c>
      <c r="I75">
        <v>1</v>
      </c>
      <c r="J75">
        <v>0</v>
      </c>
      <c r="K75">
        <v>0</v>
      </c>
      <c r="L75">
        <v>5</v>
      </c>
      <c r="M75" s="4" t="s">
        <v>177</v>
      </c>
      <c r="N75" s="8" t="s">
        <v>178</v>
      </c>
      <c r="O75" s="8" t="s">
        <v>179</v>
      </c>
    </row>
    <row r="76" spans="1:15" x14ac:dyDescent="0.25">
      <c r="A76" t="s">
        <v>183</v>
      </c>
      <c r="B76">
        <v>0</v>
      </c>
      <c r="C76">
        <v>0</v>
      </c>
      <c r="D76">
        <v>0</v>
      </c>
      <c r="E76">
        <v>0</v>
      </c>
      <c r="F76">
        <v>0</v>
      </c>
      <c r="G76">
        <v>1</v>
      </c>
      <c r="H76">
        <v>0</v>
      </c>
      <c r="I76">
        <v>0</v>
      </c>
      <c r="J76">
        <v>0</v>
      </c>
      <c r="K76">
        <v>0</v>
      </c>
      <c r="L76">
        <v>1</v>
      </c>
      <c r="M76" s="4" t="s">
        <v>184</v>
      </c>
      <c r="N76" s="8" t="s">
        <v>7</v>
      </c>
      <c r="O76" s="8" t="s">
        <v>9</v>
      </c>
    </row>
    <row r="77" spans="1:15" x14ac:dyDescent="0.25">
      <c r="A77" t="s">
        <v>183</v>
      </c>
      <c r="B77">
        <v>0</v>
      </c>
      <c r="C77">
        <v>0</v>
      </c>
      <c r="D77">
        <v>1</v>
      </c>
      <c r="E77">
        <v>0</v>
      </c>
      <c r="F77">
        <v>0</v>
      </c>
      <c r="G77">
        <v>0</v>
      </c>
      <c r="H77">
        <v>1</v>
      </c>
      <c r="I77">
        <v>0</v>
      </c>
      <c r="J77">
        <v>0</v>
      </c>
      <c r="K77">
        <v>1</v>
      </c>
      <c r="L77">
        <v>3</v>
      </c>
      <c r="M77" s="4" t="s">
        <v>185</v>
      </c>
      <c r="N77" s="8" t="s">
        <v>186</v>
      </c>
      <c r="O77" s="8" t="s">
        <v>59</v>
      </c>
    </row>
    <row r="78" spans="1:15" x14ac:dyDescent="0.25">
      <c r="A78" t="s">
        <v>183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0</v>
      </c>
      <c r="J78">
        <v>0</v>
      </c>
      <c r="K78">
        <v>1</v>
      </c>
      <c r="L78">
        <v>8</v>
      </c>
      <c r="M78" s="4" t="s">
        <v>187</v>
      </c>
      <c r="N78" s="8" t="s">
        <v>7</v>
      </c>
      <c r="O78" s="8" t="s">
        <v>188</v>
      </c>
    </row>
    <row r="79" spans="1:15" x14ac:dyDescent="0.25">
      <c r="A79" t="s">
        <v>183</v>
      </c>
      <c r="B79">
        <v>0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9</v>
      </c>
      <c r="M79" s="4" t="s">
        <v>519</v>
      </c>
      <c r="N79" s="8" t="s">
        <v>520</v>
      </c>
      <c r="O79" s="8" t="s">
        <v>521</v>
      </c>
    </row>
    <row r="80" spans="1:15" x14ac:dyDescent="0.25">
      <c r="A80" t="s">
        <v>106</v>
      </c>
      <c r="B80">
        <v>1</v>
      </c>
      <c r="C80">
        <v>0</v>
      </c>
      <c r="D80">
        <v>1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3</v>
      </c>
      <c r="M80" s="4" t="s">
        <v>113</v>
      </c>
      <c r="N80" s="8" t="s">
        <v>114</v>
      </c>
      <c r="O80" s="8" t="s">
        <v>115</v>
      </c>
    </row>
    <row r="81" spans="1:15" x14ac:dyDescent="0.25">
      <c r="A81" t="s">
        <v>183</v>
      </c>
      <c r="B81">
        <v>0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0</v>
      </c>
      <c r="K81">
        <v>0</v>
      </c>
      <c r="L81">
        <v>7</v>
      </c>
      <c r="M81" s="4" t="s">
        <v>189</v>
      </c>
      <c r="N81" s="8" t="s">
        <v>7</v>
      </c>
      <c r="O81" s="8" t="s">
        <v>190</v>
      </c>
    </row>
    <row r="82" spans="1:15" x14ac:dyDescent="0.25">
      <c r="A82" t="s">
        <v>183</v>
      </c>
      <c r="B82">
        <v>0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2</v>
      </c>
      <c r="M82" s="4" t="s">
        <v>191</v>
      </c>
      <c r="N82" s="8" t="s">
        <v>7</v>
      </c>
      <c r="O82" s="8" t="s">
        <v>192</v>
      </c>
    </row>
    <row r="83" spans="1:15" x14ac:dyDescent="0.25">
      <c r="A83" t="s">
        <v>183</v>
      </c>
      <c r="B83">
        <v>0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 s="4" t="s">
        <v>193</v>
      </c>
      <c r="N83" s="8" t="s">
        <v>7</v>
      </c>
      <c r="O83" s="8" t="s">
        <v>194</v>
      </c>
    </row>
    <row r="84" spans="1:15" x14ac:dyDescent="0.25">
      <c r="A84" t="s">
        <v>183</v>
      </c>
      <c r="B84">
        <v>0</v>
      </c>
      <c r="C84">
        <v>1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2</v>
      </c>
      <c r="M84" s="4" t="s">
        <v>197</v>
      </c>
      <c r="N84" s="8" t="s">
        <v>7</v>
      </c>
      <c r="O84" s="8" t="s">
        <v>198</v>
      </c>
    </row>
    <row r="85" spans="1:15" x14ac:dyDescent="0.25">
      <c r="A85" t="s">
        <v>183</v>
      </c>
      <c r="B85">
        <v>0</v>
      </c>
      <c r="C85">
        <v>1</v>
      </c>
      <c r="D85">
        <v>0</v>
      </c>
      <c r="E85">
        <v>0</v>
      </c>
      <c r="F85">
        <v>1</v>
      </c>
      <c r="G85">
        <v>0</v>
      </c>
      <c r="H85">
        <v>0</v>
      </c>
      <c r="I85">
        <v>1</v>
      </c>
      <c r="J85">
        <v>1</v>
      </c>
      <c r="K85">
        <v>1</v>
      </c>
      <c r="L85">
        <v>5</v>
      </c>
      <c r="M85" s="4" t="s">
        <v>199</v>
      </c>
      <c r="N85" s="8" t="s">
        <v>7</v>
      </c>
      <c r="O85" s="8" t="s">
        <v>200</v>
      </c>
    </row>
    <row r="86" spans="1:15" x14ac:dyDescent="0.25">
      <c r="A86" t="s">
        <v>183</v>
      </c>
      <c r="B86">
        <v>0</v>
      </c>
      <c r="C86">
        <v>0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1</v>
      </c>
      <c r="K86">
        <v>0</v>
      </c>
      <c r="L86">
        <v>2</v>
      </c>
      <c r="M86" s="4" t="s">
        <v>201</v>
      </c>
      <c r="N86" s="8" t="s">
        <v>7</v>
      </c>
      <c r="O86" s="8" t="s">
        <v>202</v>
      </c>
    </row>
    <row r="87" spans="1:15" x14ac:dyDescent="0.25">
      <c r="A87" t="s">
        <v>183</v>
      </c>
      <c r="B87">
        <v>0</v>
      </c>
      <c r="C87">
        <v>0</v>
      </c>
      <c r="D87">
        <v>0</v>
      </c>
      <c r="E87">
        <v>1</v>
      </c>
      <c r="F87">
        <v>0</v>
      </c>
      <c r="G87">
        <v>0</v>
      </c>
      <c r="H87">
        <v>1</v>
      </c>
      <c r="I87">
        <v>0</v>
      </c>
      <c r="J87">
        <v>0</v>
      </c>
      <c r="K87">
        <v>0</v>
      </c>
      <c r="L87">
        <v>2</v>
      </c>
      <c r="M87" s="4" t="s">
        <v>203</v>
      </c>
      <c r="N87" s="8" t="s">
        <v>7</v>
      </c>
      <c r="O87" s="8" t="s">
        <v>204</v>
      </c>
    </row>
    <row r="88" spans="1:15" x14ac:dyDescent="0.25">
      <c r="A88" t="s">
        <v>183</v>
      </c>
      <c r="B88">
        <v>0</v>
      </c>
      <c r="C88">
        <v>1</v>
      </c>
      <c r="D88">
        <v>0</v>
      </c>
      <c r="E88">
        <v>1</v>
      </c>
      <c r="F88">
        <v>0</v>
      </c>
      <c r="G88">
        <v>1</v>
      </c>
      <c r="H88">
        <v>1</v>
      </c>
      <c r="I88">
        <v>0</v>
      </c>
      <c r="J88">
        <v>1</v>
      </c>
      <c r="K88">
        <v>0</v>
      </c>
      <c r="L88">
        <v>5</v>
      </c>
      <c r="M88" s="4" t="s">
        <v>205</v>
      </c>
      <c r="N88" s="8" t="s">
        <v>7</v>
      </c>
      <c r="O88" s="8" t="s">
        <v>206</v>
      </c>
    </row>
    <row r="89" spans="1:15" x14ac:dyDescent="0.25">
      <c r="A89" t="s">
        <v>183</v>
      </c>
      <c r="B89">
        <v>1</v>
      </c>
      <c r="C89">
        <v>0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9</v>
      </c>
      <c r="M89" s="4" t="s">
        <v>207</v>
      </c>
      <c r="N89" s="8" t="s">
        <v>7</v>
      </c>
      <c r="O89" s="8" t="s">
        <v>208</v>
      </c>
    </row>
    <row r="90" spans="1:15" x14ac:dyDescent="0.25">
      <c r="A90" t="s">
        <v>106</v>
      </c>
      <c r="B90">
        <v>0</v>
      </c>
      <c r="C90">
        <v>0</v>
      </c>
      <c r="D90">
        <v>1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 s="4" t="s">
        <v>131</v>
      </c>
      <c r="N90" s="8" t="s">
        <v>7</v>
      </c>
      <c r="O90" s="8" t="s">
        <v>9</v>
      </c>
    </row>
    <row r="91" spans="1:15" x14ac:dyDescent="0.25">
      <c r="A91" t="s">
        <v>183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1</v>
      </c>
      <c r="M91" s="4" t="s">
        <v>209</v>
      </c>
      <c r="N91" s="8" t="s">
        <v>7</v>
      </c>
      <c r="O91" s="8" t="s">
        <v>210</v>
      </c>
    </row>
    <row r="92" spans="1:15" hidden="1" x14ac:dyDescent="0.25">
      <c r="A92" t="s">
        <v>211</v>
      </c>
      <c r="B92">
        <v>1</v>
      </c>
      <c r="C92">
        <v>1</v>
      </c>
      <c r="D92">
        <v>1</v>
      </c>
      <c r="E92">
        <v>0</v>
      </c>
      <c r="F92">
        <v>1</v>
      </c>
      <c r="G92">
        <v>1</v>
      </c>
      <c r="H92">
        <v>1</v>
      </c>
      <c r="I92">
        <v>1</v>
      </c>
      <c r="J92">
        <v>0</v>
      </c>
      <c r="K92">
        <v>1</v>
      </c>
      <c r="L92">
        <v>8</v>
      </c>
      <c r="M92" s="4" t="s">
        <v>212</v>
      </c>
      <c r="N92" s="8" t="s">
        <v>7</v>
      </c>
      <c r="O92" s="8" t="s">
        <v>150</v>
      </c>
    </row>
    <row r="93" spans="1:15" x14ac:dyDescent="0.25">
      <c r="A93" t="s">
        <v>211</v>
      </c>
      <c r="B93">
        <v>1</v>
      </c>
      <c r="C93">
        <v>1</v>
      </c>
      <c r="D93">
        <v>1</v>
      </c>
      <c r="E93">
        <v>1</v>
      </c>
      <c r="F93">
        <v>1</v>
      </c>
      <c r="G93">
        <v>0</v>
      </c>
      <c r="H93">
        <v>1</v>
      </c>
      <c r="I93">
        <v>1</v>
      </c>
      <c r="J93">
        <v>1</v>
      </c>
      <c r="K93">
        <v>1</v>
      </c>
      <c r="L93">
        <v>9</v>
      </c>
      <c r="M93" s="4" t="s">
        <v>522</v>
      </c>
      <c r="N93" s="8" t="s">
        <v>523</v>
      </c>
      <c r="O93" s="8" t="s">
        <v>524</v>
      </c>
    </row>
    <row r="94" spans="1:15" x14ac:dyDescent="0.25">
      <c r="A94" t="s">
        <v>211</v>
      </c>
      <c r="B94">
        <v>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1</v>
      </c>
      <c r="M94" s="4" t="s">
        <v>219</v>
      </c>
      <c r="N94" s="8" t="s">
        <v>7</v>
      </c>
      <c r="O94" s="8" t="s">
        <v>220</v>
      </c>
    </row>
    <row r="95" spans="1:15" x14ac:dyDescent="0.25">
      <c r="A95" t="s">
        <v>106</v>
      </c>
      <c r="B95">
        <v>1</v>
      </c>
      <c r="C95">
        <v>0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9</v>
      </c>
      <c r="M95" s="4" t="s">
        <v>142</v>
      </c>
      <c r="N95" s="8" t="s">
        <v>7</v>
      </c>
      <c r="O95" s="8" t="s">
        <v>143</v>
      </c>
    </row>
    <row r="96" spans="1:15" x14ac:dyDescent="0.25">
      <c r="A96" t="s">
        <v>211</v>
      </c>
      <c r="B96">
        <v>0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 s="4" t="s">
        <v>221</v>
      </c>
      <c r="N96" s="8" t="s">
        <v>222</v>
      </c>
      <c r="O96" s="8" t="s">
        <v>223</v>
      </c>
    </row>
    <row r="97" spans="1:15" x14ac:dyDescent="0.25">
      <c r="A97" t="s">
        <v>211</v>
      </c>
      <c r="B97">
        <v>1</v>
      </c>
      <c r="C97">
        <v>1</v>
      </c>
      <c r="D97">
        <v>1</v>
      </c>
      <c r="E97">
        <v>0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9</v>
      </c>
      <c r="M97" s="4" t="s">
        <v>224</v>
      </c>
      <c r="N97" s="8" t="s">
        <v>7</v>
      </c>
      <c r="O97" s="8" t="s">
        <v>225</v>
      </c>
    </row>
    <row r="98" spans="1:15" x14ac:dyDescent="0.25">
      <c r="A98" t="s">
        <v>211</v>
      </c>
      <c r="B98">
        <v>0</v>
      </c>
      <c r="C98">
        <v>0</v>
      </c>
      <c r="D98">
        <v>0</v>
      </c>
      <c r="E98">
        <v>1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2</v>
      </c>
      <c r="M98" s="4" t="s">
        <v>226</v>
      </c>
      <c r="N98" s="8" t="s">
        <v>7</v>
      </c>
      <c r="O98" s="8" t="s">
        <v>227</v>
      </c>
    </row>
    <row r="99" spans="1:15" x14ac:dyDescent="0.25">
      <c r="A99" t="s">
        <v>211</v>
      </c>
      <c r="B99">
        <v>0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9</v>
      </c>
      <c r="M99" s="4" t="s">
        <v>228</v>
      </c>
      <c r="N99" s="8" t="s">
        <v>229</v>
      </c>
      <c r="O99" s="8" t="s">
        <v>230</v>
      </c>
    </row>
    <row r="100" spans="1:15" x14ac:dyDescent="0.25">
      <c r="A100" t="s">
        <v>21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0</v>
      </c>
      <c r="K100">
        <v>1</v>
      </c>
      <c r="L100">
        <v>9</v>
      </c>
      <c r="M100" s="4" t="s">
        <v>238</v>
      </c>
      <c r="N100" s="8" t="s">
        <v>7</v>
      </c>
      <c r="O100" s="8" t="s">
        <v>239</v>
      </c>
    </row>
    <row r="101" spans="1:15" x14ac:dyDescent="0.25">
      <c r="A101" t="s">
        <v>211</v>
      </c>
      <c r="B101">
        <v>1</v>
      </c>
      <c r="C101">
        <v>0</v>
      </c>
      <c r="D101">
        <v>0</v>
      </c>
      <c r="E101">
        <v>1</v>
      </c>
      <c r="F101">
        <v>1</v>
      </c>
      <c r="G101">
        <v>1</v>
      </c>
      <c r="H101">
        <v>1</v>
      </c>
      <c r="I101">
        <v>0</v>
      </c>
      <c r="J101">
        <v>0</v>
      </c>
      <c r="K101">
        <v>1</v>
      </c>
      <c r="L101">
        <v>6</v>
      </c>
      <c r="M101" s="4" t="s">
        <v>240</v>
      </c>
      <c r="N101" s="8" t="s">
        <v>241</v>
      </c>
      <c r="O101" s="8" t="s">
        <v>242</v>
      </c>
    </row>
    <row r="102" spans="1:15" x14ac:dyDescent="0.25">
      <c r="A102" t="s">
        <v>211</v>
      </c>
      <c r="B102">
        <v>1</v>
      </c>
      <c r="C102">
        <v>0</v>
      </c>
      <c r="D102">
        <v>1</v>
      </c>
      <c r="E102">
        <v>0</v>
      </c>
      <c r="F102">
        <v>0</v>
      </c>
      <c r="G102">
        <v>1</v>
      </c>
      <c r="H102">
        <v>1</v>
      </c>
      <c r="I102">
        <v>0</v>
      </c>
      <c r="J102">
        <v>0</v>
      </c>
      <c r="K102">
        <v>0</v>
      </c>
      <c r="L102">
        <v>4</v>
      </c>
      <c r="M102" s="4" t="s">
        <v>243</v>
      </c>
      <c r="N102" s="8" t="s">
        <v>244</v>
      </c>
      <c r="O102" s="8" t="s">
        <v>245</v>
      </c>
    </row>
    <row r="103" spans="1:15" x14ac:dyDescent="0.25">
      <c r="A103" t="s">
        <v>211</v>
      </c>
      <c r="B103"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</v>
      </c>
      <c r="M103" s="4" t="s">
        <v>246</v>
      </c>
      <c r="N103" s="8" t="s">
        <v>247</v>
      </c>
      <c r="O103" s="8" t="s">
        <v>248</v>
      </c>
    </row>
    <row r="104" spans="1:15" x14ac:dyDescent="0.25">
      <c r="A104" t="s">
        <v>249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2</v>
      </c>
      <c r="M104" s="4" t="s">
        <v>250</v>
      </c>
      <c r="N104" s="8" t="s">
        <v>7</v>
      </c>
      <c r="O104" s="8" t="s">
        <v>251</v>
      </c>
    </row>
    <row r="105" spans="1:15" x14ac:dyDescent="0.25">
      <c r="A105" t="s">
        <v>249</v>
      </c>
      <c r="B105">
        <v>0</v>
      </c>
      <c r="C105">
        <v>0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</v>
      </c>
      <c r="K105">
        <v>0</v>
      </c>
      <c r="L105">
        <v>2</v>
      </c>
      <c r="M105" s="4" t="s">
        <v>252</v>
      </c>
      <c r="N105" s="8" t="s">
        <v>7</v>
      </c>
      <c r="O105" s="8" t="s">
        <v>253</v>
      </c>
    </row>
    <row r="106" spans="1:15" x14ac:dyDescent="0.25">
      <c r="A106" t="s">
        <v>249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0</v>
      </c>
      <c r="I106">
        <v>1</v>
      </c>
      <c r="J106">
        <v>1</v>
      </c>
      <c r="K106">
        <v>1</v>
      </c>
      <c r="L106">
        <v>9</v>
      </c>
      <c r="M106" s="4" t="s">
        <v>254</v>
      </c>
      <c r="N106" s="8" t="s">
        <v>7</v>
      </c>
      <c r="O106" s="8" t="s">
        <v>255</v>
      </c>
    </row>
    <row r="107" spans="1:15" x14ac:dyDescent="0.25">
      <c r="A107" t="s">
        <v>249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1</v>
      </c>
      <c r="M107" s="4" t="s">
        <v>525</v>
      </c>
      <c r="N107" s="8" t="s">
        <v>7</v>
      </c>
      <c r="O107" s="8" t="s">
        <v>526</v>
      </c>
    </row>
    <row r="108" spans="1:15" x14ac:dyDescent="0.25">
      <c r="A108" t="s">
        <v>249</v>
      </c>
      <c r="B108">
        <v>0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1</v>
      </c>
      <c r="L108">
        <v>3</v>
      </c>
      <c r="M108" s="4" t="s">
        <v>256</v>
      </c>
      <c r="N108" s="8" t="s">
        <v>7</v>
      </c>
      <c r="O108" s="8" t="s">
        <v>257</v>
      </c>
    </row>
    <row r="109" spans="1:15" x14ac:dyDescent="0.25">
      <c r="A109" t="s">
        <v>249</v>
      </c>
      <c r="B109">
        <v>0</v>
      </c>
      <c r="C109">
        <v>1</v>
      </c>
      <c r="D109">
        <v>0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8</v>
      </c>
      <c r="M109" s="4" t="s">
        <v>527</v>
      </c>
      <c r="N109" s="8" t="s">
        <v>7</v>
      </c>
      <c r="O109" s="8" t="s">
        <v>528</v>
      </c>
    </row>
    <row r="110" spans="1:15" x14ac:dyDescent="0.25">
      <c r="A110" t="s">
        <v>249</v>
      </c>
      <c r="B110">
        <v>0</v>
      </c>
      <c r="C110">
        <v>0</v>
      </c>
      <c r="D110">
        <v>0</v>
      </c>
      <c r="E110">
        <v>1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2</v>
      </c>
      <c r="M110" s="4" t="s">
        <v>261</v>
      </c>
      <c r="N110" s="8" t="s">
        <v>7</v>
      </c>
      <c r="O110" s="8" t="s">
        <v>9</v>
      </c>
    </row>
    <row r="111" spans="1:15" x14ac:dyDescent="0.25">
      <c r="A111" t="s">
        <v>249</v>
      </c>
      <c r="B111">
        <v>0</v>
      </c>
      <c r="C111">
        <v>0</v>
      </c>
      <c r="D111">
        <v>1</v>
      </c>
      <c r="E111">
        <v>1</v>
      </c>
      <c r="F111">
        <v>1</v>
      </c>
      <c r="G111">
        <v>1</v>
      </c>
      <c r="H111">
        <v>0</v>
      </c>
      <c r="I111">
        <v>1</v>
      </c>
      <c r="J111">
        <v>0</v>
      </c>
      <c r="K111">
        <v>0</v>
      </c>
      <c r="L111">
        <v>5</v>
      </c>
      <c r="M111" s="4" t="s">
        <v>262</v>
      </c>
      <c r="N111" s="8" t="s">
        <v>7</v>
      </c>
      <c r="O111" s="8" t="s">
        <v>9</v>
      </c>
    </row>
    <row r="112" spans="1:15" x14ac:dyDescent="0.25">
      <c r="A112" t="s">
        <v>249</v>
      </c>
      <c r="B112">
        <v>1</v>
      </c>
      <c r="C112">
        <v>0</v>
      </c>
      <c r="D112">
        <v>1</v>
      </c>
      <c r="E112">
        <v>1</v>
      </c>
      <c r="F112">
        <v>1</v>
      </c>
      <c r="G112">
        <v>1</v>
      </c>
      <c r="H112">
        <v>0</v>
      </c>
      <c r="I112">
        <v>1</v>
      </c>
      <c r="J112">
        <v>1</v>
      </c>
      <c r="K112">
        <v>1</v>
      </c>
      <c r="L112">
        <v>8</v>
      </c>
      <c r="M112" s="4" t="s">
        <v>263</v>
      </c>
      <c r="N112" s="8" t="s">
        <v>7</v>
      </c>
      <c r="O112" s="8" t="s">
        <v>264</v>
      </c>
    </row>
    <row r="113" spans="1:15" x14ac:dyDescent="0.25">
      <c r="A113" t="s">
        <v>249</v>
      </c>
      <c r="B113">
        <v>0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1</v>
      </c>
      <c r="M113" s="4" t="s">
        <v>265</v>
      </c>
      <c r="N113" s="8" t="s">
        <v>7</v>
      </c>
      <c r="O113" s="8" t="s">
        <v>266</v>
      </c>
    </row>
    <row r="114" spans="1:15" x14ac:dyDescent="0.25">
      <c r="A114" t="s">
        <v>249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0</v>
      </c>
      <c r="H114">
        <v>1</v>
      </c>
      <c r="I114">
        <v>1</v>
      </c>
      <c r="J114">
        <v>1</v>
      </c>
      <c r="K114">
        <v>1</v>
      </c>
      <c r="L114">
        <v>9</v>
      </c>
      <c r="M114" s="4" t="s">
        <v>529</v>
      </c>
      <c r="N114" s="8" t="s">
        <v>7</v>
      </c>
      <c r="O114" s="8" t="s">
        <v>9</v>
      </c>
    </row>
    <row r="115" spans="1:15" x14ac:dyDescent="0.25">
      <c r="A115" t="s">
        <v>249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0</v>
      </c>
      <c r="I115">
        <v>1</v>
      </c>
      <c r="J115">
        <v>1</v>
      </c>
      <c r="K115">
        <v>1</v>
      </c>
      <c r="L115">
        <v>9</v>
      </c>
      <c r="M115" s="4" t="s">
        <v>267</v>
      </c>
      <c r="N115" s="8" t="s">
        <v>7</v>
      </c>
      <c r="O115" s="8" t="s">
        <v>268</v>
      </c>
    </row>
    <row r="116" spans="1:15" x14ac:dyDescent="0.25">
      <c r="A116" t="s">
        <v>24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1</v>
      </c>
      <c r="M116" s="4" t="s">
        <v>530</v>
      </c>
      <c r="N116" s="8" t="s">
        <v>7</v>
      </c>
      <c r="O116" s="8" t="s">
        <v>531</v>
      </c>
    </row>
    <row r="117" spans="1:15" hidden="1" x14ac:dyDescent="0.25">
      <c r="A117" t="s">
        <v>249</v>
      </c>
      <c r="B117">
        <v>0</v>
      </c>
      <c r="C117">
        <v>0</v>
      </c>
      <c r="D117">
        <v>1</v>
      </c>
      <c r="E117">
        <v>0</v>
      </c>
      <c r="F117">
        <v>0</v>
      </c>
      <c r="G117">
        <v>1</v>
      </c>
      <c r="H117">
        <v>0</v>
      </c>
      <c r="I117">
        <v>1</v>
      </c>
      <c r="J117">
        <v>1</v>
      </c>
      <c r="K117">
        <v>0</v>
      </c>
      <c r="L117">
        <v>4</v>
      </c>
      <c r="M117" s="4" t="s">
        <v>269</v>
      </c>
      <c r="N117" s="8" t="s">
        <v>7</v>
      </c>
      <c r="O117" s="8" t="s">
        <v>270</v>
      </c>
    </row>
    <row r="118" spans="1:15" hidden="1" x14ac:dyDescent="0.25">
      <c r="A118" t="s">
        <v>249</v>
      </c>
      <c r="B118">
        <v>1</v>
      </c>
      <c r="C118">
        <v>0</v>
      </c>
      <c r="D118">
        <v>1</v>
      </c>
      <c r="E118">
        <v>1</v>
      </c>
      <c r="F118">
        <v>1</v>
      </c>
      <c r="G118">
        <v>1</v>
      </c>
      <c r="H118">
        <v>0</v>
      </c>
      <c r="I118">
        <v>1</v>
      </c>
      <c r="J118">
        <v>1</v>
      </c>
      <c r="K118">
        <v>1</v>
      </c>
      <c r="L118">
        <v>8</v>
      </c>
      <c r="M118" s="4" t="s">
        <v>271</v>
      </c>
      <c r="N118" s="8" t="s">
        <v>7</v>
      </c>
      <c r="O118" s="8" t="s">
        <v>272</v>
      </c>
    </row>
    <row r="119" spans="1:15" x14ac:dyDescent="0.25">
      <c r="A119" t="s">
        <v>249</v>
      </c>
      <c r="B119">
        <v>0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1</v>
      </c>
      <c r="I119">
        <v>1</v>
      </c>
      <c r="J119">
        <v>0</v>
      </c>
      <c r="K119">
        <v>0</v>
      </c>
      <c r="L119">
        <v>3</v>
      </c>
      <c r="M119" s="4" t="s">
        <v>273</v>
      </c>
      <c r="N119" s="8" t="s">
        <v>7</v>
      </c>
      <c r="O119" s="8" t="s">
        <v>274</v>
      </c>
    </row>
    <row r="120" spans="1:15" x14ac:dyDescent="0.25">
      <c r="A120" t="s">
        <v>249</v>
      </c>
      <c r="B120">
        <v>0</v>
      </c>
      <c r="C120">
        <v>1</v>
      </c>
      <c r="D120">
        <v>0</v>
      </c>
      <c r="E120">
        <v>0</v>
      </c>
      <c r="F120">
        <v>0</v>
      </c>
      <c r="G120">
        <v>1</v>
      </c>
      <c r="H120">
        <v>1</v>
      </c>
      <c r="I120">
        <v>0</v>
      </c>
      <c r="J120">
        <v>0</v>
      </c>
      <c r="K120">
        <v>0</v>
      </c>
      <c r="L120">
        <v>3</v>
      </c>
      <c r="M120" s="4" t="s">
        <v>275</v>
      </c>
      <c r="N120" s="8" t="s">
        <v>7</v>
      </c>
      <c r="O120" s="8" t="s">
        <v>274</v>
      </c>
    </row>
    <row r="121" spans="1:15" hidden="1" x14ac:dyDescent="0.25">
      <c r="A121" t="s">
        <v>249</v>
      </c>
      <c r="B121">
        <v>0</v>
      </c>
      <c r="C121">
        <v>0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1</v>
      </c>
      <c r="M121" s="4" t="s">
        <v>280</v>
      </c>
      <c r="N121" s="8" t="s">
        <v>281</v>
      </c>
      <c r="O121" s="8" t="s">
        <v>282</v>
      </c>
    </row>
    <row r="122" spans="1:15" hidden="1" x14ac:dyDescent="0.25">
      <c r="A122" t="s">
        <v>283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v>1</v>
      </c>
      <c r="M122" s="4" t="s">
        <v>284</v>
      </c>
      <c r="N122" s="8" t="s">
        <v>7</v>
      </c>
      <c r="O122" s="8" t="s">
        <v>9</v>
      </c>
    </row>
    <row r="123" spans="1:15" x14ac:dyDescent="0.25">
      <c r="A123" t="s">
        <v>283</v>
      </c>
      <c r="B123">
        <v>0</v>
      </c>
      <c r="C123">
        <v>0</v>
      </c>
      <c r="D123">
        <v>0</v>
      </c>
      <c r="E123">
        <v>0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1</v>
      </c>
      <c r="L123">
        <v>2</v>
      </c>
      <c r="M123" s="4" t="s">
        <v>285</v>
      </c>
      <c r="N123" s="8" t="s">
        <v>7</v>
      </c>
      <c r="O123" s="8" t="s">
        <v>286</v>
      </c>
    </row>
    <row r="124" spans="1:15" x14ac:dyDescent="0.25">
      <c r="A124" t="s">
        <v>283</v>
      </c>
      <c r="B124">
        <v>0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9</v>
      </c>
      <c r="M124" s="4" t="s">
        <v>287</v>
      </c>
      <c r="N124" s="8" t="s">
        <v>7</v>
      </c>
      <c r="O124" s="8" t="s">
        <v>288</v>
      </c>
    </row>
    <row r="125" spans="1:15" hidden="1" x14ac:dyDescent="0.25">
      <c r="A125" t="s">
        <v>283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2</v>
      </c>
      <c r="M125" s="4" t="s">
        <v>290</v>
      </c>
      <c r="N125" s="8" t="s">
        <v>291</v>
      </c>
      <c r="O125" s="8" t="s">
        <v>292</v>
      </c>
    </row>
    <row r="126" spans="1:15" hidden="1" x14ac:dyDescent="0.25">
      <c r="A126" t="s">
        <v>283</v>
      </c>
      <c r="B126">
        <v>1</v>
      </c>
      <c r="C126">
        <v>1</v>
      </c>
      <c r="D126">
        <v>2</v>
      </c>
      <c r="E126">
        <v>1</v>
      </c>
      <c r="F126">
        <v>2</v>
      </c>
      <c r="G126">
        <v>1</v>
      </c>
      <c r="H126">
        <v>0</v>
      </c>
      <c r="I126">
        <v>1</v>
      </c>
      <c r="J126">
        <v>1</v>
      </c>
      <c r="K126">
        <v>1</v>
      </c>
      <c r="L126">
        <v>9</v>
      </c>
      <c r="M126" s="4" t="s">
        <v>295</v>
      </c>
      <c r="N126" s="8" t="s">
        <v>7</v>
      </c>
      <c r="O126" s="8" t="s">
        <v>9</v>
      </c>
    </row>
    <row r="127" spans="1:15" hidden="1" x14ac:dyDescent="0.25">
      <c r="A127" t="s">
        <v>283</v>
      </c>
      <c r="B127">
        <v>0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9</v>
      </c>
      <c r="M127" s="4" t="s">
        <v>532</v>
      </c>
      <c r="N127" s="8" t="s">
        <v>7</v>
      </c>
      <c r="O127" s="8" t="s">
        <v>9</v>
      </c>
    </row>
    <row r="128" spans="1:15" x14ac:dyDescent="0.25">
      <c r="A128" t="s">
        <v>28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</v>
      </c>
      <c r="I128">
        <v>0</v>
      </c>
      <c r="J128">
        <v>0</v>
      </c>
      <c r="K128">
        <v>0</v>
      </c>
      <c r="L128">
        <v>1</v>
      </c>
      <c r="M128" s="4" t="s">
        <v>533</v>
      </c>
      <c r="N128" s="8" t="s">
        <v>7</v>
      </c>
      <c r="O128" s="8" t="s">
        <v>534</v>
      </c>
    </row>
    <row r="129" spans="1:15" x14ac:dyDescent="0.25">
      <c r="A129" t="s">
        <v>283</v>
      </c>
      <c r="B129">
        <v>1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2</v>
      </c>
      <c r="M129" s="4" t="s">
        <v>299</v>
      </c>
      <c r="N129" s="8" t="s">
        <v>7</v>
      </c>
      <c r="O129" s="8" t="s">
        <v>300</v>
      </c>
    </row>
    <row r="130" spans="1:15" x14ac:dyDescent="0.25">
      <c r="A130" t="s">
        <v>283</v>
      </c>
      <c r="B130">
        <v>0</v>
      </c>
      <c r="C130">
        <v>0</v>
      </c>
      <c r="D130">
        <v>1</v>
      </c>
      <c r="E130">
        <v>0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2</v>
      </c>
      <c r="M130" s="4" t="s">
        <v>301</v>
      </c>
      <c r="N130" s="8" t="s">
        <v>7</v>
      </c>
      <c r="O130" s="8" t="s">
        <v>302</v>
      </c>
    </row>
    <row r="131" spans="1:15" hidden="1" x14ac:dyDescent="0.25">
      <c r="A131" t="s">
        <v>283</v>
      </c>
      <c r="B131">
        <v>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 s="4" t="s">
        <v>303</v>
      </c>
      <c r="N131" s="8" t="s">
        <v>304</v>
      </c>
      <c r="O131" s="8" t="s">
        <v>305</v>
      </c>
    </row>
    <row r="132" spans="1:15" hidden="1" x14ac:dyDescent="0.25">
      <c r="A132" t="s">
        <v>283</v>
      </c>
      <c r="B132">
        <v>0</v>
      </c>
      <c r="C132">
        <v>1</v>
      </c>
      <c r="D132">
        <v>1</v>
      </c>
      <c r="E132">
        <v>0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8</v>
      </c>
      <c r="M132" s="4" t="s">
        <v>308</v>
      </c>
      <c r="N132" s="8" t="s">
        <v>7</v>
      </c>
      <c r="O132" s="8" t="s">
        <v>309</v>
      </c>
    </row>
    <row r="133" spans="1:15" x14ac:dyDescent="0.25">
      <c r="A133" t="s">
        <v>283</v>
      </c>
      <c r="B133">
        <v>0</v>
      </c>
      <c r="C133">
        <v>0</v>
      </c>
      <c r="D133">
        <v>0</v>
      </c>
      <c r="E133">
        <v>1</v>
      </c>
      <c r="F133">
        <v>0</v>
      </c>
      <c r="G133">
        <v>0</v>
      </c>
      <c r="H133">
        <v>0</v>
      </c>
      <c r="I133">
        <v>2</v>
      </c>
      <c r="J133">
        <v>0</v>
      </c>
      <c r="K133">
        <v>0</v>
      </c>
      <c r="L133">
        <v>2</v>
      </c>
      <c r="M133" s="4" t="s">
        <v>535</v>
      </c>
      <c r="N133" s="8" t="s">
        <v>7</v>
      </c>
      <c r="O133" s="8" t="s">
        <v>536</v>
      </c>
    </row>
    <row r="134" spans="1:15" hidden="1" x14ac:dyDescent="0.25">
      <c r="A134" t="s">
        <v>28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1</v>
      </c>
      <c r="M134" s="4" t="s">
        <v>310</v>
      </c>
      <c r="N134" s="8" t="s">
        <v>7</v>
      </c>
      <c r="O134" s="8" t="s">
        <v>311</v>
      </c>
    </row>
    <row r="135" spans="1:15" x14ac:dyDescent="0.25">
      <c r="A135" t="s">
        <v>283</v>
      </c>
      <c r="B135">
        <v>0</v>
      </c>
      <c r="C135">
        <v>0</v>
      </c>
      <c r="D135">
        <v>0</v>
      </c>
      <c r="E135">
        <v>0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</v>
      </c>
      <c r="M135" s="4" t="s">
        <v>312</v>
      </c>
      <c r="N135" s="8" t="s">
        <v>313</v>
      </c>
      <c r="O135" s="8" t="s">
        <v>314</v>
      </c>
    </row>
    <row r="136" spans="1:15" hidden="1" x14ac:dyDescent="0.25">
      <c r="A136" t="s">
        <v>283</v>
      </c>
      <c r="B136">
        <v>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1</v>
      </c>
      <c r="L136">
        <v>3</v>
      </c>
      <c r="M136" s="4" t="s">
        <v>315</v>
      </c>
      <c r="N136" s="8" t="s">
        <v>316</v>
      </c>
      <c r="O136" s="8" t="s">
        <v>317</v>
      </c>
    </row>
    <row r="137" spans="1:15" x14ac:dyDescent="0.25">
      <c r="A137" t="s">
        <v>28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1</v>
      </c>
      <c r="M137" s="4" t="s">
        <v>318</v>
      </c>
      <c r="N137" s="8" t="s">
        <v>319</v>
      </c>
      <c r="O137" s="8" t="s">
        <v>320</v>
      </c>
    </row>
    <row r="138" spans="1:15" hidden="1" x14ac:dyDescent="0.25">
      <c r="A138" t="s">
        <v>283</v>
      </c>
      <c r="B138">
        <v>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1</v>
      </c>
      <c r="M138" s="4" t="s">
        <v>324</v>
      </c>
      <c r="N138" s="8" t="s">
        <v>325</v>
      </c>
      <c r="O138" s="8" t="s">
        <v>326</v>
      </c>
    </row>
    <row r="139" spans="1:15" hidden="1" x14ac:dyDescent="0.25">
      <c r="A139" t="s">
        <v>327</v>
      </c>
      <c r="B139">
        <v>1</v>
      </c>
      <c r="C139">
        <v>1</v>
      </c>
      <c r="D139">
        <v>0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9</v>
      </c>
      <c r="M139" s="4" t="s">
        <v>328</v>
      </c>
      <c r="N139" s="8" t="s">
        <v>7</v>
      </c>
      <c r="O139" s="8" t="s">
        <v>329</v>
      </c>
    </row>
    <row r="140" spans="1:15" x14ac:dyDescent="0.25">
      <c r="A140" t="s">
        <v>327</v>
      </c>
      <c r="B140">
        <v>0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9</v>
      </c>
      <c r="M140" s="4" t="s">
        <v>330</v>
      </c>
      <c r="N140" s="8" t="s">
        <v>7</v>
      </c>
      <c r="O140" s="8" t="s">
        <v>331</v>
      </c>
    </row>
    <row r="141" spans="1:15" x14ac:dyDescent="0.25">
      <c r="A141" t="s">
        <v>327</v>
      </c>
      <c r="B141">
        <v>1</v>
      </c>
      <c r="C141">
        <v>1</v>
      </c>
      <c r="D141">
        <v>1</v>
      </c>
      <c r="E141">
        <v>0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9</v>
      </c>
      <c r="M141" s="4" t="s">
        <v>537</v>
      </c>
      <c r="N141" s="8" t="s">
        <v>538</v>
      </c>
      <c r="O141" s="8" t="s">
        <v>539</v>
      </c>
    </row>
    <row r="142" spans="1:15" x14ac:dyDescent="0.25">
      <c r="A142" t="s">
        <v>327</v>
      </c>
      <c r="B142">
        <v>1</v>
      </c>
      <c r="C142">
        <v>1</v>
      </c>
      <c r="D142">
        <v>0</v>
      </c>
      <c r="E142">
        <v>0</v>
      </c>
      <c r="F142">
        <v>0</v>
      </c>
      <c r="G142">
        <v>1</v>
      </c>
      <c r="H142">
        <v>1</v>
      </c>
      <c r="I142">
        <v>0</v>
      </c>
      <c r="J142">
        <v>1</v>
      </c>
      <c r="K142">
        <v>1</v>
      </c>
      <c r="L142">
        <v>6</v>
      </c>
      <c r="M142" s="4" t="s">
        <v>332</v>
      </c>
      <c r="N142" s="8" t="s">
        <v>7</v>
      </c>
      <c r="O142" s="8" t="s">
        <v>333</v>
      </c>
    </row>
    <row r="143" spans="1:15" x14ac:dyDescent="0.25">
      <c r="A143" t="s">
        <v>32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1</v>
      </c>
      <c r="I143">
        <v>0</v>
      </c>
      <c r="J143">
        <v>0</v>
      </c>
      <c r="K143">
        <v>1</v>
      </c>
      <c r="L143">
        <v>2</v>
      </c>
      <c r="M143" s="4" t="s">
        <v>336</v>
      </c>
      <c r="N143" s="8" t="s">
        <v>7</v>
      </c>
      <c r="O143" s="8" t="s">
        <v>337</v>
      </c>
    </row>
    <row r="144" spans="1:15" x14ac:dyDescent="0.25">
      <c r="A144" t="s">
        <v>327</v>
      </c>
      <c r="B144">
        <v>1</v>
      </c>
      <c r="C144">
        <v>0</v>
      </c>
      <c r="D144">
        <v>0</v>
      </c>
      <c r="E144">
        <v>0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0</v>
      </c>
      <c r="L144">
        <v>6</v>
      </c>
      <c r="M144" s="4" t="s">
        <v>340</v>
      </c>
      <c r="N144" s="8" t="s">
        <v>7</v>
      </c>
      <c r="O144" s="8" t="s">
        <v>9</v>
      </c>
    </row>
    <row r="145" spans="1:15" x14ac:dyDescent="0.25">
      <c r="A145" t="s">
        <v>327</v>
      </c>
      <c r="B145">
        <v>0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</v>
      </c>
      <c r="M145" s="4" t="s">
        <v>341</v>
      </c>
      <c r="N145" s="8" t="s">
        <v>342</v>
      </c>
      <c r="O145" s="8" t="s">
        <v>343</v>
      </c>
    </row>
    <row r="146" spans="1:15" x14ac:dyDescent="0.25">
      <c r="A146" t="s">
        <v>327</v>
      </c>
      <c r="B146">
        <v>0</v>
      </c>
      <c r="C146">
        <v>0</v>
      </c>
      <c r="D146">
        <v>1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1</v>
      </c>
      <c r="K146">
        <v>0</v>
      </c>
      <c r="L146">
        <v>3</v>
      </c>
      <c r="M146" s="4" t="s">
        <v>344</v>
      </c>
      <c r="N146" s="8" t="s">
        <v>7</v>
      </c>
      <c r="O146" s="8" t="s">
        <v>333</v>
      </c>
    </row>
    <row r="147" spans="1:15" x14ac:dyDescent="0.25">
      <c r="A147" t="s">
        <v>147</v>
      </c>
      <c r="B147">
        <v>1</v>
      </c>
      <c r="C147">
        <v>0</v>
      </c>
      <c r="D147">
        <v>1</v>
      </c>
      <c r="E147">
        <v>0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8</v>
      </c>
      <c r="M147" s="4" t="s">
        <v>164</v>
      </c>
      <c r="N147" s="8" t="s">
        <v>7</v>
      </c>
      <c r="O147" s="8" t="s">
        <v>165</v>
      </c>
    </row>
    <row r="148" spans="1:15" hidden="1" x14ac:dyDescent="0.25">
      <c r="A148" t="s">
        <v>327</v>
      </c>
      <c r="B148">
        <v>0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2</v>
      </c>
      <c r="I148">
        <v>0</v>
      </c>
      <c r="J148">
        <v>1</v>
      </c>
      <c r="K148">
        <v>1</v>
      </c>
      <c r="L148">
        <v>8</v>
      </c>
      <c r="M148" s="4" t="s">
        <v>345</v>
      </c>
      <c r="N148" s="8" t="s">
        <v>7</v>
      </c>
      <c r="O148" s="8" t="s">
        <v>346</v>
      </c>
    </row>
    <row r="149" spans="1:15" hidden="1" x14ac:dyDescent="0.25">
      <c r="A149" t="s">
        <v>327</v>
      </c>
      <c r="B149">
        <v>0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1</v>
      </c>
      <c r="L149">
        <v>3</v>
      </c>
      <c r="M149" s="4" t="s">
        <v>349</v>
      </c>
      <c r="N149" s="8" t="s">
        <v>7</v>
      </c>
      <c r="O149" s="8" t="s">
        <v>272</v>
      </c>
    </row>
    <row r="150" spans="1:15" x14ac:dyDescent="0.25">
      <c r="A150" t="s">
        <v>327</v>
      </c>
      <c r="B150">
        <v>0</v>
      </c>
      <c r="C150">
        <v>1</v>
      </c>
      <c r="D150">
        <v>0</v>
      </c>
      <c r="E150">
        <v>0</v>
      </c>
      <c r="F150">
        <v>1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3</v>
      </c>
      <c r="M150" s="4" t="s">
        <v>350</v>
      </c>
      <c r="N150" s="8" t="s">
        <v>7</v>
      </c>
      <c r="O150" s="8" t="s">
        <v>351</v>
      </c>
    </row>
    <row r="151" spans="1:15" x14ac:dyDescent="0.25">
      <c r="A151" t="s">
        <v>147</v>
      </c>
      <c r="B151">
        <v>0</v>
      </c>
      <c r="C151">
        <v>0</v>
      </c>
      <c r="D151">
        <v>0</v>
      </c>
      <c r="E151">
        <v>0</v>
      </c>
      <c r="F151">
        <v>1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2</v>
      </c>
      <c r="M151" s="4" t="s">
        <v>180</v>
      </c>
      <c r="N151" s="8" t="s">
        <v>181</v>
      </c>
      <c r="O151" s="8" t="s">
        <v>182</v>
      </c>
    </row>
    <row r="152" spans="1:15" hidden="1" x14ac:dyDescent="0.25">
      <c r="A152" t="s">
        <v>327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2</v>
      </c>
      <c r="K152">
        <v>1</v>
      </c>
      <c r="L152">
        <v>10</v>
      </c>
      <c r="M152" s="4" t="s">
        <v>540</v>
      </c>
      <c r="N152" s="8" t="s">
        <v>7</v>
      </c>
      <c r="O152" s="8" t="s">
        <v>541</v>
      </c>
    </row>
    <row r="153" spans="1:15" x14ac:dyDescent="0.25">
      <c r="A153" t="s">
        <v>327</v>
      </c>
      <c r="B153">
        <v>1</v>
      </c>
      <c r="C153">
        <v>1</v>
      </c>
      <c r="D153">
        <v>0</v>
      </c>
      <c r="E153">
        <v>0</v>
      </c>
      <c r="F153">
        <v>1</v>
      </c>
      <c r="G153">
        <v>1</v>
      </c>
      <c r="H153">
        <v>1</v>
      </c>
      <c r="I153">
        <v>1</v>
      </c>
      <c r="J153">
        <v>0</v>
      </c>
      <c r="K153">
        <v>1</v>
      </c>
      <c r="L153">
        <v>7</v>
      </c>
      <c r="M153" s="4" t="s">
        <v>542</v>
      </c>
      <c r="N153" s="8" t="s">
        <v>7</v>
      </c>
      <c r="O153" s="8" t="s">
        <v>543</v>
      </c>
    </row>
    <row r="154" spans="1:15" x14ac:dyDescent="0.25">
      <c r="A154" t="s">
        <v>327</v>
      </c>
      <c r="B154">
        <v>0</v>
      </c>
      <c r="C154">
        <v>1</v>
      </c>
      <c r="D154">
        <v>1</v>
      </c>
      <c r="E154">
        <v>0</v>
      </c>
      <c r="F154">
        <v>1</v>
      </c>
      <c r="G154">
        <v>0</v>
      </c>
      <c r="H154">
        <v>0</v>
      </c>
      <c r="I154">
        <v>0</v>
      </c>
      <c r="J154">
        <v>1</v>
      </c>
      <c r="K154">
        <v>0</v>
      </c>
      <c r="L154">
        <v>4</v>
      </c>
      <c r="M154" s="4" t="s">
        <v>356</v>
      </c>
      <c r="N154" s="8" t="s">
        <v>7</v>
      </c>
      <c r="O154" s="8" t="s">
        <v>357</v>
      </c>
    </row>
    <row r="155" spans="1:15" x14ac:dyDescent="0.25">
      <c r="A155" t="s">
        <v>327</v>
      </c>
      <c r="B155">
        <v>0</v>
      </c>
      <c r="C155">
        <v>0</v>
      </c>
      <c r="D155">
        <v>0</v>
      </c>
      <c r="E155">
        <v>1</v>
      </c>
      <c r="F155">
        <v>0</v>
      </c>
      <c r="G155">
        <v>1</v>
      </c>
      <c r="H155">
        <v>1</v>
      </c>
      <c r="I155">
        <v>0</v>
      </c>
      <c r="J155">
        <v>0</v>
      </c>
      <c r="K155">
        <v>0</v>
      </c>
      <c r="L155">
        <v>3</v>
      </c>
      <c r="M155" s="4" t="s">
        <v>544</v>
      </c>
      <c r="N155" s="8" t="s">
        <v>7</v>
      </c>
      <c r="O155" s="8" t="s">
        <v>545</v>
      </c>
    </row>
    <row r="156" spans="1:15" hidden="1" x14ac:dyDescent="0.25">
      <c r="A156" t="s">
        <v>327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6</v>
      </c>
      <c r="M156" s="4" t="s">
        <v>358</v>
      </c>
      <c r="N156" s="8" t="s">
        <v>7</v>
      </c>
      <c r="O156" s="8" t="s">
        <v>359</v>
      </c>
    </row>
    <row r="157" spans="1:15" hidden="1" x14ac:dyDescent="0.25">
      <c r="A157" t="s">
        <v>327</v>
      </c>
      <c r="B157">
        <v>0</v>
      </c>
      <c r="C157">
        <v>0</v>
      </c>
      <c r="D157">
        <v>1</v>
      </c>
      <c r="E157">
        <v>1</v>
      </c>
      <c r="F157">
        <v>1</v>
      </c>
      <c r="G157">
        <v>1</v>
      </c>
      <c r="H157">
        <v>0</v>
      </c>
      <c r="I157">
        <v>0</v>
      </c>
      <c r="J157">
        <v>0</v>
      </c>
      <c r="K157">
        <v>1</v>
      </c>
      <c r="L157">
        <v>5</v>
      </c>
      <c r="M157" s="4" t="s">
        <v>360</v>
      </c>
      <c r="N157" s="8" t="s">
        <v>7</v>
      </c>
      <c r="O157" s="8" t="s">
        <v>361</v>
      </c>
    </row>
    <row r="158" spans="1:15" hidden="1" x14ac:dyDescent="0.25">
      <c r="A158" t="s">
        <v>327</v>
      </c>
      <c r="B158">
        <v>1</v>
      </c>
      <c r="C158">
        <v>0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9</v>
      </c>
      <c r="M158" s="4" t="s">
        <v>546</v>
      </c>
      <c r="N158" s="8" t="s">
        <v>7</v>
      </c>
      <c r="O158" s="8" t="s">
        <v>547</v>
      </c>
    </row>
    <row r="159" spans="1:15" x14ac:dyDescent="0.25">
      <c r="A159" t="s">
        <v>32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1</v>
      </c>
      <c r="M159" s="4" t="s">
        <v>362</v>
      </c>
      <c r="N159" s="8" t="s">
        <v>7</v>
      </c>
      <c r="O159" s="8" t="s">
        <v>363</v>
      </c>
    </row>
    <row r="160" spans="1:15" x14ac:dyDescent="0.25">
      <c r="A160" t="s">
        <v>327</v>
      </c>
      <c r="B160">
        <v>0</v>
      </c>
      <c r="C160">
        <v>0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0</v>
      </c>
      <c r="K160">
        <v>0</v>
      </c>
      <c r="L160">
        <v>6</v>
      </c>
      <c r="M160" s="4" t="s">
        <v>366</v>
      </c>
      <c r="N160" s="8" t="s">
        <v>367</v>
      </c>
      <c r="O160" s="8" t="s">
        <v>368</v>
      </c>
    </row>
    <row r="161" spans="1:15" x14ac:dyDescent="0.25">
      <c r="A161" t="s">
        <v>327</v>
      </c>
      <c r="B161">
        <v>1</v>
      </c>
      <c r="C161">
        <v>1</v>
      </c>
      <c r="D161">
        <v>1</v>
      </c>
      <c r="E161">
        <v>0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9</v>
      </c>
      <c r="M161" s="4" t="s">
        <v>369</v>
      </c>
      <c r="N161" s="8" t="s">
        <v>370</v>
      </c>
      <c r="O161" s="8" t="s">
        <v>371</v>
      </c>
    </row>
    <row r="162" spans="1:15" hidden="1" x14ac:dyDescent="0.25">
      <c r="A162" t="s">
        <v>327</v>
      </c>
      <c r="B162">
        <v>1</v>
      </c>
      <c r="C162">
        <v>0</v>
      </c>
      <c r="D162">
        <v>0</v>
      </c>
      <c r="E162">
        <v>0</v>
      </c>
      <c r="F162">
        <v>1</v>
      </c>
      <c r="G162">
        <v>0</v>
      </c>
      <c r="H162">
        <v>1</v>
      </c>
      <c r="I162">
        <v>1</v>
      </c>
      <c r="J162">
        <v>1</v>
      </c>
      <c r="K162">
        <v>1</v>
      </c>
      <c r="L162">
        <v>6</v>
      </c>
      <c r="M162" s="4" t="s">
        <v>372</v>
      </c>
      <c r="N162" s="8" t="s">
        <v>7</v>
      </c>
      <c r="O162" s="8" t="s">
        <v>9</v>
      </c>
    </row>
    <row r="163" spans="1:15" hidden="1" x14ac:dyDescent="0.25">
      <c r="A163" t="s">
        <v>373</v>
      </c>
      <c r="B163">
        <v>1</v>
      </c>
      <c r="C163">
        <v>1</v>
      </c>
      <c r="D163">
        <v>0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9</v>
      </c>
      <c r="M163" s="4" t="s">
        <v>374</v>
      </c>
      <c r="N163" s="8" t="s">
        <v>375</v>
      </c>
      <c r="O163" s="8" t="s">
        <v>376</v>
      </c>
    </row>
    <row r="164" spans="1:15" x14ac:dyDescent="0.25">
      <c r="A164" t="s">
        <v>37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1</v>
      </c>
      <c r="H164">
        <v>1</v>
      </c>
      <c r="I164">
        <v>1</v>
      </c>
      <c r="J164">
        <v>0</v>
      </c>
      <c r="K164">
        <v>0</v>
      </c>
      <c r="L164">
        <v>3</v>
      </c>
      <c r="M164" s="4" t="s">
        <v>377</v>
      </c>
      <c r="N164" s="8" t="s">
        <v>378</v>
      </c>
      <c r="O164" s="8" t="s">
        <v>28</v>
      </c>
    </row>
    <row r="165" spans="1:15" x14ac:dyDescent="0.25">
      <c r="A165" t="s">
        <v>373</v>
      </c>
      <c r="B165">
        <v>0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0</v>
      </c>
      <c r="J165">
        <v>1</v>
      </c>
      <c r="K165">
        <v>1</v>
      </c>
      <c r="L165">
        <v>8</v>
      </c>
      <c r="M165" s="4" t="s">
        <v>379</v>
      </c>
      <c r="N165" s="8" t="s">
        <v>7</v>
      </c>
      <c r="O165" s="8" t="s">
        <v>380</v>
      </c>
    </row>
    <row r="166" spans="1:15" x14ac:dyDescent="0.25">
      <c r="A166" t="s">
        <v>373</v>
      </c>
      <c r="B166">
        <v>1</v>
      </c>
      <c r="C166">
        <v>1</v>
      </c>
      <c r="D166">
        <v>1</v>
      </c>
      <c r="E166">
        <v>1</v>
      </c>
      <c r="F166">
        <v>0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9</v>
      </c>
      <c r="M166" s="4" t="s">
        <v>381</v>
      </c>
      <c r="N166" s="8" t="s">
        <v>7</v>
      </c>
      <c r="O166" s="8" t="s">
        <v>382</v>
      </c>
    </row>
    <row r="167" spans="1:15" x14ac:dyDescent="0.25">
      <c r="A167" t="s">
        <v>37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1</v>
      </c>
      <c r="L167">
        <v>2</v>
      </c>
      <c r="M167" s="4" t="s">
        <v>383</v>
      </c>
      <c r="N167" s="8" t="s">
        <v>384</v>
      </c>
      <c r="O167" s="8" t="s">
        <v>385</v>
      </c>
    </row>
    <row r="168" spans="1:15" hidden="1" x14ac:dyDescent="0.25">
      <c r="A168" t="s">
        <v>373</v>
      </c>
      <c r="B168">
        <v>0</v>
      </c>
      <c r="C168">
        <v>1</v>
      </c>
      <c r="D168">
        <v>1</v>
      </c>
      <c r="E168">
        <v>2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9</v>
      </c>
      <c r="M168" s="4" t="s">
        <v>548</v>
      </c>
      <c r="N168" s="8" t="s">
        <v>549</v>
      </c>
      <c r="O168" s="8" t="s">
        <v>550</v>
      </c>
    </row>
    <row r="169" spans="1:15" hidden="1" x14ac:dyDescent="0.25">
      <c r="A169" t="s">
        <v>373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0</v>
      </c>
      <c r="J169">
        <v>1</v>
      </c>
      <c r="K169">
        <v>1</v>
      </c>
      <c r="L169">
        <v>9</v>
      </c>
      <c r="M169" s="4" t="s">
        <v>388</v>
      </c>
      <c r="N169" s="8" t="s">
        <v>7</v>
      </c>
      <c r="O169" s="8" t="s">
        <v>389</v>
      </c>
    </row>
    <row r="170" spans="1:15" hidden="1" x14ac:dyDescent="0.25">
      <c r="A170" t="s">
        <v>373</v>
      </c>
      <c r="B170">
        <v>0</v>
      </c>
      <c r="C170">
        <v>0</v>
      </c>
      <c r="D170">
        <v>1</v>
      </c>
      <c r="E170">
        <v>0</v>
      </c>
      <c r="F170">
        <v>0</v>
      </c>
      <c r="G170">
        <v>1</v>
      </c>
      <c r="H170">
        <v>0</v>
      </c>
      <c r="I170">
        <v>0</v>
      </c>
      <c r="J170">
        <v>1</v>
      </c>
      <c r="K170">
        <v>0</v>
      </c>
      <c r="L170">
        <v>3</v>
      </c>
      <c r="M170" s="4" t="s">
        <v>392</v>
      </c>
      <c r="N170" s="8" t="s">
        <v>7</v>
      </c>
      <c r="O170" s="8" t="s">
        <v>393</v>
      </c>
    </row>
    <row r="171" spans="1:15" x14ac:dyDescent="0.25">
      <c r="A171" t="s">
        <v>373</v>
      </c>
      <c r="B171">
        <v>1</v>
      </c>
      <c r="C171">
        <v>0</v>
      </c>
      <c r="D171">
        <v>0</v>
      </c>
      <c r="E171">
        <v>1</v>
      </c>
      <c r="F171">
        <v>0</v>
      </c>
      <c r="G171">
        <v>1</v>
      </c>
      <c r="H171">
        <v>1</v>
      </c>
      <c r="I171">
        <v>1</v>
      </c>
      <c r="J171">
        <v>0</v>
      </c>
      <c r="K171">
        <v>0</v>
      </c>
      <c r="L171">
        <v>5</v>
      </c>
      <c r="M171" s="4" t="s">
        <v>394</v>
      </c>
      <c r="N171" s="8" t="s">
        <v>7</v>
      </c>
      <c r="O171" s="8" t="s">
        <v>395</v>
      </c>
    </row>
    <row r="172" spans="1:15" hidden="1" x14ac:dyDescent="0.25">
      <c r="A172" t="s">
        <v>373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9</v>
      </c>
      <c r="M172" s="4" t="s">
        <v>396</v>
      </c>
      <c r="N172" s="8" t="s">
        <v>7</v>
      </c>
      <c r="O172" s="8" t="s">
        <v>9</v>
      </c>
    </row>
    <row r="173" spans="1:15" x14ac:dyDescent="0.25">
      <c r="A173" t="s">
        <v>373</v>
      </c>
      <c r="B173">
        <v>0</v>
      </c>
      <c r="C173">
        <v>1</v>
      </c>
      <c r="D173">
        <v>1</v>
      </c>
      <c r="E173">
        <v>0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8</v>
      </c>
      <c r="M173" s="4" t="s">
        <v>397</v>
      </c>
      <c r="N173" s="8" t="s">
        <v>7</v>
      </c>
      <c r="O173" s="8" t="s">
        <v>9</v>
      </c>
    </row>
    <row r="174" spans="1:15" hidden="1" x14ac:dyDescent="0.25">
      <c r="A174" t="s">
        <v>373</v>
      </c>
      <c r="B174">
        <v>1</v>
      </c>
      <c r="C174">
        <v>0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9</v>
      </c>
      <c r="M174" s="4" t="s">
        <v>398</v>
      </c>
      <c r="N174" s="8" t="s">
        <v>7</v>
      </c>
      <c r="O174" s="8" t="s">
        <v>399</v>
      </c>
    </row>
    <row r="175" spans="1:15" hidden="1" x14ac:dyDescent="0.25">
      <c r="A175" t="s">
        <v>373</v>
      </c>
      <c r="B175">
        <v>1</v>
      </c>
      <c r="C175">
        <v>0</v>
      </c>
      <c r="D175">
        <v>0</v>
      </c>
      <c r="E175">
        <v>0</v>
      </c>
      <c r="F175">
        <v>1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3</v>
      </c>
      <c r="M175" s="4" t="s">
        <v>404</v>
      </c>
      <c r="N175" s="8" t="s">
        <v>7</v>
      </c>
      <c r="O175" s="8" t="s">
        <v>405</v>
      </c>
    </row>
    <row r="176" spans="1:15" x14ac:dyDescent="0.25">
      <c r="A176" t="s">
        <v>373</v>
      </c>
      <c r="B176">
        <v>0</v>
      </c>
      <c r="C176">
        <v>1</v>
      </c>
      <c r="D176">
        <v>1</v>
      </c>
      <c r="E176">
        <v>1</v>
      </c>
      <c r="F176">
        <v>1</v>
      </c>
      <c r="G176">
        <v>0</v>
      </c>
      <c r="H176">
        <v>1</v>
      </c>
      <c r="I176">
        <v>1</v>
      </c>
      <c r="J176">
        <v>0</v>
      </c>
      <c r="K176">
        <v>0</v>
      </c>
      <c r="L176">
        <v>6</v>
      </c>
      <c r="M176" s="4" t="s">
        <v>406</v>
      </c>
      <c r="N176" s="8" t="s">
        <v>7</v>
      </c>
      <c r="O176" s="8" t="s">
        <v>407</v>
      </c>
    </row>
    <row r="177" spans="1:15" hidden="1" x14ac:dyDescent="0.25">
      <c r="A177" t="s">
        <v>373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0</v>
      </c>
      <c r="L177">
        <v>9</v>
      </c>
      <c r="M177" s="4" t="s">
        <v>408</v>
      </c>
      <c r="N177" s="8" t="s">
        <v>7</v>
      </c>
      <c r="O177" s="8" t="s">
        <v>409</v>
      </c>
    </row>
    <row r="178" spans="1:15" hidden="1" x14ac:dyDescent="0.25">
      <c r="A178" t="s">
        <v>211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0</v>
      </c>
      <c r="I178">
        <v>1</v>
      </c>
      <c r="J178">
        <v>1</v>
      </c>
      <c r="K178">
        <v>1</v>
      </c>
      <c r="L178">
        <v>9</v>
      </c>
      <c r="M178" s="4" t="s">
        <v>216</v>
      </c>
      <c r="N178" s="8" t="s">
        <v>217</v>
      </c>
      <c r="O178" s="8" t="s">
        <v>218</v>
      </c>
    </row>
    <row r="179" spans="1:15" x14ac:dyDescent="0.25">
      <c r="A179" t="s">
        <v>373</v>
      </c>
      <c r="B179">
        <v>1</v>
      </c>
      <c r="C179">
        <v>1</v>
      </c>
      <c r="D179">
        <v>0</v>
      </c>
      <c r="E179">
        <v>0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8</v>
      </c>
      <c r="M179" s="4" t="s">
        <v>410</v>
      </c>
      <c r="N179" s="8" t="s">
        <v>411</v>
      </c>
      <c r="O179" s="8" t="s">
        <v>412</v>
      </c>
    </row>
    <row r="180" spans="1:15" x14ac:dyDescent="0.25">
      <c r="A180" t="s">
        <v>373</v>
      </c>
      <c r="B180">
        <v>0</v>
      </c>
      <c r="C180">
        <v>1</v>
      </c>
      <c r="D180">
        <v>1</v>
      </c>
      <c r="E180">
        <v>1</v>
      </c>
      <c r="F180">
        <v>0</v>
      </c>
      <c r="G180">
        <v>0</v>
      </c>
      <c r="H180">
        <v>0</v>
      </c>
      <c r="I180">
        <v>1</v>
      </c>
      <c r="J180">
        <v>1</v>
      </c>
      <c r="K180">
        <v>1</v>
      </c>
      <c r="L180">
        <v>6</v>
      </c>
      <c r="M180" s="4" t="s">
        <v>413</v>
      </c>
      <c r="N180" s="8" t="s">
        <v>414</v>
      </c>
      <c r="O180" s="8" t="s">
        <v>415</v>
      </c>
    </row>
    <row r="181" spans="1:15" x14ac:dyDescent="0.25">
      <c r="A181" t="s">
        <v>416</v>
      </c>
      <c r="B181">
        <v>0</v>
      </c>
      <c r="C181">
        <v>0</v>
      </c>
      <c r="D181">
        <v>1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1</v>
      </c>
      <c r="M181" s="4" t="s">
        <v>417</v>
      </c>
      <c r="N181" s="8" t="s">
        <v>7</v>
      </c>
      <c r="O181" s="8" t="s">
        <v>418</v>
      </c>
    </row>
    <row r="182" spans="1:15" x14ac:dyDescent="0.25">
      <c r="A182" t="s">
        <v>211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0</v>
      </c>
      <c r="L182">
        <v>9</v>
      </c>
      <c r="M182" s="4" t="s">
        <v>231</v>
      </c>
      <c r="N182" s="8" t="s">
        <v>7</v>
      </c>
      <c r="O182" s="8" t="s">
        <v>232</v>
      </c>
    </row>
    <row r="183" spans="1:15" x14ac:dyDescent="0.25">
      <c r="A183" t="s">
        <v>416</v>
      </c>
      <c r="B183">
        <v>0</v>
      </c>
      <c r="C183">
        <v>0</v>
      </c>
      <c r="D183">
        <v>1</v>
      </c>
      <c r="E183">
        <v>1</v>
      </c>
      <c r="F183">
        <v>1</v>
      </c>
      <c r="G183">
        <v>1</v>
      </c>
      <c r="H183">
        <v>0</v>
      </c>
      <c r="I183">
        <v>1</v>
      </c>
      <c r="J183">
        <v>0</v>
      </c>
      <c r="K183">
        <v>0</v>
      </c>
      <c r="L183">
        <v>5</v>
      </c>
      <c r="M183" s="4" t="s">
        <v>421</v>
      </c>
      <c r="N183" s="8" t="s">
        <v>7</v>
      </c>
      <c r="O183" s="8" t="s">
        <v>353</v>
      </c>
    </row>
    <row r="184" spans="1:15" x14ac:dyDescent="0.25">
      <c r="A184" t="s">
        <v>416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1</v>
      </c>
      <c r="I184">
        <v>0</v>
      </c>
      <c r="J184">
        <v>0</v>
      </c>
      <c r="K184">
        <v>2</v>
      </c>
      <c r="L184">
        <v>2</v>
      </c>
      <c r="M184" s="4" t="s">
        <v>422</v>
      </c>
      <c r="N184" s="8" t="s">
        <v>7</v>
      </c>
      <c r="O184" s="8" t="s">
        <v>423</v>
      </c>
    </row>
    <row r="185" spans="1:15" x14ac:dyDescent="0.25">
      <c r="A185" t="s">
        <v>416</v>
      </c>
      <c r="B185">
        <v>0</v>
      </c>
      <c r="C185">
        <v>1</v>
      </c>
      <c r="D185">
        <v>0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2</v>
      </c>
      <c r="L185">
        <v>3</v>
      </c>
      <c r="M185" s="4" t="s">
        <v>424</v>
      </c>
      <c r="N185" s="8" t="s">
        <v>7</v>
      </c>
      <c r="O185" s="8" t="s">
        <v>425</v>
      </c>
    </row>
    <row r="186" spans="1:15" x14ac:dyDescent="0.25">
      <c r="A186" t="s">
        <v>416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0</v>
      </c>
      <c r="I186">
        <v>1</v>
      </c>
      <c r="J186">
        <v>1</v>
      </c>
      <c r="K186">
        <v>1</v>
      </c>
      <c r="L186">
        <v>9</v>
      </c>
      <c r="M186" s="4" t="s">
        <v>426</v>
      </c>
      <c r="N186" s="8" t="s">
        <v>7</v>
      </c>
      <c r="O186" s="8" t="s">
        <v>427</v>
      </c>
    </row>
    <row r="187" spans="1:15" x14ac:dyDescent="0.25">
      <c r="A187" t="s">
        <v>416</v>
      </c>
      <c r="B187">
        <v>0</v>
      </c>
      <c r="C187">
        <v>0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1</v>
      </c>
      <c r="M187" s="4" t="s">
        <v>551</v>
      </c>
      <c r="N187" s="8" t="s">
        <v>7</v>
      </c>
      <c r="O187" s="8" t="s">
        <v>552</v>
      </c>
    </row>
    <row r="188" spans="1:15" hidden="1" x14ac:dyDescent="0.25">
      <c r="A188" t="s">
        <v>416</v>
      </c>
      <c r="B188">
        <v>1</v>
      </c>
      <c r="C188">
        <v>0</v>
      </c>
      <c r="D188">
        <v>0</v>
      </c>
      <c r="E188">
        <v>1</v>
      </c>
      <c r="F188">
        <v>0</v>
      </c>
      <c r="G188">
        <v>1</v>
      </c>
      <c r="H188">
        <v>1</v>
      </c>
      <c r="I188">
        <v>1</v>
      </c>
      <c r="J188">
        <v>0</v>
      </c>
      <c r="K188">
        <v>0</v>
      </c>
      <c r="L188">
        <v>5</v>
      </c>
      <c r="M188" s="4" t="s">
        <v>428</v>
      </c>
      <c r="N188" s="8" t="s">
        <v>7</v>
      </c>
      <c r="O188" s="8" t="s">
        <v>429</v>
      </c>
    </row>
    <row r="189" spans="1:15" hidden="1" x14ac:dyDescent="0.25">
      <c r="A189" t="s">
        <v>416</v>
      </c>
      <c r="B189">
        <v>1</v>
      </c>
      <c r="C189">
        <v>1</v>
      </c>
      <c r="D189">
        <v>0</v>
      </c>
      <c r="E189">
        <v>1</v>
      </c>
      <c r="F189">
        <v>1</v>
      </c>
      <c r="G189">
        <v>1</v>
      </c>
      <c r="H189">
        <v>1</v>
      </c>
      <c r="I189">
        <v>0</v>
      </c>
      <c r="J189">
        <v>1</v>
      </c>
      <c r="K189">
        <v>1</v>
      </c>
      <c r="L189">
        <v>8</v>
      </c>
      <c r="M189" s="4" t="s">
        <v>430</v>
      </c>
      <c r="N189" s="8" t="s">
        <v>7</v>
      </c>
      <c r="O189" s="8" t="s">
        <v>431</v>
      </c>
    </row>
    <row r="190" spans="1:15" hidden="1" x14ac:dyDescent="0.25">
      <c r="A190" t="s">
        <v>41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1</v>
      </c>
      <c r="L190">
        <v>2</v>
      </c>
      <c r="M190" s="4" t="s">
        <v>432</v>
      </c>
      <c r="N190" s="8" t="s">
        <v>7</v>
      </c>
      <c r="O190" s="8" t="s">
        <v>433</v>
      </c>
    </row>
    <row r="191" spans="1:15" x14ac:dyDescent="0.25">
      <c r="A191" t="s">
        <v>416</v>
      </c>
      <c r="B191">
        <v>0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0</v>
      </c>
      <c r="I191">
        <v>1</v>
      </c>
      <c r="J191">
        <v>1</v>
      </c>
      <c r="K191">
        <v>1</v>
      </c>
      <c r="L191">
        <v>8</v>
      </c>
      <c r="M191" s="4" t="s">
        <v>434</v>
      </c>
      <c r="N191" s="8" t="s">
        <v>7</v>
      </c>
      <c r="O191" s="8" t="s">
        <v>435</v>
      </c>
    </row>
    <row r="192" spans="1:15" hidden="1" x14ac:dyDescent="0.25">
      <c r="A192" t="s">
        <v>416</v>
      </c>
      <c r="B192">
        <v>0</v>
      </c>
      <c r="C192">
        <v>1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2</v>
      </c>
      <c r="M192" s="4" t="s">
        <v>436</v>
      </c>
      <c r="N192" s="8" t="s">
        <v>7</v>
      </c>
      <c r="O192" s="8" t="s">
        <v>437</v>
      </c>
    </row>
    <row r="193" spans="1:15" x14ac:dyDescent="0.25">
      <c r="A193" t="s">
        <v>416</v>
      </c>
      <c r="B193">
        <v>0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1</v>
      </c>
      <c r="M193" s="4" t="s">
        <v>553</v>
      </c>
      <c r="N193" s="8" t="s">
        <v>7</v>
      </c>
      <c r="O193" s="8" t="s">
        <v>554</v>
      </c>
    </row>
    <row r="194" spans="1:15" hidden="1" x14ac:dyDescent="0.25">
      <c r="A194" t="s">
        <v>416</v>
      </c>
      <c r="B194">
        <v>1</v>
      </c>
      <c r="C194">
        <v>2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0</v>
      </c>
      <c r="M194" s="4" t="s">
        <v>555</v>
      </c>
      <c r="N194" s="8" t="s">
        <v>7</v>
      </c>
      <c r="O194" s="8" t="s">
        <v>556</v>
      </c>
    </row>
    <row r="195" spans="1:15" hidden="1" x14ac:dyDescent="0.25">
      <c r="A195" t="s">
        <v>416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0</v>
      </c>
      <c r="I195">
        <v>1</v>
      </c>
      <c r="J195">
        <v>1</v>
      </c>
      <c r="K195">
        <v>1</v>
      </c>
      <c r="L195">
        <v>9</v>
      </c>
      <c r="M195" s="4" t="s">
        <v>438</v>
      </c>
      <c r="N195" s="8" t="s">
        <v>7</v>
      </c>
      <c r="O195" s="8" t="s">
        <v>439</v>
      </c>
    </row>
    <row r="196" spans="1:15" hidden="1" x14ac:dyDescent="0.25">
      <c r="A196" t="s">
        <v>416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2</v>
      </c>
      <c r="H196">
        <v>1</v>
      </c>
      <c r="I196">
        <v>1</v>
      </c>
      <c r="J196">
        <v>1</v>
      </c>
      <c r="K196">
        <v>1</v>
      </c>
      <c r="L196">
        <v>10</v>
      </c>
      <c r="M196" s="4" t="s">
        <v>440</v>
      </c>
      <c r="N196" s="8" t="s">
        <v>7</v>
      </c>
      <c r="O196" s="8" t="s">
        <v>441</v>
      </c>
    </row>
    <row r="197" spans="1:15" x14ac:dyDescent="0.25">
      <c r="A197" t="s">
        <v>416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1</v>
      </c>
      <c r="I197">
        <v>0</v>
      </c>
      <c r="J197">
        <v>0</v>
      </c>
      <c r="K197">
        <v>1</v>
      </c>
      <c r="L197">
        <v>2</v>
      </c>
      <c r="M197" s="4" t="s">
        <v>442</v>
      </c>
      <c r="N197" s="8" t="s">
        <v>443</v>
      </c>
      <c r="O197" s="8" t="s">
        <v>34</v>
      </c>
    </row>
    <row r="198" spans="1:15" x14ac:dyDescent="0.25">
      <c r="A198" t="s">
        <v>416</v>
      </c>
      <c r="B198">
        <v>1</v>
      </c>
      <c r="C198">
        <v>0</v>
      </c>
      <c r="D198">
        <v>1</v>
      </c>
      <c r="E198">
        <v>0</v>
      </c>
      <c r="F198">
        <v>1</v>
      </c>
      <c r="G198">
        <v>0</v>
      </c>
      <c r="H198">
        <v>1</v>
      </c>
      <c r="I198">
        <v>0</v>
      </c>
      <c r="J198">
        <v>0</v>
      </c>
      <c r="K198">
        <v>0</v>
      </c>
      <c r="L198">
        <v>4</v>
      </c>
      <c r="M198" s="4" t="s">
        <v>450</v>
      </c>
      <c r="N198" s="8" t="s">
        <v>7</v>
      </c>
      <c r="O198" s="8" t="s">
        <v>9</v>
      </c>
    </row>
    <row r="199" spans="1:15" x14ac:dyDescent="0.25">
      <c r="A199" t="s">
        <v>451</v>
      </c>
      <c r="B199">
        <v>0</v>
      </c>
      <c r="C199">
        <v>0</v>
      </c>
      <c r="D199">
        <v>1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1</v>
      </c>
      <c r="L199">
        <v>3</v>
      </c>
      <c r="M199" s="4" t="s">
        <v>452</v>
      </c>
      <c r="N199" s="8" t="s">
        <v>453</v>
      </c>
      <c r="O199" s="8" t="s">
        <v>454</v>
      </c>
    </row>
    <row r="200" spans="1:15" x14ac:dyDescent="0.25">
      <c r="A200" t="s">
        <v>451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0</v>
      </c>
      <c r="K200">
        <v>1</v>
      </c>
      <c r="L200">
        <v>9</v>
      </c>
      <c r="M200" s="4" t="s">
        <v>455</v>
      </c>
      <c r="N200" s="8" t="s">
        <v>7</v>
      </c>
      <c r="O200" s="8" t="s">
        <v>456</v>
      </c>
    </row>
    <row r="201" spans="1:15" x14ac:dyDescent="0.25">
      <c r="A201" t="s">
        <v>451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0</v>
      </c>
      <c r="K201">
        <v>1</v>
      </c>
      <c r="L201">
        <v>9</v>
      </c>
      <c r="M201" s="4" t="s">
        <v>461</v>
      </c>
      <c r="N201" s="8" t="s">
        <v>462</v>
      </c>
      <c r="O201" s="8" t="s">
        <v>305</v>
      </c>
    </row>
    <row r="202" spans="1:15" x14ac:dyDescent="0.25">
      <c r="A202" t="s">
        <v>451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0</v>
      </c>
      <c r="J202">
        <v>1</v>
      </c>
      <c r="K202">
        <v>1</v>
      </c>
      <c r="L202">
        <v>9</v>
      </c>
      <c r="M202" s="4" t="s">
        <v>463</v>
      </c>
      <c r="N202" s="8" t="s">
        <v>7</v>
      </c>
      <c r="O202" s="8" t="s">
        <v>464</v>
      </c>
    </row>
    <row r="203" spans="1:15" hidden="1" x14ac:dyDescent="0.25">
      <c r="A203" t="s">
        <v>45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0</v>
      </c>
      <c r="K203">
        <v>0</v>
      </c>
      <c r="L203">
        <v>1</v>
      </c>
      <c r="M203" s="4" t="s">
        <v>465</v>
      </c>
      <c r="N203" s="8" t="s">
        <v>7</v>
      </c>
      <c r="O203" s="8" t="s">
        <v>9</v>
      </c>
    </row>
    <row r="204" spans="1:15" x14ac:dyDescent="0.25">
      <c r="A204" t="s">
        <v>451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0</v>
      </c>
      <c r="I204">
        <v>1</v>
      </c>
      <c r="J204">
        <v>1</v>
      </c>
      <c r="K204">
        <v>1</v>
      </c>
      <c r="L204">
        <v>9</v>
      </c>
      <c r="M204" s="4" t="s">
        <v>467</v>
      </c>
      <c r="N204" s="8" t="s">
        <v>7</v>
      </c>
      <c r="O204" s="8" t="s">
        <v>468</v>
      </c>
    </row>
    <row r="205" spans="1:15" x14ac:dyDescent="0.25">
      <c r="A205" t="s">
        <v>451</v>
      </c>
      <c r="B205">
        <v>0</v>
      </c>
      <c r="C205">
        <v>0</v>
      </c>
      <c r="D205">
        <v>1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0</v>
      </c>
      <c r="L205">
        <v>2</v>
      </c>
      <c r="M205" s="4" t="s">
        <v>472</v>
      </c>
      <c r="N205" s="8" t="s">
        <v>473</v>
      </c>
      <c r="O205" s="8" t="s">
        <v>474</v>
      </c>
    </row>
    <row r="206" spans="1:15" hidden="1" x14ac:dyDescent="0.25">
      <c r="A206" t="s">
        <v>451</v>
      </c>
      <c r="B206">
        <v>1</v>
      </c>
      <c r="C206">
        <v>0</v>
      </c>
      <c r="D206">
        <v>1</v>
      </c>
      <c r="E206">
        <v>1</v>
      </c>
      <c r="F206">
        <v>1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4</v>
      </c>
      <c r="M206" s="4" t="s">
        <v>475</v>
      </c>
      <c r="N206" s="8" t="s">
        <v>7</v>
      </c>
      <c r="O206" s="8" t="s">
        <v>476</v>
      </c>
    </row>
    <row r="207" spans="1:15" x14ac:dyDescent="0.25">
      <c r="A207" t="s">
        <v>249</v>
      </c>
      <c r="B207">
        <v>1</v>
      </c>
      <c r="C207">
        <v>1</v>
      </c>
      <c r="D207">
        <v>1</v>
      </c>
      <c r="E207">
        <v>1</v>
      </c>
      <c r="F207">
        <v>0</v>
      </c>
      <c r="G207">
        <v>1</v>
      </c>
      <c r="H207">
        <v>1</v>
      </c>
      <c r="I207">
        <v>1</v>
      </c>
      <c r="J207">
        <v>0</v>
      </c>
      <c r="K207">
        <v>1</v>
      </c>
      <c r="L207">
        <v>8</v>
      </c>
      <c r="M207" s="4" t="s">
        <v>557</v>
      </c>
      <c r="N207" s="8" t="s">
        <v>7</v>
      </c>
      <c r="O207" s="8" t="s">
        <v>558</v>
      </c>
    </row>
    <row r="208" spans="1:15" x14ac:dyDescent="0.25">
      <c r="A208" t="s">
        <v>451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1</v>
      </c>
      <c r="M208" s="4" t="s">
        <v>477</v>
      </c>
      <c r="N208" s="8" t="s">
        <v>478</v>
      </c>
      <c r="O208" s="8" t="s">
        <v>479</v>
      </c>
    </row>
    <row r="209" spans="14:15" hidden="1" x14ac:dyDescent="0.25">
      <c r="N209" s="6"/>
      <c r="O209" s="6"/>
    </row>
    <row r="211" spans="14:15" hidden="1" x14ac:dyDescent="0.25"/>
    <row r="212" spans="14:15" hidden="1" x14ac:dyDescent="0.25"/>
    <row r="245" hidden="1" x14ac:dyDescent="0.25"/>
    <row r="312" hidden="1" x14ac:dyDescent="0.25"/>
    <row r="321" hidden="1" x14ac:dyDescent="0.25"/>
    <row r="322" hidden="1" x14ac:dyDescent="0.25"/>
    <row r="323" hidden="1" x14ac:dyDescent="0.25"/>
    <row r="328" hidden="1" x14ac:dyDescent="0.25"/>
    <row r="339" hidden="1" x14ac:dyDescent="0.25"/>
    <row r="341" hidden="1" x14ac:dyDescent="0.25"/>
    <row r="343" hidden="1" x14ac:dyDescent="0.25"/>
    <row r="344" hidden="1" x14ac:dyDescent="0.25"/>
    <row r="357" hidden="1" x14ac:dyDescent="0.25"/>
    <row r="379" hidden="1" x14ac:dyDescent="0.25"/>
    <row r="380" hidden="1" x14ac:dyDescent="0.25"/>
    <row r="461" hidden="1" x14ac:dyDescent="0.25"/>
    <row r="465" hidden="1" x14ac:dyDescent="0.25"/>
    <row r="466" hidden="1" x14ac:dyDescent="0.25"/>
    <row r="468" hidden="1" x14ac:dyDescent="0.25"/>
    <row r="521" hidden="1" x14ac:dyDescent="0.25"/>
    <row r="546" hidden="1" x14ac:dyDescent="0.25"/>
    <row r="549" hidden="1" x14ac:dyDescent="0.25"/>
    <row r="550" hidden="1" x14ac:dyDescent="0.25"/>
    <row r="551" hidden="1" x14ac:dyDescent="0.25"/>
    <row r="552" hidden="1" x14ac:dyDescent="0.25"/>
    <row r="553" hidden="1" x14ac:dyDescent="0.25"/>
    <row r="554" hidden="1" x14ac:dyDescent="0.25"/>
    <row r="556" hidden="1" x14ac:dyDescent="0.25"/>
    <row r="557" hidden="1" x14ac:dyDescent="0.25"/>
    <row r="562" hidden="1" x14ac:dyDescent="0.25"/>
    <row r="563" hidden="1" x14ac:dyDescent="0.25"/>
    <row r="564" hidden="1" x14ac:dyDescent="0.25"/>
    <row r="565" hidden="1" x14ac:dyDescent="0.25"/>
    <row r="567" hidden="1" x14ac:dyDescent="0.25"/>
    <row r="569" hidden="1" x14ac:dyDescent="0.25"/>
    <row r="570" hidden="1" x14ac:dyDescent="0.25"/>
    <row r="571" hidden="1" x14ac:dyDescent="0.25"/>
    <row r="628" hidden="1" x14ac:dyDescent="0.25"/>
    <row r="674" hidden="1" x14ac:dyDescent="0.25"/>
    <row r="695" hidden="1" x14ac:dyDescent="0.25"/>
    <row r="696" hidden="1" x14ac:dyDescent="0.25"/>
    <row r="697" hidden="1" x14ac:dyDescent="0.25"/>
    <row r="698" hidden="1" x14ac:dyDescent="0.25"/>
    <row r="699" hidden="1" x14ac:dyDescent="0.25"/>
    <row r="700" hidden="1" x14ac:dyDescent="0.25"/>
    <row r="701" hidden="1" x14ac:dyDescent="0.25"/>
    <row r="702" hidden="1" x14ac:dyDescent="0.25"/>
    <row r="703" hidden="1" x14ac:dyDescent="0.25"/>
    <row r="704" hidden="1" x14ac:dyDescent="0.25"/>
    <row r="705" hidden="1" x14ac:dyDescent="0.25"/>
    <row r="706" hidden="1" x14ac:dyDescent="0.25"/>
    <row r="707" hidden="1" x14ac:dyDescent="0.25"/>
    <row r="708" hidden="1" x14ac:dyDescent="0.25"/>
    <row r="709" hidden="1" x14ac:dyDescent="0.25"/>
    <row r="710" hidden="1" x14ac:dyDescent="0.25"/>
    <row r="726" hidden="1" x14ac:dyDescent="0.25"/>
    <row r="729" hidden="1" x14ac:dyDescent="0.25"/>
    <row r="756" hidden="1" x14ac:dyDescent="0.25"/>
    <row r="760" hidden="1" x14ac:dyDescent="0.25"/>
    <row r="768" hidden="1" x14ac:dyDescent="0.25"/>
    <row r="769" hidden="1" x14ac:dyDescent="0.25"/>
    <row r="770" hidden="1" x14ac:dyDescent="0.25"/>
    <row r="774" hidden="1" x14ac:dyDescent="0.25"/>
    <row r="775" hidden="1" x14ac:dyDescent="0.25"/>
    <row r="778" hidden="1" x14ac:dyDescent="0.25"/>
    <row r="779" hidden="1" x14ac:dyDescent="0.25"/>
    <row r="784" hidden="1" x14ac:dyDescent="0.25"/>
    <row r="851" hidden="1" x14ac:dyDescent="0.25"/>
    <row r="852" hidden="1" x14ac:dyDescent="0.25"/>
    <row r="856" hidden="1" x14ac:dyDescent="0.25"/>
    <row r="857" hidden="1" x14ac:dyDescent="0.25"/>
    <row r="862" hidden="1" x14ac:dyDescent="0.25"/>
    <row r="869" hidden="1" x14ac:dyDescent="0.25"/>
    <row r="872" hidden="1" x14ac:dyDescent="0.25"/>
    <row r="873" hidden="1" x14ac:dyDescent="0.25"/>
    <row r="874" hidden="1" x14ac:dyDescent="0.25"/>
    <row r="877" hidden="1" x14ac:dyDescent="0.25"/>
    <row r="881" hidden="1" x14ac:dyDescent="0.25"/>
    <row r="882" hidden="1" x14ac:dyDescent="0.25"/>
    <row r="883" hidden="1" x14ac:dyDescent="0.25"/>
    <row r="885" hidden="1" x14ac:dyDescent="0.25"/>
    <row r="887" hidden="1" x14ac:dyDescent="0.25"/>
    <row r="888" hidden="1" x14ac:dyDescent="0.25"/>
    <row r="889" hidden="1" x14ac:dyDescent="0.25"/>
    <row r="890" hidden="1" x14ac:dyDescent="0.25"/>
    <row r="891" hidden="1" x14ac:dyDescent="0.25"/>
    <row r="892" hidden="1" x14ac:dyDescent="0.25"/>
    <row r="894" hidden="1" x14ac:dyDescent="0.25"/>
    <row r="895" hidden="1" x14ac:dyDescent="0.25"/>
    <row r="901" hidden="1" x14ac:dyDescent="0.25"/>
    <row r="902" hidden="1" x14ac:dyDescent="0.25"/>
    <row r="924" hidden="1" x14ac:dyDescent="0.25"/>
    <row r="940" hidden="1" x14ac:dyDescent="0.25"/>
    <row r="941" hidden="1" x14ac:dyDescent="0.25"/>
    <row r="947" hidden="1" x14ac:dyDescent="0.25"/>
    <row r="948" hidden="1" x14ac:dyDescent="0.25"/>
    <row r="952" hidden="1" x14ac:dyDescent="0.25"/>
    <row r="953" hidden="1" x14ac:dyDescent="0.25"/>
    <row r="954" hidden="1" x14ac:dyDescent="0.25"/>
    <row r="955" hidden="1" x14ac:dyDescent="0.25"/>
    <row r="956" hidden="1" x14ac:dyDescent="0.25"/>
    <row r="958" hidden="1" x14ac:dyDescent="0.25"/>
    <row r="960" hidden="1" x14ac:dyDescent="0.25"/>
    <row r="961" hidden="1" x14ac:dyDescent="0.25"/>
    <row r="962" hidden="1" x14ac:dyDescent="0.25"/>
    <row r="965" hidden="1" x14ac:dyDescent="0.25"/>
    <row r="967" hidden="1" x14ac:dyDescent="0.25"/>
    <row r="969" hidden="1" x14ac:dyDescent="0.25"/>
    <row r="972" hidden="1" x14ac:dyDescent="0.25"/>
    <row r="975" hidden="1" x14ac:dyDescent="0.25"/>
    <row r="976" hidden="1" x14ac:dyDescent="0.25"/>
    <row r="977" hidden="1" x14ac:dyDescent="0.25"/>
    <row r="983" hidden="1" x14ac:dyDescent="0.25"/>
    <row r="1000" hidden="1" x14ac:dyDescent="0.25"/>
    <row r="1001" hidden="1" x14ac:dyDescent="0.25"/>
    <row r="1002" hidden="1" x14ac:dyDescent="0.25"/>
    <row r="1003" hidden="1" x14ac:dyDescent="0.25"/>
    <row r="1004" hidden="1" x14ac:dyDescent="0.25"/>
    <row r="1023" hidden="1" x14ac:dyDescent="0.25"/>
    <row r="1058" hidden="1" x14ac:dyDescent="0.25"/>
    <row r="1061" hidden="1" x14ac:dyDescent="0.25"/>
    <row r="1062" hidden="1" x14ac:dyDescent="0.25"/>
    <row r="1064" hidden="1" x14ac:dyDescent="0.25"/>
    <row r="1080" hidden="1" x14ac:dyDescent="0.25"/>
    <row r="1081" hidden="1" x14ac:dyDescent="0.25"/>
    <row r="1082" hidden="1" x14ac:dyDescent="0.25"/>
    <row r="1089" hidden="1" x14ac:dyDescent="0.25"/>
    <row r="1120" hidden="1" x14ac:dyDescent="0.25"/>
    <row r="1122" hidden="1" x14ac:dyDescent="0.25"/>
    <row r="1124" hidden="1" x14ac:dyDescent="0.25"/>
    <row r="1126" hidden="1" x14ac:dyDescent="0.25"/>
    <row r="1127" hidden="1" x14ac:dyDescent="0.25"/>
    <row r="1130" hidden="1" x14ac:dyDescent="0.25"/>
    <row r="1131" hidden="1" x14ac:dyDescent="0.25"/>
    <row r="1173" hidden="1" x14ac:dyDescent="0.25"/>
    <row r="1174" hidden="1" x14ac:dyDescent="0.25"/>
    <row r="1175" hidden="1" x14ac:dyDescent="0.25"/>
    <row r="1179" hidden="1" x14ac:dyDescent="0.25"/>
    <row r="1184" hidden="1" x14ac:dyDescent="0.25"/>
    <row r="1185" hidden="1" x14ac:dyDescent="0.25"/>
    <row r="1189" hidden="1" x14ac:dyDescent="0.25"/>
    <row r="1190" hidden="1" x14ac:dyDescent="0.25"/>
    <row r="1191" hidden="1" x14ac:dyDescent="0.25"/>
    <row r="1192" hidden="1" x14ac:dyDescent="0.25"/>
    <row r="1193" hidden="1" x14ac:dyDescent="0.25"/>
    <row r="1202" hidden="1" x14ac:dyDescent="0.25"/>
    <row r="1203" hidden="1" x14ac:dyDescent="0.25"/>
    <row r="1204" hidden="1" x14ac:dyDescent="0.25"/>
    <row r="1205" hidden="1" x14ac:dyDescent="0.25"/>
    <row r="1208" hidden="1" x14ac:dyDescent="0.25"/>
    <row r="1209" hidden="1" x14ac:dyDescent="0.25"/>
    <row r="1218" hidden="1" x14ac:dyDescent="0.25"/>
    <row r="1219" hidden="1" x14ac:dyDescent="0.25"/>
    <row r="1220" hidden="1" x14ac:dyDescent="0.25"/>
    <row r="1221" hidden="1" x14ac:dyDescent="0.25"/>
    <row r="1222" hidden="1" x14ac:dyDescent="0.25"/>
    <row r="1229" hidden="1" x14ac:dyDescent="0.25"/>
    <row r="1234" hidden="1" x14ac:dyDescent="0.25"/>
    <row r="1237" hidden="1" x14ac:dyDescent="0.25"/>
    <row r="1238" hidden="1" x14ac:dyDescent="0.25"/>
    <row r="1242" hidden="1" x14ac:dyDescent="0.25"/>
    <row r="1243" hidden="1" x14ac:dyDescent="0.25"/>
    <row r="1245" hidden="1" x14ac:dyDescent="0.25"/>
    <row r="1246" hidden="1" x14ac:dyDescent="0.25"/>
    <row r="1248" hidden="1" x14ac:dyDescent="0.25"/>
    <row r="1249" hidden="1" x14ac:dyDescent="0.25"/>
    <row r="1253" hidden="1" x14ac:dyDescent="0.25"/>
    <row r="1254" hidden="1" x14ac:dyDescent="0.25"/>
    <row r="1255" hidden="1" x14ac:dyDescent="0.25"/>
    <row r="1256" hidden="1" x14ac:dyDescent="0.25"/>
    <row r="1259" hidden="1" x14ac:dyDescent="0.25"/>
    <row r="1261" hidden="1" x14ac:dyDescent="0.25"/>
    <row r="1268" hidden="1" x14ac:dyDescent="0.25"/>
    <row r="1272" hidden="1" x14ac:dyDescent="0.25"/>
    <row r="1273" hidden="1" x14ac:dyDescent="0.25"/>
    <row r="1274" hidden="1" x14ac:dyDescent="0.25"/>
    <row r="1275" hidden="1" x14ac:dyDescent="0.25"/>
    <row r="1277" hidden="1" x14ac:dyDescent="0.25"/>
    <row r="1279" hidden="1" x14ac:dyDescent="0.25"/>
    <row r="1282" hidden="1" x14ac:dyDescent="0.25"/>
    <row r="1286" hidden="1" x14ac:dyDescent="0.25"/>
    <row r="1287" hidden="1" x14ac:dyDescent="0.25"/>
    <row r="1291" hidden="1" x14ac:dyDescent="0.25"/>
    <row r="1293" hidden="1" x14ac:dyDescent="0.25"/>
    <row r="1294" hidden="1" x14ac:dyDescent="0.25"/>
    <row r="1296" hidden="1" x14ac:dyDescent="0.25"/>
    <row r="1299" hidden="1" x14ac:dyDescent="0.25"/>
    <row r="1402" hidden="1" x14ac:dyDescent="0.25"/>
    <row r="1406" hidden="1" x14ac:dyDescent="0.25"/>
    <row r="1408" hidden="1" x14ac:dyDescent="0.25"/>
    <row r="1410" hidden="1" x14ac:dyDescent="0.25"/>
    <row r="1428" hidden="1" x14ac:dyDescent="0.25"/>
    <row r="1431" hidden="1" x14ac:dyDescent="0.25"/>
    <row r="1432" hidden="1" x14ac:dyDescent="0.25"/>
    <row r="1459" hidden="1" x14ac:dyDescent="0.25"/>
    <row r="1460" hidden="1" x14ac:dyDescent="0.25"/>
    <row r="1461" hidden="1" x14ac:dyDescent="0.25"/>
    <row r="1462" hidden="1" x14ac:dyDescent="0.25"/>
    <row r="1463" hidden="1" x14ac:dyDescent="0.25"/>
    <row r="1464" hidden="1" x14ac:dyDescent="0.25"/>
    <row r="1465" hidden="1" x14ac:dyDescent="0.25"/>
    <row r="1466" hidden="1" x14ac:dyDescent="0.25"/>
    <row r="1467" hidden="1" x14ac:dyDescent="0.25"/>
    <row r="1468" hidden="1" x14ac:dyDescent="0.25"/>
    <row r="1469" hidden="1" x14ac:dyDescent="0.25"/>
    <row r="1470" hidden="1" x14ac:dyDescent="0.25"/>
    <row r="1471" hidden="1" x14ac:dyDescent="0.25"/>
    <row r="1472" hidden="1" x14ac:dyDescent="0.25"/>
    <row r="1476" hidden="1" x14ac:dyDescent="0.25"/>
    <row r="1477" hidden="1" x14ac:dyDescent="0.25"/>
    <row r="1478" hidden="1" x14ac:dyDescent="0.25"/>
    <row r="1479" hidden="1" x14ac:dyDescent="0.25"/>
    <row r="1481" hidden="1" x14ac:dyDescent="0.25"/>
    <row r="1485" hidden="1" x14ac:dyDescent="0.25"/>
    <row r="1492" hidden="1" x14ac:dyDescent="0.25"/>
    <row r="1493" hidden="1" x14ac:dyDescent="0.25"/>
    <row r="1494" hidden="1" x14ac:dyDescent="0.25"/>
    <row r="1496" hidden="1" x14ac:dyDescent="0.25"/>
    <row r="1497" hidden="1" x14ac:dyDescent="0.25"/>
    <row r="1500" hidden="1" x14ac:dyDescent="0.25"/>
    <row r="1501" hidden="1" x14ac:dyDescent="0.25"/>
    <row r="1502" hidden="1" x14ac:dyDescent="0.25"/>
    <row r="1503" hidden="1" x14ac:dyDescent="0.25"/>
    <row r="1504" hidden="1" x14ac:dyDescent="0.25"/>
    <row r="1507" hidden="1" x14ac:dyDescent="0.25"/>
    <row r="1512" hidden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8D1A5-7416-4637-AD24-BD7E6926ED61}">
  <dimension ref="A1:P233"/>
  <sheetViews>
    <sheetView topLeftCell="A61" workbookViewId="0">
      <selection activeCell="P1" sqref="P1:P1048576"/>
    </sheetView>
  </sheetViews>
  <sheetFormatPr defaultRowHeight="15" x14ac:dyDescent="0.25"/>
  <cols>
    <col min="13" max="13" width="16.42578125" customWidth="1"/>
  </cols>
  <sheetData>
    <row r="1" spans="1:16" x14ac:dyDescent="0.25">
      <c r="A1" t="s">
        <v>0</v>
      </c>
      <c r="B1" t="s">
        <v>559</v>
      </c>
      <c r="C1" t="s">
        <v>560</v>
      </c>
      <c r="D1" t="s">
        <v>561</v>
      </c>
      <c r="E1" t="s">
        <v>562</v>
      </c>
      <c r="F1" t="s">
        <v>563</v>
      </c>
      <c r="G1" t="s">
        <v>564</v>
      </c>
      <c r="H1" t="s">
        <v>565</v>
      </c>
      <c r="I1" t="s">
        <v>566</v>
      </c>
      <c r="J1" t="s">
        <v>567</v>
      </c>
      <c r="K1" t="s">
        <v>568</v>
      </c>
      <c r="M1" t="s">
        <v>1</v>
      </c>
      <c r="N1" t="s">
        <v>2</v>
      </c>
      <c r="O1" t="s">
        <v>3</v>
      </c>
      <c r="P1" t="s">
        <v>4</v>
      </c>
    </row>
    <row r="2" spans="1:16" x14ac:dyDescent="0.25">
      <c r="A2" t="s">
        <v>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M2" t="s">
        <v>53</v>
      </c>
      <c r="O2" t="s">
        <v>12</v>
      </c>
      <c r="P2" t="s">
        <v>54</v>
      </c>
    </row>
    <row r="3" spans="1:16" x14ac:dyDescent="0.25">
      <c r="A3" t="s">
        <v>5</v>
      </c>
      <c r="B3">
        <v>1</v>
      </c>
      <c r="C3">
        <v>0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0</v>
      </c>
      <c r="K3">
        <v>1</v>
      </c>
      <c r="M3" t="s">
        <v>6</v>
      </c>
      <c r="O3" t="s">
        <v>8</v>
      </c>
      <c r="P3" t="s">
        <v>9</v>
      </c>
    </row>
    <row r="4" spans="1:16" x14ac:dyDescent="0.25">
      <c r="A4" t="s">
        <v>5</v>
      </c>
      <c r="B4">
        <v>1</v>
      </c>
      <c r="C4">
        <v>0</v>
      </c>
      <c r="D4">
        <v>1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1</v>
      </c>
      <c r="M4" t="s">
        <v>10</v>
      </c>
      <c r="N4" t="s">
        <v>11</v>
      </c>
      <c r="O4" t="s">
        <v>12</v>
      </c>
      <c r="P4" t="s">
        <v>13</v>
      </c>
    </row>
    <row r="5" spans="1:16" x14ac:dyDescent="0.25">
      <c r="A5" t="s">
        <v>5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M5" t="s">
        <v>14</v>
      </c>
      <c r="O5" t="s">
        <v>8</v>
      </c>
      <c r="P5" t="s">
        <v>9</v>
      </c>
    </row>
    <row r="6" spans="1:16" x14ac:dyDescent="0.25">
      <c r="A6" t="s">
        <v>5</v>
      </c>
      <c r="B6">
        <v>1</v>
      </c>
      <c r="C6">
        <v>0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M6" t="s">
        <v>16</v>
      </c>
      <c r="O6" t="s">
        <v>8</v>
      </c>
      <c r="P6" t="s">
        <v>17</v>
      </c>
    </row>
    <row r="7" spans="1:16" x14ac:dyDescent="0.25">
      <c r="A7" t="s">
        <v>5</v>
      </c>
      <c r="B7">
        <v>0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M7" t="s">
        <v>18</v>
      </c>
      <c r="N7" t="s">
        <v>19</v>
      </c>
      <c r="O7" t="s">
        <v>8</v>
      </c>
      <c r="P7" t="s">
        <v>20</v>
      </c>
    </row>
    <row r="8" spans="1:16" x14ac:dyDescent="0.25">
      <c r="A8" t="s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1</v>
      </c>
      <c r="M8" t="s">
        <v>569</v>
      </c>
      <c r="O8" t="s">
        <v>8</v>
      </c>
      <c r="P8" t="s">
        <v>570</v>
      </c>
    </row>
    <row r="9" spans="1:16" x14ac:dyDescent="0.25">
      <c r="A9" t="s">
        <v>5</v>
      </c>
      <c r="B9">
        <v>1</v>
      </c>
      <c r="C9">
        <v>0</v>
      </c>
      <c r="D9">
        <v>0</v>
      </c>
      <c r="E9">
        <v>1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M9" t="s">
        <v>21</v>
      </c>
      <c r="O9" t="s">
        <v>8</v>
      </c>
      <c r="P9" t="s">
        <v>22</v>
      </c>
    </row>
    <row r="10" spans="1:16" x14ac:dyDescent="0.25">
      <c r="A10" t="s">
        <v>5</v>
      </c>
      <c r="B10">
        <v>1</v>
      </c>
      <c r="C10">
        <v>1</v>
      </c>
      <c r="D10">
        <v>1</v>
      </c>
      <c r="E10">
        <v>1</v>
      </c>
      <c r="F10">
        <v>0</v>
      </c>
      <c r="G10">
        <v>1</v>
      </c>
      <c r="H10">
        <v>1</v>
      </c>
      <c r="I10">
        <v>1</v>
      </c>
      <c r="J10">
        <v>1</v>
      </c>
      <c r="K10">
        <v>1</v>
      </c>
      <c r="M10" t="s">
        <v>23</v>
      </c>
      <c r="N10" t="s">
        <v>24</v>
      </c>
      <c r="O10" t="s">
        <v>8</v>
      </c>
      <c r="P10" t="s">
        <v>25</v>
      </c>
    </row>
    <row r="11" spans="1:16" x14ac:dyDescent="0.25">
      <c r="A11" t="s">
        <v>5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M11" t="s">
        <v>26</v>
      </c>
      <c r="N11" t="s">
        <v>27</v>
      </c>
      <c r="O11" t="s">
        <v>8</v>
      </c>
      <c r="P11" t="s">
        <v>28</v>
      </c>
    </row>
    <row r="12" spans="1:16" x14ac:dyDescent="0.25">
      <c r="A12" t="s">
        <v>5</v>
      </c>
      <c r="B12">
        <v>0</v>
      </c>
      <c r="C12">
        <v>1</v>
      </c>
      <c r="D12">
        <v>1</v>
      </c>
      <c r="E12">
        <v>0</v>
      </c>
      <c r="F12">
        <v>1</v>
      </c>
      <c r="G12">
        <v>1</v>
      </c>
      <c r="H12">
        <v>0</v>
      </c>
      <c r="I12">
        <v>0</v>
      </c>
      <c r="J12">
        <v>0</v>
      </c>
      <c r="K12">
        <v>0</v>
      </c>
      <c r="M12" t="s">
        <v>29</v>
      </c>
      <c r="N12" t="s">
        <v>30</v>
      </c>
      <c r="O12" t="s">
        <v>8</v>
      </c>
      <c r="P12" t="s">
        <v>31</v>
      </c>
    </row>
    <row r="13" spans="1:16" x14ac:dyDescent="0.25">
      <c r="A13" t="s">
        <v>5</v>
      </c>
      <c r="B13">
        <v>1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M13" t="s">
        <v>32</v>
      </c>
      <c r="N13" t="s">
        <v>33</v>
      </c>
      <c r="O13" t="s">
        <v>8</v>
      </c>
      <c r="P13" t="s">
        <v>34</v>
      </c>
    </row>
    <row r="14" spans="1:16" x14ac:dyDescent="0.25">
      <c r="A14" t="s">
        <v>5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1</v>
      </c>
      <c r="I14">
        <v>1</v>
      </c>
      <c r="J14">
        <v>1</v>
      </c>
      <c r="K14">
        <v>1</v>
      </c>
      <c r="M14" t="s">
        <v>495</v>
      </c>
      <c r="O14" t="s">
        <v>8</v>
      </c>
      <c r="P14" t="s">
        <v>496</v>
      </c>
    </row>
    <row r="15" spans="1:16" x14ac:dyDescent="0.25">
      <c r="A15" t="s">
        <v>5</v>
      </c>
      <c r="B15">
        <v>1</v>
      </c>
      <c r="C15">
        <v>0</v>
      </c>
      <c r="D15">
        <v>1</v>
      </c>
      <c r="E15">
        <v>1</v>
      </c>
      <c r="F15">
        <v>1</v>
      </c>
      <c r="G15">
        <v>1</v>
      </c>
      <c r="H15">
        <v>0</v>
      </c>
      <c r="I15">
        <v>1</v>
      </c>
      <c r="J15">
        <v>1</v>
      </c>
      <c r="K15">
        <v>1</v>
      </c>
      <c r="M15" t="s">
        <v>35</v>
      </c>
      <c r="O15" t="s">
        <v>36</v>
      </c>
      <c r="P15" t="s">
        <v>37</v>
      </c>
    </row>
    <row r="16" spans="1:16" x14ac:dyDescent="0.25">
      <c r="A16" t="s">
        <v>5</v>
      </c>
      <c r="B16">
        <v>0</v>
      </c>
      <c r="C16">
        <v>0</v>
      </c>
      <c r="D16">
        <v>1</v>
      </c>
      <c r="E16">
        <v>1</v>
      </c>
      <c r="F16">
        <v>0</v>
      </c>
      <c r="G16">
        <v>1</v>
      </c>
      <c r="H16">
        <v>1</v>
      </c>
      <c r="I16">
        <v>0</v>
      </c>
      <c r="J16">
        <v>1</v>
      </c>
      <c r="K16">
        <v>1</v>
      </c>
      <c r="M16" t="s">
        <v>43</v>
      </c>
      <c r="N16" t="s">
        <v>44</v>
      </c>
      <c r="O16" t="s">
        <v>8</v>
      </c>
      <c r="P16" t="s">
        <v>45</v>
      </c>
    </row>
    <row r="17" spans="1:16" x14ac:dyDescent="0.25">
      <c r="A17" t="s">
        <v>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M17" t="s">
        <v>497</v>
      </c>
      <c r="N17" t="s">
        <v>498</v>
      </c>
      <c r="O17" t="s">
        <v>8</v>
      </c>
      <c r="P17" t="s">
        <v>499</v>
      </c>
    </row>
    <row r="18" spans="1:16" x14ac:dyDescent="0.25">
      <c r="A18" t="s">
        <v>5</v>
      </c>
      <c r="B18">
        <v>0</v>
      </c>
      <c r="C18">
        <v>1</v>
      </c>
      <c r="D18">
        <v>0</v>
      </c>
      <c r="E18">
        <v>1</v>
      </c>
      <c r="F18">
        <v>1</v>
      </c>
      <c r="G18">
        <v>1</v>
      </c>
      <c r="H18">
        <v>1</v>
      </c>
      <c r="I18">
        <v>1</v>
      </c>
      <c r="J18">
        <v>0</v>
      </c>
      <c r="K18">
        <v>1</v>
      </c>
      <c r="M18" t="s">
        <v>47</v>
      </c>
      <c r="O18" t="s">
        <v>8</v>
      </c>
      <c r="P18" t="s">
        <v>48</v>
      </c>
    </row>
    <row r="19" spans="1:16" x14ac:dyDescent="0.25">
      <c r="A19" t="s">
        <v>5</v>
      </c>
      <c r="B19">
        <v>0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M19" t="s">
        <v>49</v>
      </c>
      <c r="O19" t="s">
        <v>8</v>
      </c>
      <c r="P19" t="s">
        <v>50</v>
      </c>
    </row>
    <row r="20" spans="1:16" x14ac:dyDescent="0.25">
      <c r="A20" t="s">
        <v>5</v>
      </c>
      <c r="B20">
        <v>1</v>
      </c>
      <c r="C20">
        <v>0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M20" t="s">
        <v>504</v>
      </c>
      <c r="O20" t="s">
        <v>8</v>
      </c>
      <c r="P20" t="s">
        <v>505</v>
      </c>
    </row>
    <row r="21" spans="1:16" x14ac:dyDescent="0.25">
      <c r="A21" t="s">
        <v>5</v>
      </c>
      <c r="B21">
        <v>0</v>
      </c>
      <c r="C21">
        <v>0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M21" t="s">
        <v>500</v>
      </c>
      <c r="O21" t="s">
        <v>8</v>
      </c>
      <c r="P21" t="s">
        <v>501</v>
      </c>
    </row>
    <row r="22" spans="1:16" x14ac:dyDescent="0.25">
      <c r="A22" t="s">
        <v>5</v>
      </c>
      <c r="B22">
        <v>1</v>
      </c>
      <c r="C22">
        <v>1</v>
      </c>
      <c r="D22">
        <v>0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0</v>
      </c>
      <c r="M22" t="s">
        <v>51</v>
      </c>
      <c r="O22" t="s">
        <v>8</v>
      </c>
      <c r="P22" t="s">
        <v>52</v>
      </c>
    </row>
    <row r="23" spans="1:16" x14ac:dyDescent="0.25">
      <c r="A23" t="s">
        <v>55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M23" t="s">
        <v>56</v>
      </c>
      <c r="O23" t="s">
        <v>8</v>
      </c>
      <c r="P23" t="s">
        <v>9</v>
      </c>
    </row>
    <row r="24" spans="1:16" x14ac:dyDescent="0.25">
      <c r="A24" t="s">
        <v>55</v>
      </c>
      <c r="B24">
        <v>0</v>
      </c>
      <c r="C24">
        <v>1</v>
      </c>
      <c r="D24">
        <v>1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M24" t="s">
        <v>57</v>
      </c>
      <c r="N24" t="s">
        <v>58</v>
      </c>
      <c r="O24" t="s">
        <v>12</v>
      </c>
      <c r="P24" t="s">
        <v>59</v>
      </c>
    </row>
    <row r="25" spans="1:16" x14ac:dyDescent="0.25">
      <c r="A25" t="s">
        <v>55</v>
      </c>
      <c r="B25">
        <v>0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M25" t="s">
        <v>571</v>
      </c>
      <c r="O25" t="s">
        <v>8</v>
      </c>
      <c r="P25" t="s">
        <v>572</v>
      </c>
    </row>
    <row r="26" spans="1:16" x14ac:dyDescent="0.25">
      <c r="A26" t="s">
        <v>55</v>
      </c>
      <c r="B26">
        <v>0</v>
      </c>
      <c r="C26">
        <v>0</v>
      </c>
      <c r="D26">
        <v>1</v>
      </c>
      <c r="E26">
        <v>1</v>
      </c>
      <c r="F26">
        <v>1</v>
      </c>
      <c r="G26">
        <v>1</v>
      </c>
      <c r="H26">
        <v>1</v>
      </c>
      <c r="I26">
        <v>0</v>
      </c>
      <c r="J26">
        <v>1</v>
      </c>
      <c r="K26">
        <v>1</v>
      </c>
      <c r="M26" t="s">
        <v>63</v>
      </c>
      <c r="O26" t="s">
        <v>8</v>
      </c>
      <c r="P26" t="s">
        <v>64</v>
      </c>
    </row>
    <row r="27" spans="1:16" x14ac:dyDescent="0.25">
      <c r="A27" t="s">
        <v>55</v>
      </c>
      <c r="B27">
        <v>0</v>
      </c>
      <c r="C27">
        <v>1</v>
      </c>
      <c r="D27">
        <v>1</v>
      </c>
      <c r="E27">
        <v>1</v>
      </c>
      <c r="F27">
        <v>0</v>
      </c>
      <c r="G27">
        <v>1</v>
      </c>
      <c r="H27">
        <v>1</v>
      </c>
      <c r="I27">
        <v>1</v>
      </c>
      <c r="J27">
        <v>1</v>
      </c>
      <c r="K27">
        <v>1</v>
      </c>
      <c r="M27" t="s">
        <v>69</v>
      </c>
      <c r="O27" t="s">
        <v>8</v>
      </c>
      <c r="P27" t="s">
        <v>70</v>
      </c>
    </row>
    <row r="28" spans="1:16" x14ac:dyDescent="0.25">
      <c r="A28" t="s">
        <v>55</v>
      </c>
      <c r="B28">
        <v>0</v>
      </c>
      <c r="C28">
        <v>1</v>
      </c>
      <c r="D28">
        <v>1</v>
      </c>
      <c r="E28">
        <v>0</v>
      </c>
      <c r="F28">
        <v>0</v>
      </c>
      <c r="G28">
        <v>1</v>
      </c>
      <c r="H28">
        <v>1</v>
      </c>
      <c r="I28">
        <v>1</v>
      </c>
      <c r="J28">
        <v>0</v>
      </c>
      <c r="K28">
        <v>1</v>
      </c>
    </row>
    <row r="29" spans="1:16" x14ac:dyDescent="0.25">
      <c r="A29" t="s">
        <v>55</v>
      </c>
      <c r="B29">
        <v>1</v>
      </c>
      <c r="C29">
        <v>0</v>
      </c>
      <c r="D29">
        <v>0</v>
      </c>
      <c r="E29">
        <v>1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M29" t="s">
        <v>573</v>
      </c>
      <c r="O29" t="s">
        <v>8</v>
      </c>
      <c r="P29" t="s">
        <v>574</v>
      </c>
    </row>
    <row r="30" spans="1:16" x14ac:dyDescent="0.25">
      <c r="A30" t="s">
        <v>55</v>
      </c>
      <c r="B30">
        <v>0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M30" t="s">
        <v>71</v>
      </c>
      <c r="N30" t="s">
        <v>72</v>
      </c>
      <c r="O30" t="s">
        <v>12</v>
      </c>
      <c r="P30" t="s">
        <v>59</v>
      </c>
    </row>
    <row r="31" spans="1:16" x14ac:dyDescent="0.25">
      <c r="A31" t="s">
        <v>73</v>
      </c>
      <c r="B31">
        <v>1</v>
      </c>
      <c r="C31">
        <v>1</v>
      </c>
      <c r="D31">
        <v>0</v>
      </c>
      <c r="E31">
        <v>0</v>
      </c>
      <c r="F31">
        <v>1</v>
      </c>
      <c r="G31">
        <v>1</v>
      </c>
      <c r="H31">
        <v>1</v>
      </c>
      <c r="I31">
        <v>1</v>
      </c>
      <c r="J31">
        <v>0</v>
      </c>
      <c r="K31">
        <v>1</v>
      </c>
      <c r="M31" t="s">
        <v>74</v>
      </c>
      <c r="N31" t="s">
        <v>75</v>
      </c>
      <c r="O31" t="s">
        <v>36</v>
      </c>
      <c r="P31" t="s">
        <v>76</v>
      </c>
    </row>
    <row r="32" spans="1:16" x14ac:dyDescent="0.25">
      <c r="A32" t="s">
        <v>73</v>
      </c>
      <c r="B32">
        <v>0</v>
      </c>
      <c r="C32">
        <v>1</v>
      </c>
      <c r="D32">
        <v>0</v>
      </c>
      <c r="E32">
        <v>0</v>
      </c>
      <c r="F32">
        <v>0</v>
      </c>
      <c r="G32">
        <v>1</v>
      </c>
      <c r="H32">
        <v>0</v>
      </c>
      <c r="I32">
        <v>1</v>
      </c>
      <c r="J32">
        <v>1</v>
      </c>
      <c r="K32">
        <v>0</v>
      </c>
      <c r="M32" t="s">
        <v>77</v>
      </c>
      <c r="N32" t="s">
        <v>78</v>
      </c>
      <c r="O32" t="s">
        <v>36</v>
      </c>
      <c r="P32" t="s">
        <v>79</v>
      </c>
    </row>
    <row r="33" spans="1:16" x14ac:dyDescent="0.25">
      <c r="A33" t="s">
        <v>73</v>
      </c>
      <c r="B33">
        <v>0</v>
      </c>
      <c r="C33">
        <v>0</v>
      </c>
      <c r="D33">
        <v>0</v>
      </c>
      <c r="E33">
        <v>0</v>
      </c>
      <c r="F33">
        <v>0</v>
      </c>
      <c r="G33">
        <v>1</v>
      </c>
      <c r="H33">
        <v>1</v>
      </c>
      <c r="I33">
        <v>1</v>
      </c>
      <c r="J33">
        <v>0</v>
      </c>
      <c r="K33">
        <v>0</v>
      </c>
      <c r="M33" t="s">
        <v>80</v>
      </c>
      <c r="O33" t="s">
        <v>8</v>
      </c>
      <c r="P33" t="s">
        <v>81</v>
      </c>
    </row>
    <row r="34" spans="1:16" x14ac:dyDescent="0.25">
      <c r="A34" t="s">
        <v>73</v>
      </c>
      <c r="B34">
        <v>0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M34" t="s">
        <v>82</v>
      </c>
      <c r="N34" t="s">
        <v>83</v>
      </c>
      <c r="O34" t="s">
        <v>8</v>
      </c>
      <c r="P34" t="s">
        <v>28</v>
      </c>
    </row>
    <row r="35" spans="1:16" x14ac:dyDescent="0.25">
      <c r="A35" t="s">
        <v>73</v>
      </c>
      <c r="B35">
        <v>0</v>
      </c>
      <c r="C35">
        <v>1</v>
      </c>
      <c r="D35">
        <v>0</v>
      </c>
      <c r="E35">
        <v>0</v>
      </c>
      <c r="F35">
        <v>1</v>
      </c>
      <c r="G35">
        <v>1</v>
      </c>
      <c r="H35">
        <v>0</v>
      </c>
      <c r="I35">
        <v>0</v>
      </c>
      <c r="J35">
        <v>0</v>
      </c>
      <c r="K35">
        <v>1</v>
      </c>
      <c r="M35" t="s">
        <v>84</v>
      </c>
      <c r="O35" t="s">
        <v>8</v>
      </c>
      <c r="P35" t="s">
        <v>9</v>
      </c>
    </row>
    <row r="36" spans="1:16" x14ac:dyDescent="0.25">
      <c r="A36" t="s">
        <v>73</v>
      </c>
      <c r="B36">
        <v>0</v>
      </c>
      <c r="C36">
        <v>0</v>
      </c>
      <c r="D36">
        <v>1</v>
      </c>
      <c r="E36">
        <v>0</v>
      </c>
      <c r="F36">
        <v>1</v>
      </c>
      <c r="G36">
        <v>1</v>
      </c>
      <c r="H36">
        <v>0</v>
      </c>
      <c r="I36">
        <v>1</v>
      </c>
      <c r="J36">
        <v>1</v>
      </c>
      <c r="K36">
        <v>1</v>
      </c>
      <c r="M36" t="s">
        <v>85</v>
      </c>
      <c r="O36" t="s">
        <v>8</v>
      </c>
      <c r="P36" t="s">
        <v>86</v>
      </c>
    </row>
    <row r="37" spans="1:16" x14ac:dyDescent="0.25">
      <c r="A37" t="s">
        <v>7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0</v>
      </c>
      <c r="M37" t="s">
        <v>509</v>
      </c>
      <c r="O37" t="s">
        <v>8</v>
      </c>
      <c r="P37" t="s">
        <v>9</v>
      </c>
    </row>
    <row r="38" spans="1:16" x14ac:dyDescent="0.25">
      <c r="A38" t="s">
        <v>73</v>
      </c>
      <c r="B38">
        <v>1</v>
      </c>
      <c r="C38">
        <v>2</v>
      </c>
      <c r="D38">
        <v>1</v>
      </c>
      <c r="E38">
        <v>2</v>
      </c>
      <c r="F38">
        <v>1</v>
      </c>
      <c r="G38">
        <v>2</v>
      </c>
      <c r="H38">
        <v>1</v>
      </c>
      <c r="I38">
        <v>1</v>
      </c>
      <c r="J38">
        <v>2</v>
      </c>
      <c r="K38">
        <v>2</v>
      </c>
      <c r="M38" t="s">
        <v>87</v>
      </c>
      <c r="O38" t="s">
        <v>12</v>
      </c>
      <c r="P38" t="s">
        <v>88</v>
      </c>
    </row>
    <row r="39" spans="1:16" x14ac:dyDescent="0.25">
      <c r="A39" t="s">
        <v>73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M39" t="s">
        <v>89</v>
      </c>
      <c r="O39" t="s">
        <v>8</v>
      </c>
      <c r="P39" t="s">
        <v>90</v>
      </c>
    </row>
    <row r="40" spans="1:16" x14ac:dyDescent="0.25">
      <c r="A40" t="s">
        <v>73</v>
      </c>
      <c r="B40">
        <v>1</v>
      </c>
      <c r="C40">
        <v>0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M40" t="s">
        <v>510</v>
      </c>
      <c r="O40" t="s">
        <v>8</v>
      </c>
      <c r="P40" t="s">
        <v>511</v>
      </c>
    </row>
    <row r="41" spans="1:16" x14ac:dyDescent="0.25">
      <c r="A41" t="s">
        <v>73</v>
      </c>
      <c r="B41">
        <v>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M41" t="s">
        <v>575</v>
      </c>
      <c r="N41" t="s">
        <v>576</v>
      </c>
      <c r="O41" t="s">
        <v>8</v>
      </c>
      <c r="P41" t="s">
        <v>577</v>
      </c>
    </row>
    <row r="42" spans="1:16" x14ac:dyDescent="0.25">
      <c r="A42" t="s">
        <v>73</v>
      </c>
      <c r="B42">
        <v>1</v>
      </c>
      <c r="C42">
        <v>1</v>
      </c>
      <c r="D42">
        <v>0</v>
      </c>
      <c r="E42">
        <v>0</v>
      </c>
      <c r="F42">
        <v>1</v>
      </c>
      <c r="G42">
        <v>1</v>
      </c>
      <c r="H42">
        <v>0</v>
      </c>
      <c r="I42">
        <v>0</v>
      </c>
      <c r="J42">
        <v>0</v>
      </c>
      <c r="K42">
        <v>1</v>
      </c>
      <c r="M42" t="s">
        <v>94</v>
      </c>
      <c r="O42" t="s">
        <v>8</v>
      </c>
      <c r="P42" t="s">
        <v>95</v>
      </c>
    </row>
    <row r="43" spans="1:16" x14ac:dyDescent="0.25">
      <c r="A43" t="s">
        <v>73</v>
      </c>
      <c r="B43">
        <v>1</v>
      </c>
      <c r="C43">
        <v>1</v>
      </c>
      <c r="D43">
        <v>0</v>
      </c>
      <c r="E43">
        <v>0</v>
      </c>
      <c r="F43">
        <v>0</v>
      </c>
      <c r="G43">
        <v>1</v>
      </c>
      <c r="H43">
        <v>0</v>
      </c>
      <c r="I43">
        <v>1</v>
      </c>
      <c r="J43">
        <v>0</v>
      </c>
      <c r="K43">
        <v>0</v>
      </c>
      <c r="M43" t="s">
        <v>96</v>
      </c>
      <c r="N43" t="s">
        <v>97</v>
      </c>
      <c r="O43" t="s">
        <v>8</v>
      </c>
      <c r="P43" t="s">
        <v>9</v>
      </c>
    </row>
    <row r="44" spans="1:16" x14ac:dyDescent="0.25">
      <c r="A44" t="s">
        <v>73</v>
      </c>
      <c r="B44">
        <v>0</v>
      </c>
      <c r="C44">
        <v>0</v>
      </c>
      <c r="D44">
        <v>0</v>
      </c>
      <c r="E44">
        <v>0</v>
      </c>
      <c r="F44">
        <v>1</v>
      </c>
      <c r="G44">
        <v>1</v>
      </c>
      <c r="H44">
        <v>0</v>
      </c>
      <c r="I44">
        <v>0</v>
      </c>
      <c r="J44">
        <v>0</v>
      </c>
      <c r="K44">
        <v>1</v>
      </c>
      <c r="M44" t="s">
        <v>98</v>
      </c>
      <c r="O44" t="s">
        <v>8</v>
      </c>
      <c r="P44" t="s">
        <v>99</v>
      </c>
    </row>
    <row r="45" spans="1:16" x14ac:dyDescent="0.25">
      <c r="A45" t="s">
        <v>73</v>
      </c>
      <c r="B45">
        <v>0</v>
      </c>
      <c r="C45">
        <v>1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0</v>
      </c>
      <c r="M45" t="s">
        <v>100</v>
      </c>
      <c r="O45" t="s">
        <v>8</v>
      </c>
      <c r="P45" t="s">
        <v>101</v>
      </c>
    </row>
    <row r="46" spans="1:16" x14ac:dyDescent="0.25">
      <c r="A46" t="s">
        <v>73</v>
      </c>
      <c r="B46">
        <v>1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M46" t="s">
        <v>102</v>
      </c>
      <c r="O46" t="s">
        <v>8</v>
      </c>
      <c r="P46" t="s">
        <v>9</v>
      </c>
    </row>
    <row r="47" spans="1:16" x14ac:dyDescent="0.25">
      <c r="A47" t="s">
        <v>73</v>
      </c>
      <c r="B47">
        <v>0</v>
      </c>
      <c r="C47">
        <v>1</v>
      </c>
      <c r="D47">
        <v>0</v>
      </c>
      <c r="E47">
        <v>0</v>
      </c>
      <c r="F47">
        <v>1</v>
      </c>
      <c r="G47">
        <v>0</v>
      </c>
      <c r="H47">
        <v>1</v>
      </c>
      <c r="I47">
        <v>1</v>
      </c>
      <c r="J47">
        <v>0</v>
      </c>
      <c r="K47">
        <v>1</v>
      </c>
      <c r="M47" t="s">
        <v>103</v>
      </c>
      <c r="N47" t="s">
        <v>104</v>
      </c>
      <c r="O47" t="s">
        <v>36</v>
      </c>
      <c r="P47" t="s">
        <v>105</v>
      </c>
    </row>
    <row r="48" spans="1:16" x14ac:dyDescent="0.25">
      <c r="A48" t="s">
        <v>106</v>
      </c>
      <c r="B48">
        <v>0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M48" t="s">
        <v>107</v>
      </c>
      <c r="O48" t="s">
        <v>8</v>
      </c>
      <c r="P48" t="s">
        <v>9</v>
      </c>
    </row>
    <row r="49" spans="1:16" x14ac:dyDescent="0.25">
      <c r="A49" t="s">
        <v>10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M49" t="s">
        <v>515</v>
      </c>
    </row>
    <row r="50" spans="1:16" x14ac:dyDescent="0.25">
      <c r="A50" t="s">
        <v>106</v>
      </c>
      <c r="B50">
        <v>1</v>
      </c>
      <c r="C50">
        <v>1</v>
      </c>
      <c r="D50">
        <v>0</v>
      </c>
      <c r="E50">
        <v>1</v>
      </c>
      <c r="F50">
        <v>1</v>
      </c>
      <c r="G50">
        <v>0</v>
      </c>
      <c r="H50">
        <v>0</v>
      </c>
      <c r="I50">
        <v>0</v>
      </c>
      <c r="J50">
        <v>0</v>
      </c>
      <c r="K50">
        <v>1</v>
      </c>
      <c r="M50" t="s">
        <v>108</v>
      </c>
      <c r="O50" t="s">
        <v>12</v>
      </c>
      <c r="P50" t="s">
        <v>109</v>
      </c>
    </row>
    <row r="51" spans="1:16" x14ac:dyDescent="0.25">
      <c r="A51" t="s">
        <v>10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M51" t="s">
        <v>110</v>
      </c>
      <c r="N51" t="s">
        <v>111</v>
      </c>
      <c r="O51" t="s">
        <v>8</v>
      </c>
      <c r="P51" t="s">
        <v>112</v>
      </c>
    </row>
    <row r="52" spans="1:16" x14ac:dyDescent="0.25">
      <c r="A52" t="s">
        <v>106</v>
      </c>
      <c r="B52">
        <v>0</v>
      </c>
      <c r="C52">
        <v>1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M52" t="s">
        <v>116</v>
      </c>
      <c r="O52" t="s">
        <v>8</v>
      </c>
      <c r="P52" t="s">
        <v>117</v>
      </c>
    </row>
    <row r="53" spans="1:16" x14ac:dyDescent="0.25">
      <c r="A53" t="s">
        <v>106</v>
      </c>
      <c r="B53">
        <v>1</v>
      </c>
      <c r="C53">
        <v>0</v>
      </c>
      <c r="D53">
        <v>1</v>
      </c>
      <c r="E53">
        <v>1</v>
      </c>
      <c r="F53">
        <v>1</v>
      </c>
      <c r="G53">
        <v>1</v>
      </c>
      <c r="H53">
        <v>0</v>
      </c>
      <c r="I53">
        <v>0</v>
      </c>
      <c r="J53">
        <v>1</v>
      </c>
      <c r="K53">
        <v>1</v>
      </c>
      <c r="M53" t="s">
        <v>118</v>
      </c>
      <c r="N53" t="s">
        <v>119</v>
      </c>
      <c r="O53" t="s">
        <v>8</v>
      </c>
      <c r="P53" t="s">
        <v>120</v>
      </c>
    </row>
    <row r="54" spans="1:16" x14ac:dyDescent="0.25">
      <c r="A54" t="s">
        <v>106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1</v>
      </c>
      <c r="I54">
        <v>1</v>
      </c>
      <c r="J54">
        <v>1</v>
      </c>
      <c r="K54">
        <v>1</v>
      </c>
      <c r="M54" t="s">
        <v>121</v>
      </c>
      <c r="O54" t="s">
        <v>8</v>
      </c>
      <c r="P54" t="s">
        <v>122</v>
      </c>
    </row>
    <row r="55" spans="1:16" x14ac:dyDescent="0.25">
      <c r="A55" t="s">
        <v>106</v>
      </c>
      <c r="B55">
        <v>1</v>
      </c>
      <c r="C55">
        <v>1</v>
      </c>
      <c r="D55">
        <v>1</v>
      </c>
      <c r="E55">
        <v>1</v>
      </c>
      <c r="F55">
        <v>0</v>
      </c>
      <c r="G55">
        <v>1</v>
      </c>
      <c r="H55">
        <v>1</v>
      </c>
      <c r="I55">
        <v>0</v>
      </c>
      <c r="J55">
        <v>1</v>
      </c>
      <c r="K55">
        <v>1</v>
      </c>
      <c r="M55" t="s">
        <v>123</v>
      </c>
      <c r="O55" t="s">
        <v>8</v>
      </c>
      <c r="P55" t="s">
        <v>122</v>
      </c>
    </row>
    <row r="56" spans="1:16" x14ac:dyDescent="0.25">
      <c r="A56" t="s">
        <v>106</v>
      </c>
      <c r="B56">
        <v>1</v>
      </c>
      <c r="C56">
        <v>1</v>
      </c>
      <c r="D56">
        <v>1</v>
      </c>
      <c r="E56">
        <v>1</v>
      </c>
      <c r="F56">
        <v>1</v>
      </c>
      <c r="G56">
        <v>0</v>
      </c>
      <c r="H56">
        <v>1</v>
      </c>
      <c r="I56">
        <v>1</v>
      </c>
      <c r="J56">
        <v>1</v>
      </c>
      <c r="K56">
        <v>1</v>
      </c>
      <c r="M56" t="s">
        <v>124</v>
      </c>
      <c r="O56" t="s">
        <v>8</v>
      </c>
      <c r="P56" t="s">
        <v>125</v>
      </c>
    </row>
    <row r="57" spans="1:16" x14ac:dyDescent="0.25">
      <c r="A57" t="s">
        <v>106</v>
      </c>
      <c r="B57">
        <v>0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M57" t="s">
        <v>126</v>
      </c>
      <c r="O57" t="s">
        <v>8</v>
      </c>
      <c r="P57" t="s">
        <v>9</v>
      </c>
    </row>
    <row r="58" spans="1:16" x14ac:dyDescent="0.25">
      <c r="A58" t="s">
        <v>106</v>
      </c>
      <c r="B58">
        <v>0</v>
      </c>
      <c r="C58">
        <v>0</v>
      </c>
      <c r="D58">
        <v>1</v>
      </c>
      <c r="E58">
        <v>1</v>
      </c>
      <c r="F58">
        <v>0</v>
      </c>
      <c r="G58">
        <v>0</v>
      </c>
      <c r="H58">
        <v>0</v>
      </c>
      <c r="I58">
        <v>0</v>
      </c>
      <c r="J58">
        <v>1</v>
      </c>
      <c r="K58">
        <v>1</v>
      </c>
      <c r="M58" t="s">
        <v>127</v>
      </c>
      <c r="O58" t="s">
        <v>8</v>
      </c>
      <c r="P58" t="s">
        <v>128</v>
      </c>
    </row>
    <row r="59" spans="1:16" x14ac:dyDescent="0.25">
      <c r="A59" t="s">
        <v>106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0</v>
      </c>
      <c r="J59">
        <v>1</v>
      </c>
      <c r="K59">
        <v>1</v>
      </c>
      <c r="M59" t="s">
        <v>129</v>
      </c>
      <c r="O59" t="s">
        <v>8</v>
      </c>
      <c r="P59" t="s">
        <v>130</v>
      </c>
    </row>
    <row r="60" spans="1:16" x14ac:dyDescent="0.25">
      <c r="A60" t="s">
        <v>106</v>
      </c>
      <c r="B60">
        <v>0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M60" t="s">
        <v>131</v>
      </c>
      <c r="O60" t="s">
        <v>8</v>
      </c>
      <c r="P60" t="s">
        <v>9</v>
      </c>
    </row>
    <row r="61" spans="1:16" x14ac:dyDescent="0.25">
      <c r="A61" t="s">
        <v>106</v>
      </c>
      <c r="B61">
        <v>0</v>
      </c>
      <c r="C61">
        <v>0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M61" t="s">
        <v>134</v>
      </c>
      <c r="O61" t="s">
        <v>8</v>
      </c>
      <c r="P61" t="s">
        <v>135</v>
      </c>
    </row>
    <row r="62" spans="1:16" x14ac:dyDescent="0.25">
      <c r="A62" t="s">
        <v>106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0</v>
      </c>
      <c r="M62" t="s">
        <v>516</v>
      </c>
      <c r="N62" t="s">
        <v>517</v>
      </c>
      <c r="O62" t="s">
        <v>36</v>
      </c>
      <c r="P62" t="s">
        <v>518</v>
      </c>
    </row>
    <row r="63" spans="1:16" x14ac:dyDescent="0.25">
      <c r="A63" t="s">
        <v>106</v>
      </c>
      <c r="B63">
        <v>1</v>
      </c>
      <c r="C63">
        <v>1</v>
      </c>
      <c r="D63">
        <v>2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M63" t="s">
        <v>578</v>
      </c>
      <c r="N63" t="s">
        <v>579</v>
      </c>
      <c r="O63" t="s">
        <v>36</v>
      </c>
      <c r="P63" t="s">
        <v>580</v>
      </c>
    </row>
    <row r="64" spans="1:16" x14ac:dyDescent="0.25">
      <c r="A64" t="s">
        <v>106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2</v>
      </c>
      <c r="J64">
        <v>0</v>
      </c>
      <c r="K64">
        <v>1</v>
      </c>
      <c r="M64" t="s">
        <v>136</v>
      </c>
      <c r="O64" t="s">
        <v>8</v>
      </c>
      <c r="P64" t="s">
        <v>137</v>
      </c>
    </row>
    <row r="65" spans="1:16" x14ac:dyDescent="0.25">
      <c r="A65" t="s">
        <v>106</v>
      </c>
      <c r="B65">
        <v>0</v>
      </c>
      <c r="C65">
        <v>1</v>
      </c>
      <c r="D65">
        <v>0</v>
      </c>
      <c r="E65">
        <v>1</v>
      </c>
      <c r="F65">
        <v>0</v>
      </c>
      <c r="G65">
        <v>0</v>
      </c>
      <c r="H65">
        <v>1</v>
      </c>
      <c r="I65">
        <v>0</v>
      </c>
      <c r="J65">
        <v>1</v>
      </c>
      <c r="K65">
        <v>1</v>
      </c>
      <c r="M65" t="s">
        <v>138</v>
      </c>
      <c r="O65" t="s">
        <v>8</v>
      </c>
      <c r="P65" t="s">
        <v>139</v>
      </c>
    </row>
    <row r="66" spans="1:16" x14ac:dyDescent="0.25">
      <c r="A66" t="s">
        <v>106</v>
      </c>
      <c r="B66">
        <v>0</v>
      </c>
      <c r="C66">
        <v>0</v>
      </c>
      <c r="D66">
        <v>1</v>
      </c>
      <c r="E66">
        <v>1</v>
      </c>
      <c r="F66">
        <v>2</v>
      </c>
      <c r="G66">
        <v>0</v>
      </c>
      <c r="H66">
        <v>0</v>
      </c>
      <c r="I66">
        <v>1</v>
      </c>
      <c r="J66">
        <v>0</v>
      </c>
      <c r="K66">
        <v>0</v>
      </c>
      <c r="M66" t="s">
        <v>140</v>
      </c>
      <c r="O66" t="s">
        <v>8</v>
      </c>
      <c r="P66" t="s">
        <v>141</v>
      </c>
    </row>
    <row r="67" spans="1:16" x14ac:dyDescent="0.25">
      <c r="A67" t="s">
        <v>106</v>
      </c>
      <c r="B67">
        <v>0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M67" t="s">
        <v>142</v>
      </c>
      <c r="O67" t="s">
        <v>8</v>
      </c>
      <c r="P67" t="s">
        <v>143</v>
      </c>
    </row>
    <row r="68" spans="1:16" x14ac:dyDescent="0.25">
      <c r="A68" t="s">
        <v>106</v>
      </c>
      <c r="B68">
        <v>0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0</v>
      </c>
      <c r="J68">
        <v>1</v>
      </c>
      <c r="K68">
        <v>1</v>
      </c>
      <c r="M68" t="s">
        <v>144</v>
      </c>
      <c r="N68" t="s">
        <v>145</v>
      </c>
      <c r="O68" t="s">
        <v>12</v>
      </c>
      <c r="P68" t="s">
        <v>146</v>
      </c>
    </row>
    <row r="69" spans="1:16" x14ac:dyDescent="0.25">
      <c r="A69" t="s">
        <v>147</v>
      </c>
      <c r="B69">
        <v>1</v>
      </c>
      <c r="C69">
        <v>1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M69" t="s">
        <v>149</v>
      </c>
      <c r="O69" t="s">
        <v>12</v>
      </c>
      <c r="P69" t="s">
        <v>150</v>
      </c>
    </row>
    <row r="70" spans="1:16" x14ac:dyDescent="0.25">
      <c r="A70" t="s">
        <v>14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M70" t="s">
        <v>151</v>
      </c>
      <c r="O70" t="s">
        <v>8</v>
      </c>
      <c r="P70" t="s">
        <v>152</v>
      </c>
    </row>
    <row r="71" spans="1:16" x14ac:dyDescent="0.25">
      <c r="A71" t="s">
        <v>147</v>
      </c>
      <c r="B71">
        <v>1</v>
      </c>
      <c r="C71">
        <v>1</v>
      </c>
      <c r="D71">
        <v>0</v>
      </c>
      <c r="E71">
        <v>1</v>
      </c>
      <c r="F71">
        <v>0</v>
      </c>
      <c r="G71">
        <v>0</v>
      </c>
      <c r="H71">
        <v>0</v>
      </c>
      <c r="I71">
        <v>1</v>
      </c>
      <c r="J71">
        <v>1</v>
      </c>
      <c r="K71">
        <v>0</v>
      </c>
      <c r="M71" t="s">
        <v>153</v>
      </c>
      <c r="O71" t="s">
        <v>8</v>
      </c>
      <c r="P71" t="s">
        <v>154</v>
      </c>
    </row>
    <row r="72" spans="1:16" x14ac:dyDescent="0.25">
      <c r="A72" t="s">
        <v>147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0</v>
      </c>
      <c r="I72">
        <v>0</v>
      </c>
      <c r="J72">
        <v>1</v>
      </c>
      <c r="K72">
        <v>1</v>
      </c>
      <c r="M72" t="s">
        <v>155</v>
      </c>
      <c r="O72" t="s">
        <v>8</v>
      </c>
      <c r="P72" t="s">
        <v>156</v>
      </c>
    </row>
    <row r="73" spans="1:16" x14ac:dyDescent="0.25">
      <c r="A73" t="s">
        <v>147</v>
      </c>
      <c r="B73">
        <v>1</v>
      </c>
      <c r="C73">
        <v>1</v>
      </c>
      <c r="D73">
        <v>1</v>
      </c>
      <c r="E73">
        <v>1</v>
      </c>
      <c r="F73">
        <v>1</v>
      </c>
      <c r="G73">
        <v>0</v>
      </c>
      <c r="H73">
        <v>1</v>
      </c>
      <c r="I73">
        <v>1</v>
      </c>
      <c r="J73">
        <v>0</v>
      </c>
      <c r="K73">
        <v>1</v>
      </c>
      <c r="M73" t="s">
        <v>162</v>
      </c>
      <c r="O73" t="s">
        <v>8</v>
      </c>
      <c r="P73" t="s">
        <v>163</v>
      </c>
    </row>
    <row r="74" spans="1:16" x14ac:dyDescent="0.25">
      <c r="A74" t="s">
        <v>147</v>
      </c>
      <c r="B74">
        <v>0</v>
      </c>
      <c r="C74">
        <v>1</v>
      </c>
      <c r="D74">
        <v>1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M74" t="s">
        <v>581</v>
      </c>
      <c r="O74" t="s">
        <v>36</v>
      </c>
      <c r="P74" t="s">
        <v>582</v>
      </c>
    </row>
    <row r="75" spans="1:16" x14ac:dyDescent="0.25">
      <c r="A75" t="s">
        <v>147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0</v>
      </c>
      <c r="I75">
        <v>1</v>
      </c>
      <c r="J75">
        <v>1</v>
      </c>
      <c r="K75">
        <v>0</v>
      </c>
      <c r="M75" t="s">
        <v>171</v>
      </c>
      <c r="O75" t="s">
        <v>8</v>
      </c>
      <c r="P75" t="s">
        <v>172</v>
      </c>
    </row>
    <row r="76" spans="1:16" x14ac:dyDescent="0.25">
      <c r="A76" t="s">
        <v>147</v>
      </c>
      <c r="B76">
        <v>0</v>
      </c>
      <c r="C76">
        <v>0</v>
      </c>
      <c r="D76">
        <v>0</v>
      </c>
      <c r="E76">
        <v>0</v>
      </c>
      <c r="F76">
        <v>0</v>
      </c>
      <c r="G76">
        <v>1</v>
      </c>
      <c r="H76">
        <v>0</v>
      </c>
      <c r="I76">
        <v>0</v>
      </c>
      <c r="J76">
        <v>0</v>
      </c>
      <c r="K76">
        <v>0</v>
      </c>
      <c r="M76" t="s">
        <v>173</v>
      </c>
      <c r="O76" t="s">
        <v>8</v>
      </c>
      <c r="P76" t="s">
        <v>174</v>
      </c>
    </row>
    <row r="77" spans="1:16" x14ac:dyDescent="0.25">
      <c r="A77" t="s">
        <v>147</v>
      </c>
      <c r="B77">
        <v>0</v>
      </c>
      <c r="C77">
        <v>1</v>
      </c>
      <c r="D77">
        <v>0</v>
      </c>
      <c r="E77">
        <v>1</v>
      </c>
      <c r="F77">
        <v>1</v>
      </c>
      <c r="G77">
        <v>1</v>
      </c>
      <c r="H77">
        <v>0</v>
      </c>
      <c r="I77">
        <v>1</v>
      </c>
      <c r="J77">
        <v>1</v>
      </c>
      <c r="K77">
        <v>1</v>
      </c>
      <c r="M77" t="s">
        <v>177</v>
      </c>
      <c r="N77" t="s">
        <v>178</v>
      </c>
      <c r="O77" t="s">
        <v>36</v>
      </c>
      <c r="P77" t="s">
        <v>179</v>
      </c>
    </row>
    <row r="78" spans="1:16" x14ac:dyDescent="0.25">
      <c r="A78" t="s">
        <v>147</v>
      </c>
      <c r="B78">
        <v>0</v>
      </c>
      <c r="C78">
        <v>0</v>
      </c>
      <c r="D78">
        <v>0</v>
      </c>
      <c r="E78">
        <v>0</v>
      </c>
      <c r="F78">
        <v>0</v>
      </c>
      <c r="G78">
        <v>1</v>
      </c>
      <c r="H78">
        <v>0</v>
      </c>
      <c r="I78">
        <v>0</v>
      </c>
      <c r="J78">
        <v>0</v>
      </c>
      <c r="K78">
        <v>1</v>
      </c>
      <c r="M78" t="s">
        <v>583</v>
      </c>
      <c r="N78" t="s">
        <v>584</v>
      </c>
      <c r="O78" t="s">
        <v>8</v>
      </c>
      <c r="P78" t="s">
        <v>585</v>
      </c>
    </row>
    <row r="79" spans="1:16" x14ac:dyDescent="0.25">
      <c r="A79" t="s">
        <v>183</v>
      </c>
      <c r="B79">
        <v>1</v>
      </c>
      <c r="C79">
        <v>0</v>
      </c>
      <c r="D79">
        <v>1</v>
      </c>
      <c r="E79">
        <v>1</v>
      </c>
      <c r="F79">
        <v>1</v>
      </c>
      <c r="G79">
        <v>1</v>
      </c>
      <c r="H79">
        <v>0</v>
      </c>
      <c r="I79">
        <v>1</v>
      </c>
      <c r="J79">
        <v>1</v>
      </c>
      <c r="K79">
        <v>0</v>
      </c>
      <c r="M79" t="s">
        <v>184</v>
      </c>
      <c r="O79" t="s">
        <v>8</v>
      </c>
      <c r="P79" t="s">
        <v>9</v>
      </c>
    </row>
    <row r="80" spans="1:16" x14ac:dyDescent="0.25">
      <c r="A80" t="s">
        <v>18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M80" t="s">
        <v>185</v>
      </c>
      <c r="N80" t="s">
        <v>186</v>
      </c>
      <c r="O80" t="s">
        <v>12</v>
      </c>
      <c r="P80" t="s">
        <v>59</v>
      </c>
    </row>
    <row r="81" spans="1:16" x14ac:dyDescent="0.25">
      <c r="A81" t="s">
        <v>183</v>
      </c>
      <c r="B81">
        <v>1</v>
      </c>
      <c r="C81">
        <v>0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M81" t="s">
        <v>187</v>
      </c>
      <c r="O81" t="s">
        <v>8</v>
      </c>
      <c r="P81" t="s">
        <v>188</v>
      </c>
    </row>
    <row r="82" spans="1:16" x14ac:dyDescent="0.25">
      <c r="A82" t="s">
        <v>183</v>
      </c>
      <c r="B82">
        <v>1</v>
      </c>
      <c r="C82">
        <v>1</v>
      </c>
      <c r="D82">
        <v>1</v>
      </c>
      <c r="E82">
        <v>1</v>
      </c>
      <c r="F82">
        <v>1</v>
      </c>
      <c r="G82">
        <v>0</v>
      </c>
      <c r="H82">
        <v>1</v>
      </c>
      <c r="I82">
        <v>1</v>
      </c>
      <c r="J82">
        <v>1</v>
      </c>
      <c r="K82">
        <v>1</v>
      </c>
      <c r="M82" t="s">
        <v>519</v>
      </c>
      <c r="N82" t="s">
        <v>520</v>
      </c>
      <c r="O82" t="s">
        <v>36</v>
      </c>
      <c r="P82" t="s">
        <v>521</v>
      </c>
    </row>
    <row r="83" spans="1:16" x14ac:dyDescent="0.25">
      <c r="A83" t="s">
        <v>183</v>
      </c>
      <c r="B83">
        <v>1</v>
      </c>
      <c r="C83">
        <v>0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M83" t="s">
        <v>189</v>
      </c>
      <c r="O83" t="s">
        <v>8</v>
      </c>
      <c r="P83" t="s">
        <v>190</v>
      </c>
    </row>
    <row r="84" spans="1:16" x14ac:dyDescent="0.25">
      <c r="A84" t="s">
        <v>183</v>
      </c>
      <c r="B84">
        <v>0</v>
      </c>
      <c r="C84">
        <v>0</v>
      </c>
      <c r="D84">
        <v>0</v>
      </c>
      <c r="E84">
        <v>1</v>
      </c>
      <c r="F84">
        <v>0</v>
      </c>
      <c r="G84">
        <v>1</v>
      </c>
      <c r="H84">
        <v>0</v>
      </c>
      <c r="I84">
        <v>0</v>
      </c>
      <c r="J84">
        <v>0</v>
      </c>
      <c r="K84">
        <v>0</v>
      </c>
      <c r="M84" t="s">
        <v>191</v>
      </c>
      <c r="O84" t="s">
        <v>36</v>
      </c>
      <c r="P84" t="s">
        <v>192</v>
      </c>
    </row>
    <row r="85" spans="1:16" x14ac:dyDescent="0.25">
      <c r="A85" t="s">
        <v>183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M85" t="s">
        <v>193</v>
      </c>
      <c r="O85" t="s">
        <v>8</v>
      </c>
      <c r="P85" t="s">
        <v>194</v>
      </c>
    </row>
    <row r="86" spans="1:16" x14ac:dyDescent="0.25">
      <c r="A86" t="s">
        <v>183</v>
      </c>
      <c r="B86">
        <v>1</v>
      </c>
      <c r="C86">
        <v>1</v>
      </c>
      <c r="D86">
        <v>0</v>
      </c>
      <c r="E86">
        <v>1</v>
      </c>
      <c r="F86">
        <v>1</v>
      </c>
      <c r="G86">
        <v>1</v>
      </c>
      <c r="H86">
        <v>0</v>
      </c>
      <c r="I86">
        <v>1</v>
      </c>
      <c r="J86">
        <v>1</v>
      </c>
      <c r="K86">
        <v>1</v>
      </c>
      <c r="M86" t="s">
        <v>195</v>
      </c>
      <c r="O86" t="s">
        <v>8</v>
      </c>
      <c r="P86" t="s">
        <v>196</v>
      </c>
    </row>
    <row r="87" spans="1:16" x14ac:dyDescent="0.25">
      <c r="A87" t="s">
        <v>183</v>
      </c>
      <c r="B87">
        <v>1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M87" t="s">
        <v>197</v>
      </c>
      <c r="O87" t="s">
        <v>8</v>
      </c>
      <c r="P87" t="s">
        <v>198</v>
      </c>
    </row>
    <row r="88" spans="1:16" x14ac:dyDescent="0.25">
      <c r="A88" t="s">
        <v>183</v>
      </c>
      <c r="B88">
        <v>1</v>
      </c>
      <c r="C88">
        <v>1</v>
      </c>
      <c r="D88">
        <v>1</v>
      </c>
      <c r="E88">
        <v>0</v>
      </c>
      <c r="F88">
        <v>0</v>
      </c>
      <c r="G88">
        <v>1</v>
      </c>
      <c r="H88">
        <v>0</v>
      </c>
      <c r="I88">
        <v>1</v>
      </c>
      <c r="J88">
        <v>1</v>
      </c>
      <c r="K88">
        <v>1</v>
      </c>
      <c r="M88" t="s">
        <v>199</v>
      </c>
      <c r="O88" t="s">
        <v>8</v>
      </c>
      <c r="P88" t="s">
        <v>200</v>
      </c>
    </row>
    <row r="89" spans="1:16" x14ac:dyDescent="0.25">
      <c r="A89" t="s">
        <v>183</v>
      </c>
      <c r="B89">
        <v>0</v>
      </c>
      <c r="C89">
        <v>0</v>
      </c>
      <c r="D89">
        <v>0</v>
      </c>
      <c r="E89">
        <v>0</v>
      </c>
      <c r="F89">
        <v>1</v>
      </c>
      <c r="G89">
        <v>0</v>
      </c>
      <c r="H89">
        <v>0</v>
      </c>
      <c r="I89">
        <v>1</v>
      </c>
      <c r="J89">
        <v>1</v>
      </c>
      <c r="K89">
        <v>0</v>
      </c>
      <c r="M89" t="s">
        <v>201</v>
      </c>
      <c r="O89" t="s">
        <v>8</v>
      </c>
      <c r="P89" t="s">
        <v>202</v>
      </c>
    </row>
    <row r="90" spans="1:16" x14ac:dyDescent="0.25">
      <c r="A90" t="s">
        <v>183</v>
      </c>
      <c r="B90">
        <v>0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M90" t="s">
        <v>203</v>
      </c>
      <c r="O90" t="s">
        <v>8</v>
      </c>
      <c r="P90" t="s">
        <v>204</v>
      </c>
    </row>
    <row r="91" spans="1:16" x14ac:dyDescent="0.25">
      <c r="A91" t="s">
        <v>183</v>
      </c>
      <c r="B91">
        <v>1</v>
      </c>
      <c r="C91">
        <v>1</v>
      </c>
      <c r="D91">
        <v>0</v>
      </c>
      <c r="E91">
        <v>0</v>
      </c>
      <c r="F91">
        <v>0</v>
      </c>
      <c r="G91">
        <v>0</v>
      </c>
      <c r="H91">
        <v>1</v>
      </c>
      <c r="I91">
        <v>1</v>
      </c>
      <c r="J91">
        <v>0</v>
      </c>
      <c r="K91">
        <v>1</v>
      </c>
      <c r="M91" t="s">
        <v>205</v>
      </c>
      <c r="O91" t="s">
        <v>8</v>
      </c>
      <c r="P91" t="s">
        <v>206</v>
      </c>
    </row>
    <row r="92" spans="1:16" x14ac:dyDescent="0.25">
      <c r="A92" t="s">
        <v>183</v>
      </c>
      <c r="B92">
        <v>1</v>
      </c>
      <c r="C92">
        <v>1</v>
      </c>
      <c r="D92">
        <v>1</v>
      </c>
      <c r="E92">
        <v>1</v>
      </c>
      <c r="F92">
        <v>1</v>
      </c>
      <c r="G92">
        <v>0</v>
      </c>
      <c r="H92">
        <v>1</v>
      </c>
      <c r="I92">
        <v>1</v>
      </c>
      <c r="J92">
        <v>1</v>
      </c>
      <c r="K92">
        <v>1</v>
      </c>
      <c r="M92" t="s">
        <v>207</v>
      </c>
      <c r="O92" t="s">
        <v>8</v>
      </c>
      <c r="P92" t="s">
        <v>208</v>
      </c>
    </row>
    <row r="93" spans="1:16" x14ac:dyDescent="0.25">
      <c r="A93" t="s">
        <v>183</v>
      </c>
      <c r="B93">
        <v>0</v>
      </c>
      <c r="C93">
        <v>0</v>
      </c>
      <c r="D93">
        <v>1</v>
      </c>
      <c r="E93">
        <v>1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M93" t="s">
        <v>209</v>
      </c>
      <c r="O93" t="s">
        <v>8</v>
      </c>
      <c r="P93" t="s">
        <v>210</v>
      </c>
    </row>
    <row r="94" spans="1:16" x14ac:dyDescent="0.25">
      <c r="A94" t="s">
        <v>211</v>
      </c>
      <c r="B94">
        <v>0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1</v>
      </c>
      <c r="J94">
        <v>1</v>
      </c>
      <c r="K94">
        <v>1</v>
      </c>
      <c r="M94" t="s">
        <v>212</v>
      </c>
      <c r="O94" t="s">
        <v>12</v>
      </c>
      <c r="P94" t="s">
        <v>150</v>
      </c>
    </row>
    <row r="95" spans="1:16" x14ac:dyDescent="0.25">
      <c r="A95" t="s">
        <v>211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0</v>
      </c>
      <c r="M95" t="s">
        <v>213</v>
      </c>
      <c r="N95" t="s">
        <v>214</v>
      </c>
      <c r="O95" t="s">
        <v>8</v>
      </c>
      <c r="P95" t="s">
        <v>215</v>
      </c>
    </row>
    <row r="96" spans="1:16" x14ac:dyDescent="0.25">
      <c r="A96" t="s">
        <v>211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0</v>
      </c>
      <c r="J96">
        <v>1</v>
      </c>
      <c r="K96">
        <v>1</v>
      </c>
      <c r="M96" t="s">
        <v>522</v>
      </c>
      <c r="N96" t="s">
        <v>523</v>
      </c>
      <c r="O96" t="s">
        <v>36</v>
      </c>
      <c r="P96" t="s">
        <v>524</v>
      </c>
    </row>
    <row r="97" spans="1:16" x14ac:dyDescent="0.25">
      <c r="A97" t="s">
        <v>211</v>
      </c>
      <c r="B97">
        <v>1</v>
      </c>
      <c r="C97">
        <v>0</v>
      </c>
      <c r="D97">
        <v>0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M97" t="s">
        <v>216</v>
      </c>
      <c r="N97" t="s">
        <v>217</v>
      </c>
      <c r="O97" t="s">
        <v>8</v>
      </c>
      <c r="P97" t="s">
        <v>218</v>
      </c>
    </row>
    <row r="98" spans="1:16" x14ac:dyDescent="0.25">
      <c r="A98" t="s">
        <v>211</v>
      </c>
      <c r="B98">
        <v>0</v>
      </c>
      <c r="C98">
        <v>0</v>
      </c>
      <c r="D98">
        <v>0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M98" t="s">
        <v>219</v>
      </c>
      <c r="O98" t="s">
        <v>8</v>
      </c>
      <c r="P98" t="s">
        <v>220</v>
      </c>
    </row>
    <row r="99" spans="1:16" x14ac:dyDescent="0.25">
      <c r="A99" t="s">
        <v>21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</v>
      </c>
      <c r="K99">
        <v>0</v>
      </c>
      <c r="M99" t="s">
        <v>221</v>
      </c>
      <c r="N99" t="s">
        <v>222</v>
      </c>
      <c r="O99" t="s">
        <v>8</v>
      </c>
      <c r="P99" t="s">
        <v>223</v>
      </c>
    </row>
    <row r="100" spans="1:16" x14ac:dyDescent="0.25">
      <c r="A100" t="s">
        <v>211</v>
      </c>
      <c r="B100">
        <v>0</v>
      </c>
      <c r="C100">
        <v>0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M100" t="s">
        <v>224</v>
      </c>
      <c r="O100" t="s">
        <v>8</v>
      </c>
      <c r="P100" t="s">
        <v>225</v>
      </c>
    </row>
    <row r="101" spans="1:16" x14ac:dyDescent="0.25">
      <c r="A101" t="s">
        <v>211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M101" t="s">
        <v>226</v>
      </c>
      <c r="O101" t="s">
        <v>8</v>
      </c>
      <c r="P101" t="s">
        <v>227</v>
      </c>
    </row>
    <row r="102" spans="1:16" x14ac:dyDescent="0.25">
      <c r="A102" t="s">
        <v>211</v>
      </c>
      <c r="B102">
        <v>0</v>
      </c>
      <c r="C102">
        <v>0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</v>
      </c>
      <c r="M102" t="s">
        <v>233</v>
      </c>
      <c r="O102" t="s">
        <v>8</v>
      </c>
      <c r="P102" t="s">
        <v>101</v>
      </c>
    </row>
    <row r="103" spans="1:16" x14ac:dyDescent="0.25">
      <c r="A103" t="s">
        <v>211</v>
      </c>
      <c r="B103">
        <v>0</v>
      </c>
      <c r="C103">
        <v>0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M103" t="s">
        <v>234</v>
      </c>
      <c r="O103" t="s">
        <v>8</v>
      </c>
      <c r="P103" t="s">
        <v>235</v>
      </c>
    </row>
    <row r="104" spans="1:16" x14ac:dyDescent="0.25">
      <c r="A104" t="s">
        <v>211</v>
      </c>
      <c r="B104">
        <v>0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M104" t="s">
        <v>586</v>
      </c>
      <c r="O104" t="s">
        <v>8</v>
      </c>
      <c r="P104" t="s">
        <v>9</v>
      </c>
    </row>
    <row r="105" spans="1:16" x14ac:dyDescent="0.25">
      <c r="A105" t="s">
        <v>211</v>
      </c>
      <c r="B105">
        <v>0</v>
      </c>
      <c r="C105">
        <v>0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0</v>
      </c>
      <c r="J105">
        <v>0</v>
      </c>
      <c r="K105">
        <v>0</v>
      </c>
      <c r="M105" t="s">
        <v>240</v>
      </c>
      <c r="N105" t="s">
        <v>241</v>
      </c>
      <c r="O105" t="s">
        <v>8</v>
      </c>
      <c r="P105" t="s">
        <v>242</v>
      </c>
    </row>
    <row r="106" spans="1:16" x14ac:dyDescent="0.25">
      <c r="A106" t="s">
        <v>211</v>
      </c>
      <c r="B106">
        <v>0</v>
      </c>
      <c r="C106">
        <v>0</v>
      </c>
      <c r="D106">
        <v>0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M106" t="s">
        <v>587</v>
      </c>
      <c r="O106" t="s">
        <v>8</v>
      </c>
      <c r="P106" t="s">
        <v>272</v>
      </c>
    </row>
    <row r="107" spans="1:16" x14ac:dyDescent="0.25">
      <c r="A107" t="s">
        <v>211</v>
      </c>
      <c r="B107">
        <v>1</v>
      </c>
      <c r="C107">
        <v>0</v>
      </c>
      <c r="D107">
        <v>0</v>
      </c>
      <c r="E107">
        <v>1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M107" t="s">
        <v>588</v>
      </c>
      <c r="O107" t="s">
        <v>8</v>
      </c>
      <c r="P107" t="s">
        <v>589</v>
      </c>
    </row>
    <row r="108" spans="1:16" x14ac:dyDescent="0.25">
      <c r="A108" t="s">
        <v>211</v>
      </c>
      <c r="B108">
        <v>0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</v>
      </c>
      <c r="M108" t="s">
        <v>243</v>
      </c>
      <c r="N108" t="s">
        <v>244</v>
      </c>
      <c r="O108" t="s">
        <v>36</v>
      </c>
      <c r="P108" t="s">
        <v>245</v>
      </c>
    </row>
    <row r="109" spans="1:16" x14ac:dyDescent="0.25">
      <c r="A109" t="s">
        <v>211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  <c r="M109" t="s">
        <v>246</v>
      </c>
      <c r="N109" t="s">
        <v>247</v>
      </c>
      <c r="O109" t="s">
        <v>36</v>
      </c>
      <c r="P109" t="s">
        <v>248</v>
      </c>
    </row>
    <row r="110" spans="1:16" x14ac:dyDescent="0.25">
      <c r="A110" t="s">
        <v>249</v>
      </c>
      <c r="B110">
        <v>0</v>
      </c>
      <c r="C110">
        <v>0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1</v>
      </c>
      <c r="M110" t="s">
        <v>250</v>
      </c>
      <c r="O110" t="s">
        <v>8</v>
      </c>
      <c r="P110" t="s">
        <v>251</v>
      </c>
    </row>
    <row r="111" spans="1:16" x14ac:dyDescent="0.25">
      <c r="A111" t="s">
        <v>249</v>
      </c>
      <c r="B111">
        <v>0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M111" t="s">
        <v>590</v>
      </c>
      <c r="O111" t="s">
        <v>8</v>
      </c>
      <c r="P111" t="s">
        <v>9</v>
      </c>
    </row>
    <row r="112" spans="1:16" x14ac:dyDescent="0.25">
      <c r="A112" t="s">
        <v>249</v>
      </c>
      <c r="B112">
        <v>1</v>
      </c>
      <c r="C112">
        <v>1</v>
      </c>
      <c r="D112">
        <v>0</v>
      </c>
      <c r="E112">
        <v>1</v>
      </c>
      <c r="F112">
        <v>1</v>
      </c>
      <c r="G112">
        <v>0</v>
      </c>
      <c r="H112">
        <v>0</v>
      </c>
      <c r="I112">
        <v>1</v>
      </c>
      <c r="J112">
        <v>1</v>
      </c>
      <c r="K112">
        <v>0</v>
      </c>
      <c r="M112" t="s">
        <v>252</v>
      </c>
      <c r="O112" t="s">
        <v>8</v>
      </c>
      <c r="P112" t="s">
        <v>253</v>
      </c>
    </row>
    <row r="113" spans="1:16" x14ac:dyDescent="0.25">
      <c r="A113" t="s">
        <v>249</v>
      </c>
      <c r="B113">
        <v>0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M113" t="s">
        <v>254</v>
      </c>
      <c r="O113" t="s">
        <v>8</v>
      </c>
      <c r="P113" t="s">
        <v>255</v>
      </c>
    </row>
    <row r="114" spans="1:16" x14ac:dyDescent="0.25">
      <c r="A114" t="s">
        <v>249</v>
      </c>
      <c r="B114">
        <v>0</v>
      </c>
      <c r="C114">
        <v>1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M114" t="s">
        <v>256</v>
      </c>
      <c r="O114" t="s">
        <v>8</v>
      </c>
      <c r="P114" t="s">
        <v>257</v>
      </c>
    </row>
    <row r="115" spans="1:16" x14ac:dyDescent="0.25">
      <c r="A115" t="s">
        <v>249</v>
      </c>
      <c r="B115">
        <v>0</v>
      </c>
      <c r="C115">
        <v>1</v>
      </c>
      <c r="D115">
        <v>1</v>
      </c>
      <c r="E115">
        <v>1</v>
      </c>
      <c r="F115">
        <v>0</v>
      </c>
      <c r="G115">
        <v>1</v>
      </c>
      <c r="H115">
        <v>1</v>
      </c>
      <c r="I115">
        <v>1</v>
      </c>
      <c r="J115">
        <v>1</v>
      </c>
      <c r="K115">
        <v>1</v>
      </c>
      <c r="M115" t="s">
        <v>591</v>
      </c>
      <c r="O115" t="s">
        <v>8</v>
      </c>
      <c r="P115" t="s">
        <v>592</v>
      </c>
    </row>
    <row r="116" spans="1:16" x14ac:dyDescent="0.25">
      <c r="A116" t="s">
        <v>249</v>
      </c>
      <c r="B116">
        <v>1</v>
      </c>
      <c r="C116">
        <v>0</v>
      </c>
      <c r="D116">
        <v>1</v>
      </c>
      <c r="E116">
        <v>1</v>
      </c>
      <c r="F116">
        <v>1</v>
      </c>
      <c r="G116">
        <v>0</v>
      </c>
      <c r="H116">
        <v>1</v>
      </c>
      <c r="I116">
        <v>1</v>
      </c>
      <c r="J116">
        <v>1</v>
      </c>
      <c r="K116">
        <v>1</v>
      </c>
      <c r="M116" t="s">
        <v>527</v>
      </c>
      <c r="O116" t="s">
        <v>8</v>
      </c>
      <c r="P116" t="s">
        <v>528</v>
      </c>
    </row>
    <row r="117" spans="1:16" x14ac:dyDescent="0.25">
      <c r="A117" t="s">
        <v>249</v>
      </c>
      <c r="B117">
        <v>1</v>
      </c>
      <c r="C117">
        <v>1</v>
      </c>
      <c r="D117">
        <v>1</v>
      </c>
      <c r="E117">
        <v>1</v>
      </c>
      <c r="F117">
        <v>0</v>
      </c>
      <c r="G117">
        <v>1</v>
      </c>
      <c r="H117">
        <v>1</v>
      </c>
      <c r="I117">
        <v>1</v>
      </c>
      <c r="J117">
        <v>1</v>
      </c>
      <c r="K117">
        <v>1</v>
      </c>
      <c r="M117" t="s">
        <v>258</v>
      </c>
      <c r="N117" t="s">
        <v>259</v>
      </c>
      <c r="O117" t="s">
        <v>8</v>
      </c>
      <c r="P117" t="s">
        <v>260</v>
      </c>
    </row>
    <row r="118" spans="1:16" x14ac:dyDescent="0.25">
      <c r="A118" t="s">
        <v>249</v>
      </c>
      <c r="B118">
        <v>1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M118" t="s">
        <v>261</v>
      </c>
      <c r="O118" t="s">
        <v>8</v>
      </c>
      <c r="P118" t="s">
        <v>9</v>
      </c>
    </row>
    <row r="119" spans="1:16" x14ac:dyDescent="0.25">
      <c r="A119" t="s">
        <v>249</v>
      </c>
      <c r="B119">
        <v>1</v>
      </c>
      <c r="C119">
        <v>0</v>
      </c>
      <c r="D119">
        <v>0</v>
      </c>
      <c r="E119">
        <v>1</v>
      </c>
      <c r="F119">
        <v>0</v>
      </c>
      <c r="G119">
        <v>0</v>
      </c>
      <c r="H119">
        <v>1</v>
      </c>
      <c r="I119">
        <v>1</v>
      </c>
      <c r="J119">
        <v>0</v>
      </c>
      <c r="K119">
        <v>0</v>
      </c>
      <c r="M119" t="s">
        <v>262</v>
      </c>
      <c r="O119" t="s">
        <v>8</v>
      </c>
      <c r="P119" t="s">
        <v>9</v>
      </c>
    </row>
    <row r="120" spans="1:16" x14ac:dyDescent="0.25">
      <c r="A120" t="s">
        <v>249</v>
      </c>
      <c r="B120">
        <v>1</v>
      </c>
      <c r="C120">
        <v>1</v>
      </c>
      <c r="D120">
        <v>0</v>
      </c>
      <c r="E120">
        <v>0</v>
      </c>
      <c r="F120">
        <v>1</v>
      </c>
      <c r="G120">
        <v>0</v>
      </c>
      <c r="H120">
        <v>1</v>
      </c>
      <c r="I120">
        <v>1</v>
      </c>
      <c r="J120">
        <v>1</v>
      </c>
      <c r="K120">
        <v>1</v>
      </c>
      <c r="M120" t="s">
        <v>263</v>
      </c>
      <c r="O120" t="s">
        <v>8</v>
      </c>
      <c r="P120" t="s">
        <v>264</v>
      </c>
    </row>
    <row r="121" spans="1:16" x14ac:dyDescent="0.25">
      <c r="A121" t="s">
        <v>249</v>
      </c>
      <c r="B121">
        <v>0</v>
      </c>
      <c r="C121">
        <v>0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M121" t="s">
        <v>265</v>
      </c>
      <c r="O121" t="s">
        <v>8</v>
      </c>
      <c r="P121" t="s">
        <v>266</v>
      </c>
    </row>
    <row r="122" spans="1:16" x14ac:dyDescent="0.25">
      <c r="A122" t="s">
        <v>249</v>
      </c>
      <c r="B122">
        <v>1</v>
      </c>
      <c r="C122">
        <v>1</v>
      </c>
      <c r="D122">
        <v>0</v>
      </c>
      <c r="E122">
        <v>1</v>
      </c>
      <c r="F122">
        <v>1</v>
      </c>
      <c r="G122">
        <v>0</v>
      </c>
      <c r="H122">
        <v>1</v>
      </c>
      <c r="I122">
        <v>1</v>
      </c>
      <c r="J122">
        <v>0</v>
      </c>
      <c r="K122">
        <v>1</v>
      </c>
      <c r="M122" t="s">
        <v>529</v>
      </c>
      <c r="O122" t="s">
        <v>8</v>
      </c>
      <c r="P122" t="s">
        <v>9</v>
      </c>
    </row>
    <row r="123" spans="1:16" x14ac:dyDescent="0.25">
      <c r="A123" t="s">
        <v>249</v>
      </c>
      <c r="B123">
        <v>0</v>
      </c>
      <c r="C123">
        <v>0</v>
      </c>
      <c r="D123">
        <v>0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M123" t="s">
        <v>593</v>
      </c>
      <c r="O123" t="s">
        <v>8</v>
      </c>
      <c r="P123" t="s">
        <v>594</v>
      </c>
    </row>
    <row r="124" spans="1:16" x14ac:dyDescent="0.25">
      <c r="A124" t="s">
        <v>249</v>
      </c>
      <c r="B124">
        <v>1</v>
      </c>
      <c r="C124">
        <v>1</v>
      </c>
      <c r="D124">
        <v>1</v>
      </c>
      <c r="E124">
        <v>1</v>
      </c>
      <c r="F124">
        <v>0</v>
      </c>
      <c r="G124">
        <v>1</v>
      </c>
      <c r="H124">
        <v>1</v>
      </c>
      <c r="I124">
        <v>1</v>
      </c>
      <c r="J124">
        <v>1</v>
      </c>
      <c r="K124">
        <v>0</v>
      </c>
      <c r="M124" t="s">
        <v>267</v>
      </c>
      <c r="O124" t="s">
        <v>8</v>
      </c>
      <c r="P124" t="s">
        <v>268</v>
      </c>
    </row>
    <row r="125" spans="1:16" x14ac:dyDescent="0.25">
      <c r="A125" t="s">
        <v>249</v>
      </c>
      <c r="B125">
        <v>1</v>
      </c>
      <c r="C125">
        <v>0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0</v>
      </c>
      <c r="M125" t="s">
        <v>530</v>
      </c>
      <c r="O125" t="s">
        <v>8</v>
      </c>
      <c r="P125" t="s">
        <v>531</v>
      </c>
    </row>
    <row r="126" spans="1:16" x14ac:dyDescent="0.25">
      <c r="A126" t="s">
        <v>249</v>
      </c>
      <c r="B126">
        <v>0</v>
      </c>
      <c r="C126">
        <v>1</v>
      </c>
      <c r="D126">
        <v>1</v>
      </c>
      <c r="E126">
        <v>1</v>
      </c>
      <c r="F126">
        <v>0</v>
      </c>
      <c r="G126">
        <v>1</v>
      </c>
      <c r="H126">
        <v>1</v>
      </c>
      <c r="I126">
        <v>1</v>
      </c>
      <c r="J126">
        <v>1</v>
      </c>
      <c r="K126">
        <v>1</v>
      </c>
      <c r="M126" t="s">
        <v>595</v>
      </c>
      <c r="O126" t="s">
        <v>8</v>
      </c>
      <c r="P126" t="s">
        <v>596</v>
      </c>
    </row>
    <row r="127" spans="1:16" x14ac:dyDescent="0.25">
      <c r="A127" t="s">
        <v>249</v>
      </c>
      <c r="B127">
        <v>0</v>
      </c>
      <c r="C127">
        <v>0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M127" t="s">
        <v>269</v>
      </c>
      <c r="O127" t="s">
        <v>8</v>
      </c>
      <c r="P127" t="s">
        <v>270</v>
      </c>
    </row>
    <row r="128" spans="1:16" x14ac:dyDescent="0.25">
      <c r="A128" t="s">
        <v>249</v>
      </c>
      <c r="B128">
        <v>0</v>
      </c>
      <c r="C128">
        <v>0</v>
      </c>
      <c r="D128">
        <v>0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M128" t="s">
        <v>597</v>
      </c>
      <c r="N128" t="s">
        <v>598</v>
      </c>
      <c r="O128" t="s">
        <v>36</v>
      </c>
      <c r="P128" t="s">
        <v>599</v>
      </c>
    </row>
    <row r="129" spans="1:16" x14ac:dyDescent="0.25">
      <c r="A129" t="s">
        <v>249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0</v>
      </c>
      <c r="I129">
        <v>1</v>
      </c>
      <c r="J129">
        <v>1</v>
      </c>
      <c r="K129">
        <v>1</v>
      </c>
      <c r="M129" t="s">
        <v>600</v>
      </c>
      <c r="O129" t="s">
        <v>8</v>
      </c>
      <c r="P129" t="s">
        <v>601</v>
      </c>
    </row>
    <row r="130" spans="1:16" x14ac:dyDescent="0.25">
      <c r="A130" t="s">
        <v>249</v>
      </c>
      <c r="B130">
        <v>0</v>
      </c>
      <c r="C130">
        <v>1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M130" t="s">
        <v>602</v>
      </c>
      <c r="O130" t="s">
        <v>8</v>
      </c>
      <c r="P130" t="s">
        <v>9</v>
      </c>
    </row>
    <row r="131" spans="1:16" x14ac:dyDescent="0.25">
      <c r="A131" t="s">
        <v>249</v>
      </c>
      <c r="B131">
        <v>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M131" t="s">
        <v>271</v>
      </c>
      <c r="O131" t="s">
        <v>8</v>
      </c>
      <c r="P131" t="s">
        <v>272</v>
      </c>
    </row>
    <row r="132" spans="1:16" x14ac:dyDescent="0.25">
      <c r="A132" t="s">
        <v>249</v>
      </c>
      <c r="B132">
        <v>1</v>
      </c>
      <c r="C132">
        <v>0</v>
      </c>
      <c r="D132">
        <v>1</v>
      </c>
      <c r="E132">
        <v>1</v>
      </c>
      <c r="F132">
        <v>1</v>
      </c>
      <c r="G132">
        <v>1</v>
      </c>
      <c r="H132">
        <v>0</v>
      </c>
      <c r="I132">
        <v>1</v>
      </c>
      <c r="J132">
        <v>1</v>
      </c>
      <c r="K132">
        <v>0</v>
      </c>
      <c r="M132" t="s">
        <v>273</v>
      </c>
      <c r="O132" t="s">
        <v>8</v>
      </c>
      <c r="P132" t="s">
        <v>274</v>
      </c>
    </row>
    <row r="133" spans="1:16" x14ac:dyDescent="0.25">
      <c r="A133" t="s">
        <v>249</v>
      </c>
      <c r="B133">
        <v>0</v>
      </c>
      <c r="C133">
        <v>0</v>
      </c>
      <c r="D133">
        <v>1</v>
      </c>
      <c r="E133">
        <v>1</v>
      </c>
      <c r="F133">
        <v>1</v>
      </c>
      <c r="G133">
        <v>1</v>
      </c>
      <c r="H133">
        <v>0</v>
      </c>
      <c r="I133">
        <v>1</v>
      </c>
      <c r="J133">
        <v>1</v>
      </c>
      <c r="K133">
        <v>0</v>
      </c>
      <c r="M133" t="s">
        <v>275</v>
      </c>
      <c r="O133" t="s">
        <v>8</v>
      </c>
      <c r="P133" t="s">
        <v>274</v>
      </c>
    </row>
    <row r="134" spans="1:16" x14ac:dyDescent="0.25">
      <c r="A134" t="s">
        <v>24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0</v>
      </c>
      <c r="M134" t="s">
        <v>280</v>
      </c>
      <c r="N134" t="s">
        <v>281</v>
      </c>
      <c r="O134" t="s">
        <v>36</v>
      </c>
      <c r="P134" t="s">
        <v>282</v>
      </c>
    </row>
    <row r="135" spans="1:16" x14ac:dyDescent="0.25">
      <c r="A135" t="s">
        <v>283</v>
      </c>
      <c r="B135">
        <v>0</v>
      </c>
      <c r="C135">
        <v>0</v>
      </c>
      <c r="D135">
        <v>0</v>
      </c>
      <c r="E135">
        <v>1</v>
      </c>
      <c r="F135">
        <v>1</v>
      </c>
      <c r="G135">
        <v>0</v>
      </c>
      <c r="H135">
        <v>0</v>
      </c>
      <c r="I135">
        <v>1</v>
      </c>
      <c r="J135">
        <v>1</v>
      </c>
      <c r="K135">
        <v>0</v>
      </c>
      <c r="M135" t="s">
        <v>285</v>
      </c>
      <c r="O135" t="s">
        <v>12</v>
      </c>
      <c r="P135" t="s">
        <v>286</v>
      </c>
    </row>
    <row r="136" spans="1:16" x14ac:dyDescent="0.25">
      <c r="A136" t="s">
        <v>28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1</v>
      </c>
      <c r="I136">
        <v>1</v>
      </c>
      <c r="J136">
        <v>0</v>
      </c>
      <c r="K136">
        <v>0</v>
      </c>
      <c r="M136" t="s">
        <v>284</v>
      </c>
      <c r="O136" t="s">
        <v>8</v>
      </c>
      <c r="P136" t="s">
        <v>9</v>
      </c>
    </row>
    <row r="137" spans="1:16" x14ac:dyDescent="0.25">
      <c r="A137" t="s">
        <v>283</v>
      </c>
      <c r="B137">
        <v>0</v>
      </c>
      <c r="C137">
        <v>0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M137" t="s">
        <v>287</v>
      </c>
      <c r="O137" t="s">
        <v>8</v>
      </c>
      <c r="P137" t="s">
        <v>288</v>
      </c>
    </row>
    <row r="138" spans="1:16" x14ac:dyDescent="0.25">
      <c r="A138" t="s">
        <v>283</v>
      </c>
      <c r="B138">
        <v>0</v>
      </c>
      <c r="C138">
        <v>0</v>
      </c>
      <c r="D138">
        <v>0</v>
      </c>
      <c r="E138">
        <v>1</v>
      </c>
      <c r="F138">
        <v>1</v>
      </c>
      <c r="G138">
        <v>0</v>
      </c>
      <c r="H138">
        <v>1</v>
      </c>
      <c r="I138">
        <v>0</v>
      </c>
      <c r="J138">
        <v>1</v>
      </c>
      <c r="K138">
        <v>0</v>
      </c>
      <c r="M138" t="s">
        <v>290</v>
      </c>
      <c r="N138" t="s">
        <v>291</v>
      </c>
      <c r="O138" t="s">
        <v>8</v>
      </c>
      <c r="P138" t="s">
        <v>292</v>
      </c>
    </row>
    <row r="139" spans="1:16" x14ac:dyDescent="0.25">
      <c r="A139" t="s">
        <v>283</v>
      </c>
      <c r="B139">
        <v>1</v>
      </c>
      <c r="C139">
        <v>1</v>
      </c>
      <c r="D139">
        <v>0</v>
      </c>
      <c r="E139">
        <v>1</v>
      </c>
      <c r="F139">
        <v>2</v>
      </c>
      <c r="G139">
        <v>1</v>
      </c>
      <c r="H139">
        <v>1</v>
      </c>
      <c r="I139">
        <v>1</v>
      </c>
      <c r="J139">
        <v>1</v>
      </c>
      <c r="K139">
        <v>1</v>
      </c>
      <c r="M139" t="s">
        <v>295</v>
      </c>
      <c r="O139" t="s">
        <v>8</v>
      </c>
      <c r="P139" t="s">
        <v>9</v>
      </c>
    </row>
    <row r="140" spans="1:16" x14ac:dyDescent="0.25">
      <c r="A140" t="s">
        <v>28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0</v>
      </c>
      <c r="K140">
        <v>1</v>
      </c>
      <c r="M140" t="s">
        <v>603</v>
      </c>
      <c r="N140" t="s">
        <v>604</v>
      </c>
      <c r="O140" t="s">
        <v>8</v>
      </c>
      <c r="P140" t="s">
        <v>605</v>
      </c>
    </row>
    <row r="141" spans="1:16" x14ac:dyDescent="0.25">
      <c r="A141" t="s">
        <v>283</v>
      </c>
      <c r="B141">
        <v>0</v>
      </c>
      <c r="C141">
        <v>0</v>
      </c>
      <c r="D141">
        <v>0</v>
      </c>
      <c r="E141">
        <v>1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M141" t="s">
        <v>606</v>
      </c>
      <c r="N141" t="s">
        <v>607</v>
      </c>
      <c r="O141" t="s">
        <v>8</v>
      </c>
      <c r="P141" t="s">
        <v>608</v>
      </c>
    </row>
    <row r="142" spans="1:16" x14ac:dyDescent="0.25">
      <c r="A142" t="s">
        <v>283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0</v>
      </c>
      <c r="H142">
        <v>1</v>
      </c>
      <c r="I142">
        <v>1</v>
      </c>
      <c r="J142">
        <v>1</v>
      </c>
      <c r="K142">
        <v>1</v>
      </c>
      <c r="M142" t="s">
        <v>296</v>
      </c>
      <c r="N142" t="s">
        <v>297</v>
      </c>
      <c r="O142" t="s">
        <v>8</v>
      </c>
      <c r="P142" t="s">
        <v>298</v>
      </c>
    </row>
    <row r="143" spans="1:16" x14ac:dyDescent="0.25">
      <c r="A143" t="s">
        <v>283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0</v>
      </c>
      <c r="J143">
        <v>1</v>
      </c>
      <c r="K143">
        <v>1</v>
      </c>
      <c r="M143" t="s">
        <v>299</v>
      </c>
      <c r="O143" t="s">
        <v>8</v>
      </c>
      <c r="P143" t="s">
        <v>300</v>
      </c>
    </row>
    <row r="144" spans="1:16" x14ac:dyDescent="0.25">
      <c r="A144" t="s">
        <v>283</v>
      </c>
      <c r="B144">
        <v>0</v>
      </c>
      <c r="C144">
        <v>1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M144" t="s">
        <v>609</v>
      </c>
      <c r="N144" t="s">
        <v>610</v>
      </c>
      <c r="O144" t="s">
        <v>36</v>
      </c>
      <c r="P144" t="s">
        <v>611</v>
      </c>
    </row>
    <row r="145" spans="1:16" x14ac:dyDescent="0.25">
      <c r="A145" t="s">
        <v>283</v>
      </c>
      <c r="B145">
        <v>0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M145" t="s">
        <v>301</v>
      </c>
      <c r="O145" t="s">
        <v>36</v>
      </c>
      <c r="P145" t="s">
        <v>302</v>
      </c>
    </row>
    <row r="146" spans="1:16" x14ac:dyDescent="0.25">
      <c r="A146" t="s">
        <v>283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1</v>
      </c>
      <c r="M146" t="s">
        <v>303</v>
      </c>
      <c r="N146" t="s">
        <v>304</v>
      </c>
      <c r="O146" t="s">
        <v>36</v>
      </c>
      <c r="P146" t="s">
        <v>305</v>
      </c>
    </row>
    <row r="147" spans="1:16" x14ac:dyDescent="0.25">
      <c r="A147" t="s">
        <v>283</v>
      </c>
      <c r="B147">
        <v>1</v>
      </c>
      <c r="C147">
        <v>0</v>
      </c>
      <c r="D147">
        <v>1</v>
      </c>
      <c r="E147">
        <v>1</v>
      </c>
      <c r="F147">
        <v>1</v>
      </c>
      <c r="G147">
        <v>1</v>
      </c>
      <c r="H147">
        <v>0</v>
      </c>
      <c r="I147">
        <v>1</v>
      </c>
      <c r="J147">
        <v>0</v>
      </c>
      <c r="K147">
        <v>0</v>
      </c>
      <c r="M147" t="s">
        <v>308</v>
      </c>
      <c r="O147" t="s">
        <v>8</v>
      </c>
      <c r="P147" t="s">
        <v>309</v>
      </c>
    </row>
    <row r="148" spans="1:16" x14ac:dyDescent="0.25">
      <c r="A148" t="s">
        <v>283</v>
      </c>
      <c r="B148">
        <v>0</v>
      </c>
      <c r="C148">
        <v>0</v>
      </c>
      <c r="D148">
        <v>0</v>
      </c>
      <c r="E148">
        <v>1</v>
      </c>
      <c r="F148">
        <v>1</v>
      </c>
      <c r="G148">
        <v>0</v>
      </c>
      <c r="H148">
        <v>2</v>
      </c>
      <c r="I148">
        <v>1</v>
      </c>
      <c r="J148">
        <v>0</v>
      </c>
      <c r="K148">
        <v>0</v>
      </c>
      <c r="M148" t="s">
        <v>535</v>
      </c>
      <c r="O148" t="s">
        <v>8</v>
      </c>
      <c r="P148" t="s">
        <v>536</v>
      </c>
    </row>
    <row r="149" spans="1:16" x14ac:dyDescent="0.25">
      <c r="A149" t="s">
        <v>283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1</v>
      </c>
      <c r="M149" t="s">
        <v>310</v>
      </c>
      <c r="O149" t="s">
        <v>8</v>
      </c>
      <c r="P149" t="s">
        <v>311</v>
      </c>
    </row>
    <row r="150" spans="1:16" x14ac:dyDescent="0.25">
      <c r="A150" t="s">
        <v>283</v>
      </c>
      <c r="B150">
        <v>0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1</v>
      </c>
      <c r="K150">
        <v>0</v>
      </c>
      <c r="M150" t="s">
        <v>312</v>
      </c>
      <c r="N150" t="s">
        <v>313</v>
      </c>
      <c r="O150" t="s">
        <v>36</v>
      </c>
      <c r="P150" t="s">
        <v>314</v>
      </c>
    </row>
    <row r="151" spans="1:16" x14ac:dyDescent="0.25">
      <c r="A151" t="s">
        <v>283</v>
      </c>
      <c r="B151">
        <v>0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0</v>
      </c>
      <c r="M151" t="s">
        <v>315</v>
      </c>
      <c r="N151" t="s">
        <v>316</v>
      </c>
      <c r="O151" t="s">
        <v>8</v>
      </c>
      <c r="P151" t="s">
        <v>317</v>
      </c>
    </row>
    <row r="152" spans="1:16" x14ac:dyDescent="0.25">
      <c r="A152" t="s">
        <v>283</v>
      </c>
      <c r="B152">
        <v>1</v>
      </c>
      <c r="C152">
        <v>1</v>
      </c>
      <c r="D152">
        <v>0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M152" t="s">
        <v>324</v>
      </c>
      <c r="N152" t="s">
        <v>325</v>
      </c>
      <c r="O152" t="s">
        <v>8</v>
      </c>
      <c r="P152" t="s">
        <v>326</v>
      </c>
    </row>
    <row r="153" spans="1:16" x14ac:dyDescent="0.25">
      <c r="A153" t="s">
        <v>327</v>
      </c>
      <c r="B153">
        <v>0</v>
      </c>
      <c r="C153">
        <v>0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M153" t="s">
        <v>328</v>
      </c>
      <c r="O153" t="s">
        <v>12</v>
      </c>
      <c r="P153" t="s">
        <v>329</v>
      </c>
    </row>
    <row r="154" spans="1:16" x14ac:dyDescent="0.25">
      <c r="A154" t="s">
        <v>327</v>
      </c>
      <c r="B154">
        <v>0</v>
      </c>
      <c r="C154">
        <v>1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M154" t="s">
        <v>612</v>
      </c>
      <c r="O154" t="s">
        <v>36</v>
      </c>
      <c r="P154" t="s">
        <v>613</v>
      </c>
    </row>
    <row r="155" spans="1:16" x14ac:dyDescent="0.25">
      <c r="A155" t="s">
        <v>327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0</v>
      </c>
      <c r="J155">
        <v>1</v>
      </c>
      <c r="K155">
        <v>1</v>
      </c>
      <c r="M155" t="s">
        <v>330</v>
      </c>
      <c r="O155" t="s">
        <v>8</v>
      </c>
      <c r="P155" t="s">
        <v>331</v>
      </c>
    </row>
    <row r="156" spans="1:16" x14ac:dyDescent="0.25">
      <c r="A156" t="s">
        <v>327</v>
      </c>
      <c r="B156">
        <v>0</v>
      </c>
      <c r="C156">
        <v>1</v>
      </c>
      <c r="D156">
        <v>1</v>
      </c>
      <c r="E156">
        <v>0</v>
      </c>
      <c r="F156">
        <v>1</v>
      </c>
      <c r="G156">
        <v>1</v>
      </c>
      <c r="H156">
        <v>1</v>
      </c>
      <c r="I156">
        <v>1</v>
      </c>
      <c r="J156">
        <v>0</v>
      </c>
      <c r="K156">
        <v>0</v>
      </c>
      <c r="M156" t="s">
        <v>332</v>
      </c>
      <c r="O156" t="s">
        <v>8</v>
      </c>
      <c r="P156" t="s">
        <v>333</v>
      </c>
    </row>
    <row r="157" spans="1:16" x14ac:dyDescent="0.25">
      <c r="A157" t="s">
        <v>327</v>
      </c>
      <c r="B157">
        <v>0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M157" t="s">
        <v>334</v>
      </c>
      <c r="O157" t="s">
        <v>8</v>
      </c>
      <c r="P157" t="s">
        <v>335</v>
      </c>
    </row>
    <row r="158" spans="1:16" x14ac:dyDescent="0.25">
      <c r="A158" t="s">
        <v>327</v>
      </c>
      <c r="B158">
        <v>0</v>
      </c>
      <c r="C158">
        <v>0</v>
      </c>
      <c r="D158">
        <v>1</v>
      </c>
      <c r="E158">
        <v>1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1</v>
      </c>
      <c r="M158" t="s">
        <v>336</v>
      </c>
      <c r="O158" t="s">
        <v>8</v>
      </c>
      <c r="P158" t="s">
        <v>337</v>
      </c>
    </row>
    <row r="159" spans="1:16" x14ac:dyDescent="0.25">
      <c r="A159" t="s">
        <v>327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0</v>
      </c>
      <c r="J159">
        <v>1</v>
      </c>
      <c r="K159">
        <v>1</v>
      </c>
      <c r="M159" t="s">
        <v>338</v>
      </c>
      <c r="O159" t="s">
        <v>8</v>
      </c>
      <c r="P159" t="s">
        <v>339</v>
      </c>
    </row>
    <row r="160" spans="1:16" x14ac:dyDescent="0.25">
      <c r="A160" t="s">
        <v>327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0</v>
      </c>
      <c r="I160">
        <v>1</v>
      </c>
      <c r="J160">
        <v>1</v>
      </c>
      <c r="K160">
        <v>1</v>
      </c>
      <c r="M160" t="s">
        <v>340</v>
      </c>
      <c r="O160" t="s">
        <v>8</v>
      </c>
      <c r="P160" t="s">
        <v>9</v>
      </c>
    </row>
    <row r="161" spans="1:16" x14ac:dyDescent="0.25">
      <c r="A161" t="s">
        <v>327</v>
      </c>
      <c r="B161">
        <v>1</v>
      </c>
      <c r="C161">
        <v>0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M161" t="s">
        <v>341</v>
      </c>
      <c r="N161" t="s">
        <v>342</v>
      </c>
      <c r="O161" t="s">
        <v>36</v>
      </c>
      <c r="P161" t="s">
        <v>343</v>
      </c>
    </row>
    <row r="162" spans="1:16" x14ac:dyDescent="0.25">
      <c r="A162" t="s">
        <v>327</v>
      </c>
      <c r="B162">
        <v>1</v>
      </c>
      <c r="C162">
        <v>0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M162" t="s">
        <v>344</v>
      </c>
      <c r="O162" t="s">
        <v>8</v>
      </c>
      <c r="P162" t="s">
        <v>333</v>
      </c>
    </row>
    <row r="163" spans="1:16" x14ac:dyDescent="0.25">
      <c r="A163" t="s">
        <v>327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0</v>
      </c>
      <c r="I163">
        <v>0</v>
      </c>
      <c r="J163">
        <v>1</v>
      </c>
      <c r="K163">
        <v>1</v>
      </c>
      <c r="M163" t="s">
        <v>345</v>
      </c>
      <c r="O163" t="s">
        <v>8</v>
      </c>
      <c r="P163" t="s">
        <v>346</v>
      </c>
    </row>
    <row r="164" spans="1:16" x14ac:dyDescent="0.25">
      <c r="A164" t="s">
        <v>327</v>
      </c>
      <c r="B164">
        <v>0</v>
      </c>
      <c r="C164">
        <v>1</v>
      </c>
      <c r="D164">
        <v>1</v>
      </c>
      <c r="E164">
        <v>0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0</v>
      </c>
      <c r="M164" t="s">
        <v>349</v>
      </c>
      <c r="O164" t="s">
        <v>8</v>
      </c>
      <c r="P164" t="s">
        <v>272</v>
      </c>
    </row>
    <row r="165" spans="1:16" x14ac:dyDescent="0.25">
      <c r="A165" t="s">
        <v>327</v>
      </c>
      <c r="B165">
        <v>0</v>
      </c>
      <c r="C165">
        <v>0</v>
      </c>
      <c r="D165">
        <v>0</v>
      </c>
      <c r="E165">
        <v>1</v>
      </c>
      <c r="F165">
        <v>0</v>
      </c>
      <c r="G165">
        <v>1</v>
      </c>
      <c r="H165">
        <v>0</v>
      </c>
      <c r="I165">
        <v>1</v>
      </c>
      <c r="J165">
        <v>0</v>
      </c>
      <c r="K165">
        <v>1</v>
      </c>
      <c r="M165" t="s">
        <v>350</v>
      </c>
      <c r="O165" t="s">
        <v>8</v>
      </c>
      <c r="P165" t="s">
        <v>351</v>
      </c>
    </row>
    <row r="166" spans="1:16" x14ac:dyDescent="0.25">
      <c r="A166" t="s">
        <v>327</v>
      </c>
      <c r="B166">
        <v>0</v>
      </c>
      <c r="C166">
        <v>0</v>
      </c>
      <c r="D166">
        <v>0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M166" t="s">
        <v>352</v>
      </c>
      <c r="O166" t="s">
        <v>8</v>
      </c>
      <c r="P166" t="s">
        <v>353</v>
      </c>
    </row>
    <row r="167" spans="1:16" x14ac:dyDescent="0.25">
      <c r="A167" t="s">
        <v>327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0</v>
      </c>
      <c r="I167">
        <v>1</v>
      </c>
      <c r="J167">
        <v>1</v>
      </c>
      <c r="K167">
        <v>1</v>
      </c>
      <c r="M167" t="s">
        <v>542</v>
      </c>
      <c r="O167" t="s">
        <v>8</v>
      </c>
      <c r="P167" t="s">
        <v>543</v>
      </c>
    </row>
    <row r="168" spans="1:16" x14ac:dyDescent="0.25">
      <c r="A168" t="s">
        <v>327</v>
      </c>
      <c r="B168">
        <v>0</v>
      </c>
      <c r="C168">
        <v>0</v>
      </c>
      <c r="D168">
        <v>1</v>
      </c>
      <c r="E168">
        <v>1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1</v>
      </c>
      <c r="M168" t="s">
        <v>356</v>
      </c>
      <c r="O168" t="s">
        <v>8</v>
      </c>
      <c r="P168" t="s">
        <v>357</v>
      </c>
    </row>
    <row r="169" spans="1:16" x14ac:dyDescent="0.25">
      <c r="A169" t="s">
        <v>327</v>
      </c>
      <c r="B169">
        <v>0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M169" t="s">
        <v>544</v>
      </c>
      <c r="O169" t="s">
        <v>8</v>
      </c>
      <c r="P169" t="s">
        <v>545</v>
      </c>
    </row>
    <row r="170" spans="1:16" x14ac:dyDescent="0.25">
      <c r="A170" t="s">
        <v>327</v>
      </c>
      <c r="B170">
        <v>0</v>
      </c>
      <c r="C170">
        <v>1</v>
      </c>
      <c r="D170">
        <v>0</v>
      </c>
      <c r="E170">
        <v>1</v>
      </c>
      <c r="F170">
        <v>1</v>
      </c>
      <c r="G170">
        <v>0</v>
      </c>
      <c r="H170">
        <v>1</v>
      </c>
      <c r="I170">
        <v>0</v>
      </c>
      <c r="J170">
        <v>0</v>
      </c>
      <c r="K170">
        <v>0</v>
      </c>
      <c r="M170" t="s">
        <v>358</v>
      </c>
      <c r="O170" t="s">
        <v>8</v>
      </c>
      <c r="P170" t="s">
        <v>359</v>
      </c>
    </row>
    <row r="171" spans="1:16" x14ac:dyDescent="0.25">
      <c r="A171" t="s">
        <v>327</v>
      </c>
      <c r="B171">
        <v>1</v>
      </c>
      <c r="C171">
        <v>0</v>
      </c>
      <c r="D171">
        <v>0</v>
      </c>
      <c r="E171">
        <v>1</v>
      </c>
      <c r="F171">
        <v>1</v>
      </c>
      <c r="G171">
        <v>1</v>
      </c>
      <c r="H171">
        <v>0</v>
      </c>
      <c r="I171">
        <v>1</v>
      </c>
      <c r="J171">
        <v>1</v>
      </c>
      <c r="K171">
        <v>1</v>
      </c>
      <c r="M171" t="s">
        <v>360</v>
      </c>
      <c r="O171" t="s">
        <v>8</v>
      </c>
      <c r="P171" t="s">
        <v>361</v>
      </c>
    </row>
    <row r="172" spans="1:16" x14ac:dyDescent="0.25">
      <c r="A172" t="s">
        <v>327</v>
      </c>
      <c r="B172">
        <v>0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M172" t="s">
        <v>614</v>
      </c>
      <c r="O172" t="s">
        <v>8</v>
      </c>
      <c r="P172" t="s">
        <v>615</v>
      </c>
    </row>
    <row r="173" spans="1:16" x14ac:dyDescent="0.25">
      <c r="A173" t="s">
        <v>327</v>
      </c>
      <c r="B173">
        <v>0</v>
      </c>
      <c r="C173">
        <v>0</v>
      </c>
      <c r="D173">
        <v>0</v>
      </c>
      <c r="E173">
        <v>1</v>
      </c>
      <c r="F173">
        <v>1</v>
      </c>
      <c r="G173">
        <v>0</v>
      </c>
      <c r="H173">
        <v>0</v>
      </c>
      <c r="I173">
        <v>1</v>
      </c>
      <c r="J173">
        <v>0</v>
      </c>
      <c r="K173">
        <v>0</v>
      </c>
      <c r="M173" t="s">
        <v>362</v>
      </c>
      <c r="O173" t="s">
        <v>8</v>
      </c>
      <c r="P173" t="s">
        <v>363</v>
      </c>
    </row>
    <row r="174" spans="1:16" x14ac:dyDescent="0.25">
      <c r="A174" t="s">
        <v>327</v>
      </c>
      <c r="B174">
        <v>0</v>
      </c>
      <c r="C174">
        <v>0</v>
      </c>
      <c r="D174">
        <v>0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M174" t="s">
        <v>364</v>
      </c>
      <c r="O174" t="s">
        <v>8</v>
      </c>
      <c r="P174" t="s">
        <v>365</v>
      </c>
    </row>
    <row r="175" spans="1:16" x14ac:dyDescent="0.25">
      <c r="A175" t="s">
        <v>327</v>
      </c>
      <c r="B175">
        <v>1</v>
      </c>
      <c r="C175">
        <v>1</v>
      </c>
      <c r="D175">
        <v>0</v>
      </c>
      <c r="E175">
        <v>1</v>
      </c>
      <c r="F175">
        <v>1</v>
      </c>
      <c r="G175">
        <v>0</v>
      </c>
      <c r="H175">
        <v>1</v>
      </c>
      <c r="I175">
        <v>0</v>
      </c>
      <c r="J175">
        <v>0</v>
      </c>
      <c r="K175">
        <v>1</v>
      </c>
      <c r="M175" t="s">
        <v>366</v>
      </c>
      <c r="N175" t="s">
        <v>367</v>
      </c>
      <c r="O175" t="s">
        <v>36</v>
      </c>
      <c r="P175" t="s">
        <v>368</v>
      </c>
    </row>
    <row r="176" spans="1:16" x14ac:dyDescent="0.25">
      <c r="A176" t="s">
        <v>32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M176" t="s">
        <v>616</v>
      </c>
      <c r="N176" t="s">
        <v>617</v>
      </c>
      <c r="O176" t="s">
        <v>8</v>
      </c>
      <c r="P176" t="s">
        <v>454</v>
      </c>
    </row>
    <row r="177" spans="1:16" x14ac:dyDescent="0.25">
      <c r="A177" t="s">
        <v>327</v>
      </c>
      <c r="B177">
        <v>1</v>
      </c>
      <c r="C177">
        <v>1</v>
      </c>
      <c r="D177">
        <v>0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M177" t="s">
        <v>369</v>
      </c>
      <c r="N177" t="s">
        <v>370</v>
      </c>
      <c r="O177" t="s">
        <v>36</v>
      </c>
      <c r="P177" t="s">
        <v>371</v>
      </c>
    </row>
    <row r="178" spans="1:16" x14ac:dyDescent="0.25">
      <c r="A178" t="s">
        <v>327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0</v>
      </c>
      <c r="J178">
        <v>1</v>
      </c>
      <c r="K178">
        <v>1</v>
      </c>
      <c r="M178" t="s">
        <v>372</v>
      </c>
      <c r="O178" t="s">
        <v>8</v>
      </c>
      <c r="P178" t="s">
        <v>9</v>
      </c>
    </row>
    <row r="179" spans="1:16" x14ac:dyDescent="0.25">
      <c r="A179" t="s">
        <v>373</v>
      </c>
      <c r="B179">
        <v>0</v>
      </c>
      <c r="C179">
        <v>1</v>
      </c>
      <c r="D179">
        <v>1</v>
      </c>
      <c r="E179">
        <v>0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M179" t="s">
        <v>374</v>
      </c>
      <c r="N179" t="s">
        <v>375</v>
      </c>
      <c r="O179" t="s">
        <v>36</v>
      </c>
      <c r="P179" t="s">
        <v>376</v>
      </c>
    </row>
    <row r="180" spans="1:16" x14ac:dyDescent="0.25">
      <c r="A180" t="s">
        <v>373</v>
      </c>
      <c r="B180">
        <v>1</v>
      </c>
      <c r="C180">
        <v>1</v>
      </c>
      <c r="D180">
        <v>1</v>
      </c>
      <c r="E180">
        <v>1</v>
      </c>
      <c r="F180">
        <v>0</v>
      </c>
      <c r="G180">
        <v>1</v>
      </c>
      <c r="H180">
        <v>0</v>
      </c>
      <c r="I180">
        <v>0</v>
      </c>
      <c r="J180">
        <v>0</v>
      </c>
      <c r="K180">
        <v>1</v>
      </c>
      <c r="M180" t="s">
        <v>377</v>
      </c>
      <c r="N180" t="s">
        <v>378</v>
      </c>
      <c r="O180" t="s">
        <v>36</v>
      </c>
      <c r="P180" t="s">
        <v>28</v>
      </c>
    </row>
    <row r="181" spans="1:16" x14ac:dyDescent="0.25">
      <c r="A181" t="s">
        <v>373</v>
      </c>
      <c r="B181">
        <v>1</v>
      </c>
      <c r="C181">
        <v>0</v>
      </c>
      <c r="D181">
        <v>1</v>
      </c>
      <c r="E181">
        <v>1</v>
      </c>
      <c r="F181">
        <v>1</v>
      </c>
      <c r="G181">
        <v>0</v>
      </c>
      <c r="H181">
        <v>1</v>
      </c>
      <c r="I181">
        <v>1</v>
      </c>
      <c r="J181">
        <v>0</v>
      </c>
      <c r="K181">
        <v>1</v>
      </c>
      <c r="M181" t="s">
        <v>379</v>
      </c>
      <c r="O181" t="s">
        <v>8</v>
      </c>
      <c r="P181" t="s">
        <v>380</v>
      </c>
    </row>
    <row r="182" spans="1:16" x14ac:dyDescent="0.25">
      <c r="A182" t="s">
        <v>373</v>
      </c>
      <c r="B182">
        <v>0</v>
      </c>
      <c r="C182">
        <v>1</v>
      </c>
      <c r="D182">
        <v>1</v>
      </c>
      <c r="E182">
        <v>1</v>
      </c>
      <c r="F182">
        <v>0</v>
      </c>
      <c r="G182">
        <v>1</v>
      </c>
      <c r="H182">
        <v>1</v>
      </c>
      <c r="I182">
        <v>1</v>
      </c>
      <c r="J182">
        <v>1</v>
      </c>
      <c r="K182">
        <v>1</v>
      </c>
      <c r="M182" t="s">
        <v>381</v>
      </c>
      <c r="O182" t="s">
        <v>8</v>
      </c>
      <c r="P182" t="s">
        <v>382</v>
      </c>
    </row>
    <row r="183" spans="1:16" x14ac:dyDescent="0.25">
      <c r="A183" t="s">
        <v>373</v>
      </c>
      <c r="B183">
        <v>0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M183" t="s">
        <v>618</v>
      </c>
      <c r="N183" t="s">
        <v>619</v>
      </c>
      <c r="O183" t="s">
        <v>8</v>
      </c>
      <c r="P183" t="s">
        <v>620</v>
      </c>
    </row>
    <row r="184" spans="1:16" x14ac:dyDescent="0.25">
      <c r="A184" t="s">
        <v>373</v>
      </c>
      <c r="B184">
        <v>0</v>
      </c>
      <c r="C184">
        <v>1</v>
      </c>
      <c r="D184">
        <v>1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M184" t="s">
        <v>621</v>
      </c>
      <c r="N184" t="s">
        <v>622</v>
      </c>
      <c r="O184" t="s">
        <v>623</v>
      </c>
      <c r="P184" t="s">
        <v>624</v>
      </c>
    </row>
    <row r="185" spans="1:16" x14ac:dyDescent="0.25">
      <c r="A185" t="s">
        <v>373</v>
      </c>
      <c r="B185">
        <v>0</v>
      </c>
      <c r="C185">
        <v>0</v>
      </c>
      <c r="D185">
        <v>0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M185" t="s">
        <v>625</v>
      </c>
      <c r="N185" t="s">
        <v>626</v>
      </c>
      <c r="O185" t="s">
        <v>8</v>
      </c>
      <c r="P185" t="s">
        <v>627</v>
      </c>
    </row>
    <row r="186" spans="1:16" x14ac:dyDescent="0.25">
      <c r="A186" t="s">
        <v>373</v>
      </c>
      <c r="B186">
        <v>1</v>
      </c>
      <c r="C186">
        <v>0</v>
      </c>
      <c r="D186">
        <v>0</v>
      </c>
      <c r="E186">
        <v>0</v>
      </c>
      <c r="F186">
        <v>1</v>
      </c>
      <c r="G186">
        <v>1</v>
      </c>
      <c r="H186">
        <v>1</v>
      </c>
      <c r="I186">
        <v>1</v>
      </c>
      <c r="J186">
        <v>0</v>
      </c>
      <c r="K186">
        <v>1</v>
      </c>
      <c r="M186" t="s">
        <v>383</v>
      </c>
      <c r="N186" t="s">
        <v>384</v>
      </c>
      <c r="O186" t="s">
        <v>36</v>
      </c>
      <c r="P186" t="s">
        <v>385</v>
      </c>
    </row>
    <row r="187" spans="1:16" x14ac:dyDescent="0.25">
      <c r="A187" t="s">
        <v>373</v>
      </c>
      <c r="B187">
        <v>1</v>
      </c>
      <c r="C187">
        <v>1</v>
      </c>
      <c r="D187">
        <v>2</v>
      </c>
      <c r="E187">
        <v>1</v>
      </c>
      <c r="F187">
        <v>1</v>
      </c>
      <c r="G187">
        <v>1</v>
      </c>
      <c r="H187">
        <v>1</v>
      </c>
      <c r="I187">
        <v>0</v>
      </c>
      <c r="J187">
        <v>0</v>
      </c>
      <c r="K187">
        <v>1</v>
      </c>
      <c r="M187" t="s">
        <v>548</v>
      </c>
      <c r="N187" t="s">
        <v>549</v>
      </c>
      <c r="O187" t="s">
        <v>8</v>
      </c>
      <c r="P187" t="s">
        <v>550</v>
      </c>
    </row>
    <row r="188" spans="1:16" x14ac:dyDescent="0.25">
      <c r="A188" t="s">
        <v>373</v>
      </c>
      <c r="B188">
        <v>1</v>
      </c>
      <c r="C188">
        <v>1</v>
      </c>
      <c r="D188">
        <v>1</v>
      </c>
      <c r="E188">
        <v>1</v>
      </c>
      <c r="F188">
        <v>2</v>
      </c>
      <c r="G188">
        <v>1</v>
      </c>
      <c r="H188">
        <v>1</v>
      </c>
      <c r="I188">
        <v>1</v>
      </c>
      <c r="J188">
        <v>1</v>
      </c>
      <c r="K188">
        <v>1</v>
      </c>
      <c r="M188" t="s">
        <v>388</v>
      </c>
      <c r="O188" t="s">
        <v>8</v>
      </c>
      <c r="P188" t="s">
        <v>389</v>
      </c>
    </row>
    <row r="189" spans="1:16" x14ac:dyDescent="0.25">
      <c r="A189" t="s">
        <v>373</v>
      </c>
      <c r="B189">
        <v>0</v>
      </c>
      <c r="C189">
        <v>0</v>
      </c>
      <c r="D189">
        <v>0</v>
      </c>
      <c r="E189">
        <v>1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M189" t="s">
        <v>392</v>
      </c>
      <c r="O189" t="s">
        <v>8</v>
      </c>
      <c r="P189" t="s">
        <v>393</v>
      </c>
    </row>
    <row r="190" spans="1:16" x14ac:dyDescent="0.25">
      <c r="A190" t="s">
        <v>373</v>
      </c>
      <c r="B190">
        <v>1</v>
      </c>
      <c r="C190">
        <v>0</v>
      </c>
      <c r="D190">
        <v>0</v>
      </c>
      <c r="E190">
        <v>1</v>
      </c>
      <c r="F190">
        <v>0</v>
      </c>
      <c r="G190">
        <v>1</v>
      </c>
      <c r="H190">
        <v>1</v>
      </c>
      <c r="I190">
        <v>1</v>
      </c>
      <c r="J190">
        <v>0</v>
      </c>
      <c r="K190">
        <v>1</v>
      </c>
      <c r="M190" t="s">
        <v>394</v>
      </c>
      <c r="O190" t="s">
        <v>8</v>
      </c>
      <c r="P190" t="s">
        <v>395</v>
      </c>
    </row>
    <row r="191" spans="1:16" x14ac:dyDescent="0.25">
      <c r="A191" t="s">
        <v>373</v>
      </c>
      <c r="B191">
        <v>0</v>
      </c>
      <c r="C191">
        <v>0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M191" t="s">
        <v>396</v>
      </c>
      <c r="O191" t="s">
        <v>8</v>
      </c>
      <c r="P191" t="s">
        <v>9</v>
      </c>
    </row>
    <row r="192" spans="1:16" x14ac:dyDescent="0.25">
      <c r="A192" t="s">
        <v>373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0</v>
      </c>
      <c r="J192">
        <v>0</v>
      </c>
      <c r="K192">
        <v>1</v>
      </c>
      <c r="M192" t="s">
        <v>397</v>
      </c>
      <c r="O192" t="s">
        <v>8</v>
      </c>
      <c r="P192" t="s">
        <v>9</v>
      </c>
    </row>
    <row r="193" spans="1:16" x14ac:dyDescent="0.25">
      <c r="A193" t="s">
        <v>373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0</v>
      </c>
      <c r="J193">
        <v>1</v>
      </c>
      <c r="K193">
        <v>1</v>
      </c>
      <c r="M193" t="s">
        <v>398</v>
      </c>
      <c r="O193" t="s">
        <v>8</v>
      </c>
      <c r="P193" t="s">
        <v>399</v>
      </c>
    </row>
    <row r="194" spans="1:16" x14ac:dyDescent="0.25">
      <c r="A194" t="s">
        <v>373</v>
      </c>
      <c r="B194">
        <v>0</v>
      </c>
      <c r="C194">
        <v>1</v>
      </c>
      <c r="D194">
        <v>1</v>
      </c>
      <c r="E194">
        <v>0</v>
      </c>
      <c r="F194">
        <v>0</v>
      </c>
      <c r="G194">
        <v>1</v>
      </c>
      <c r="H194">
        <v>1</v>
      </c>
      <c r="I194">
        <v>1</v>
      </c>
      <c r="J194">
        <v>1</v>
      </c>
      <c r="K194">
        <v>1</v>
      </c>
      <c r="M194" t="s">
        <v>628</v>
      </c>
      <c r="O194" t="s">
        <v>8</v>
      </c>
      <c r="P194" t="s">
        <v>629</v>
      </c>
    </row>
    <row r="195" spans="1:16" x14ac:dyDescent="0.25">
      <c r="A195" t="s">
        <v>373</v>
      </c>
      <c r="B195">
        <v>0</v>
      </c>
      <c r="C195">
        <v>0</v>
      </c>
      <c r="D195">
        <v>0</v>
      </c>
      <c r="E195">
        <v>1</v>
      </c>
      <c r="F195">
        <v>0</v>
      </c>
      <c r="G195">
        <v>0</v>
      </c>
      <c r="H195">
        <v>1</v>
      </c>
      <c r="I195">
        <v>1</v>
      </c>
      <c r="J195">
        <v>0</v>
      </c>
      <c r="K195">
        <v>0</v>
      </c>
      <c r="M195" t="s">
        <v>404</v>
      </c>
      <c r="O195" t="s">
        <v>8</v>
      </c>
      <c r="P195" t="s">
        <v>405</v>
      </c>
    </row>
    <row r="196" spans="1:16" x14ac:dyDescent="0.25">
      <c r="A196" t="s">
        <v>373</v>
      </c>
      <c r="B196">
        <v>1</v>
      </c>
      <c r="C196">
        <v>0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M196" t="s">
        <v>406</v>
      </c>
      <c r="O196" t="s">
        <v>8</v>
      </c>
      <c r="P196" t="s">
        <v>407</v>
      </c>
    </row>
    <row r="197" spans="1:16" x14ac:dyDescent="0.25">
      <c r="A197" t="s">
        <v>373</v>
      </c>
      <c r="B197">
        <v>1</v>
      </c>
      <c r="C197">
        <v>1</v>
      </c>
      <c r="D197">
        <v>1</v>
      </c>
      <c r="E197">
        <v>1</v>
      </c>
      <c r="F197">
        <v>0</v>
      </c>
      <c r="G197">
        <v>1</v>
      </c>
      <c r="H197">
        <v>0</v>
      </c>
      <c r="I197">
        <v>1</v>
      </c>
      <c r="J197">
        <v>1</v>
      </c>
      <c r="K197">
        <v>1</v>
      </c>
      <c r="M197" t="s">
        <v>408</v>
      </c>
      <c r="O197" t="s">
        <v>8</v>
      </c>
      <c r="P197" t="s">
        <v>409</v>
      </c>
    </row>
    <row r="198" spans="1:16" x14ac:dyDescent="0.25">
      <c r="A198" t="s">
        <v>37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1</v>
      </c>
      <c r="H198">
        <v>0</v>
      </c>
      <c r="I198">
        <v>0</v>
      </c>
      <c r="J198">
        <v>0</v>
      </c>
      <c r="K198">
        <v>0</v>
      </c>
      <c r="M198" t="s">
        <v>413</v>
      </c>
      <c r="N198" t="s">
        <v>414</v>
      </c>
      <c r="O198" t="s">
        <v>36</v>
      </c>
      <c r="P198" t="s">
        <v>415</v>
      </c>
    </row>
    <row r="199" spans="1:16" x14ac:dyDescent="0.25">
      <c r="A199" t="s">
        <v>41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1</v>
      </c>
      <c r="H199">
        <v>0</v>
      </c>
      <c r="I199">
        <v>0</v>
      </c>
      <c r="J199">
        <v>0</v>
      </c>
      <c r="K199">
        <v>0</v>
      </c>
      <c r="M199" t="s">
        <v>417</v>
      </c>
      <c r="O199" t="s">
        <v>8</v>
      </c>
      <c r="P199" t="s">
        <v>418</v>
      </c>
    </row>
    <row r="200" spans="1:16" x14ac:dyDescent="0.25">
      <c r="A200" t="s">
        <v>416</v>
      </c>
      <c r="B200">
        <v>0</v>
      </c>
      <c r="C200">
        <v>0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M200" t="s">
        <v>419</v>
      </c>
      <c r="O200" t="s">
        <v>8</v>
      </c>
      <c r="P200" t="s">
        <v>420</v>
      </c>
    </row>
    <row r="201" spans="1:16" x14ac:dyDescent="0.25">
      <c r="A201" t="s">
        <v>416</v>
      </c>
      <c r="B201">
        <v>0</v>
      </c>
      <c r="C201">
        <v>1</v>
      </c>
      <c r="D201">
        <v>1</v>
      </c>
      <c r="E201">
        <v>1</v>
      </c>
      <c r="F201">
        <v>0</v>
      </c>
      <c r="G201">
        <v>1</v>
      </c>
      <c r="H201">
        <v>1</v>
      </c>
      <c r="I201">
        <v>1</v>
      </c>
      <c r="J201">
        <v>1</v>
      </c>
      <c r="K201">
        <v>0</v>
      </c>
      <c r="M201" t="s">
        <v>421</v>
      </c>
      <c r="O201" t="s">
        <v>8</v>
      </c>
      <c r="P201" t="s">
        <v>353</v>
      </c>
    </row>
    <row r="202" spans="1:16" x14ac:dyDescent="0.25">
      <c r="A202" t="s">
        <v>416</v>
      </c>
      <c r="B202">
        <v>0</v>
      </c>
      <c r="C202">
        <v>0</v>
      </c>
      <c r="D202">
        <v>0</v>
      </c>
      <c r="E202">
        <v>1</v>
      </c>
      <c r="F202">
        <v>0</v>
      </c>
      <c r="G202">
        <v>0</v>
      </c>
      <c r="H202">
        <v>0</v>
      </c>
      <c r="I202">
        <v>2</v>
      </c>
      <c r="J202">
        <v>0</v>
      </c>
      <c r="K202">
        <v>1</v>
      </c>
      <c r="M202" t="s">
        <v>422</v>
      </c>
      <c r="O202" t="s">
        <v>36</v>
      </c>
      <c r="P202" t="s">
        <v>423</v>
      </c>
    </row>
    <row r="203" spans="1:16" x14ac:dyDescent="0.25">
      <c r="A203" t="s">
        <v>416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0</v>
      </c>
      <c r="H203">
        <v>0</v>
      </c>
      <c r="I203">
        <v>1</v>
      </c>
      <c r="J203">
        <v>1</v>
      </c>
      <c r="K203">
        <v>0</v>
      </c>
      <c r="M203" t="s">
        <v>424</v>
      </c>
      <c r="O203" t="s">
        <v>8</v>
      </c>
      <c r="P203" t="s">
        <v>425</v>
      </c>
    </row>
    <row r="204" spans="1:16" x14ac:dyDescent="0.25">
      <c r="A204" t="s">
        <v>416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0</v>
      </c>
      <c r="I204">
        <v>1</v>
      </c>
      <c r="J204">
        <v>1</v>
      </c>
      <c r="K204">
        <v>1</v>
      </c>
      <c r="M204" t="s">
        <v>630</v>
      </c>
      <c r="O204" t="s">
        <v>8</v>
      </c>
      <c r="P204" t="s">
        <v>631</v>
      </c>
    </row>
    <row r="205" spans="1:16" x14ac:dyDescent="0.25">
      <c r="A205" t="s">
        <v>416</v>
      </c>
      <c r="B205">
        <v>0</v>
      </c>
      <c r="C205">
        <v>1</v>
      </c>
      <c r="D205">
        <v>1</v>
      </c>
      <c r="E205">
        <v>1</v>
      </c>
      <c r="F205">
        <v>0</v>
      </c>
      <c r="G205">
        <v>1</v>
      </c>
      <c r="H205">
        <v>1</v>
      </c>
      <c r="I205">
        <v>1</v>
      </c>
      <c r="J205">
        <v>1</v>
      </c>
      <c r="K205">
        <v>1</v>
      </c>
      <c r="M205" t="s">
        <v>426</v>
      </c>
      <c r="O205" t="s">
        <v>8</v>
      </c>
      <c r="P205" t="s">
        <v>427</v>
      </c>
    </row>
    <row r="206" spans="1:16" x14ac:dyDescent="0.25">
      <c r="A206" t="s">
        <v>416</v>
      </c>
      <c r="B206">
        <v>0</v>
      </c>
      <c r="C206">
        <v>0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M206" t="s">
        <v>551</v>
      </c>
      <c r="O206" t="s">
        <v>8</v>
      </c>
      <c r="P206" t="s">
        <v>552</v>
      </c>
    </row>
    <row r="207" spans="1:16" x14ac:dyDescent="0.25">
      <c r="A207" t="s">
        <v>416</v>
      </c>
      <c r="B207">
        <v>0</v>
      </c>
      <c r="C207">
        <v>1</v>
      </c>
      <c r="D207">
        <v>1</v>
      </c>
      <c r="E207">
        <v>1</v>
      </c>
      <c r="F207">
        <v>0</v>
      </c>
      <c r="G207">
        <v>1</v>
      </c>
      <c r="H207">
        <v>1</v>
      </c>
      <c r="I207">
        <v>0</v>
      </c>
      <c r="J207">
        <v>1</v>
      </c>
      <c r="K207">
        <v>1</v>
      </c>
      <c r="M207" t="s">
        <v>428</v>
      </c>
      <c r="O207" t="s">
        <v>8</v>
      </c>
      <c r="P207" t="s">
        <v>429</v>
      </c>
    </row>
    <row r="208" spans="1:16" x14ac:dyDescent="0.25">
      <c r="A208" t="s">
        <v>416</v>
      </c>
      <c r="B208">
        <v>1</v>
      </c>
      <c r="C208">
        <v>1</v>
      </c>
      <c r="D208">
        <v>0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2</v>
      </c>
      <c r="M208" t="s">
        <v>430</v>
      </c>
      <c r="O208" t="s">
        <v>8</v>
      </c>
      <c r="P208" t="s">
        <v>431</v>
      </c>
    </row>
    <row r="209" spans="1:16" x14ac:dyDescent="0.25">
      <c r="A209" t="s">
        <v>416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0</v>
      </c>
      <c r="J209">
        <v>1</v>
      </c>
      <c r="K209">
        <v>1</v>
      </c>
      <c r="M209" t="s">
        <v>632</v>
      </c>
      <c r="O209" t="s">
        <v>8</v>
      </c>
      <c r="P209" t="s">
        <v>9</v>
      </c>
    </row>
    <row r="210" spans="1:16" x14ac:dyDescent="0.25">
      <c r="A210" t="s">
        <v>416</v>
      </c>
      <c r="B210">
        <v>0</v>
      </c>
      <c r="C210">
        <v>0</v>
      </c>
      <c r="D210">
        <v>0</v>
      </c>
      <c r="E210">
        <v>0</v>
      </c>
      <c r="F210">
        <v>1</v>
      </c>
      <c r="G210">
        <v>0</v>
      </c>
      <c r="H210">
        <v>1</v>
      </c>
      <c r="I210">
        <v>0</v>
      </c>
      <c r="J210">
        <v>0</v>
      </c>
      <c r="K210">
        <v>0</v>
      </c>
      <c r="M210" t="s">
        <v>432</v>
      </c>
      <c r="O210" t="s">
        <v>8</v>
      </c>
      <c r="P210" t="s">
        <v>433</v>
      </c>
    </row>
    <row r="211" spans="1:16" x14ac:dyDescent="0.25">
      <c r="A211" t="s">
        <v>416</v>
      </c>
      <c r="B211">
        <v>1</v>
      </c>
      <c r="C211">
        <v>1</v>
      </c>
      <c r="D211">
        <v>1</v>
      </c>
      <c r="E211">
        <v>1</v>
      </c>
      <c r="F211">
        <v>0</v>
      </c>
      <c r="G211">
        <v>1</v>
      </c>
      <c r="H211">
        <v>0</v>
      </c>
      <c r="I211">
        <v>1</v>
      </c>
      <c r="J211">
        <v>1</v>
      </c>
      <c r="K211">
        <v>1</v>
      </c>
      <c r="M211" t="s">
        <v>434</v>
      </c>
      <c r="O211" t="s">
        <v>8</v>
      </c>
      <c r="P211" t="s">
        <v>435</v>
      </c>
    </row>
    <row r="212" spans="1:16" x14ac:dyDescent="0.25">
      <c r="A212" t="s">
        <v>416</v>
      </c>
      <c r="B212">
        <v>0</v>
      </c>
      <c r="C212">
        <v>0</v>
      </c>
      <c r="D212">
        <v>1</v>
      </c>
      <c r="E212">
        <v>0</v>
      </c>
      <c r="F212">
        <v>0</v>
      </c>
      <c r="G212">
        <v>0</v>
      </c>
      <c r="H212">
        <v>1</v>
      </c>
      <c r="I212">
        <v>0</v>
      </c>
      <c r="J212">
        <v>0</v>
      </c>
      <c r="K212">
        <v>0</v>
      </c>
      <c r="M212" t="s">
        <v>436</v>
      </c>
      <c r="O212" t="s">
        <v>8</v>
      </c>
      <c r="P212" t="s">
        <v>437</v>
      </c>
    </row>
    <row r="213" spans="1:16" x14ac:dyDescent="0.25">
      <c r="A213" t="s">
        <v>416</v>
      </c>
      <c r="B213">
        <v>0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2</v>
      </c>
      <c r="M213" t="s">
        <v>440</v>
      </c>
      <c r="O213" t="s">
        <v>8</v>
      </c>
      <c r="P213" t="s">
        <v>441</v>
      </c>
    </row>
    <row r="214" spans="1:16" x14ac:dyDescent="0.25">
      <c r="A214" t="s">
        <v>416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1</v>
      </c>
      <c r="H214">
        <v>1</v>
      </c>
      <c r="I214">
        <v>0</v>
      </c>
      <c r="J214">
        <v>0</v>
      </c>
      <c r="K214">
        <v>0</v>
      </c>
      <c r="M214" t="s">
        <v>442</v>
      </c>
      <c r="N214" t="s">
        <v>443</v>
      </c>
      <c r="O214" t="s">
        <v>8</v>
      </c>
      <c r="P214" t="s">
        <v>34</v>
      </c>
    </row>
    <row r="215" spans="1:16" x14ac:dyDescent="0.25">
      <c r="A215" t="s">
        <v>416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0</v>
      </c>
      <c r="M215" t="s">
        <v>447</v>
      </c>
      <c r="N215" t="s">
        <v>448</v>
      </c>
      <c r="O215" t="s">
        <v>36</v>
      </c>
      <c r="P215" t="s">
        <v>449</v>
      </c>
    </row>
    <row r="216" spans="1:16" x14ac:dyDescent="0.25">
      <c r="A216" t="s">
        <v>416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0</v>
      </c>
      <c r="I216">
        <v>1</v>
      </c>
      <c r="J216">
        <v>1</v>
      </c>
      <c r="K216">
        <v>1</v>
      </c>
      <c r="M216" t="s">
        <v>450</v>
      </c>
      <c r="O216" t="s">
        <v>8</v>
      </c>
      <c r="P216" t="s">
        <v>9</v>
      </c>
    </row>
    <row r="217" spans="1:16" x14ac:dyDescent="0.25">
      <c r="A217" t="s">
        <v>451</v>
      </c>
      <c r="B217">
        <v>1</v>
      </c>
      <c r="C217">
        <v>1</v>
      </c>
      <c r="D217">
        <v>0</v>
      </c>
      <c r="E217">
        <v>1</v>
      </c>
      <c r="F217">
        <v>0</v>
      </c>
      <c r="G217">
        <v>0</v>
      </c>
      <c r="H217">
        <v>0</v>
      </c>
      <c r="I217">
        <v>1</v>
      </c>
      <c r="J217">
        <v>1</v>
      </c>
      <c r="K217">
        <v>0</v>
      </c>
      <c r="M217" t="s">
        <v>452</v>
      </c>
      <c r="N217" t="s">
        <v>453</v>
      </c>
      <c r="O217" t="s">
        <v>8</v>
      </c>
      <c r="P217" t="s">
        <v>454</v>
      </c>
    </row>
    <row r="218" spans="1:16" x14ac:dyDescent="0.25">
      <c r="A218" t="s">
        <v>451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0</v>
      </c>
      <c r="M218" t="s">
        <v>633</v>
      </c>
      <c r="N218" t="s">
        <v>634</v>
      </c>
      <c r="O218" t="s">
        <v>8</v>
      </c>
      <c r="P218" t="s">
        <v>635</v>
      </c>
    </row>
    <row r="219" spans="1:16" x14ac:dyDescent="0.25">
      <c r="A219" t="s">
        <v>451</v>
      </c>
      <c r="B219">
        <v>0</v>
      </c>
      <c r="C219">
        <v>1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M219" t="s">
        <v>636</v>
      </c>
      <c r="O219" t="s">
        <v>8</v>
      </c>
      <c r="P219" t="s">
        <v>637</v>
      </c>
    </row>
    <row r="220" spans="1:16" x14ac:dyDescent="0.25">
      <c r="A220" t="s">
        <v>451</v>
      </c>
      <c r="B220">
        <v>0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M220" t="s">
        <v>455</v>
      </c>
      <c r="O220" t="s">
        <v>8</v>
      </c>
      <c r="P220" t="s">
        <v>456</v>
      </c>
    </row>
    <row r="221" spans="1:16" x14ac:dyDescent="0.25">
      <c r="A221" t="s">
        <v>451</v>
      </c>
      <c r="B221">
        <v>0</v>
      </c>
      <c r="C221">
        <v>0</v>
      </c>
      <c r="D221">
        <v>0</v>
      </c>
      <c r="E221">
        <v>1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M221" t="s">
        <v>638</v>
      </c>
      <c r="O221" t="s">
        <v>8</v>
      </c>
      <c r="P221" t="s">
        <v>639</v>
      </c>
    </row>
    <row r="222" spans="1:16" x14ac:dyDescent="0.25">
      <c r="A222" t="s">
        <v>45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1</v>
      </c>
      <c r="H222">
        <v>0</v>
      </c>
      <c r="I222">
        <v>0</v>
      </c>
      <c r="J222">
        <v>0</v>
      </c>
      <c r="K222">
        <v>1</v>
      </c>
      <c r="M222" t="s">
        <v>640</v>
      </c>
      <c r="O222" t="s">
        <v>8</v>
      </c>
      <c r="P222" t="s">
        <v>641</v>
      </c>
    </row>
    <row r="223" spans="1:16" x14ac:dyDescent="0.25">
      <c r="A223" t="s">
        <v>451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0</v>
      </c>
      <c r="K223">
        <v>1</v>
      </c>
      <c r="M223" t="s">
        <v>457</v>
      </c>
      <c r="O223" t="s">
        <v>8</v>
      </c>
      <c r="P223" t="s">
        <v>458</v>
      </c>
    </row>
    <row r="224" spans="1:16" x14ac:dyDescent="0.25">
      <c r="A224" t="s">
        <v>451</v>
      </c>
      <c r="B224">
        <v>1</v>
      </c>
      <c r="C224">
        <v>1</v>
      </c>
      <c r="D224">
        <v>0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M224" t="s">
        <v>642</v>
      </c>
      <c r="N224" t="s">
        <v>643</v>
      </c>
      <c r="O224" t="s">
        <v>36</v>
      </c>
      <c r="P224" t="s">
        <v>644</v>
      </c>
    </row>
    <row r="225" spans="1:16" x14ac:dyDescent="0.25">
      <c r="A225" t="s">
        <v>451</v>
      </c>
      <c r="B225">
        <v>0</v>
      </c>
      <c r="C225">
        <v>0</v>
      </c>
      <c r="D225">
        <v>0</v>
      </c>
      <c r="E225"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M225" t="s">
        <v>461</v>
      </c>
      <c r="N225" t="s">
        <v>462</v>
      </c>
      <c r="O225" t="s">
        <v>36</v>
      </c>
      <c r="P225" t="s">
        <v>305</v>
      </c>
    </row>
    <row r="226" spans="1:16" x14ac:dyDescent="0.25">
      <c r="A226" t="s">
        <v>451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0</v>
      </c>
      <c r="K226">
        <v>0</v>
      </c>
      <c r="M226" t="s">
        <v>463</v>
      </c>
      <c r="O226" t="s">
        <v>8</v>
      </c>
      <c r="P226" t="s">
        <v>464</v>
      </c>
    </row>
    <row r="227" spans="1:16" x14ac:dyDescent="0.25">
      <c r="A227" t="s">
        <v>451</v>
      </c>
      <c r="B227">
        <v>0</v>
      </c>
      <c r="C227">
        <v>0</v>
      </c>
      <c r="D227">
        <v>0</v>
      </c>
      <c r="E227">
        <v>0</v>
      </c>
      <c r="F227">
        <v>1</v>
      </c>
      <c r="G227">
        <v>0</v>
      </c>
      <c r="H227">
        <v>0</v>
      </c>
      <c r="I227">
        <v>1</v>
      </c>
      <c r="J227">
        <v>0</v>
      </c>
      <c r="K227">
        <v>1</v>
      </c>
      <c r="M227" t="s">
        <v>465</v>
      </c>
      <c r="O227" t="s">
        <v>8</v>
      </c>
      <c r="P227" t="s">
        <v>9</v>
      </c>
    </row>
    <row r="228" spans="1:16" x14ac:dyDescent="0.25">
      <c r="A228" t="s">
        <v>451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0</v>
      </c>
      <c r="I228">
        <v>0</v>
      </c>
      <c r="J228">
        <v>1</v>
      </c>
      <c r="K228">
        <v>2</v>
      </c>
      <c r="M228" t="s">
        <v>466</v>
      </c>
      <c r="O228" t="s">
        <v>8</v>
      </c>
      <c r="P228" t="s">
        <v>9</v>
      </c>
    </row>
    <row r="229" spans="1:16" x14ac:dyDescent="0.25">
      <c r="A229" t="s">
        <v>451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0</v>
      </c>
      <c r="H229">
        <v>1</v>
      </c>
      <c r="I229">
        <v>1</v>
      </c>
      <c r="J229">
        <v>1</v>
      </c>
      <c r="K229">
        <v>1</v>
      </c>
      <c r="M229" t="s">
        <v>467</v>
      </c>
      <c r="O229" t="s">
        <v>8</v>
      </c>
      <c r="P229" t="s">
        <v>468</v>
      </c>
    </row>
    <row r="230" spans="1:16" x14ac:dyDescent="0.25">
      <c r="A230" t="s">
        <v>451</v>
      </c>
      <c r="B230">
        <v>0</v>
      </c>
      <c r="C230">
        <v>0</v>
      </c>
      <c r="D230">
        <v>0</v>
      </c>
      <c r="E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M230" t="s">
        <v>469</v>
      </c>
      <c r="N230" t="s">
        <v>470</v>
      </c>
      <c r="O230" t="s">
        <v>36</v>
      </c>
      <c r="P230" t="s">
        <v>471</v>
      </c>
    </row>
    <row r="231" spans="1:16" x14ac:dyDescent="0.25">
      <c r="A231" t="s">
        <v>451</v>
      </c>
      <c r="B231">
        <v>0</v>
      </c>
      <c r="C231">
        <v>1</v>
      </c>
      <c r="D231">
        <v>1</v>
      </c>
      <c r="E231">
        <v>0</v>
      </c>
      <c r="F231">
        <v>1</v>
      </c>
      <c r="G231">
        <v>1</v>
      </c>
      <c r="H231">
        <v>0</v>
      </c>
      <c r="I231">
        <v>0</v>
      </c>
      <c r="J231">
        <v>1</v>
      </c>
      <c r="K231">
        <v>1</v>
      </c>
      <c r="M231" t="s">
        <v>472</v>
      </c>
      <c r="N231" t="s">
        <v>473</v>
      </c>
      <c r="O231" t="s">
        <v>8</v>
      </c>
      <c r="P231" t="s">
        <v>474</v>
      </c>
    </row>
    <row r="232" spans="1:16" x14ac:dyDescent="0.25">
      <c r="A232" t="s">
        <v>451</v>
      </c>
      <c r="B232">
        <v>0</v>
      </c>
      <c r="C232">
        <v>0</v>
      </c>
      <c r="D232">
        <v>1</v>
      </c>
      <c r="E232">
        <v>0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0</v>
      </c>
      <c r="M232" t="s">
        <v>475</v>
      </c>
      <c r="O232" t="s">
        <v>8</v>
      </c>
      <c r="P232" t="s">
        <v>476</v>
      </c>
    </row>
    <row r="233" spans="1:16" x14ac:dyDescent="0.25">
      <c r="A233" t="s">
        <v>451</v>
      </c>
      <c r="B233">
        <v>0</v>
      </c>
      <c r="C233">
        <v>0</v>
      </c>
      <c r="D233">
        <v>1</v>
      </c>
      <c r="E233">
        <v>0</v>
      </c>
      <c r="F233">
        <v>0</v>
      </c>
      <c r="G233">
        <v>0</v>
      </c>
      <c r="H233">
        <v>1</v>
      </c>
      <c r="I233">
        <v>0</v>
      </c>
      <c r="J233">
        <v>0</v>
      </c>
      <c r="K233">
        <v>0</v>
      </c>
      <c r="M233" t="s">
        <v>477</v>
      </c>
      <c r="N233" t="s">
        <v>478</v>
      </c>
      <c r="O233" t="s">
        <v>36</v>
      </c>
      <c r="P233" t="s">
        <v>4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5186A-61AF-4373-9B62-888AF0AFB2A0}">
  <dimension ref="A1:XEE1497"/>
  <sheetViews>
    <sheetView topLeftCell="A172" workbookViewId="0">
      <selection activeCell="L171" sqref="L171"/>
    </sheetView>
  </sheetViews>
  <sheetFormatPr defaultRowHeight="15" x14ac:dyDescent="0.25"/>
  <cols>
    <col min="13" max="13" width="24.28515625" customWidth="1"/>
  </cols>
  <sheetData>
    <row r="1" spans="1:21" ht="35.25" x14ac:dyDescent="0.25">
      <c r="A1" s="9" t="s">
        <v>0</v>
      </c>
      <c r="B1" s="9" t="s">
        <v>755</v>
      </c>
      <c r="C1" s="9" t="s">
        <v>756</v>
      </c>
      <c r="D1" s="9" t="s">
        <v>757</v>
      </c>
      <c r="E1" s="9" t="s">
        <v>758</v>
      </c>
      <c r="F1" s="9" t="s">
        <v>759</v>
      </c>
      <c r="G1" s="9" t="s">
        <v>760</v>
      </c>
      <c r="H1" s="9" t="s">
        <v>761</v>
      </c>
      <c r="I1" s="9" t="s">
        <v>762</v>
      </c>
      <c r="J1" s="10" t="s">
        <v>763</v>
      </c>
      <c r="K1" s="9" t="s">
        <v>764</v>
      </c>
      <c r="L1" s="9"/>
      <c r="M1" s="9" t="s">
        <v>1</v>
      </c>
      <c r="N1" s="9" t="s">
        <v>2</v>
      </c>
      <c r="O1" s="9" t="s">
        <v>4</v>
      </c>
      <c r="P1" s="9"/>
      <c r="Q1" s="9"/>
      <c r="R1" s="9"/>
      <c r="S1" s="9"/>
      <c r="T1" s="9"/>
      <c r="U1" s="9"/>
    </row>
    <row r="2" spans="1:21" x14ac:dyDescent="0.25">
      <c r="A2" s="9" t="s">
        <v>5</v>
      </c>
      <c r="B2" s="21">
        <v>1</v>
      </c>
      <c r="C2" s="21">
        <v>0</v>
      </c>
      <c r="D2" s="21">
        <v>0</v>
      </c>
      <c r="E2" s="21">
        <v>0</v>
      </c>
      <c r="F2" s="21">
        <v>0</v>
      </c>
      <c r="G2" s="21">
        <v>0</v>
      </c>
      <c r="H2" s="21">
        <v>1</v>
      </c>
      <c r="I2" s="21">
        <v>0</v>
      </c>
      <c r="J2" s="21">
        <v>0</v>
      </c>
      <c r="K2" s="21">
        <v>0</v>
      </c>
      <c r="L2" s="10"/>
      <c r="M2" s="22" t="s">
        <v>6</v>
      </c>
      <c r="N2" s="22" t="s">
        <v>7</v>
      </c>
      <c r="O2" s="22" t="s">
        <v>9</v>
      </c>
      <c r="P2" s="22"/>
      <c r="Q2" s="22"/>
      <c r="R2" s="9"/>
      <c r="S2" s="9"/>
    </row>
    <row r="3" spans="1:21" x14ac:dyDescent="0.25">
      <c r="A3" t="s">
        <v>5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0</v>
      </c>
      <c r="M3" t="s">
        <v>10</v>
      </c>
      <c r="N3" s="11" t="s">
        <v>11</v>
      </c>
      <c r="O3" s="11" t="s">
        <v>13</v>
      </c>
    </row>
    <row r="4" spans="1:21" x14ac:dyDescent="0.25">
      <c r="A4" t="s">
        <v>5</v>
      </c>
      <c r="B4">
        <v>0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M4" t="s">
        <v>15</v>
      </c>
      <c r="N4" s="12" t="s">
        <v>7</v>
      </c>
      <c r="O4" s="12" t="s">
        <v>9</v>
      </c>
    </row>
    <row r="5" spans="1:21" x14ac:dyDescent="0.25">
      <c r="A5" t="s">
        <v>5</v>
      </c>
      <c r="B5">
        <v>0</v>
      </c>
      <c r="C5">
        <v>1</v>
      </c>
      <c r="D5">
        <v>1</v>
      </c>
      <c r="E5">
        <v>0</v>
      </c>
      <c r="F5">
        <v>2</v>
      </c>
      <c r="G5">
        <v>0</v>
      </c>
      <c r="H5">
        <v>1</v>
      </c>
      <c r="I5">
        <v>1</v>
      </c>
      <c r="J5">
        <v>1</v>
      </c>
      <c r="K5">
        <v>1</v>
      </c>
      <c r="M5" t="s">
        <v>16</v>
      </c>
      <c r="N5" s="12" t="s">
        <v>7</v>
      </c>
      <c r="O5" s="12" t="s">
        <v>17</v>
      </c>
    </row>
    <row r="6" spans="1:21" x14ac:dyDescent="0.25">
      <c r="A6" t="s">
        <v>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0</v>
      </c>
      <c r="I6">
        <v>1</v>
      </c>
      <c r="J6">
        <v>1</v>
      </c>
      <c r="K6">
        <v>1</v>
      </c>
      <c r="M6" t="s">
        <v>23</v>
      </c>
      <c r="N6" s="12" t="s">
        <v>24</v>
      </c>
      <c r="O6" s="12" t="s">
        <v>25</v>
      </c>
    </row>
    <row r="7" spans="1:21" x14ac:dyDescent="0.25">
      <c r="A7" t="s">
        <v>5</v>
      </c>
      <c r="B7">
        <v>0</v>
      </c>
      <c r="C7">
        <v>1</v>
      </c>
      <c r="D7">
        <v>1</v>
      </c>
      <c r="E7">
        <v>1</v>
      </c>
      <c r="F7">
        <v>1</v>
      </c>
      <c r="G7">
        <v>0</v>
      </c>
      <c r="H7">
        <v>1</v>
      </c>
      <c r="I7">
        <v>1</v>
      </c>
      <c r="J7">
        <v>1</v>
      </c>
      <c r="K7">
        <v>1</v>
      </c>
      <c r="M7" t="s">
        <v>26</v>
      </c>
      <c r="N7" s="12" t="s">
        <v>27</v>
      </c>
      <c r="O7" s="12" t="s">
        <v>28</v>
      </c>
    </row>
    <row r="8" spans="1:21" x14ac:dyDescent="0.25">
      <c r="A8" t="s">
        <v>5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M8" t="s">
        <v>32</v>
      </c>
      <c r="N8" s="12" t="s">
        <v>33</v>
      </c>
      <c r="O8" s="12" t="s">
        <v>34</v>
      </c>
    </row>
    <row r="9" spans="1:21" x14ac:dyDescent="0.25">
      <c r="A9" t="s">
        <v>5</v>
      </c>
      <c r="B9">
        <v>0</v>
      </c>
      <c r="C9">
        <v>0</v>
      </c>
      <c r="D9">
        <v>1</v>
      </c>
      <c r="E9">
        <v>0</v>
      </c>
      <c r="F9">
        <v>1</v>
      </c>
      <c r="G9">
        <v>0</v>
      </c>
      <c r="H9">
        <v>1</v>
      </c>
      <c r="I9">
        <v>1</v>
      </c>
      <c r="J9">
        <v>0</v>
      </c>
      <c r="K9">
        <v>1</v>
      </c>
      <c r="M9" t="s">
        <v>35</v>
      </c>
      <c r="N9" s="12" t="s">
        <v>7</v>
      </c>
      <c r="O9" s="12" t="s">
        <v>37</v>
      </c>
    </row>
    <row r="10" spans="1:21" x14ac:dyDescent="0.25">
      <c r="A10" t="s">
        <v>5</v>
      </c>
      <c r="B10">
        <v>1</v>
      </c>
      <c r="C10">
        <v>0</v>
      </c>
      <c r="D10">
        <v>1</v>
      </c>
      <c r="E10">
        <v>1</v>
      </c>
      <c r="F10">
        <v>0</v>
      </c>
      <c r="G10">
        <v>1</v>
      </c>
      <c r="H10">
        <v>1</v>
      </c>
      <c r="I10">
        <v>1</v>
      </c>
      <c r="J10">
        <v>0</v>
      </c>
      <c r="K10">
        <v>1</v>
      </c>
      <c r="M10" t="s">
        <v>38</v>
      </c>
      <c r="N10" s="12" t="s">
        <v>7</v>
      </c>
      <c r="O10" s="12" t="s">
        <v>39</v>
      </c>
    </row>
    <row r="11" spans="1:21" x14ac:dyDescent="0.25">
      <c r="A11" t="s">
        <v>5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M11" t="s">
        <v>53</v>
      </c>
      <c r="N11" s="12" t="s">
        <v>7</v>
      </c>
      <c r="O11" s="12" t="s">
        <v>54</v>
      </c>
    </row>
    <row r="12" spans="1:21" x14ac:dyDescent="0.25">
      <c r="A12" t="s">
        <v>55</v>
      </c>
      <c r="B12">
        <v>0</v>
      </c>
      <c r="C12">
        <v>1</v>
      </c>
      <c r="D12">
        <v>0</v>
      </c>
      <c r="E12">
        <v>0</v>
      </c>
      <c r="F12">
        <v>1</v>
      </c>
      <c r="G12">
        <v>1</v>
      </c>
      <c r="H12">
        <v>0</v>
      </c>
      <c r="I12">
        <v>0</v>
      </c>
      <c r="J12">
        <v>1</v>
      </c>
      <c r="K12">
        <v>0</v>
      </c>
      <c r="M12" t="s">
        <v>56</v>
      </c>
      <c r="N12" s="12" t="s">
        <v>7</v>
      </c>
      <c r="O12" s="12" t="s">
        <v>9</v>
      </c>
    </row>
    <row r="13" spans="1:21" x14ac:dyDescent="0.25">
      <c r="A13" t="s">
        <v>55</v>
      </c>
      <c r="B13">
        <v>0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M13" t="s">
        <v>645</v>
      </c>
      <c r="N13" s="12" t="s">
        <v>7</v>
      </c>
      <c r="O13" s="12" t="s">
        <v>646</v>
      </c>
    </row>
    <row r="14" spans="1:21" x14ac:dyDescent="0.25">
      <c r="A14" t="s">
        <v>55</v>
      </c>
      <c r="B14">
        <v>1</v>
      </c>
      <c r="C14">
        <v>0</v>
      </c>
      <c r="D14">
        <v>2</v>
      </c>
      <c r="E14">
        <v>1</v>
      </c>
      <c r="F14">
        <v>0</v>
      </c>
      <c r="G14">
        <v>1</v>
      </c>
      <c r="H14">
        <v>2</v>
      </c>
      <c r="I14">
        <v>1</v>
      </c>
      <c r="J14">
        <v>0</v>
      </c>
      <c r="K14">
        <v>0</v>
      </c>
      <c r="M14" t="s">
        <v>647</v>
      </c>
      <c r="N14" s="12" t="s">
        <v>7</v>
      </c>
      <c r="O14" s="12" t="s">
        <v>648</v>
      </c>
    </row>
    <row r="15" spans="1:21" x14ac:dyDescent="0.25">
      <c r="A15" t="s">
        <v>55</v>
      </c>
      <c r="B15">
        <v>1</v>
      </c>
      <c r="C15">
        <v>1</v>
      </c>
      <c r="D15">
        <v>1</v>
      </c>
      <c r="E15">
        <v>1</v>
      </c>
      <c r="F15">
        <v>0</v>
      </c>
      <c r="G15">
        <v>1</v>
      </c>
      <c r="H15">
        <v>1</v>
      </c>
      <c r="I15">
        <v>1</v>
      </c>
      <c r="J15">
        <v>1</v>
      </c>
      <c r="K15">
        <v>1</v>
      </c>
      <c r="M15" t="s">
        <v>649</v>
      </c>
      <c r="N15" s="12" t="s">
        <v>650</v>
      </c>
      <c r="O15" s="12" t="s">
        <v>651</v>
      </c>
    </row>
    <row r="16" spans="1:21" x14ac:dyDescent="0.25">
      <c r="A16" t="s">
        <v>55</v>
      </c>
      <c r="B16">
        <v>1</v>
      </c>
      <c r="C16">
        <v>0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  <c r="K16">
        <v>1</v>
      </c>
      <c r="M16" t="s">
        <v>63</v>
      </c>
      <c r="N16" s="12" t="s">
        <v>7</v>
      </c>
      <c r="O16" s="12" t="s">
        <v>64</v>
      </c>
    </row>
    <row r="17" spans="1:15" x14ac:dyDescent="0.25">
      <c r="A17" t="s">
        <v>55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0</v>
      </c>
      <c r="I17">
        <v>1</v>
      </c>
      <c r="J17">
        <v>1</v>
      </c>
      <c r="K17">
        <v>1</v>
      </c>
      <c r="M17" t="s">
        <v>65</v>
      </c>
      <c r="N17" s="12" t="s">
        <v>7</v>
      </c>
      <c r="O17" s="12" t="s">
        <v>66</v>
      </c>
    </row>
    <row r="18" spans="1:15" x14ac:dyDescent="0.25">
      <c r="A18" t="s">
        <v>55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M18" t="s">
        <v>573</v>
      </c>
      <c r="N18" s="12" t="s">
        <v>7</v>
      </c>
      <c r="O18" s="12" t="s">
        <v>574</v>
      </c>
    </row>
    <row r="19" spans="1:15" x14ac:dyDescent="0.25">
      <c r="A19" t="s">
        <v>73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 t="s">
        <v>74</v>
      </c>
      <c r="N19" s="12" t="s">
        <v>75</v>
      </c>
      <c r="O19" s="12" t="s">
        <v>76</v>
      </c>
    </row>
    <row r="20" spans="1:15" x14ac:dyDescent="0.25">
      <c r="A20" t="s">
        <v>73</v>
      </c>
      <c r="B20">
        <v>0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 t="s">
        <v>77</v>
      </c>
      <c r="N20" s="12" t="s">
        <v>78</v>
      </c>
      <c r="O20" s="12" t="s">
        <v>79</v>
      </c>
    </row>
    <row r="21" spans="1:15" x14ac:dyDescent="0.25">
      <c r="A21" t="s">
        <v>73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0</v>
      </c>
      <c r="I21">
        <v>1</v>
      </c>
      <c r="J21">
        <v>1</v>
      </c>
      <c r="K21">
        <v>1</v>
      </c>
      <c r="M21" t="s">
        <v>652</v>
      </c>
      <c r="N21" s="12" t="s">
        <v>7</v>
      </c>
      <c r="O21" s="12" t="s">
        <v>653</v>
      </c>
    </row>
    <row r="22" spans="1:15" x14ac:dyDescent="0.25">
      <c r="A22" t="s">
        <v>73</v>
      </c>
      <c r="B22">
        <v>1</v>
      </c>
      <c r="C22">
        <v>1</v>
      </c>
      <c r="D22">
        <v>1</v>
      </c>
      <c r="E22">
        <v>1</v>
      </c>
      <c r="F22">
        <v>0</v>
      </c>
      <c r="G22">
        <v>1</v>
      </c>
      <c r="H22">
        <v>1</v>
      </c>
      <c r="I22">
        <v>1</v>
      </c>
      <c r="J22">
        <v>1</v>
      </c>
      <c r="K22">
        <v>0</v>
      </c>
      <c r="M22" t="s">
        <v>654</v>
      </c>
      <c r="N22" s="12" t="s">
        <v>7</v>
      </c>
      <c r="O22" s="12" t="s">
        <v>9</v>
      </c>
    </row>
    <row r="23" spans="1:15" x14ac:dyDescent="0.25">
      <c r="A23" t="s">
        <v>73</v>
      </c>
      <c r="B23">
        <v>0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M23" t="s">
        <v>82</v>
      </c>
      <c r="N23" s="12" t="s">
        <v>83</v>
      </c>
      <c r="O23" s="12" t="s">
        <v>28</v>
      </c>
    </row>
    <row r="24" spans="1:15" x14ac:dyDescent="0.25">
      <c r="A24" t="s">
        <v>73</v>
      </c>
      <c r="B24">
        <v>0</v>
      </c>
      <c r="C24">
        <v>1</v>
      </c>
      <c r="D24">
        <v>1</v>
      </c>
      <c r="E24">
        <v>0</v>
      </c>
      <c r="F24">
        <v>1</v>
      </c>
      <c r="G24">
        <v>0</v>
      </c>
      <c r="H24">
        <v>1</v>
      </c>
      <c r="I24">
        <v>0</v>
      </c>
      <c r="J24">
        <v>1</v>
      </c>
      <c r="K24">
        <v>1</v>
      </c>
      <c r="M24" t="s">
        <v>84</v>
      </c>
      <c r="N24" s="12" t="s">
        <v>7</v>
      </c>
      <c r="O24" s="12" t="s">
        <v>9</v>
      </c>
    </row>
    <row r="25" spans="1:15" x14ac:dyDescent="0.25">
      <c r="A25" t="s">
        <v>7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0</v>
      </c>
      <c r="K25">
        <v>0</v>
      </c>
      <c r="M25" t="s">
        <v>85</v>
      </c>
      <c r="N25" s="12" t="s">
        <v>7</v>
      </c>
      <c r="O25" s="12" t="s">
        <v>86</v>
      </c>
    </row>
    <row r="26" spans="1:15" x14ac:dyDescent="0.25">
      <c r="A26" t="s">
        <v>73</v>
      </c>
      <c r="B26">
        <v>1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M26" t="s">
        <v>509</v>
      </c>
      <c r="N26" s="12" t="s">
        <v>7</v>
      </c>
      <c r="O26" s="12" t="s">
        <v>9</v>
      </c>
    </row>
    <row r="27" spans="1:15" x14ac:dyDescent="0.25">
      <c r="A27" t="s">
        <v>73</v>
      </c>
      <c r="B27">
        <v>1</v>
      </c>
      <c r="C27">
        <v>1</v>
      </c>
      <c r="D27">
        <v>1</v>
      </c>
      <c r="E27">
        <v>1</v>
      </c>
      <c r="F27">
        <v>1</v>
      </c>
      <c r="G27">
        <v>0</v>
      </c>
      <c r="H27">
        <v>0</v>
      </c>
      <c r="I27">
        <v>1</v>
      </c>
      <c r="J27">
        <v>1</v>
      </c>
      <c r="K27">
        <v>0</v>
      </c>
      <c r="M27" t="s">
        <v>87</v>
      </c>
      <c r="N27" s="12" t="s">
        <v>7</v>
      </c>
      <c r="O27" s="12" t="s">
        <v>88</v>
      </c>
    </row>
    <row r="28" spans="1:15" x14ac:dyDescent="0.25">
      <c r="A28" t="s">
        <v>73</v>
      </c>
      <c r="B28">
        <v>1</v>
      </c>
      <c r="C28">
        <v>1</v>
      </c>
      <c r="D28">
        <v>1</v>
      </c>
      <c r="E28">
        <v>1</v>
      </c>
      <c r="F28">
        <v>1</v>
      </c>
      <c r="G28">
        <v>0</v>
      </c>
      <c r="H28">
        <v>0</v>
      </c>
      <c r="I28">
        <v>1</v>
      </c>
      <c r="J28">
        <v>1</v>
      </c>
      <c r="K28">
        <v>0</v>
      </c>
      <c r="M28" t="s">
        <v>765</v>
      </c>
      <c r="N28" s="12" t="s">
        <v>7</v>
      </c>
      <c r="O28" s="12" t="s">
        <v>9</v>
      </c>
    </row>
    <row r="29" spans="1:15" x14ac:dyDescent="0.25">
      <c r="A29" t="s">
        <v>73</v>
      </c>
      <c r="B29">
        <v>1</v>
      </c>
      <c r="C29">
        <v>0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M29" t="s">
        <v>89</v>
      </c>
      <c r="N29" s="12" t="s">
        <v>7</v>
      </c>
      <c r="O29" s="12" t="s">
        <v>90</v>
      </c>
    </row>
    <row r="30" spans="1:15" x14ac:dyDescent="0.25">
      <c r="A30" t="s">
        <v>73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M30" t="s">
        <v>510</v>
      </c>
      <c r="N30" s="12" t="s">
        <v>7</v>
      </c>
      <c r="O30" s="12" t="s">
        <v>511</v>
      </c>
    </row>
    <row r="31" spans="1:15" x14ac:dyDescent="0.25">
      <c r="A31" t="s">
        <v>73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0</v>
      </c>
      <c r="J31">
        <v>1</v>
      </c>
      <c r="K31">
        <v>1</v>
      </c>
      <c r="M31" t="s">
        <v>91</v>
      </c>
      <c r="N31" s="12" t="s">
        <v>92</v>
      </c>
      <c r="O31" s="12" t="s">
        <v>93</v>
      </c>
    </row>
    <row r="32" spans="1:15" x14ac:dyDescent="0.25">
      <c r="A32" t="s">
        <v>73</v>
      </c>
      <c r="B32">
        <v>0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M32" t="s">
        <v>655</v>
      </c>
      <c r="N32" s="12" t="s">
        <v>656</v>
      </c>
      <c r="O32" s="12" t="s">
        <v>657</v>
      </c>
    </row>
    <row r="33" spans="1:15" x14ac:dyDescent="0.25">
      <c r="A33" t="s">
        <v>7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M33" t="s">
        <v>575</v>
      </c>
      <c r="N33" s="12" t="s">
        <v>576</v>
      </c>
      <c r="O33" s="12" t="s">
        <v>577</v>
      </c>
    </row>
    <row r="34" spans="1:15" x14ac:dyDescent="0.25">
      <c r="A34" t="s">
        <v>73</v>
      </c>
      <c r="B34">
        <v>1</v>
      </c>
      <c r="C34">
        <v>1</v>
      </c>
      <c r="D34">
        <v>0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M34" t="s">
        <v>98</v>
      </c>
      <c r="N34" s="12" t="s">
        <v>7</v>
      </c>
      <c r="O34" s="12" t="s">
        <v>99</v>
      </c>
    </row>
    <row r="35" spans="1:15" x14ac:dyDescent="0.25">
      <c r="A35" t="s">
        <v>73</v>
      </c>
      <c r="B35">
        <v>1</v>
      </c>
      <c r="C35">
        <v>1</v>
      </c>
      <c r="D35">
        <v>1</v>
      </c>
      <c r="E35">
        <v>1</v>
      </c>
      <c r="F35">
        <v>0</v>
      </c>
      <c r="G35">
        <v>1</v>
      </c>
      <c r="H35">
        <v>1</v>
      </c>
      <c r="I35">
        <v>1</v>
      </c>
      <c r="J35">
        <v>1</v>
      </c>
      <c r="K35">
        <v>1</v>
      </c>
      <c r="M35" t="s">
        <v>658</v>
      </c>
      <c r="N35" s="12" t="s">
        <v>7</v>
      </c>
      <c r="O35" s="12" t="s">
        <v>659</v>
      </c>
    </row>
    <row r="36" spans="1:15" x14ac:dyDescent="0.25">
      <c r="A36" t="s">
        <v>73</v>
      </c>
      <c r="B36">
        <v>1</v>
      </c>
      <c r="C36">
        <v>1</v>
      </c>
      <c r="D36">
        <v>0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M36" t="s">
        <v>660</v>
      </c>
      <c r="N36" s="12" t="s">
        <v>7</v>
      </c>
      <c r="O36" s="12" t="s">
        <v>661</v>
      </c>
    </row>
    <row r="37" spans="1:15" x14ac:dyDescent="0.25">
      <c r="A37" t="s">
        <v>73</v>
      </c>
      <c r="B37">
        <v>1</v>
      </c>
      <c r="C37">
        <v>1</v>
      </c>
      <c r="D37">
        <v>1</v>
      </c>
      <c r="E37">
        <v>1</v>
      </c>
      <c r="F37">
        <v>0</v>
      </c>
      <c r="G37">
        <v>1</v>
      </c>
      <c r="H37">
        <v>1</v>
      </c>
      <c r="I37">
        <v>1</v>
      </c>
      <c r="J37">
        <v>1</v>
      </c>
      <c r="K37">
        <v>1</v>
      </c>
      <c r="M37" t="s">
        <v>662</v>
      </c>
      <c r="N37" s="12" t="s">
        <v>663</v>
      </c>
      <c r="O37" s="12" t="s">
        <v>664</v>
      </c>
    </row>
    <row r="38" spans="1:15" x14ac:dyDescent="0.25">
      <c r="A38" t="s">
        <v>73</v>
      </c>
      <c r="B38">
        <v>0</v>
      </c>
      <c r="C38">
        <v>0</v>
      </c>
      <c r="D38">
        <v>0</v>
      </c>
      <c r="E38">
        <v>1</v>
      </c>
      <c r="F38">
        <v>2</v>
      </c>
      <c r="G38">
        <v>2</v>
      </c>
      <c r="H38">
        <v>0</v>
      </c>
      <c r="I38">
        <v>0</v>
      </c>
      <c r="J38">
        <v>2</v>
      </c>
      <c r="K38">
        <v>0</v>
      </c>
      <c r="M38" t="s">
        <v>665</v>
      </c>
      <c r="N38" s="12" t="s">
        <v>666</v>
      </c>
      <c r="O38" s="12" t="s">
        <v>667</v>
      </c>
    </row>
    <row r="39" spans="1:15" x14ac:dyDescent="0.25">
      <c r="A39" t="s">
        <v>106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M39" t="s">
        <v>108</v>
      </c>
      <c r="N39" s="12" t="s">
        <v>7</v>
      </c>
      <c r="O39" s="12" t="s">
        <v>109</v>
      </c>
    </row>
    <row r="40" spans="1:15" x14ac:dyDescent="0.25">
      <c r="A40" t="s">
        <v>10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M40" t="s">
        <v>110</v>
      </c>
      <c r="N40" s="12" t="s">
        <v>111</v>
      </c>
      <c r="O40" s="12" t="s">
        <v>112</v>
      </c>
    </row>
    <row r="41" spans="1:15" x14ac:dyDescent="0.25">
      <c r="A41" t="s">
        <v>106</v>
      </c>
      <c r="B41">
        <v>1</v>
      </c>
      <c r="C41">
        <v>1</v>
      </c>
      <c r="D41">
        <v>1</v>
      </c>
      <c r="E41">
        <v>0</v>
      </c>
      <c r="F41">
        <v>1</v>
      </c>
      <c r="G41">
        <v>0</v>
      </c>
      <c r="H41">
        <v>1</v>
      </c>
      <c r="I41">
        <v>1</v>
      </c>
      <c r="J41">
        <v>1</v>
      </c>
      <c r="K41">
        <v>1</v>
      </c>
      <c r="M41" t="s">
        <v>116</v>
      </c>
      <c r="N41" s="12" t="s">
        <v>7</v>
      </c>
      <c r="O41" s="12" t="s">
        <v>117</v>
      </c>
    </row>
    <row r="42" spans="1:15" x14ac:dyDescent="0.25">
      <c r="A42" t="s">
        <v>106</v>
      </c>
      <c r="B42">
        <v>1</v>
      </c>
      <c r="C42">
        <v>1</v>
      </c>
      <c r="D42">
        <v>1</v>
      </c>
      <c r="E42">
        <v>1</v>
      </c>
      <c r="F42">
        <v>0</v>
      </c>
      <c r="G42">
        <v>1</v>
      </c>
      <c r="H42">
        <v>1</v>
      </c>
      <c r="I42">
        <v>1</v>
      </c>
      <c r="J42">
        <v>1</v>
      </c>
      <c r="K42">
        <v>0</v>
      </c>
      <c r="M42" t="s">
        <v>118</v>
      </c>
      <c r="N42" s="12" t="s">
        <v>119</v>
      </c>
      <c r="O42" s="12" t="s">
        <v>120</v>
      </c>
    </row>
    <row r="43" spans="1:15" x14ac:dyDescent="0.25">
      <c r="A43" t="s">
        <v>106</v>
      </c>
      <c r="B43">
        <v>0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M43" t="s">
        <v>124</v>
      </c>
      <c r="N43" s="12" t="s">
        <v>7</v>
      </c>
      <c r="O43" s="12" t="s">
        <v>125</v>
      </c>
    </row>
    <row r="44" spans="1:15" x14ac:dyDescent="0.25">
      <c r="A44" t="s">
        <v>106</v>
      </c>
      <c r="B44">
        <v>0</v>
      </c>
      <c r="C44">
        <v>1</v>
      </c>
      <c r="D44">
        <v>1</v>
      </c>
      <c r="E44">
        <v>1</v>
      </c>
      <c r="F44">
        <v>1</v>
      </c>
      <c r="G44">
        <v>0</v>
      </c>
      <c r="H44">
        <v>1</v>
      </c>
      <c r="I44">
        <v>1</v>
      </c>
      <c r="J44">
        <v>1</v>
      </c>
      <c r="K44">
        <v>1</v>
      </c>
      <c r="M44" t="s">
        <v>126</v>
      </c>
      <c r="N44" s="12" t="s">
        <v>7</v>
      </c>
      <c r="O44" s="12" t="s">
        <v>9</v>
      </c>
    </row>
    <row r="45" spans="1:15" x14ac:dyDescent="0.25">
      <c r="A45" t="s">
        <v>106</v>
      </c>
      <c r="B45">
        <v>0</v>
      </c>
      <c r="C45">
        <v>0</v>
      </c>
      <c r="D45">
        <v>0</v>
      </c>
      <c r="E45">
        <v>0</v>
      </c>
      <c r="F45">
        <v>1</v>
      </c>
      <c r="G45">
        <v>0</v>
      </c>
      <c r="H45">
        <v>0</v>
      </c>
      <c r="I45">
        <v>0</v>
      </c>
      <c r="J45">
        <v>1</v>
      </c>
      <c r="K45">
        <v>0</v>
      </c>
      <c r="M45" t="s">
        <v>127</v>
      </c>
      <c r="N45" s="12" t="s">
        <v>7</v>
      </c>
      <c r="O45" s="12" t="s">
        <v>128</v>
      </c>
    </row>
    <row r="46" spans="1:15" x14ac:dyDescent="0.25">
      <c r="A46" t="s">
        <v>106</v>
      </c>
      <c r="B46">
        <v>0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M46" t="s">
        <v>131</v>
      </c>
      <c r="N46" s="12" t="s">
        <v>7</v>
      </c>
      <c r="O46" s="12" t="s">
        <v>9</v>
      </c>
    </row>
    <row r="47" spans="1:15" x14ac:dyDescent="0.25">
      <c r="A47" t="s">
        <v>106</v>
      </c>
      <c r="B47">
        <v>1</v>
      </c>
      <c r="C47">
        <v>0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M47" t="s">
        <v>668</v>
      </c>
      <c r="N47" s="12" t="s">
        <v>7</v>
      </c>
      <c r="O47" s="12" t="s">
        <v>669</v>
      </c>
    </row>
    <row r="48" spans="1:15" x14ac:dyDescent="0.25">
      <c r="A48" t="s">
        <v>10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M48" t="s">
        <v>516</v>
      </c>
      <c r="N48" s="12" t="s">
        <v>517</v>
      </c>
      <c r="O48" s="12" t="s">
        <v>518</v>
      </c>
    </row>
    <row r="49" spans="1:15" x14ac:dyDescent="0.25">
      <c r="A49" t="s">
        <v>106</v>
      </c>
      <c r="B49">
        <v>0</v>
      </c>
      <c r="C49">
        <v>1</v>
      </c>
      <c r="D49">
        <v>1</v>
      </c>
      <c r="E49">
        <v>1</v>
      </c>
      <c r="F49">
        <v>0</v>
      </c>
      <c r="G49">
        <v>1</v>
      </c>
      <c r="H49">
        <v>1</v>
      </c>
      <c r="I49">
        <v>1</v>
      </c>
      <c r="J49">
        <v>1</v>
      </c>
      <c r="K49">
        <v>1</v>
      </c>
      <c r="M49" t="s">
        <v>578</v>
      </c>
      <c r="N49" s="12" t="s">
        <v>579</v>
      </c>
      <c r="O49" s="12" t="s">
        <v>580</v>
      </c>
    </row>
    <row r="50" spans="1:15" x14ac:dyDescent="0.25">
      <c r="A50" t="s">
        <v>106</v>
      </c>
      <c r="B50">
        <v>1</v>
      </c>
      <c r="C50">
        <v>0</v>
      </c>
      <c r="D50">
        <v>0</v>
      </c>
      <c r="E50">
        <v>0</v>
      </c>
      <c r="F50">
        <v>1</v>
      </c>
      <c r="G50">
        <v>0</v>
      </c>
      <c r="H50">
        <v>1</v>
      </c>
      <c r="I50">
        <v>0</v>
      </c>
      <c r="J50">
        <v>0</v>
      </c>
      <c r="K50">
        <v>0</v>
      </c>
      <c r="M50" t="s">
        <v>138</v>
      </c>
      <c r="N50" s="12" t="s">
        <v>7</v>
      </c>
      <c r="O50" s="12" t="s">
        <v>139</v>
      </c>
    </row>
    <row r="51" spans="1:15" x14ac:dyDescent="0.25">
      <c r="A51" t="s">
        <v>106</v>
      </c>
      <c r="B51">
        <v>0</v>
      </c>
      <c r="C51">
        <v>0</v>
      </c>
      <c r="D51">
        <v>0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M51" t="s">
        <v>140</v>
      </c>
      <c r="N51" s="12" t="s">
        <v>7</v>
      </c>
      <c r="O51" s="12" t="s">
        <v>141</v>
      </c>
    </row>
    <row r="52" spans="1:15" x14ac:dyDescent="0.25">
      <c r="A52" t="s">
        <v>106</v>
      </c>
      <c r="B52">
        <v>1</v>
      </c>
      <c r="C52">
        <v>1</v>
      </c>
      <c r="D52">
        <v>1</v>
      </c>
      <c r="E52">
        <v>0</v>
      </c>
      <c r="F52">
        <v>0</v>
      </c>
      <c r="G52">
        <v>1</v>
      </c>
      <c r="H52">
        <v>1</v>
      </c>
      <c r="I52">
        <v>1</v>
      </c>
      <c r="J52">
        <v>1</v>
      </c>
      <c r="K52">
        <v>1</v>
      </c>
      <c r="M52" t="s">
        <v>142</v>
      </c>
      <c r="N52" s="12" t="s">
        <v>7</v>
      </c>
      <c r="O52" s="12" t="s">
        <v>143</v>
      </c>
    </row>
    <row r="53" spans="1:15" x14ac:dyDescent="0.25">
      <c r="A53" t="s">
        <v>10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M53" t="s">
        <v>670</v>
      </c>
      <c r="N53" s="12" t="s">
        <v>7</v>
      </c>
      <c r="O53" s="12" t="s">
        <v>9</v>
      </c>
    </row>
    <row r="54" spans="1:15" x14ac:dyDescent="0.25">
      <c r="A54" t="s">
        <v>106</v>
      </c>
      <c r="B54">
        <v>1</v>
      </c>
      <c r="C54">
        <v>0</v>
      </c>
      <c r="D54">
        <v>0</v>
      </c>
      <c r="E54">
        <v>1</v>
      </c>
      <c r="F54">
        <v>0</v>
      </c>
      <c r="G54">
        <v>1</v>
      </c>
      <c r="H54">
        <v>0</v>
      </c>
      <c r="I54">
        <v>0</v>
      </c>
      <c r="J54">
        <v>0</v>
      </c>
      <c r="K54">
        <v>1</v>
      </c>
      <c r="M54" t="s">
        <v>144</v>
      </c>
      <c r="N54" s="12" t="s">
        <v>145</v>
      </c>
      <c r="O54" s="12" t="s">
        <v>146</v>
      </c>
    </row>
    <row r="55" spans="1:15" x14ac:dyDescent="0.25">
      <c r="A55" t="s">
        <v>147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M55" t="s">
        <v>149</v>
      </c>
      <c r="N55" s="12" t="s">
        <v>7</v>
      </c>
      <c r="O55" s="12" t="s">
        <v>150</v>
      </c>
    </row>
    <row r="56" spans="1:15" x14ac:dyDescent="0.25">
      <c r="A56" t="s">
        <v>147</v>
      </c>
      <c r="B56">
        <v>0</v>
      </c>
      <c r="C56">
        <v>1</v>
      </c>
      <c r="D56">
        <v>0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0</v>
      </c>
      <c r="M56" t="s">
        <v>153</v>
      </c>
      <c r="N56" s="12" t="s">
        <v>7</v>
      </c>
      <c r="O56" s="12" t="s">
        <v>154</v>
      </c>
    </row>
    <row r="57" spans="1:15" x14ac:dyDescent="0.25">
      <c r="A57" t="s">
        <v>147</v>
      </c>
      <c r="B57">
        <v>0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M57" t="s">
        <v>155</v>
      </c>
      <c r="N57" s="12" t="s">
        <v>7</v>
      </c>
      <c r="O57" s="12" t="s">
        <v>156</v>
      </c>
    </row>
    <row r="58" spans="1:15" x14ac:dyDescent="0.25">
      <c r="A58" t="s">
        <v>147</v>
      </c>
      <c r="B58">
        <v>1</v>
      </c>
      <c r="C58">
        <v>0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M58" t="s">
        <v>157</v>
      </c>
      <c r="N58" s="12" t="s">
        <v>158</v>
      </c>
      <c r="O58" s="12" t="s">
        <v>159</v>
      </c>
    </row>
    <row r="59" spans="1:15" x14ac:dyDescent="0.25">
      <c r="A59" t="s">
        <v>147</v>
      </c>
      <c r="B59">
        <v>0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M59" t="s">
        <v>671</v>
      </c>
      <c r="N59" s="12" t="s">
        <v>7</v>
      </c>
      <c r="O59" s="12" t="s">
        <v>672</v>
      </c>
    </row>
    <row r="60" spans="1:15" x14ac:dyDescent="0.25">
      <c r="A60" t="s">
        <v>147</v>
      </c>
      <c r="B60">
        <v>1</v>
      </c>
      <c r="C60">
        <v>1</v>
      </c>
      <c r="D60">
        <v>0</v>
      </c>
      <c r="E60">
        <v>2</v>
      </c>
      <c r="F60">
        <v>0</v>
      </c>
      <c r="G60">
        <v>1</v>
      </c>
      <c r="H60">
        <v>0</v>
      </c>
      <c r="I60">
        <v>1</v>
      </c>
      <c r="J60">
        <v>0</v>
      </c>
      <c r="K60">
        <v>1</v>
      </c>
      <c r="M60" t="s">
        <v>673</v>
      </c>
      <c r="N60" s="12" t="s">
        <v>7</v>
      </c>
      <c r="O60" s="12" t="s">
        <v>674</v>
      </c>
    </row>
    <row r="61" spans="1:15" x14ac:dyDescent="0.25">
      <c r="A61" t="s">
        <v>147</v>
      </c>
      <c r="B61">
        <v>1</v>
      </c>
      <c r="C61">
        <v>1</v>
      </c>
      <c r="D61">
        <v>0</v>
      </c>
      <c r="E61">
        <v>1</v>
      </c>
      <c r="F61">
        <v>0</v>
      </c>
      <c r="G61">
        <v>1</v>
      </c>
      <c r="H61">
        <v>1</v>
      </c>
      <c r="I61">
        <v>1</v>
      </c>
      <c r="J61">
        <v>1</v>
      </c>
      <c r="K61">
        <v>1</v>
      </c>
      <c r="M61" t="s">
        <v>675</v>
      </c>
      <c r="N61" s="12" t="s">
        <v>7</v>
      </c>
      <c r="O61" s="12" t="s">
        <v>676</v>
      </c>
    </row>
    <row r="62" spans="1:15" x14ac:dyDescent="0.25">
      <c r="A62" t="s">
        <v>147</v>
      </c>
      <c r="B62">
        <v>1</v>
      </c>
      <c r="C62">
        <v>1</v>
      </c>
      <c r="D62">
        <v>1</v>
      </c>
      <c r="E62">
        <v>1</v>
      </c>
      <c r="F62">
        <v>1</v>
      </c>
      <c r="G62">
        <v>2</v>
      </c>
      <c r="H62">
        <v>1</v>
      </c>
      <c r="I62">
        <v>1</v>
      </c>
      <c r="J62">
        <v>1</v>
      </c>
      <c r="K62">
        <v>1</v>
      </c>
      <c r="M62" t="s">
        <v>677</v>
      </c>
      <c r="N62" s="12" t="s">
        <v>7</v>
      </c>
      <c r="O62" s="12" t="s">
        <v>678</v>
      </c>
    </row>
    <row r="63" spans="1:15" x14ac:dyDescent="0.25">
      <c r="A63" t="s">
        <v>147</v>
      </c>
      <c r="B63">
        <v>0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M63" t="s">
        <v>164</v>
      </c>
      <c r="N63" s="12" t="s">
        <v>7</v>
      </c>
      <c r="O63" s="12" t="s">
        <v>165</v>
      </c>
    </row>
    <row r="64" spans="1:15" x14ac:dyDescent="0.25">
      <c r="A64" t="s">
        <v>147</v>
      </c>
      <c r="B64">
        <v>1</v>
      </c>
      <c r="C64">
        <v>1</v>
      </c>
      <c r="D64">
        <v>0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M64" t="s">
        <v>679</v>
      </c>
      <c r="N64" s="12" t="s">
        <v>7</v>
      </c>
      <c r="O64" s="12" t="s">
        <v>680</v>
      </c>
    </row>
    <row r="65" spans="1:15" x14ac:dyDescent="0.25">
      <c r="A65" t="s">
        <v>147</v>
      </c>
      <c r="B65">
        <v>1</v>
      </c>
      <c r="C65">
        <v>1</v>
      </c>
      <c r="D65">
        <v>1</v>
      </c>
      <c r="E65">
        <v>0</v>
      </c>
      <c r="F65">
        <v>1</v>
      </c>
      <c r="G65">
        <v>1</v>
      </c>
      <c r="H65">
        <v>1</v>
      </c>
      <c r="I65">
        <v>0</v>
      </c>
      <c r="J65">
        <v>1</v>
      </c>
      <c r="K65">
        <v>0</v>
      </c>
      <c r="M65" t="s">
        <v>681</v>
      </c>
      <c r="N65" s="12" t="s">
        <v>682</v>
      </c>
      <c r="O65" s="12" t="s">
        <v>683</v>
      </c>
    </row>
    <row r="66" spans="1:15" x14ac:dyDescent="0.25">
      <c r="A66" t="s">
        <v>147</v>
      </c>
      <c r="B66">
        <v>0</v>
      </c>
      <c r="C66">
        <v>1</v>
      </c>
      <c r="D66">
        <v>0</v>
      </c>
      <c r="E66">
        <v>0</v>
      </c>
      <c r="F66">
        <v>1</v>
      </c>
      <c r="G66">
        <v>1</v>
      </c>
      <c r="H66">
        <v>1</v>
      </c>
      <c r="I66">
        <v>0</v>
      </c>
      <c r="J66">
        <v>0</v>
      </c>
      <c r="K66">
        <v>0</v>
      </c>
      <c r="M66" t="s">
        <v>766</v>
      </c>
      <c r="N66" s="12" t="s">
        <v>767</v>
      </c>
      <c r="O66" s="12" t="s">
        <v>657</v>
      </c>
    </row>
    <row r="67" spans="1:15" x14ac:dyDescent="0.25">
      <c r="A67" t="s">
        <v>147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1</v>
      </c>
      <c r="I67">
        <v>0</v>
      </c>
      <c r="J67">
        <v>0</v>
      </c>
      <c r="K67">
        <v>0</v>
      </c>
      <c r="M67" t="s">
        <v>171</v>
      </c>
      <c r="N67" s="12" t="s">
        <v>7</v>
      </c>
      <c r="O67" s="12" t="s">
        <v>172</v>
      </c>
    </row>
    <row r="68" spans="1:15" x14ac:dyDescent="0.25">
      <c r="A68" t="s">
        <v>147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0</v>
      </c>
      <c r="I68">
        <v>1</v>
      </c>
      <c r="J68">
        <v>1</v>
      </c>
      <c r="K68">
        <v>1</v>
      </c>
      <c r="M68" t="s">
        <v>768</v>
      </c>
      <c r="N68" s="12" t="s">
        <v>7</v>
      </c>
      <c r="O68" s="12" t="s">
        <v>769</v>
      </c>
    </row>
    <row r="69" spans="1:15" x14ac:dyDescent="0.25">
      <c r="A69" t="s">
        <v>14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M69" t="s">
        <v>770</v>
      </c>
      <c r="N69" s="12" t="s">
        <v>7</v>
      </c>
      <c r="O69" s="12" t="s">
        <v>771</v>
      </c>
    </row>
    <row r="70" spans="1:15" x14ac:dyDescent="0.25">
      <c r="A70" t="s">
        <v>147</v>
      </c>
      <c r="B70">
        <v>0</v>
      </c>
      <c r="C70">
        <v>0</v>
      </c>
      <c r="D70">
        <v>0</v>
      </c>
      <c r="E70">
        <v>0</v>
      </c>
      <c r="F70">
        <v>0</v>
      </c>
      <c r="G70">
        <v>1</v>
      </c>
      <c r="H70">
        <v>1</v>
      </c>
      <c r="I70">
        <v>0</v>
      </c>
      <c r="J70">
        <v>1</v>
      </c>
      <c r="K70">
        <v>0</v>
      </c>
      <c r="M70" t="s">
        <v>772</v>
      </c>
      <c r="N70" s="12" t="s">
        <v>7</v>
      </c>
      <c r="O70" s="12" t="s">
        <v>773</v>
      </c>
    </row>
    <row r="71" spans="1:15" x14ac:dyDescent="0.25">
      <c r="A71" t="s">
        <v>183</v>
      </c>
      <c r="B71">
        <v>0</v>
      </c>
      <c r="C71">
        <v>0</v>
      </c>
      <c r="D71">
        <v>1</v>
      </c>
      <c r="E71">
        <v>1</v>
      </c>
      <c r="F71">
        <v>0</v>
      </c>
      <c r="G71">
        <v>0</v>
      </c>
      <c r="H71">
        <v>1</v>
      </c>
      <c r="I71">
        <v>1</v>
      </c>
      <c r="J71">
        <v>0</v>
      </c>
      <c r="K71">
        <v>0</v>
      </c>
      <c r="M71" t="s">
        <v>184</v>
      </c>
      <c r="N71" s="12" t="s">
        <v>7</v>
      </c>
      <c r="O71" s="12" t="s">
        <v>9</v>
      </c>
    </row>
    <row r="72" spans="1:15" x14ac:dyDescent="0.25">
      <c r="A72" t="s">
        <v>183</v>
      </c>
      <c r="B72">
        <v>1</v>
      </c>
      <c r="C72">
        <v>1</v>
      </c>
      <c r="D72">
        <v>1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M72" t="s">
        <v>185</v>
      </c>
      <c r="N72" s="12" t="s">
        <v>186</v>
      </c>
      <c r="O72" s="12" t="s">
        <v>59</v>
      </c>
    </row>
    <row r="73" spans="1:15" x14ac:dyDescent="0.25">
      <c r="A73" t="s">
        <v>183</v>
      </c>
      <c r="B73">
        <v>1</v>
      </c>
      <c r="C73">
        <v>1</v>
      </c>
      <c r="D73">
        <v>1</v>
      </c>
      <c r="E73">
        <v>0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M73" t="s">
        <v>774</v>
      </c>
      <c r="N73" s="12" t="s">
        <v>775</v>
      </c>
      <c r="O73" s="12" t="s">
        <v>776</v>
      </c>
    </row>
    <row r="74" spans="1:15" x14ac:dyDescent="0.25">
      <c r="A74" t="s">
        <v>183</v>
      </c>
      <c r="B74">
        <v>0</v>
      </c>
      <c r="C74">
        <v>1</v>
      </c>
      <c r="D74">
        <v>1</v>
      </c>
      <c r="E74">
        <v>1</v>
      </c>
      <c r="F74">
        <v>0</v>
      </c>
      <c r="G74">
        <v>1</v>
      </c>
      <c r="H74">
        <v>1</v>
      </c>
      <c r="I74">
        <v>1</v>
      </c>
      <c r="J74">
        <v>1</v>
      </c>
      <c r="K74">
        <v>1</v>
      </c>
      <c r="M74" t="s">
        <v>187</v>
      </c>
      <c r="N74" s="12" t="s">
        <v>7</v>
      </c>
      <c r="O74" s="12" t="s">
        <v>188</v>
      </c>
    </row>
    <row r="75" spans="1:15" x14ac:dyDescent="0.25">
      <c r="A75" t="s">
        <v>183</v>
      </c>
      <c r="B75">
        <v>0</v>
      </c>
      <c r="C75">
        <v>1</v>
      </c>
      <c r="D75">
        <v>1</v>
      </c>
      <c r="E75">
        <v>0</v>
      </c>
      <c r="F75">
        <v>0</v>
      </c>
      <c r="G75">
        <v>1</v>
      </c>
      <c r="H75">
        <v>1</v>
      </c>
      <c r="I75">
        <v>0</v>
      </c>
      <c r="J75">
        <v>0</v>
      </c>
      <c r="K75">
        <v>0</v>
      </c>
      <c r="M75" t="s">
        <v>519</v>
      </c>
      <c r="N75" s="12" t="s">
        <v>520</v>
      </c>
      <c r="O75" s="12" t="s">
        <v>521</v>
      </c>
    </row>
    <row r="76" spans="1:15" x14ac:dyDescent="0.25">
      <c r="A76" t="s">
        <v>183</v>
      </c>
      <c r="B76">
        <v>0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0</v>
      </c>
      <c r="M76" t="s">
        <v>684</v>
      </c>
      <c r="N76" s="12" t="s">
        <v>685</v>
      </c>
      <c r="O76" s="12" t="s">
        <v>686</v>
      </c>
    </row>
    <row r="77" spans="1:15" x14ac:dyDescent="0.25">
      <c r="A77" t="s">
        <v>183</v>
      </c>
      <c r="B77">
        <v>0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M77" t="s">
        <v>189</v>
      </c>
      <c r="N77" s="12" t="s">
        <v>7</v>
      </c>
      <c r="O77" s="12" t="s">
        <v>190</v>
      </c>
    </row>
    <row r="78" spans="1:15" x14ac:dyDescent="0.25">
      <c r="A78" t="s">
        <v>183</v>
      </c>
      <c r="B78">
        <v>1</v>
      </c>
      <c r="C78">
        <v>0</v>
      </c>
      <c r="D78">
        <v>1</v>
      </c>
      <c r="E78">
        <v>1</v>
      </c>
      <c r="F78">
        <v>1</v>
      </c>
      <c r="G78">
        <v>1</v>
      </c>
      <c r="H78">
        <v>1</v>
      </c>
      <c r="I78">
        <v>0</v>
      </c>
      <c r="J78">
        <v>0</v>
      </c>
      <c r="K78">
        <v>0</v>
      </c>
      <c r="M78" t="s">
        <v>191</v>
      </c>
      <c r="N78" s="12" t="s">
        <v>7</v>
      </c>
      <c r="O78" s="12" t="s">
        <v>192</v>
      </c>
    </row>
    <row r="79" spans="1:15" x14ac:dyDescent="0.25">
      <c r="A79" t="s">
        <v>183</v>
      </c>
      <c r="B79">
        <v>0</v>
      </c>
      <c r="C79">
        <v>1</v>
      </c>
      <c r="D79">
        <v>1</v>
      </c>
      <c r="E79">
        <v>1</v>
      </c>
      <c r="F79">
        <v>1</v>
      </c>
      <c r="G79">
        <v>1</v>
      </c>
      <c r="H79">
        <v>0</v>
      </c>
      <c r="I79">
        <v>1</v>
      </c>
      <c r="J79">
        <v>1</v>
      </c>
      <c r="K79">
        <v>1</v>
      </c>
      <c r="M79" t="s">
        <v>193</v>
      </c>
      <c r="N79" s="12" t="s">
        <v>7</v>
      </c>
      <c r="O79" s="12" t="s">
        <v>194</v>
      </c>
    </row>
    <row r="80" spans="1:15" x14ac:dyDescent="0.25">
      <c r="A80" t="s">
        <v>183</v>
      </c>
      <c r="B80">
        <v>1</v>
      </c>
      <c r="C80">
        <v>1</v>
      </c>
      <c r="D80">
        <v>1</v>
      </c>
      <c r="E80">
        <v>1</v>
      </c>
      <c r="F80">
        <v>0</v>
      </c>
      <c r="G80">
        <v>1</v>
      </c>
      <c r="H80">
        <v>1</v>
      </c>
      <c r="I80">
        <v>1</v>
      </c>
      <c r="J80">
        <v>1</v>
      </c>
      <c r="K80">
        <v>1</v>
      </c>
      <c r="M80" t="s">
        <v>199</v>
      </c>
      <c r="N80" s="12" t="s">
        <v>7</v>
      </c>
      <c r="O80" s="12" t="s">
        <v>200</v>
      </c>
    </row>
    <row r="81" spans="1:15" x14ac:dyDescent="0.25">
      <c r="A81" t="s">
        <v>183</v>
      </c>
      <c r="B81">
        <v>1</v>
      </c>
      <c r="C81">
        <v>1</v>
      </c>
      <c r="D81">
        <v>1</v>
      </c>
      <c r="E81">
        <v>1</v>
      </c>
      <c r="F81">
        <v>0</v>
      </c>
      <c r="G81">
        <v>0</v>
      </c>
      <c r="H81">
        <v>1</v>
      </c>
      <c r="I81">
        <v>1</v>
      </c>
      <c r="J81">
        <v>1</v>
      </c>
      <c r="K81">
        <v>1</v>
      </c>
      <c r="M81" t="s">
        <v>207</v>
      </c>
      <c r="N81" s="12" t="s">
        <v>7</v>
      </c>
      <c r="O81" s="12" t="s">
        <v>208</v>
      </c>
    </row>
    <row r="82" spans="1:15" x14ac:dyDescent="0.25">
      <c r="A82" t="s">
        <v>183</v>
      </c>
      <c r="B82">
        <v>0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M82" t="s">
        <v>209</v>
      </c>
      <c r="N82" s="12" t="s">
        <v>7</v>
      </c>
      <c r="O82" s="12" t="s">
        <v>210</v>
      </c>
    </row>
    <row r="83" spans="1:15" x14ac:dyDescent="0.25">
      <c r="A83" t="s">
        <v>183</v>
      </c>
      <c r="B83">
        <v>1</v>
      </c>
      <c r="C83">
        <v>1</v>
      </c>
      <c r="D83">
        <v>1</v>
      </c>
      <c r="E83">
        <v>0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M83" t="s">
        <v>687</v>
      </c>
      <c r="N83" s="12" t="s">
        <v>7</v>
      </c>
      <c r="O83" s="12" t="s">
        <v>688</v>
      </c>
    </row>
    <row r="84" spans="1:15" x14ac:dyDescent="0.25">
      <c r="A84" t="s">
        <v>211</v>
      </c>
      <c r="B84">
        <v>0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M84" t="s">
        <v>689</v>
      </c>
      <c r="N84" s="12" t="s">
        <v>7</v>
      </c>
      <c r="O84" s="12" t="s">
        <v>690</v>
      </c>
    </row>
    <row r="85" spans="1:15" x14ac:dyDescent="0.25">
      <c r="A85" t="s">
        <v>211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1</v>
      </c>
      <c r="I85">
        <v>0</v>
      </c>
      <c r="J85">
        <v>0</v>
      </c>
      <c r="K85">
        <v>0</v>
      </c>
      <c r="M85" t="s">
        <v>219</v>
      </c>
      <c r="N85" s="12" t="s">
        <v>7</v>
      </c>
      <c r="O85" s="12" t="s">
        <v>220</v>
      </c>
    </row>
    <row r="86" spans="1:15" x14ac:dyDescent="0.25">
      <c r="A86" t="s">
        <v>211</v>
      </c>
      <c r="B86">
        <v>0</v>
      </c>
      <c r="C86">
        <v>0</v>
      </c>
      <c r="D86">
        <v>0</v>
      </c>
      <c r="E86">
        <v>0</v>
      </c>
      <c r="F86">
        <v>1</v>
      </c>
      <c r="G86">
        <v>1</v>
      </c>
      <c r="H86">
        <v>0</v>
      </c>
      <c r="I86">
        <v>0</v>
      </c>
      <c r="J86">
        <v>0</v>
      </c>
      <c r="K86">
        <v>1</v>
      </c>
      <c r="M86" t="s">
        <v>221</v>
      </c>
      <c r="N86" s="12" t="s">
        <v>222</v>
      </c>
      <c r="O86" s="12" t="s">
        <v>223</v>
      </c>
    </row>
    <row r="87" spans="1:15" x14ac:dyDescent="0.25">
      <c r="A87" t="s">
        <v>211</v>
      </c>
      <c r="B87">
        <v>1</v>
      </c>
      <c r="C87">
        <v>1</v>
      </c>
      <c r="D87">
        <v>1</v>
      </c>
      <c r="E87">
        <v>1</v>
      </c>
      <c r="F87">
        <v>0</v>
      </c>
      <c r="G87">
        <v>0</v>
      </c>
      <c r="H87">
        <v>1</v>
      </c>
      <c r="I87">
        <v>0</v>
      </c>
      <c r="J87">
        <v>1</v>
      </c>
      <c r="K87">
        <v>1</v>
      </c>
      <c r="M87" t="s">
        <v>691</v>
      </c>
      <c r="N87" s="12" t="s">
        <v>7</v>
      </c>
      <c r="O87" s="12" t="s">
        <v>692</v>
      </c>
    </row>
    <row r="88" spans="1:15" x14ac:dyDescent="0.25">
      <c r="A88" t="s">
        <v>211</v>
      </c>
      <c r="B88">
        <v>1</v>
      </c>
      <c r="C88">
        <v>1</v>
      </c>
      <c r="D88">
        <v>1</v>
      </c>
      <c r="E88">
        <v>1</v>
      </c>
      <c r="F88">
        <v>1</v>
      </c>
      <c r="G88">
        <v>0</v>
      </c>
      <c r="H88">
        <v>1</v>
      </c>
      <c r="I88">
        <v>1</v>
      </c>
      <c r="J88">
        <v>1</v>
      </c>
      <c r="K88">
        <v>1</v>
      </c>
      <c r="M88" t="s">
        <v>693</v>
      </c>
      <c r="N88" s="12" t="s">
        <v>7</v>
      </c>
      <c r="O88" s="12" t="s">
        <v>9</v>
      </c>
    </row>
    <row r="89" spans="1:15" x14ac:dyDescent="0.25">
      <c r="A89" t="s">
        <v>211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M89" t="s">
        <v>694</v>
      </c>
      <c r="N89" s="12" t="s">
        <v>7</v>
      </c>
      <c r="O89" s="12" t="s">
        <v>695</v>
      </c>
    </row>
    <row r="90" spans="1:15" x14ac:dyDescent="0.25">
      <c r="A90" t="s">
        <v>211</v>
      </c>
      <c r="B90"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M90" t="s">
        <v>231</v>
      </c>
      <c r="N90" s="12" t="s">
        <v>7</v>
      </c>
      <c r="O90" s="12" t="s">
        <v>232</v>
      </c>
    </row>
    <row r="91" spans="1:15" x14ac:dyDescent="0.25">
      <c r="A91" t="s">
        <v>211</v>
      </c>
      <c r="B91">
        <v>0</v>
      </c>
      <c r="C91">
        <v>1</v>
      </c>
      <c r="D91">
        <v>0</v>
      </c>
      <c r="E91">
        <v>0</v>
      </c>
      <c r="F91">
        <v>0</v>
      </c>
      <c r="G91">
        <v>0</v>
      </c>
      <c r="H91">
        <v>1</v>
      </c>
      <c r="I91">
        <v>1</v>
      </c>
      <c r="J91">
        <v>0</v>
      </c>
      <c r="K91">
        <v>0</v>
      </c>
      <c r="M91" t="s">
        <v>696</v>
      </c>
      <c r="N91" s="12" t="s">
        <v>7</v>
      </c>
      <c r="O91" s="12" t="s">
        <v>9</v>
      </c>
    </row>
    <row r="92" spans="1:15" x14ac:dyDescent="0.25">
      <c r="A92" t="s">
        <v>211</v>
      </c>
      <c r="B92">
        <v>0</v>
      </c>
      <c r="C92">
        <v>1</v>
      </c>
      <c r="D92">
        <v>1</v>
      </c>
      <c r="E92">
        <v>1</v>
      </c>
      <c r="F92">
        <v>1</v>
      </c>
      <c r="G92">
        <v>0</v>
      </c>
      <c r="H92">
        <v>1</v>
      </c>
      <c r="I92">
        <v>1</v>
      </c>
      <c r="J92">
        <v>1</v>
      </c>
      <c r="K92">
        <v>1</v>
      </c>
      <c r="M92" t="s">
        <v>697</v>
      </c>
      <c r="N92" s="12" t="s">
        <v>7</v>
      </c>
      <c r="O92" s="12" t="s">
        <v>698</v>
      </c>
    </row>
    <row r="93" spans="1:15" x14ac:dyDescent="0.25">
      <c r="A93" t="s">
        <v>211</v>
      </c>
      <c r="B93">
        <v>1</v>
      </c>
      <c r="C93">
        <v>1</v>
      </c>
      <c r="D93">
        <v>1</v>
      </c>
      <c r="E93">
        <v>0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M93" t="s">
        <v>699</v>
      </c>
      <c r="N93" s="12" t="s">
        <v>700</v>
      </c>
      <c r="O93" s="12" t="s">
        <v>701</v>
      </c>
    </row>
    <row r="94" spans="1:15" x14ac:dyDescent="0.25">
      <c r="A94" t="s">
        <v>211</v>
      </c>
      <c r="B94">
        <v>0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M94" t="s">
        <v>702</v>
      </c>
      <c r="N94" s="12" t="s">
        <v>7</v>
      </c>
      <c r="O94" s="12" t="s">
        <v>703</v>
      </c>
    </row>
    <row r="95" spans="1:15" x14ac:dyDescent="0.25">
      <c r="A95" t="s">
        <v>211</v>
      </c>
      <c r="B95">
        <v>1</v>
      </c>
      <c r="C95">
        <v>0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M95" t="s">
        <v>704</v>
      </c>
      <c r="N95" s="12" t="s">
        <v>7</v>
      </c>
      <c r="O95" s="12" t="s">
        <v>705</v>
      </c>
    </row>
    <row r="96" spans="1:15" x14ac:dyDescent="0.25">
      <c r="A96" t="s">
        <v>211</v>
      </c>
      <c r="B96">
        <v>1</v>
      </c>
      <c r="C96">
        <v>0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M96" t="s">
        <v>243</v>
      </c>
      <c r="N96" s="12" t="s">
        <v>244</v>
      </c>
      <c r="O96" s="12" t="s">
        <v>245</v>
      </c>
    </row>
    <row r="97" spans="1:15" x14ac:dyDescent="0.25">
      <c r="A97" t="s">
        <v>211</v>
      </c>
      <c r="B97">
        <v>0</v>
      </c>
      <c r="C97">
        <v>0</v>
      </c>
      <c r="D97">
        <v>0</v>
      </c>
      <c r="E97">
        <v>0</v>
      </c>
      <c r="F97">
        <v>0</v>
      </c>
      <c r="G97">
        <v>1</v>
      </c>
      <c r="H97">
        <v>0</v>
      </c>
      <c r="I97">
        <v>0</v>
      </c>
      <c r="J97">
        <v>1</v>
      </c>
      <c r="K97">
        <v>0</v>
      </c>
      <c r="M97" t="s">
        <v>246</v>
      </c>
      <c r="N97" s="12" t="s">
        <v>247</v>
      </c>
      <c r="O97" s="12" t="s">
        <v>248</v>
      </c>
    </row>
    <row r="98" spans="1:15" x14ac:dyDescent="0.25">
      <c r="A98" t="s">
        <v>249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  <c r="K98">
        <v>0</v>
      </c>
      <c r="M98" t="s">
        <v>250</v>
      </c>
      <c r="N98" s="12" t="s">
        <v>7</v>
      </c>
      <c r="O98" s="12" t="s">
        <v>251</v>
      </c>
    </row>
    <row r="99" spans="1:15" x14ac:dyDescent="0.25">
      <c r="A99" t="s">
        <v>249</v>
      </c>
      <c r="B99">
        <v>1</v>
      </c>
      <c r="C99">
        <v>1</v>
      </c>
      <c r="D99">
        <v>1</v>
      </c>
      <c r="E99">
        <v>0</v>
      </c>
      <c r="F99">
        <v>1</v>
      </c>
      <c r="G99">
        <v>0</v>
      </c>
      <c r="H99">
        <v>0</v>
      </c>
      <c r="I99">
        <v>0</v>
      </c>
      <c r="J99">
        <v>1</v>
      </c>
      <c r="K99">
        <v>0</v>
      </c>
      <c r="M99" t="s">
        <v>590</v>
      </c>
      <c r="N99" s="12" t="s">
        <v>7</v>
      </c>
      <c r="O99" s="12" t="s">
        <v>9</v>
      </c>
    </row>
    <row r="100" spans="1:15" x14ac:dyDescent="0.25">
      <c r="A100" t="s">
        <v>249</v>
      </c>
      <c r="B100">
        <v>0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M100" t="s">
        <v>706</v>
      </c>
      <c r="N100" s="12" t="s">
        <v>7</v>
      </c>
      <c r="O100" s="12" t="s">
        <v>707</v>
      </c>
    </row>
    <row r="101" spans="1:15" x14ac:dyDescent="0.25">
      <c r="A101" t="s">
        <v>249</v>
      </c>
      <c r="B101">
        <v>0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M101" t="s">
        <v>708</v>
      </c>
      <c r="N101" s="12" t="s">
        <v>7</v>
      </c>
      <c r="O101" s="12" t="s">
        <v>709</v>
      </c>
    </row>
    <row r="102" spans="1:15" x14ac:dyDescent="0.25">
      <c r="A102" t="s">
        <v>249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0</v>
      </c>
      <c r="K102">
        <v>1</v>
      </c>
      <c r="M102" t="s">
        <v>258</v>
      </c>
      <c r="N102" s="12" t="s">
        <v>259</v>
      </c>
      <c r="O102" s="12" t="s">
        <v>260</v>
      </c>
    </row>
    <row r="103" spans="1:15" x14ac:dyDescent="0.25">
      <c r="A103" t="s">
        <v>249</v>
      </c>
      <c r="B103">
        <v>0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M103" t="s">
        <v>710</v>
      </c>
      <c r="N103" s="12" t="s">
        <v>7</v>
      </c>
      <c r="O103" s="12" t="s">
        <v>711</v>
      </c>
    </row>
    <row r="104" spans="1:15" x14ac:dyDescent="0.25">
      <c r="A104" t="s">
        <v>249</v>
      </c>
      <c r="B104">
        <v>1</v>
      </c>
      <c r="C104">
        <v>1</v>
      </c>
      <c r="D104">
        <v>1</v>
      </c>
      <c r="E104">
        <v>0</v>
      </c>
      <c r="F104">
        <v>0</v>
      </c>
      <c r="G104">
        <v>1</v>
      </c>
      <c r="H104">
        <v>1</v>
      </c>
      <c r="I104">
        <v>1</v>
      </c>
      <c r="J104">
        <v>1</v>
      </c>
      <c r="K104">
        <v>0</v>
      </c>
      <c r="M104" t="s">
        <v>263</v>
      </c>
      <c r="N104" s="12" t="s">
        <v>7</v>
      </c>
      <c r="O104" s="12" t="s">
        <v>264</v>
      </c>
    </row>
    <row r="105" spans="1:15" x14ac:dyDescent="0.25">
      <c r="A105" t="s">
        <v>249</v>
      </c>
      <c r="B105">
        <v>1</v>
      </c>
      <c r="C105">
        <v>0</v>
      </c>
      <c r="D105">
        <v>1</v>
      </c>
      <c r="E105">
        <v>1</v>
      </c>
      <c r="F105">
        <v>0</v>
      </c>
      <c r="G105">
        <v>1</v>
      </c>
      <c r="H105">
        <v>1</v>
      </c>
      <c r="I105">
        <v>1</v>
      </c>
      <c r="J105">
        <v>1</v>
      </c>
      <c r="K105">
        <v>0</v>
      </c>
      <c r="M105" t="s">
        <v>265</v>
      </c>
      <c r="N105" s="12" t="s">
        <v>7</v>
      </c>
      <c r="O105" s="12" t="s">
        <v>266</v>
      </c>
    </row>
    <row r="106" spans="1:15" x14ac:dyDescent="0.25">
      <c r="A106" t="s">
        <v>249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0</v>
      </c>
      <c r="I106">
        <v>1</v>
      </c>
      <c r="J106">
        <v>1</v>
      </c>
      <c r="K106">
        <v>1</v>
      </c>
      <c r="M106" t="s">
        <v>777</v>
      </c>
      <c r="N106" s="12" t="s">
        <v>7</v>
      </c>
      <c r="O106" s="12" t="s">
        <v>778</v>
      </c>
    </row>
    <row r="107" spans="1:15" x14ac:dyDescent="0.25">
      <c r="A107" t="s">
        <v>249</v>
      </c>
      <c r="B107">
        <v>0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0</v>
      </c>
      <c r="J107">
        <v>1</v>
      </c>
      <c r="K107">
        <v>1</v>
      </c>
      <c r="M107" t="s">
        <v>267</v>
      </c>
      <c r="N107" s="12" t="s">
        <v>7</v>
      </c>
      <c r="O107" s="12" t="s">
        <v>268</v>
      </c>
    </row>
    <row r="108" spans="1:15" x14ac:dyDescent="0.25">
      <c r="A108" t="s">
        <v>249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1</v>
      </c>
      <c r="K108">
        <v>1</v>
      </c>
      <c r="M108" t="s">
        <v>779</v>
      </c>
      <c r="N108" s="12" t="s">
        <v>7</v>
      </c>
      <c r="O108" s="12" t="s">
        <v>780</v>
      </c>
    </row>
    <row r="109" spans="1:15" x14ac:dyDescent="0.25">
      <c r="A109" t="s">
        <v>249</v>
      </c>
      <c r="B109">
        <v>1</v>
      </c>
      <c r="C109">
        <v>0</v>
      </c>
      <c r="D109">
        <v>1</v>
      </c>
      <c r="E109">
        <v>0</v>
      </c>
      <c r="F109">
        <v>1</v>
      </c>
      <c r="G109">
        <v>0</v>
      </c>
      <c r="H109">
        <v>0</v>
      </c>
      <c r="I109">
        <v>1</v>
      </c>
      <c r="J109">
        <v>0</v>
      </c>
      <c r="K109">
        <v>0</v>
      </c>
      <c r="M109" t="s">
        <v>530</v>
      </c>
      <c r="N109" s="12" t="s">
        <v>7</v>
      </c>
      <c r="O109" s="12" t="s">
        <v>531</v>
      </c>
    </row>
    <row r="110" spans="1:15" x14ac:dyDescent="0.25">
      <c r="A110" t="s">
        <v>249</v>
      </c>
      <c r="B110">
        <v>1</v>
      </c>
      <c r="C110">
        <v>1</v>
      </c>
      <c r="D110">
        <v>1</v>
      </c>
      <c r="E110">
        <v>0</v>
      </c>
      <c r="F110">
        <v>1</v>
      </c>
      <c r="G110">
        <v>1</v>
      </c>
      <c r="H110">
        <v>1</v>
      </c>
      <c r="I110">
        <v>0</v>
      </c>
      <c r="J110">
        <v>1</v>
      </c>
      <c r="K110">
        <v>1</v>
      </c>
      <c r="M110" t="s">
        <v>712</v>
      </c>
      <c r="N110" s="12" t="s">
        <v>7</v>
      </c>
      <c r="O110" s="12" t="s">
        <v>272</v>
      </c>
    </row>
    <row r="111" spans="1:15" x14ac:dyDescent="0.25">
      <c r="A111" t="s">
        <v>249</v>
      </c>
      <c r="B111">
        <v>1</v>
      </c>
      <c r="C111">
        <v>1</v>
      </c>
      <c r="D111">
        <v>1</v>
      </c>
      <c r="E111">
        <v>0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M111" t="s">
        <v>600</v>
      </c>
      <c r="N111" s="12" t="s">
        <v>7</v>
      </c>
      <c r="O111" s="12" t="s">
        <v>601</v>
      </c>
    </row>
    <row r="112" spans="1:15" x14ac:dyDescent="0.25">
      <c r="A112" t="s">
        <v>249</v>
      </c>
      <c r="B112">
        <v>0</v>
      </c>
      <c r="C112">
        <v>0</v>
      </c>
      <c r="D112">
        <v>1</v>
      </c>
      <c r="E112">
        <v>1</v>
      </c>
      <c r="F112">
        <v>0</v>
      </c>
      <c r="G112">
        <v>1</v>
      </c>
      <c r="H112">
        <v>0</v>
      </c>
      <c r="I112">
        <v>0</v>
      </c>
      <c r="J112">
        <v>1</v>
      </c>
      <c r="K112">
        <v>1</v>
      </c>
      <c r="M112" t="s">
        <v>781</v>
      </c>
      <c r="N112" s="12" t="s">
        <v>7</v>
      </c>
      <c r="O112" s="12" t="s">
        <v>782</v>
      </c>
    </row>
    <row r="113" spans="1:15" x14ac:dyDescent="0.25">
      <c r="A113" t="s">
        <v>249</v>
      </c>
      <c r="B113">
        <v>1</v>
      </c>
      <c r="C113">
        <v>1</v>
      </c>
      <c r="D113">
        <v>1</v>
      </c>
      <c r="E113">
        <v>2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M113" t="s">
        <v>783</v>
      </c>
      <c r="N113" s="12" t="s">
        <v>7</v>
      </c>
      <c r="O113" s="12" t="s">
        <v>784</v>
      </c>
    </row>
    <row r="114" spans="1:15" x14ac:dyDescent="0.25">
      <c r="A114" t="s">
        <v>249</v>
      </c>
      <c r="B114">
        <v>0</v>
      </c>
      <c r="C114">
        <v>0</v>
      </c>
      <c r="D114">
        <v>0</v>
      </c>
      <c r="E114">
        <v>0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M114" t="s">
        <v>271</v>
      </c>
      <c r="N114" s="12" t="s">
        <v>7</v>
      </c>
      <c r="O114" s="12" t="s">
        <v>272</v>
      </c>
    </row>
    <row r="115" spans="1:15" x14ac:dyDescent="0.25">
      <c r="A115" t="s">
        <v>249</v>
      </c>
      <c r="B115">
        <v>0</v>
      </c>
      <c r="C115">
        <v>1</v>
      </c>
      <c r="D115">
        <v>0</v>
      </c>
      <c r="E115">
        <v>0</v>
      </c>
      <c r="F115">
        <v>1</v>
      </c>
      <c r="G115">
        <v>0</v>
      </c>
      <c r="H115">
        <v>1</v>
      </c>
      <c r="I115">
        <v>0</v>
      </c>
      <c r="J115">
        <v>1</v>
      </c>
      <c r="K115">
        <v>1</v>
      </c>
      <c r="M115" t="s">
        <v>275</v>
      </c>
      <c r="N115" s="12" t="s">
        <v>7</v>
      </c>
      <c r="O115" s="12" t="s">
        <v>274</v>
      </c>
    </row>
    <row r="116" spans="1:15" x14ac:dyDescent="0.25">
      <c r="A116" t="s">
        <v>24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</v>
      </c>
      <c r="I116">
        <v>0</v>
      </c>
      <c r="J116">
        <v>0</v>
      </c>
      <c r="K116">
        <v>0</v>
      </c>
      <c r="M116" t="s">
        <v>280</v>
      </c>
      <c r="N116" s="12" t="s">
        <v>281</v>
      </c>
      <c r="O116" s="12" t="s">
        <v>282</v>
      </c>
    </row>
    <row r="117" spans="1:15" x14ac:dyDescent="0.25">
      <c r="A117" t="s">
        <v>28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M117" t="s">
        <v>284</v>
      </c>
      <c r="N117" s="12" t="s">
        <v>7</v>
      </c>
      <c r="O117" s="12" t="s">
        <v>9</v>
      </c>
    </row>
    <row r="118" spans="1:15" x14ac:dyDescent="0.25">
      <c r="A118" t="s">
        <v>28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0</v>
      </c>
      <c r="M118" t="s">
        <v>285</v>
      </c>
      <c r="N118" s="12" t="s">
        <v>7</v>
      </c>
      <c r="O118" s="12" t="s">
        <v>286</v>
      </c>
    </row>
    <row r="119" spans="1:15" x14ac:dyDescent="0.25">
      <c r="A119" t="s">
        <v>283</v>
      </c>
      <c r="B119">
        <v>0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M119" t="s">
        <v>295</v>
      </c>
      <c r="N119" s="12" t="s">
        <v>7</v>
      </c>
      <c r="O119" s="12" t="s">
        <v>9</v>
      </c>
    </row>
    <row r="120" spans="1:15" x14ac:dyDescent="0.25">
      <c r="A120" t="s">
        <v>283</v>
      </c>
      <c r="B120">
        <v>1</v>
      </c>
      <c r="C120">
        <v>1</v>
      </c>
      <c r="D120">
        <v>1</v>
      </c>
      <c r="E120">
        <v>0</v>
      </c>
      <c r="F120">
        <v>0</v>
      </c>
      <c r="G120">
        <v>0</v>
      </c>
      <c r="H120">
        <v>1</v>
      </c>
      <c r="I120">
        <v>1</v>
      </c>
      <c r="J120">
        <v>1</v>
      </c>
      <c r="K120">
        <v>1</v>
      </c>
      <c r="M120" t="s">
        <v>713</v>
      </c>
      <c r="N120" s="12" t="s">
        <v>714</v>
      </c>
      <c r="O120" s="12" t="s">
        <v>715</v>
      </c>
    </row>
    <row r="121" spans="1:15" x14ac:dyDescent="0.25">
      <c r="A121" t="s">
        <v>283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0</v>
      </c>
      <c r="I121">
        <v>1</v>
      </c>
      <c r="J121">
        <v>1</v>
      </c>
      <c r="K121">
        <v>1</v>
      </c>
      <c r="M121" t="s">
        <v>296</v>
      </c>
      <c r="N121" s="12" t="s">
        <v>297</v>
      </c>
      <c r="O121" s="12" t="s">
        <v>298</v>
      </c>
    </row>
    <row r="122" spans="1:15" x14ac:dyDescent="0.25">
      <c r="A122" t="s">
        <v>283</v>
      </c>
      <c r="B122">
        <v>1</v>
      </c>
      <c r="C122">
        <v>0</v>
      </c>
      <c r="D122">
        <v>1</v>
      </c>
      <c r="E122">
        <v>0</v>
      </c>
      <c r="F122">
        <v>1</v>
      </c>
      <c r="G122">
        <v>0</v>
      </c>
      <c r="H122">
        <v>0</v>
      </c>
      <c r="I122">
        <v>0</v>
      </c>
      <c r="J122">
        <v>1</v>
      </c>
      <c r="K122">
        <v>0</v>
      </c>
      <c r="M122" t="s">
        <v>299</v>
      </c>
      <c r="N122" s="12" t="s">
        <v>7</v>
      </c>
      <c r="O122" s="12" t="s">
        <v>300</v>
      </c>
    </row>
    <row r="123" spans="1:15" x14ac:dyDescent="0.25">
      <c r="A123" t="s">
        <v>283</v>
      </c>
      <c r="B123">
        <v>0</v>
      </c>
      <c r="C123">
        <v>1</v>
      </c>
      <c r="D123">
        <v>2</v>
      </c>
      <c r="E123">
        <v>0</v>
      </c>
      <c r="F123">
        <v>1</v>
      </c>
      <c r="G123">
        <v>0</v>
      </c>
      <c r="H123">
        <v>1</v>
      </c>
      <c r="I123">
        <v>1</v>
      </c>
      <c r="J123">
        <v>2</v>
      </c>
      <c r="K123">
        <v>1</v>
      </c>
      <c r="M123" t="s">
        <v>716</v>
      </c>
      <c r="N123" s="12" t="s">
        <v>7</v>
      </c>
      <c r="O123" s="12" t="s">
        <v>717</v>
      </c>
    </row>
    <row r="124" spans="1:15" x14ac:dyDescent="0.25">
      <c r="A124" t="s">
        <v>283</v>
      </c>
      <c r="B124">
        <v>0</v>
      </c>
      <c r="C124">
        <v>1</v>
      </c>
      <c r="D124">
        <v>0</v>
      </c>
      <c r="E124">
        <v>1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0</v>
      </c>
      <c r="M124" t="s">
        <v>303</v>
      </c>
      <c r="N124" s="12" t="s">
        <v>304</v>
      </c>
      <c r="O124" s="12" t="s">
        <v>305</v>
      </c>
    </row>
    <row r="125" spans="1:15" x14ac:dyDescent="0.25">
      <c r="A125" t="s">
        <v>283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0</v>
      </c>
      <c r="M125" t="s">
        <v>310</v>
      </c>
      <c r="N125" s="12" t="s">
        <v>7</v>
      </c>
      <c r="O125" s="12" t="s">
        <v>311</v>
      </c>
    </row>
    <row r="126" spans="1:15" x14ac:dyDescent="0.25">
      <c r="A126" t="s">
        <v>283</v>
      </c>
      <c r="B126">
        <v>1</v>
      </c>
      <c r="C126">
        <v>2</v>
      </c>
      <c r="D126">
        <v>2</v>
      </c>
      <c r="E126">
        <v>2</v>
      </c>
      <c r="F126">
        <v>2</v>
      </c>
      <c r="G126">
        <v>3</v>
      </c>
      <c r="H126">
        <v>2</v>
      </c>
      <c r="I126">
        <v>2</v>
      </c>
      <c r="J126">
        <v>2</v>
      </c>
      <c r="K126">
        <v>2</v>
      </c>
      <c r="M126" t="s">
        <v>718</v>
      </c>
      <c r="N126" s="12" t="s">
        <v>7</v>
      </c>
      <c r="O126" s="12" t="s">
        <v>719</v>
      </c>
    </row>
    <row r="127" spans="1:15" x14ac:dyDescent="0.25">
      <c r="A127" t="s">
        <v>283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0</v>
      </c>
      <c r="I127">
        <v>0</v>
      </c>
      <c r="J127">
        <v>1</v>
      </c>
      <c r="K127">
        <v>1</v>
      </c>
      <c r="M127" t="s">
        <v>312</v>
      </c>
      <c r="N127" s="12" t="s">
        <v>313</v>
      </c>
      <c r="O127" s="12" t="s">
        <v>314</v>
      </c>
    </row>
    <row r="128" spans="1:15" x14ac:dyDescent="0.25">
      <c r="A128" t="s">
        <v>283</v>
      </c>
      <c r="B128">
        <v>1</v>
      </c>
      <c r="C128">
        <v>1</v>
      </c>
      <c r="D128">
        <v>1</v>
      </c>
      <c r="E128">
        <v>0</v>
      </c>
      <c r="F128">
        <v>1</v>
      </c>
      <c r="G128">
        <v>1</v>
      </c>
      <c r="H128">
        <v>0</v>
      </c>
      <c r="I128">
        <v>0</v>
      </c>
      <c r="J128">
        <v>0</v>
      </c>
      <c r="K128">
        <v>1</v>
      </c>
      <c r="M128" t="s">
        <v>720</v>
      </c>
      <c r="N128" s="12" t="s">
        <v>7</v>
      </c>
      <c r="O128" s="12" t="s">
        <v>9</v>
      </c>
    </row>
    <row r="129" spans="1:15" x14ac:dyDescent="0.25">
      <c r="A129" t="s">
        <v>283</v>
      </c>
      <c r="B129">
        <v>1</v>
      </c>
      <c r="C129">
        <v>2</v>
      </c>
      <c r="D129">
        <v>0</v>
      </c>
      <c r="E129">
        <v>2</v>
      </c>
      <c r="F129">
        <v>2</v>
      </c>
      <c r="G129">
        <v>2</v>
      </c>
      <c r="H129">
        <v>2</v>
      </c>
      <c r="I129">
        <v>2</v>
      </c>
      <c r="J129">
        <v>2</v>
      </c>
      <c r="K129">
        <v>2</v>
      </c>
      <c r="M129" t="s">
        <v>315</v>
      </c>
      <c r="N129" s="12" t="s">
        <v>316</v>
      </c>
      <c r="O129" s="12" t="s">
        <v>317</v>
      </c>
    </row>
    <row r="130" spans="1:15" x14ac:dyDescent="0.25">
      <c r="A130" t="s">
        <v>283</v>
      </c>
      <c r="B130">
        <v>0</v>
      </c>
      <c r="C130">
        <v>0</v>
      </c>
      <c r="D130">
        <v>0</v>
      </c>
      <c r="E130">
        <v>1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M130" t="s">
        <v>721</v>
      </c>
      <c r="N130" s="12" t="s">
        <v>722</v>
      </c>
      <c r="O130" s="12" t="s">
        <v>326</v>
      </c>
    </row>
    <row r="131" spans="1:15" x14ac:dyDescent="0.25">
      <c r="A131" t="s">
        <v>283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0</v>
      </c>
      <c r="H131">
        <v>0</v>
      </c>
      <c r="I131">
        <v>1</v>
      </c>
      <c r="J131">
        <v>1</v>
      </c>
      <c r="K131">
        <v>1</v>
      </c>
      <c r="M131" t="s">
        <v>723</v>
      </c>
      <c r="N131" s="12" t="s">
        <v>7</v>
      </c>
      <c r="O131" s="12" t="s">
        <v>724</v>
      </c>
    </row>
    <row r="132" spans="1:15" x14ac:dyDescent="0.25">
      <c r="A132" t="s">
        <v>327</v>
      </c>
      <c r="B132">
        <v>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M132" t="s">
        <v>328</v>
      </c>
      <c r="N132" s="12" t="s">
        <v>7</v>
      </c>
      <c r="O132" s="12" t="s">
        <v>329</v>
      </c>
    </row>
    <row r="133" spans="1:15" x14ac:dyDescent="0.25">
      <c r="A133" t="s">
        <v>327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1</v>
      </c>
      <c r="K133">
        <v>0</v>
      </c>
      <c r="M133" t="s">
        <v>332</v>
      </c>
      <c r="N133" s="12" t="s">
        <v>7</v>
      </c>
      <c r="O133" s="12" t="s">
        <v>333</v>
      </c>
    </row>
    <row r="134" spans="1:15" x14ac:dyDescent="0.25">
      <c r="A134" t="s">
        <v>327</v>
      </c>
      <c r="B134">
        <v>1</v>
      </c>
      <c r="C134">
        <v>1</v>
      </c>
      <c r="D134">
        <v>1</v>
      </c>
      <c r="E134">
        <v>0</v>
      </c>
      <c r="F134">
        <v>0</v>
      </c>
      <c r="G134">
        <v>1</v>
      </c>
      <c r="H134">
        <v>1</v>
      </c>
      <c r="I134">
        <v>1</v>
      </c>
      <c r="J134">
        <v>1</v>
      </c>
      <c r="K134">
        <v>1</v>
      </c>
      <c r="M134" t="s">
        <v>334</v>
      </c>
      <c r="N134" s="12" t="s">
        <v>7</v>
      </c>
      <c r="O134" s="12" t="s">
        <v>335</v>
      </c>
    </row>
    <row r="135" spans="1:15" x14ac:dyDescent="0.25">
      <c r="A135" t="s">
        <v>327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0</v>
      </c>
      <c r="M135" t="s">
        <v>336</v>
      </c>
      <c r="N135" s="12" t="s">
        <v>7</v>
      </c>
      <c r="O135" s="12" t="s">
        <v>337</v>
      </c>
    </row>
    <row r="136" spans="1:15" x14ac:dyDescent="0.25">
      <c r="A136" t="s">
        <v>327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0</v>
      </c>
      <c r="H136">
        <v>1</v>
      </c>
      <c r="I136">
        <v>1</v>
      </c>
      <c r="J136">
        <v>1</v>
      </c>
      <c r="K136">
        <v>1</v>
      </c>
      <c r="M136" t="s">
        <v>338</v>
      </c>
      <c r="N136" s="12" t="s">
        <v>7</v>
      </c>
      <c r="O136" s="12" t="s">
        <v>339</v>
      </c>
    </row>
    <row r="137" spans="1:15" x14ac:dyDescent="0.25">
      <c r="A137" t="s">
        <v>32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1</v>
      </c>
      <c r="H137">
        <v>0</v>
      </c>
      <c r="I137">
        <v>1</v>
      </c>
      <c r="J137">
        <v>0</v>
      </c>
      <c r="K137">
        <v>0</v>
      </c>
      <c r="M137" t="s">
        <v>340</v>
      </c>
      <c r="N137" s="12" t="s">
        <v>7</v>
      </c>
      <c r="O137" s="12" t="s">
        <v>9</v>
      </c>
    </row>
    <row r="138" spans="1:15" x14ac:dyDescent="0.25">
      <c r="A138" t="s">
        <v>327</v>
      </c>
      <c r="B138">
        <v>1</v>
      </c>
      <c r="C138">
        <v>0</v>
      </c>
      <c r="D138">
        <v>0</v>
      </c>
      <c r="E138">
        <v>1</v>
      </c>
      <c r="F138">
        <v>1</v>
      </c>
      <c r="G138">
        <v>1</v>
      </c>
      <c r="H138">
        <v>0</v>
      </c>
      <c r="I138">
        <v>1</v>
      </c>
      <c r="J138">
        <v>0</v>
      </c>
      <c r="K138">
        <v>1</v>
      </c>
      <c r="M138" t="s">
        <v>341</v>
      </c>
      <c r="N138" s="12" t="s">
        <v>342</v>
      </c>
      <c r="O138" s="12" t="s">
        <v>343</v>
      </c>
    </row>
    <row r="139" spans="1:15" x14ac:dyDescent="0.25">
      <c r="A139" t="s">
        <v>327</v>
      </c>
      <c r="B139">
        <v>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M139" t="s">
        <v>345</v>
      </c>
      <c r="N139" s="12" t="s">
        <v>7</v>
      </c>
      <c r="O139" s="12" t="s">
        <v>346</v>
      </c>
    </row>
    <row r="140" spans="1:15" x14ac:dyDescent="0.25">
      <c r="A140" t="s">
        <v>327</v>
      </c>
      <c r="B140">
        <v>1</v>
      </c>
      <c r="C140">
        <v>1</v>
      </c>
      <c r="D140">
        <v>1</v>
      </c>
      <c r="E140">
        <v>0</v>
      </c>
      <c r="F140">
        <v>1</v>
      </c>
      <c r="G140">
        <v>0</v>
      </c>
      <c r="H140">
        <v>0</v>
      </c>
      <c r="I140">
        <v>1</v>
      </c>
      <c r="J140">
        <v>0</v>
      </c>
      <c r="K140">
        <v>1</v>
      </c>
      <c r="M140" t="s">
        <v>725</v>
      </c>
      <c r="N140" s="12" t="s">
        <v>7</v>
      </c>
      <c r="O140" s="12" t="s">
        <v>726</v>
      </c>
    </row>
    <row r="141" spans="1:15" x14ac:dyDescent="0.25">
      <c r="A141" t="s">
        <v>32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0</v>
      </c>
      <c r="M141" t="s">
        <v>349</v>
      </c>
      <c r="N141" s="12" t="s">
        <v>7</v>
      </c>
      <c r="O141" s="12" t="s">
        <v>272</v>
      </c>
    </row>
    <row r="142" spans="1:15" x14ac:dyDescent="0.25">
      <c r="A142" t="s">
        <v>327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0</v>
      </c>
      <c r="K142">
        <v>1</v>
      </c>
      <c r="M142" t="s">
        <v>727</v>
      </c>
      <c r="N142" s="12" t="s">
        <v>7</v>
      </c>
      <c r="O142" s="12" t="s">
        <v>728</v>
      </c>
    </row>
    <row r="143" spans="1:15" x14ac:dyDescent="0.25">
      <c r="A143" t="s">
        <v>327</v>
      </c>
      <c r="B143">
        <v>1</v>
      </c>
      <c r="C143">
        <v>1</v>
      </c>
      <c r="D143">
        <v>1</v>
      </c>
      <c r="E143">
        <v>1</v>
      </c>
      <c r="F143">
        <v>0</v>
      </c>
      <c r="G143">
        <v>1</v>
      </c>
      <c r="H143">
        <v>0</v>
      </c>
      <c r="I143">
        <v>0</v>
      </c>
      <c r="J143">
        <v>1</v>
      </c>
      <c r="K143">
        <v>1</v>
      </c>
      <c r="M143" t="s">
        <v>352</v>
      </c>
      <c r="N143" s="12" t="s">
        <v>7</v>
      </c>
      <c r="O143" s="12" t="s">
        <v>353</v>
      </c>
    </row>
    <row r="144" spans="1:15" x14ac:dyDescent="0.25">
      <c r="A144" t="s">
        <v>327</v>
      </c>
      <c r="B144">
        <v>1</v>
      </c>
      <c r="C144">
        <v>0</v>
      </c>
      <c r="D144">
        <v>0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1</v>
      </c>
      <c r="K144">
        <v>1</v>
      </c>
      <c r="M144" t="s">
        <v>785</v>
      </c>
      <c r="N144" s="12" t="s">
        <v>7</v>
      </c>
      <c r="O144" s="12" t="s">
        <v>786</v>
      </c>
    </row>
    <row r="145" spans="1:15" x14ac:dyDescent="0.25">
      <c r="A145" t="s">
        <v>327</v>
      </c>
      <c r="B145">
        <v>0</v>
      </c>
      <c r="C145">
        <v>0</v>
      </c>
      <c r="D145">
        <v>0</v>
      </c>
      <c r="E145">
        <v>1</v>
      </c>
      <c r="F145">
        <v>1</v>
      </c>
      <c r="G145">
        <v>1</v>
      </c>
      <c r="H145">
        <v>0</v>
      </c>
      <c r="I145">
        <v>0</v>
      </c>
      <c r="J145">
        <v>1</v>
      </c>
      <c r="K145">
        <v>1</v>
      </c>
      <c r="M145" t="s">
        <v>358</v>
      </c>
      <c r="N145" s="12" t="s">
        <v>7</v>
      </c>
      <c r="O145" s="12" t="s">
        <v>359</v>
      </c>
    </row>
    <row r="146" spans="1:15" x14ac:dyDescent="0.25">
      <c r="A146" t="s">
        <v>327</v>
      </c>
      <c r="B146">
        <v>1</v>
      </c>
      <c r="C146">
        <v>0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M146" t="s">
        <v>787</v>
      </c>
      <c r="N146" s="12" t="s">
        <v>7</v>
      </c>
      <c r="O146" s="12" t="s">
        <v>788</v>
      </c>
    </row>
    <row r="147" spans="1:15" x14ac:dyDescent="0.25">
      <c r="A147" t="s">
        <v>327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0</v>
      </c>
      <c r="J147">
        <v>1</v>
      </c>
      <c r="K147">
        <v>1</v>
      </c>
      <c r="M147" t="s">
        <v>729</v>
      </c>
      <c r="N147" s="12" t="s">
        <v>7</v>
      </c>
      <c r="O147" s="12" t="s">
        <v>730</v>
      </c>
    </row>
    <row r="148" spans="1:15" x14ac:dyDescent="0.25">
      <c r="A148" t="s">
        <v>32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M148" t="s">
        <v>364</v>
      </c>
      <c r="N148" s="12" t="s">
        <v>7</v>
      </c>
      <c r="O148" s="12" t="s">
        <v>365</v>
      </c>
    </row>
    <row r="149" spans="1:15" x14ac:dyDescent="0.25">
      <c r="A149" t="s">
        <v>327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0</v>
      </c>
      <c r="I149">
        <v>1</v>
      </c>
      <c r="J149">
        <v>0</v>
      </c>
      <c r="K149">
        <v>1</v>
      </c>
      <c r="M149" t="s">
        <v>366</v>
      </c>
      <c r="N149" s="12" t="s">
        <v>367</v>
      </c>
      <c r="O149" s="12" t="s">
        <v>368</v>
      </c>
    </row>
    <row r="150" spans="1:15" x14ac:dyDescent="0.25">
      <c r="A150" t="s">
        <v>327</v>
      </c>
      <c r="B150">
        <v>0</v>
      </c>
      <c r="C150">
        <v>0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1</v>
      </c>
      <c r="K150">
        <v>0</v>
      </c>
      <c r="M150" t="s">
        <v>369</v>
      </c>
      <c r="N150" s="12" t="s">
        <v>370</v>
      </c>
      <c r="O150" s="12" t="s">
        <v>371</v>
      </c>
    </row>
    <row r="151" spans="1:15" x14ac:dyDescent="0.25">
      <c r="A151" t="s">
        <v>373</v>
      </c>
      <c r="B151">
        <v>0</v>
      </c>
      <c r="C151">
        <v>0</v>
      </c>
      <c r="D151">
        <v>1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M151" t="s">
        <v>374</v>
      </c>
      <c r="N151" s="12" t="s">
        <v>375</v>
      </c>
      <c r="O151" s="12" t="s">
        <v>376</v>
      </c>
    </row>
    <row r="152" spans="1:15" x14ac:dyDescent="0.25">
      <c r="A152" t="s">
        <v>373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0</v>
      </c>
      <c r="M152" t="s">
        <v>377</v>
      </c>
      <c r="N152" s="12" t="s">
        <v>378</v>
      </c>
      <c r="O152" s="12" t="s">
        <v>28</v>
      </c>
    </row>
    <row r="153" spans="1:15" x14ac:dyDescent="0.25">
      <c r="A153" t="s">
        <v>373</v>
      </c>
      <c r="B153">
        <v>1</v>
      </c>
      <c r="C153">
        <v>1</v>
      </c>
      <c r="D153">
        <v>0</v>
      </c>
      <c r="E153">
        <v>1</v>
      </c>
      <c r="F153">
        <v>1</v>
      </c>
      <c r="G153">
        <v>1</v>
      </c>
      <c r="H153">
        <v>0</v>
      </c>
      <c r="I153">
        <v>1</v>
      </c>
      <c r="J153">
        <v>1</v>
      </c>
      <c r="K153">
        <v>1</v>
      </c>
      <c r="M153" t="s">
        <v>731</v>
      </c>
      <c r="N153" s="12" t="s">
        <v>7</v>
      </c>
      <c r="O153" s="12" t="s">
        <v>732</v>
      </c>
    </row>
    <row r="154" spans="1:15" x14ac:dyDescent="0.25">
      <c r="A154" t="s">
        <v>373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0</v>
      </c>
      <c r="I154">
        <v>1</v>
      </c>
      <c r="J154">
        <v>0</v>
      </c>
      <c r="K154">
        <v>0</v>
      </c>
      <c r="M154" t="s">
        <v>379</v>
      </c>
      <c r="N154" s="12" t="s">
        <v>7</v>
      </c>
      <c r="O154" s="12" t="s">
        <v>380</v>
      </c>
    </row>
    <row r="155" spans="1:15" x14ac:dyDescent="0.25">
      <c r="A155" t="s">
        <v>37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1</v>
      </c>
      <c r="M155" t="s">
        <v>381</v>
      </c>
      <c r="N155" s="12" t="s">
        <v>7</v>
      </c>
      <c r="O155" s="12" t="s">
        <v>382</v>
      </c>
    </row>
    <row r="156" spans="1:15" x14ac:dyDescent="0.25">
      <c r="A156" t="s">
        <v>373</v>
      </c>
      <c r="B156">
        <v>0</v>
      </c>
      <c r="C156">
        <v>0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0</v>
      </c>
      <c r="M156" t="s">
        <v>618</v>
      </c>
      <c r="N156" s="12" t="s">
        <v>619</v>
      </c>
      <c r="O156" s="12" t="s">
        <v>620</v>
      </c>
    </row>
    <row r="157" spans="1:15" x14ac:dyDescent="0.25">
      <c r="A157" t="s">
        <v>373</v>
      </c>
      <c r="B157">
        <v>1</v>
      </c>
      <c r="C157">
        <v>1</v>
      </c>
      <c r="D157">
        <v>1</v>
      </c>
      <c r="E157">
        <v>0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M157" t="s">
        <v>625</v>
      </c>
      <c r="N157" s="12" t="s">
        <v>626</v>
      </c>
      <c r="O157" s="12" t="s">
        <v>627</v>
      </c>
    </row>
    <row r="158" spans="1:15" x14ac:dyDescent="0.25">
      <c r="A158" t="s">
        <v>373</v>
      </c>
      <c r="B158">
        <v>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2</v>
      </c>
      <c r="K158">
        <v>0</v>
      </c>
      <c r="M158" t="s">
        <v>383</v>
      </c>
      <c r="N158" s="12" t="s">
        <v>384</v>
      </c>
      <c r="O158" s="12" t="s">
        <v>385</v>
      </c>
    </row>
    <row r="159" spans="1:15" s="23" customFormat="1" x14ac:dyDescent="0.25">
      <c r="A159" s="23" t="s">
        <v>373</v>
      </c>
      <c r="B159" s="23">
        <v>0</v>
      </c>
      <c r="C159" s="23">
        <v>0</v>
      </c>
      <c r="D159" s="23">
        <v>0</v>
      </c>
      <c r="E159" s="23">
        <v>0</v>
      </c>
      <c r="F159" s="23">
        <v>1</v>
      </c>
      <c r="G159" s="23">
        <v>0</v>
      </c>
      <c r="H159" s="23">
        <v>0</v>
      </c>
      <c r="I159" s="23">
        <v>0</v>
      </c>
      <c r="J159" s="23">
        <v>0</v>
      </c>
      <c r="K159" s="23">
        <v>0</v>
      </c>
      <c r="M159" s="23" t="s">
        <v>789</v>
      </c>
      <c r="N159" s="18" t="s">
        <v>7</v>
      </c>
      <c r="O159" s="18" t="s">
        <v>790</v>
      </c>
    </row>
    <row r="160" spans="1:15" x14ac:dyDescent="0.25">
      <c r="A160" t="s">
        <v>373</v>
      </c>
      <c r="B160">
        <v>1</v>
      </c>
      <c r="C160">
        <v>1</v>
      </c>
      <c r="D160">
        <v>0</v>
      </c>
      <c r="E160">
        <v>0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0</v>
      </c>
      <c r="M160" t="s">
        <v>397</v>
      </c>
      <c r="N160" s="12" t="s">
        <v>7</v>
      </c>
      <c r="O160" s="12" t="s">
        <v>9</v>
      </c>
    </row>
    <row r="161" spans="1:15" x14ac:dyDescent="0.25">
      <c r="A161" t="s">
        <v>373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0</v>
      </c>
      <c r="H161">
        <v>1</v>
      </c>
      <c r="I161">
        <v>1</v>
      </c>
      <c r="J161">
        <v>1</v>
      </c>
      <c r="K161">
        <v>1</v>
      </c>
      <c r="M161" t="s">
        <v>402</v>
      </c>
      <c r="N161" s="12" t="s">
        <v>7</v>
      </c>
      <c r="O161" s="12" t="s">
        <v>403</v>
      </c>
    </row>
    <row r="162" spans="1:15" x14ac:dyDescent="0.25">
      <c r="A162" t="s">
        <v>373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0</v>
      </c>
      <c r="I162">
        <v>0</v>
      </c>
      <c r="J162">
        <v>1</v>
      </c>
      <c r="K162">
        <v>1</v>
      </c>
      <c r="M162" t="s">
        <v>733</v>
      </c>
      <c r="N162" s="12" t="s">
        <v>734</v>
      </c>
      <c r="O162" s="12" t="s">
        <v>735</v>
      </c>
    </row>
    <row r="163" spans="1:15" x14ac:dyDescent="0.25">
      <c r="A163" t="s">
        <v>373</v>
      </c>
      <c r="B163">
        <v>0</v>
      </c>
      <c r="C163">
        <v>0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M163" t="s">
        <v>406</v>
      </c>
      <c r="N163" s="12" t="s">
        <v>7</v>
      </c>
      <c r="O163" s="12" t="s">
        <v>407</v>
      </c>
    </row>
    <row r="164" spans="1:15" x14ac:dyDescent="0.25">
      <c r="A164" t="s">
        <v>373</v>
      </c>
      <c r="B164">
        <v>0</v>
      </c>
      <c r="C164">
        <v>1</v>
      </c>
      <c r="D164">
        <v>1</v>
      </c>
      <c r="E164">
        <v>1</v>
      </c>
      <c r="F164">
        <v>0</v>
      </c>
      <c r="G164">
        <v>1</v>
      </c>
      <c r="H164">
        <v>1</v>
      </c>
      <c r="I164">
        <v>1</v>
      </c>
      <c r="J164">
        <v>1</v>
      </c>
      <c r="K164">
        <v>1</v>
      </c>
      <c r="M164" t="s">
        <v>410</v>
      </c>
      <c r="N164" s="12" t="s">
        <v>411</v>
      </c>
      <c r="O164" s="12" t="s">
        <v>412</v>
      </c>
    </row>
    <row r="165" spans="1:15" x14ac:dyDescent="0.25">
      <c r="A165" t="s">
        <v>373</v>
      </c>
      <c r="B165">
        <v>1</v>
      </c>
      <c r="C165">
        <v>1</v>
      </c>
      <c r="D165">
        <v>1</v>
      </c>
      <c r="E165">
        <v>2</v>
      </c>
      <c r="F165">
        <v>0</v>
      </c>
      <c r="G165">
        <v>2</v>
      </c>
      <c r="H165">
        <v>1</v>
      </c>
      <c r="I165">
        <v>1</v>
      </c>
      <c r="J165">
        <v>1</v>
      </c>
      <c r="K165">
        <v>1</v>
      </c>
      <c r="M165" t="s">
        <v>736</v>
      </c>
      <c r="N165" s="12" t="s">
        <v>7</v>
      </c>
      <c r="O165" s="12" t="s">
        <v>737</v>
      </c>
    </row>
    <row r="166" spans="1:15" x14ac:dyDescent="0.25">
      <c r="A166" t="s">
        <v>373</v>
      </c>
      <c r="B166">
        <v>0</v>
      </c>
      <c r="C166">
        <v>1</v>
      </c>
      <c r="D166">
        <v>0</v>
      </c>
      <c r="E166">
        <v>1</v>
      </c>
      <c r="F166">
        <v>1</v>
      </c>
      <c r="G166">
        <v>1</v>
      </c>
      <c r="H166">
        <v>0</v>
      </c>
      <c r="I166">
        <v>1</v>
      </c>
      <c r="J166">
        <v>1</v>
      </c>
      <c r="K166">
        <v>0</v>
      </c>
      <c r="M166" t="s">
        <v>413</v>
      </c>
      <c r="N166" s="12" t="s">
        <v>414</v>
      </c>
      <c r="O166" s="12" t="s">
        <v>415</v>
      </c>
    </row>
    <row r="167" spans="1:15" x14ac:dyDescent="0.25">
      <c r="A167" t="s">
        <v>416</v>
      </c>
      <c r="B167">
        <v>0</v>
      </c>
      <c r="C167">
        <v>1</v>
      </c>
      <c r="D167">
        <v>0</v>
      </c>
      <c r="E167">
        <v>0</v>
      </c>
      <c r="F167">
        <v>1</v>
      </c>
      <c r="G167">
        <v>0</v>
      </c>
      <c r="H167">
        <v>0</v>
      </c>
      <c r="I167">
        <v>0</v>
      </c>
      <c r="J167">
        <v>1</v>
      </c>
      <c r="K167">
        <v>0</v>
      </c>
      <c r="M167" t="s">
        <v>417</v>
      </c>
      <c r="N167" s="12" t="s">
        <v>7</v>
      </c>
      <c r="O167" s="12" t="s">
        <v>418</v>
      </c>
    </row>
    <row r="168" spans="1:15" x14ac:dyDescent="0.25">
      <c r="A168" t="s">
        <v>416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0</v>
      </c>
      <c r="I168">
        <v>1</v>
      </c>
      <c r="J168">
        <v>0</v>
      </c>
      <c r="K168">
        <v>1</v>
      </c>
      <c r="M168" t="s">
        <v>421</v>
      </c>
      <c r="N168" s="12" t="s">
        <v>7</v>
      </c>
      <c r="O168" s="12" t="s">
        <v>353</v>
      </c>
    </row>
    <row r="169" spans="1:15" x14ac:dyDescent="0.25">
      <c r="A169" t="s">
        <v>416</v>
      </c>
      <c r="B169">
        <v>0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M169" t="s">
        <v>422</v>
      </c>
      <c r="N169" s="12" t="s">
        <v>7</v>
      </c>
      <c r="O169" s="12" t="s">
        <v>423</v>
      </c>
    </row>
    <row r="170" spans="1:15" x14ac:dyDescent="0.25">
      <c r="A170" t="s">
        <v>416</v>
      </c>
      <c r="B170">
        <v>0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M170" t="s">
        <v>791</v>
      </c>
      <c r="N170" s="12" t="s">
        <v>7</v>
      </c>
      <c r="O170" s="12" t="s">
        <v>792</v>
      </c>
    </row>
    <row r="171" spans="1:15" x14ac:dyDescent="0.25">
      <c r="A171" t="s">
        <v>416</v>
      </c>
      <c r="B171">
        <v>1</v>
      </c>
      <c r="C171">
        <v>1</v>
      </c>
      <c r="D171">
        <v>0</v>
      </c>
      <c r="E171">
        <v>1</v>
      </c>
      <c r="F171">
        <v>1</v>
      </c>
      <c r="G171">
        <v>0</v>
      </c>
      <c r="H171">
        <v>1</v>
      </c>
      <c r="I171">
        <v>0</v>
      </c>
      <c r="J171">
        <v>1</v>
      </c>
      <c r="K171">
        <v>1</v>
      </c>
      <c r="M171" t="s">
        <v>424</v>
      </c>
      <c r="N171" s="12" t="s">
        <v>7</v>
      </c>
      <c r="O171" s="12" t="s">
        <v>425</v>
      </c>
    </row>
    <row r="172" spans="1:15" x14ac:dyDescent="0.25">
      <c r="A172" t="s">
        <v>416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0</v>
      </c>
      <c r="I172">
        <v>1</v>
      </c>
      <c r="J172">
        <v>0</v>
      </c>
      <c r="K172">
        <v>1</v>
      </c>
      <c r="M172" t="s">
        <v>793</v>
      </c>
      <c r="N172" s="12" t="s">
        <v>794</v>
      </c>
      <c r="O172" s="12" t="s">
        <v>795</v>
      </c>
    </row>
    <row r="173" spans="1:15" x14ac:dyDescent="0.25">
      <c r="A173" t="s">
        <v>416</v>
      </c>
      <c r="B173">
        <v>0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M173" t="s">
        <v>796</v>
      </c>
      <c r="N173" s="12" t="s">
        <v>797</v>
      </c>
      <c r="O173" s="12" t="s">
        <v>798</v>
      </c>
    </row>
    <row r="174" spans="1:15" x14ac:dyDescent="0.25">
      <c r="A174" t="s">
        <v>416</v>
      </c>
      <c r="B174">
        <v>0</v>
      </c>
      <c r="C174">
        <v>0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M174" t="s">
        <v>799</v>
      </c>
      <c r="N174" s="12" t="s">
        <v>7</v>
      </c>
      <c r="O174" s="12" t="s">
        <v>800</v>
      </c>
    </row>
    <row r="175" spans="1:15" x14ac:dyDescent="0.25">
      <c r="A175" t="s">
        <v>416</v>
      </c>
      <c r="B175">
        <v>0</v>
      </c>
      <c r="C175">
        <v>1</v>
      </c>
      <c r="D175">
        <v>0</v>
      </c>
      <c r="E175">
        <v>1</v>
      </c>
      <c r="F175">
        <v>1</v>
      </c>
      <c r="G175">
        <v>1</v>
      </c>
      <c r="H175">
        <v>0</v>
      </c>
      <c r="I175">
        <v>1</v>
      </c>
      <c r="J175">
        <v>0</v>
      </c>
      <c r="K175">
        <v>0</v>
      </c>
      <c r="M175" t="s">
        <v>801</v>
      </c>
      <c r="N175" s="12" t="s">
        <v>7</v>
      </c>
      <c r="O175" s="12" t="s">
        <v>802</v>
      </c>
    </row>
    <row r="176" spans="1:15" x14ac:dyDescent="0.25">
      <c r="A176" t="s">
        <v>416</v>
      </c>
      <c r="B176">
        <v>0</v>
      </c>
      <c r="C176">
        <v>1</v>
      </c>
      <c r="D176">
        <v>1</v>
      </c>
      <c r="E176">
        <v>1</v>
      </c>
      <c r="F176">
        <v>0</v>
      </c>
      <c r="G176">
        <v>1</v>
      </c>
      <c r="H176">
        <v>0</v>
      </c>
      <c r="I176">
        <v>0</v>
      </c>
      <c r="J176">
        <v>1</v>
      </c>
      <c r="K176">
        <v>1</v>
      </c>
      <c r="M176" t="s">
        <v>428</v>
      </c>
      <c r="N176" s="12" t="s">
        <v>7</v>
      </c>
      <c r="O176" s="12" t="s">
        <v>429</v>
      </c>
    </row>
    <row r="177" spans="1:15" x14ac:dyDescent="0.25">
      <c r="A177" t="s">
        <v>416</v>
      </c>
      <c r="B177">
        <v>0</v>
      </c>
      <c r="C177">
        <v>1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M177" t="s">
        <v>430</v>
      </c>
      <c r="N177" s="12" t="s">
        <v>7</v>
      </c>
      <c r="O177" s="12" t="s">
        <v>431</v>
      </c>
    </row>
    <row r="178" spans="1:15" x14ac:dyDescent="0.25">
      <c r="A178" t="s">
        <v>416</v>
      </c>
      <c r="B178">
        <v>0</v>
      </c>
      <c r="C178">
        <v>0</v>
      </c>
      <c r="D178">
        <v>0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M178" t="s">
        <v>738</v>
      </c>
      <c r="N178" s="12" t="s">
        <v>739</v>
      </c>
      <c r="O178" s="12" t="s">
        <v>740</v>
      </c>
    </row>
    <row r="179" spans="1:15" x14ac:dyDescent="0.25">
      <c r="A179" t="s">
        <v>416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1</v>
      </c>
      <c r="M179" t="s">
        <v>741</v>
      </c>
      <c r="N179" s="12" t="s">
        <v>7</v>
      </c>
      <c r="O179" s="12" t="s">
        <v>742</v>
      </c>
    </row>
    <row r="180" spans="1:15" x14ac:dyDescent="0.25">
      <c r="A180" t="s">
        <v>416</v>
      </c>
      <c r="B180">
        <v>0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M180" t="s">
        <v>434</v>
      </c>
      <c r="N180" s="12" t="s">
        <v>7</v>
      </c>
      <c r="O180" s="12" t="s">
        <v>435</v>
      </c>
    </row>
    <row r="181" spans="1:15" x14ac:dyDescent="0.25">
      <c r="A181" t="s">
        <v>416</v>
      </c>
      <c r="B181">
        <v>1</v>
      </c>
      <c r="C181">
        <v>0</v>
      </c>
      <c r="D181">
        <v>0</v>
      </c>
      <c r="E181">
        <v>1</v>
      </c>
      <c r="F181">
        <v>1</v>
      </c>
      <c r="G181">
        <v>1</v>
      </c>
      <c r="H181">
        <v>1</v>
      </c>
      <c r="I181">
        <v>0</v>
      </c>
      <c r="J181">
        <v>1</v>
      </c>
      <c r="K181">
        <v>0</v>
      </c>
      <c r="M181" t="s">
        <v>743</v>
      </c>
      <c r="N181" s="12" t="s">
        <v>7</v>
      </c>
      <c r="O181" s="12" t="s">
        <v>744</v>
      </c>
    </row>
    <row r="182" spans="1:15" x14ac:dyDescent="0.25">
      <c r="A182" t="s">
        <v>416</v>
      </c>
      <c r="B182">
        <v>0</v>
      </c>
      <c r="C182">
        <v>1</v>
      </c>
      <c r="D182">
        <v>1</v>
      </c>
      <c r="E182">
        <v>0</v>
      </c>
      <c r="F182">
        <v>0</v>
      </c>
      <c r="G182">
        <v>0</v>
      </c>
      <c r="H182">
        <v>1</v>
      </c>
      <c r="I182">
        <v>1</v>
      </c>
      <c r="J182">
        <v>0</v>
      </c>
      <c r="K182">
        <v>1</v>
      </c>
      <c r="M182" t="s">
        <v>745</v>
      </c>
      <c r="N182" s="12" t="s">
        <v>7</v>
      </c>
      <c r="O182" s="12" t="s">
        <v>746</v>
      </c>
    </row>
    <row r="183" spans="1:15" x14ac:dyDescent="0.25">
      <c r="A183" t="s">
        <v>416</v>
      </c>
      <c r="B183">
        <v>1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1</v>
      </c>
      <c r="J183">
        <v>0</v>
      </c>
      <c r="K183">
        <v>0</v>
      </c>
      <c r="M183" t="s">
        <v>450</v>
      </c>
      <c r="N183" s="12" t="s">
        <v>7</v>
      </c>
      <c r="O183" s="12" t="s">
        <v>9</v>
      </c>
    </row>
    <row r="184" spans="1:15" x14ac:dyDescent="0.25">
      <c r="A184" t="s">
        <v>451</v>
      </c>
      <c r="B184">
        <v>1</v>
      </c>
      <c r="C184">
        <v>0</v>
      </c>
      <c r="D184">
        <v>1</v>
      </c>
      <c r="E184">
        <v>1</v>
      </c>
      <c r="F184">
        <v>0</v>
      </c>
      <c r="G184">
        <v>1</v>
      </c>
      <c r="H184">
        <v>1</v>
      </c>
      <c r="I184">
        <v>0</v>
      </c>
      <c r="J184">
        <v>0</v>
      </c>
      <c r="K184">
        <v>0</v>
      </c>
      <c r="M184" t="s">
        <v>452</v>
      </c>
      <c r="N184" s="12" t="s">
        <v>453</v>
      </c>
      <c r="O184" s="12" t="s">
        <v>454</v>
      </c>
    </row>
    <row r="185" spans="1:15" x14ac:dyDescent="0.25">
      <c r="A185" t="s">
        <v>451</v>
      </c>
      <c r="B185">
        <v>0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M185" t="s">
        <v>747</v>
      </c>
      <c r="N185" s="12" t="s">
        <v>748</v>
      </c>
      <c r="O185" s="12" t="s">
        <v>749</v>
      </c>
    </row>
    <row r="186" spans="1:15" x14ac:dyDescent="0.25">
      <c r="A186" t="s">
        <v>451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0</v>
      </c>
      <c r="J186">
        <v>1</v>
      </c>
      <c r="K186">
        <v>1</v>
      </c>
      <c r="M186" t="s">
        <v>803</v>
      </c>
      <c r="N186" s="12" t="s">
        <v>7</v>
      </c>
      <c r="O186" s="12" t="s">
        <v>9</v>
      </c>
    </row>
    <row r="187" spans="1:15" x14ac:dyDescent="0.25">
      <c r="A187" t="s">
        <v>451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0</v>
      </c>
      <c r="H187">
        <v>1</v>
      </c>
      <c r="I187">
        <v>1</v>
      </c>
      <c r="J187">
        <v>1</v>
      </c>
      <c r="K187">
        <v>1</v>
      </c>
      <c r="M187" t="s">
        <v>457</v>
      </c>
      <c r="N187" s="12" t="s">
        <v>7</v>
      </c>
      <c r="O187" s="12" t="s">
        <v>458</v>
      </c>
    </row>
    <row r="188" spans="1:15" x14ac:dyDescent="0.25">
      <c r="A188" t="s">
        <v>45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1</v>
      </c>
      <c r="J188">
        <v>0</v>
      </c>
      <c r="K188">
        <v>0</v>
      </c>
      <c r="M188" t="s">
        <v>804</v>
      </c>
      <c r="N188" s="12" t="s">
        <v>7</v>
      </c>
      <c r="O188" s="12" t="s">
        <v>805</v>
      </c>
    </row>
    <row r="189" spans="1:15" x14ac:dyDescent="0.25">
      <c r="A189" t="s">
        <v>451</v>
      </c>
      <c r="B189">
        <v>0</v>
      </c>
      <c r="C189">
        <v>0</v>
      </c>
      <c r="D189">
        <v>0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M189" t="s">
        <v>461</v>
      </c>
      <c r="N189" s="12" t="s">
        <v>462</v>
      </c>
      <c r="O189" s="12" t="s">
        <v>305</v>
      </c>
    </row>
    <row r="190" spans="1:15" x14ac:dyDescent="0.25">
      <c r="A190" t="s">
        <v>451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0</v>
      </c>
      <c r="J190">
        <v>0</v>
      </c>
      <c r="K190">
        <v>0</v>
      </c>
      <c r="M190" t="s">
        <v>750</v>
      </c>
      <c r="N190" s="12" t="s">
        <v>7</v>
      </c>
      <c r="O190" s="12" t="s">
        <v>751</v>
      </c>
    </row>
    <row r="191" spans="1:15" x14ac:dyDescent="0.25">
      <c r="A191" t="s">
        <v>451</v>
      </c>
      <c r="B191">
        <v>0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M191" t="s">
        <v>752</v>
      </c>
      <c r="N191" s="12" t="s">
        <v>7</v>
      </c>
      <c r="O191" s="12" t="s">
        <v>753</v>
      </c>
    </row>
    <row r="192" spans="1:15" x14ac:dyDescent="0.25">
      <c r="A192" t="s">
        <v>451</v>
      </c>
      <c r="B192">
        <v>0</v>
      </c>
      <c r="C192">
        <v>0</v>
      </c>
      <c r="D192">
        <v>0</v>
      </c>
      <c r="E192">
        <v>0</v>
      </c>
      <c r="F192">
        <v>1</v>
      </c>
      <c r="G192">
        <v>0</v>
      </c>
      <c r="H192">
        <v>1</v>
      </c>
      <c r="I192">
        <v>0</v>
      </c>
      <c r="J192">
        <v>0</v>
      </c>
      <c r="K192">
        <v>0</v>
      </c>
      <c r="M192" t="s">
        <v>465</v>
      </c>
      <c r="N192" s="12" t="s">
        <v>7</v>
      </c>
      <c r="O192" s="12" t="s">
        <v>9</v>
      </c>
    </row>
    <row r="193" spans="1:15" x14ac:dyDescent="0.25">
      <c r="A193" t="s">
        <v>451</v>
      </c>
      <c r="B193">
        <v>1</v>
      </c>
      <c r="C193">
        <v>1</v>
      </c>
      <c r="D193">
        <v>1</v>
      </c>
      <c r="E193">
        <v>0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M193" t="s">
        <v>754</v>
      </c>
      <c r="N193" s="12" t="s">
        <v>7</v>
      </c>
      <c r="O193" s="12" t="s">
        <v>9</v>
      </c>
    </row>
    <row r="194" spans="1:15" x14ac:dyDescent="0.25">
      <c r="A194" t="s">
        <v>451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0</v>
      </c>
      <c r="M194" t="s">
        <v>467</v>
      </c>
      <c r="N194" s="12" t="s">
        <v>7</v>
      </c>
      <c r="O194" s="12" t="s">
        <v>468</v>
      </c>
    </row>
    <row r="195" spans="1:15" x14ac:dyDescent="0.25">
      <c r="A195" t="s">
        <v>451</v>
      </c>
      <c r="B195">
        <v>0</v>
      </c>
      <c r="C195">
        <v>0</v>
      </c>
      <c r="D195">
        <v>1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M195" t="s">
        <v>469</v>
      </c>
      <c r="N195" s="12" t="s">
        <v>470</v>
      </c>
      <c r="O195" s="12" t="s">
        <v>471</v>
      </c>
    </row>
    <row r="196" spans="1:15" x14ac:dyDescent="0.25">
      <c r="A196" t="s">
        <v>451</v>
      </c>
      <c r="B196">
        <v>0</v>
      </c>
      <c r="C196">
        <v>1</v>
      </c>
      <c r="D196">
        <v>0</v>
      </c>
      <c r="E196">
        <v>1</v>
      </c>
      <c r="F196">
        <v>1</v>
      </c>
      <c r="G196">
        <v>1</v>
      </c>
      <c r="H196">
        <v>0</v>
      </c>
      <c r="I196">
        <v>1</v>
      </c>
      <c r="J196">
        <v>1</v>
      </c>
      <c r="K196">
        <v>1</v>
      </c>
      <c r="M196" t="s">
        <v>472</v>
      </c>
      <c r="N196" s="12" t="s">
        <v>473</v>
      </c>
      <c r="O196" s="12" t="s">
        <v>474</v>
      </c>
    </row>
    <row r="197" spans="1:15" x14ac:dyDescent="0.25">
      <c r="A197" t="s">
        <v>451</v>
      </c>
      <c r="B197">
        <v>1</v>
      </c>
      <c r="C197">
        <v>0</v>
      </c>
      <c r="D197">
        <v>0</v>
      </c>
      <c r="E197">
        <v>0</v>
      </c>
      <c r="F197">
        <v>1</v>
      </c>
      <c r="G197">
        <v>1</v>
      </c>
      <c r="H197">
        <v>0</v>
      </c>
      <c r="I197">
        <v>0</v>
      </c>
      <c r="J197">
        <v>0</v>
      </c>
      <c r="K197">
        <v>1</v>
      </c>
      <c r="M197" t="s">
        <v>475</v>
      </c>
      <c r="N197" s="12" t="s">
        <v>7</v>
      </c>
      <c r="O197" s="12" t="s">
        <v>476</v>
      </c>
    </row>
    <row r="198" spans="1:15" x14ac:dyDescent="0.25">
      <c r="A198" t="s">
        <v>45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1</v>
      </c>
      <c r="H198">
        <v>0</v>
      </c>
      <c r="I198">
        <v>0</v>
      </c>
      <c r="J198">
        <v>0</v>
      </c>
      <c r="K198">
        <v>0</v>
      </c>
      <c r="M198" t="s">
        <v>477</v>
      </c>
      <c r="N198" s="12" t="s">
        <v>478</v>
      </c>
      <c r="O198" s="12" t="s">
        <v>479</v>
      </c>
    </row>
    <row r="199" spans="1:15" x14ac:dyDescent="0.25">
      <c r="N199" s="12"/>
      <c r="O199" s="12"/>
    </row>
    <row r="213" spans="15:17" x14ac:dyDescent="0.25">
      <c r="O213" s="12"/>
      <c r="P213" s="12"/>
      <c r="Q213" s="12"/>
    </row>
    <row r="214" spans="15:17" x14ac:dyDescent="0.25">
      <c r="O214" s="12"/>
      <c r="P214" s="12"/>
      <c r="Q214" s="12"/>
    </row>
    <row r="215" spans="15:17" x14ac:dyDescent="0.25">
      <c r="O215" s="12"/>
      <c r="P215" s="12"/>
      <c r="Q215" s="12"/>
    </row>
    <row r="216" spans="15:17" x14ac:dyDescent="0.25">
      <c r="O216" s="12"/>
      <c r="P216" s="12"/>
      <c r="Q216" s="12"/>
    </row>
    <row r="256" spans="15:17" x14ac:dyDescent="0.25">
      <c r="O256" s="12"/>
      <c r="P256" s="12"/>
      <c r="Q256" s="12"/>
    </row>
    <row r="257" spans="15:17" x14ac:dyDescent="0.25">
      <c r="O257" s="12"/>
      <c r="P257" s="12"/>
      <c r="Q257" s="12"/>
    </row>
    <row r="258" spans="15:17" x14ac:dyDescent="0.25">
      <c r="O258" s="12"/>
      <c r="P258" s="12"/>
      <c r="Q258" s="12"/>
    </row>
    <row r="259" spans="15:17" x14ac:dyDescent="0.25">
      <c r="O259" s="12"/>
      <c r="P259" s="12"/>
      <c r="Q259" s="12"/>
    </row>
    <row r="260" spans="15:17" x14ac:dyDescent="0.25">
      <c r="O260" s="12"/>
      <c r="P260" s="12"/>
      <c r="Q260" s="12"/>
    </row>
    <row r="261" spans="15:17" x14ac:dyDescent="0.25">
      <c r="O261" s="12"/>
      <c r="P261" s="12"/>
      <c r="Q261" s="12"/>
    </row>
    <row r="262" spans="15:17" x14ac:dyDescent="0.25">
      <c r="O262" s="12"/>
      <c r="P262" s="12"/>
      <c r="Q262" s="12"/>
    </row>
    <row r="263" spans="15:17" x14ac:dyDescent="0.25">
      <c r="O263" s="12"/>
      <c r="P263" s="12"/>
      <c r="Q263" s="12"/>
    </row>
    <row r="264" spans="15:17" x14ac:dyDescent="0.25">
      <c r="O264" s="12"/>
      <c r="P264" s="12"/>
      <c r="Q264" s="12"/>
    </row>
    <row r="265" spans="15:17" x14ac:dyDescent="0.25">
      <c r="O265" s="12"/>
      <c r="P265" s="12"/>
      <c r="Q265" s="12"/>
    </row>
    <row r="266" spans="15:17" x14ac:dyDescent="0.25">
      <c r="O266" s="12"/>
      <c r="P266" s="12"/>
      <c r="Q266" s="12"/>
    </row>
    <row r="267" spans="15:17" x14ac:dyDescent="0.25">
      <c r="O267" s="12"/>
      <c r="P267" s="12"/>
      <c r="Q267" s="12"/>
    </row>
    <row r="268" spans="15:17" x14ac:dyDescent="0.25">
      <c r="O268" s="12"/>
      <c r="P268" s="12"/>
      <c r="Q268" s="12"/>
    </row>
    <row r="269" spans="15:17" x14ac:dyDescent="0.25">
      <c r="O269" s="12"/>
      <c r="P269" s="12"/>
      <c r="Q269" s="12"/>
    </row>
    <row r="270" spans="15:17" x14ac:dyDescent="0.25">
      <c r="O270" s="12"/>
      <c r="P270" s="12"/>
      <c r="Q270" s="12"/>
    </row>
    <row r="271" spans="15:17" x14ac:dyDescent="0.25">
      <c r="O271" s="12"/>
      <c r="P271" s="12"/>
      <c r="Q271" s="12"/>
    </row>
    <row r="272" spans="15:17" x14ac:dyDescent="0.25">
      <c r="O272" s="12"/>
      <c r="P272" s="12"/>
      <c r="Q272" s="12"/>
    </row>
    <row r="273" spans="15:17" x14ac:dyDescent="0.25">
      <c r="O273" s="12"/>
      <c r="P273" s="12"/>
      <c r="Q273" s="12"/>
    </row>
    <row r="274" spans="15:17" x14ac:dyDescent="0.25">
      <c r="O274" s="12"/>
      <c r="P274" s="12"/>
      <c r="Q274" s="12"/>
    </row>
    <row r="275" spans="15:17" x14ac:dyDescent="0.25">
      <c r="O275" s="12"/>
      <c r="P275" s="12"/>
      <c r="Q275" s="12"/>
    </row>
    <row r="276" spans="15:17" x14ac:dyDescent="0.25">
      <c r="O276" s="12"/>
      <c r="P276" s="12"/>
      <c r="Q276" s="12"/>
    </row>
    <row r="277" spans="15:17" x14ac:dyDescent="0.25">
      <c r="O277" s="12"/>
      <c r="P277" s="12"/>
      <c r="Q277" s="12"/>
    </row>
    <row r="278" spans="15:17" x14ac:dyDescent="0.25">
      <c r="O278" s="12"/>
      <c r="P278" s="12"/>
      <c r="Q278" s="12"/>
    </row>
    <row r="279" spans="15:17" x14ac:dyDescent="0.25">
      <c r="O279" s="12"/>
      <c r="P279" s="12"/>
      <c r="Q279" s="12"/>
    </row>
    <row r="280" spans="15:17" x14ac:dyDescent="0.25">
      <c r="O280" s="12"/>
      <c r="P280" s="12"/>
      <c r="Q280" s="12"/>
    </row>
    <row r="281" spans="15:17" x14ac:dyDescent="0.25">
      <c r="O281" s="12"/>
      <c r="P281" s="12"/>
      <c r="Q281" s="12"/>
    </row>
    <row r="282" spans="15:17" x14ac:dyDescent="0.25">
      <c r="O282" s="12"/>
      <c r="P282" s="12"/>
      <c r="Q282" s="12"/>
    </row>
    <row r="283" spans="15:17" x14ac:dyDescent="0.25">
      <c r="O283" s="12"/>
      <c r="P283" s="12"/>
      <c r="Q283" s="12"/>
    </row>
    <row r="284" spans="15:17" x14ac:dyDescent="0.25">
      <c r="O284" s="12"/>
      <c r="P284" s="12"/>
      <c r="Q284" s="12"/>
    </row>
    <row r="285" spans="15:17" x14ac:dyDescent="0.25">
      <c r="O285" s="12"/>
      <c r="P285" s="12"/>
      <c r="Q285" s="12"/>
    </row>
    <row r="286" spans="15:17" x14ac:dyDescent="0.25">
      <c r="O286" s="12"/>
      <c r="P286" s="12"/>
      <c r="Q286" s="12"/>
    </row>
    <row r="287" spans="15:17" x14ac:dyDescent="0.25">
      <c r="O287" s="12"/>
      <c r="P287" s="12"/>
      <c r="Q287" s="12"/>
    </row>
    <row r="288" spans="15:17" x14ac:dyDescent="0.25">
      <c r="O288" s="12"/>
      <c r="P288" s="12"/>
      <c r="Q288" s="12"/>
    </row>
    <row r="289" spans="15:17" x14ac:dyDescent="0.25">
      <c r="O289" s="12"/>
      <c r="P289" s="12"/>
      <c r="Q289" s="12"/>
    </row>
    <row r="290" spans="15:17" x14ac:dyDescent="0.25">
      <c r="O290" s="12"/>
      <c r="P290" s="12"/>
      <c r="Q290" s="12"/>
    </row>
    <row r="291" spans="15:17" x14ac:dyDescent="0.25">
      <c r="O291" s="12"/>
      <c r="P291" s="12"/>
      <c r="Q291" s="12"/>
    </row>
    <row r="292" spans="15:17" x14ac:dyDescent="0.25">
      <c r="O292" s="12"/>
      <c r="P292" s="12"/>
      <c r="Q292" s="12"/>
    </row>
    <row r="293" spans="15:17" x14ac:dyDescent="0.25">
      <c r="O293" s="12"/>
      <c r="P293" s="12"/>
      <c r="Q293" s="12"/>
    </row>
    <row r="294" spans="15:17" x14ac:dyDescent="0.25">
      <c r="O294" s="12"/>
      <c r="P294" s="12"/>
      <c r="Q294" s="12"/>
    </row>
    <row r="295" spans="15:17" x14ac:dyDescent="0.25">
      <c r="O295" s="12"/>
      <c r="P295" s="12"/>
      <c r="Q295" s="12"/>
    </row>
    <row r="296" spans="15:17" x14ac:dyDescent="0.25">
      <c r="O296" s="12"/>
      <c r="P296" s="12"/>
      <c r="Q296" s="12"/>
    </row>
    <row r="297" spans="15:17" x14ac:dyDescent="0.25">
      <c r="O297" s="12"/>
      <c r="P297" s="12"/>
      <c r="Q297" s="12"/>
    </row>
    <row r="298" spans="15:17" x14ac:dyDescent="0.25">
      <c r="O298" s="12"/>
      <c r="P298" s="12"/>
      <c r="Q298" s="12"/>
    </row>
    <row r="299" spans="15:17" x14ac:dyDescent="0.25">
      <c r="O299" s="12"/>
      <c r="P299" s="12"/>
      <c r="Q299" s="12"/>
    </row>
    <row r="300" spans="15:17" x14ac:dyDescent="0.25">
      <c r="O300" s="12"/>
      <c r="P300" s="12"/>
      <c r="Q300" s="12"/>
    </row>
    <row r="301" spans="15:17" x14ac:dyDescent="0.25">
      <c r="O301" s="12"/>
      <c r="P301" s="12"/>
      <c r="Q301" s="12"/>
    </row>
    <row r="302" spans="15:17" x14ac:dyDescent="0.25">
      <c r="O302" s="12"/>
      <c r="P302" s="12"/>
      <c r="Q302" s="12"/>
    </row>
    <row r="303" spans="15:17" x14ac:dyDescent="0.25">
      <c r="O303" s="12"/>
      <c r="P303" s="12"/>
      <c r="Q303" s="12"/>
    </row>
    <row r="304" spans="15:17" x14ac:dyDescent="0.25">
      <c r="O304" s="12"/>
      <c r="P304" s="12"/>
      <c r="Q304" s="12"/>
    </row>
    <row r="305" spans="15:17" x14ac:dyDescent="0.25">
      <c r="O305" s="12"/>
      <c r="P305" s="12"/>
      <c r="Q305" s="12"/>
    </row>
    <row r="306" spans="15:17" x14ac:dyDescent="0.25">
      <c r="O306" s="12"/>
      <c r="P306" s="12"/>
      <c r="Q306" s="12"/>
    </row>
    <row r="307" spans="15:17" x14ac:dyDescent="0.25">
      <c r="O307" s="12"/>
      <c r="P307" s="12"/>
      <c r="Q307" s="12"/>
    </row>
    <row r="308" spans="15:17" x14ac:dyDescent="0.25">
      <c r="O308" s="12"/>
      <c r="P308" s="12"/>
      <c r="Q308" s="12"/>
    </row>
    <row r="309" spans="15:17" x14ac:dyDescent="0.25">
      <c r="O309" s="12"/>
      <c r="P309" s="12"/>
      <c r="Q309" s="12"/>
    </row>
    <row r="310" spans="15:17" x14ac:dyDescent="0.25">
      <c r="O310" s="12"/>
      <c r="P310" s="12"/>
      <c r="Q310" s="12"/>
    </row>
    <row r="311" spans="15:17" x14ac:dyDescent="0.25">
      <c r="O311" s="12"/>
      <c r="P311" s="12"/>
      <c r="Q311" s="12"/>
    </row>
    <row r="312" spans="15:17" x14ac:dyDescent="0.25">
      <c r="O312" s="12"/>
      <c r="P312" s="12"/>
      <c r="Q312" s="12"/>
    </row>
    <row r="313" spans="15:17" x14ac:dyDescent="0.25">
      <c r="O313" s="12"/>
      <c r="P313" s="12"/>
      <c r="Q313" s="12"/>
    </row>
    <row r="314" spans="15:17" x14ac:dyDescent="0.25">
      <c r="O314" s="12"/>
      <c r="P314" s="12"/>
      <c r="Q314" s="12"/>
    </row>
    <row r="315" spans="15:17" x14ac:dyDescent="0.25">
      <c r="O315" s="12"/>
      <c r="P315" s="12"/>
      <c r="Q315" s="12"/>
    </row>
    <row r="316" spans="15:17" x14ac:dyDescent="0.25">
      <c r="O316" s="12"/>
      <c r="P316" s="12"/>
      <c r="Q316" s="12"/>
    </row>
    <row r="317" spans="15:17" x14ac:dyDescent="0.25">
      <c r="O317" s="12"/>
      <c r="P317" s="12"/>
      <c r="Q317" s="12"/>
    </row>
    <row r="318" spans="15:17" x14ac:dyDescent="0.25">
      <c r="O318" s="12"/>
      <c r="P318" s="12"/>
      <c r="Q318" s="12"/>
    </row>
    <row r="319" spans="15:17" x14ac:dyDescent="0.25">
      <c r="O319" s="12"/>
      <c r="P319" s="12"/>
      <c r="Q319" s="12"/>
    </row>
    <row r="320" spans="15:17" x14ac:dyDescent="0.25">
      <c r="O320" s="12"/>
      <c r="P320" s="12"/>
      <c r="Q320" s="12"/>
    </row>
    <row r="321" spans="15:17" x14ac:dyDescent="0.25">
      <c r="O321" s="12"/>
      <c r="P321" s="12"/>
      <c r="Q321" s="12"/>
    </row>
    <row r="322" spans="15:17" x14ac:dyDescent="0.25">
      <c r="O322" s="12"/>
      <c r="P322" s="12"/>
      <c r="Q322" s="12"/>
    </row>
    <row r="323" spans="15:17" x14ac:dyDescent="0.25">
      <c r="O323" s="12"/>
      <c r="P323" s="12"/>
      <c r="Q323" s="12"/>
    </row>
    <row r="324" spans="15:17" x14ac:dyDescent="0.25">
      <c r="O324" s="12"/>
      <c r="P324" s="12"/>
      <c r="Q324" s="12"/>
    </row>
    <row r="325" spans="15:17" x14ac:dyDescent="0.25">
      <c r="O325" s="12"/>
      <c r="P325" s="12"/>
      <c r="Q325" s="12"/>
    </row>
    <row r="326" spans="15:17" x14ac:dyDescent="0.25">
      <c r="O326" s="12"/>
      <c r="P326" s="12"/>
      <c r="Q326" s="12"/>
    </row>
    <row r="327" spans="15:17" x14ac:dyDescent="0.25">
      <c r="O327" s="12"/>
      <c r="P327" s="12"/>
      <c r="Q327" s="12"/>
    </row>
    <row r="328" spans="15:17" x14ac:dyDescent="0.25">
      <c r="O328" s="12"/>
      <c r="P328" s="12"/>
      <c r="Q328" s="12"/>
    </row>
    <row r="329" spans="15:17" x14ac:dyDescent="0.25">
      <c r="O329" s="12"/>
      <c r="P329" s="12"/>
      <c r="Q329" s="12"/>
    </row>
    <row r="330" spans="15:17" x14ac:dyDescent="0.25">
      <c r="O330" s="12"/>
      <c r="P330" s="12"/>
      <c r="Q330" s="12"/>
    </row>
    <row r="331" spans="15:17" x14ac:dyDescent="0.25">
      <c r="O331" s="12"/>
      <c r="P331" s="12"/>
      <c r="Q331" s="12"/>
    </row>
    <row r="332" spans="15:17" x14ac:dyDescent="0.25">
      <c r="O332" s="12"/>
      <c r="P332" s="12"/>
      <c r="Q332" s="12"/>
    </row>
    <row r="333" spans="15:17" x14ac:dyDescent="0.25">
      <c r="O333" s="12"/>
      <c r="P333" s="12"/>
      <c r="Q333" s="12"/>
    </row>
    <row r="334" spans="15:17" x14ac:dyDescent="0.25">
      <c r="O334" s="12"/>
      <c r="P334" s="12"/>
      <c r="Q334" s="12"/>
    </row>
    <row r="335" spans="15:17" x14ac:dyDescent="0.25">
      <c r="O335" s="12"/>
      <c r="P335" s="12"/>
      <c r="Q335" s="12"/>
    </row>
    <row r="336" spans="15:17" x14ac:dyDescent="0.25">
      <c r="O336" s="12"/>
      <c r="P336" s="12"/>
      <c r="Q336" s="12"/>
    </row>
    <row r="337" spans="15:17" x14ac:dyDescent="0.25">
      <c r="O337" s="12"/>
      <c r="P337" s="12"/>
      <c r="Q337" s="12"/>
    </row>
    <row r="338" spans="15:17" x14ac:dyDescent="0.25">
      <c r="O338" s="12"/>
      <c r="P338" s="12"/>
      <c r="Q338" s="12"/>
    </row>
    <row r="339" spans="15:17" x14ac:dyDescent="0.25">
      <c r="O339" s="12"/>
      <c r="P339" s="12"/>
      <c r="Q339" s="12"/>
    </row>
    <row r="340" spans="15:17" x14ac:dyDescent="0.25">
      <c r="O340" s="12"/>
      <c r="P340" s="12"/>
      <c r="Q340" s="12"/>
    </row>
    <row r="341" spans="15:17" x14ac:dyDescent="0.25">
      <c r="O341" s="12"/>
      <c r="P341" s="12"/>
      <c r="Q341" s="12"/>
    </row>
    <row r="342" spans="15:17" x14ac:dyDescent="0.25">
      <c r="O342" s="12"/>
      <c r="P342" s="12"/>
      <c r="Q342" s="12"/>
    </row>
    <row r="343" spans="15:17" x14ac:dyDescent="0.25">
      <c r="O343" s="12"/>
      <c r="P343" s="12"/>
      <c r="Q343" s="12"/>
    </row>
    <row r="344" spans="15:17" x14ac:dyDescent="0.25">
      <c r="O344" s="12"/>
      <c r="P344" s="12"/>
      <c r="Q344" s="12"/>
    </row>
    <row r="345" spans="15:17" x14ac:dyDescent="0.25">
      <c r="O345" s="12"/>
      <c r="P345" s="12"/>
      <c r="Q345" s="12"/>
    </row>
    <row r="346" spans="15:17" x14ac:dyDescent="0.25">
      <c r="O346" s="12"/>
      <c r="P346" s="12"/>
      <c r="Q346" s="12"/>
    </row>
    <row r="347" spans="15:17" x14ac:dyDescent="0.25">
      <c r="O347" s="12"/>
      <c r="P347" s="12"/>
      <c r="Q347" s="12"/>
    </row>
    <row r="348" spans="15:17" x14ac:dyDescent="0.25">
      <c r="O348" s="12"/>
      <c r="P348" s="12"/>
      <c r="Q348" s="12"/>
    </row>
    <row r="349" spans="15:17" x14ac:dyDescent="0.25">
      <c r="O349" s="12"/>
      <c r="P349" s="12"/>
      <c r="Q349" s="12"/>
    </row>
    <row r="350" spans="15:17" x14ac:dyDescent="0.25">
      <c r="O350" s="12"/>
      <c r="P350" s="12"/>
      <c r="Q350" s="12"/>
    </row>
    <row r="351" spans="15:17" x14ac:dyDescent="0.25">
      <c r="O351" s="12"/>
      <c r="P351" s="12"/>
      <c r="Q351" s="12"/>
    </row>
    <row r="352" spans="15:17" x14ac:dyDescent="0.25">
      <c r="O352" s="12"/>
      <c r="P352" s="12"/>
      <c r="Q352" s="12"/>
    </row>
    <row r="353" spans="15:17" x14ac:dyDescent="0.25">
      <c r="O353" s="12"/>
      <c r="P353" s="12"/>
      <c r="Q353" s="12"/>
    </row>
    <row r="354" spans="15:17" x14ac:dyDescent="0.25">
      <c r="O354" s="12"/>
      <c r="P354" s="12"/>
      <c r="Q354" s="12"/>
    </row>
    <row r="355" spans="15:17" x14ac:dyDescent="0.25">
      <c r="O355" s="12"/>
      <c r="P355" s="12"/>
      <c r="Q355" s="12"/>
    </row>
    <row r="356" spans="15:17" x14ac:dyDescent="0.25">
      <c r="O356" s="12"/>
      <c r="P356" s="12"/>
      <c r="Q356" s="12"/>
    </row>
    <row r="357" spans="15:17" x14ac:dyDescent="0.25">
      <c r="O357" s="12"/>
      <c r="P357" s="12"/>
      <c r="Q357" s="12"/>
    </row>
    <row r="358" spans="15:17" x14ac:dyDescent="0.25">
      <c r="O358" s="12"/>
      <c r="P358" s="12"/>
      <c r="Q358" s="12"/>
    </row>
    <row r="359" spans="15:17" x14ac:dyDescent="0.25">
      <c r="O359" s="12"/>
      <c r="P359" s="12"/>
      <c r="Q359" s="12"/>
    </row>
    <row r="360" spans="15:17" x14ac:dyDescent="0.25">
      <c r="O360" s="12"/>
      <c r="P360" s="12"/>
      <c r="Q360" s="12"/>
    </row>
    <row r="361" spans="15:17" x14ac:dyDescent="0.25">
      <c r="O361" s="12"/>
      <c r="P361" s="12"/>
      <c r="Q361" s="12"/>
    </row>
    <row r="362" spans="15:17" x14ac:dyDescent="0.25">
      <c r="O362" s="12"/>
      <c r="P362" s="12"/>
      <c r="Q362" s="12"/>
    </row>
    <row r="363" spans="15:17" x14ac:dyDescent="0.25">
      <c r="O363" s="12"/>
      <c r="P363" s="12"/>
      <c r="Q363" s="12"/>
    </row>
    <row r="364" spans="15:17" x14ac:dyDescent="0.25">
      <c r="O364" s="12"/>
      <c r="P364" s="12"/>
      <c r="Q364" s="12"/>
    </row>
    <row r="365" spans="15:17" x14ac:dyDescent="0.25">
      <c r="O365" s="12"/>
      <c r="P365" s="12"/>
      <c r="Q365" s="12"/>
    </row>
    <row r="366" spans="15:17" x14ac:dyDescent="0.25">
      <c r="O366" s="12"/>
      <c r="P366" s="12"/>
      <c r="Q366" s="12"/>
    </row>
    <row r="367" spans="15:17" x14ac:dyDescent="0.25">
      <c r="O367" s="12"/>
      <c r="P367" s="12"/>
      <c r="Q367" s="12"/>
    </row>
    <row r="368" spans="15:17" x14ac:dyDescent="0.25">
      <c r="O368" s="12"/>
      <c r="P368" s="12"/>
      <c r="Q368" s="12"/>
    </row>
    <row r="369" spans="15:17" x14ac:dyDescent="0.25">
      <c r="O369" s="12"/>
      <c r="P369" s="12"/>
      <c r="Q369" s="12"/>
    </row>
    <row r="370" spans="15:17" x14ac:dyDescent="0.25">
      <c r="O370" s="12"/>
      <c r="P370" s="12"/>
      <c r="Q370" s="12"/>
    </row>
    <row r="371" spans="15:17" x14ac:dyDescent="0.25">
      <c r="O371" s="12"/>
      <c r="P371" s="12"/>
      <c r="Q371" s="12"/>
    </row>
    <row r="372" spans="15:17" x14ac:dyDescent="0.25">
      <c r="O372" s="12"/>
      <c r="P372" s="12"/>
      <c r="Q372" s="12"/>
    </row>
    <row r="373" spans="15:17" x14ac:dyDescent="0.25">
      <c r="O373" s="12"/>
      <c r="P373" s="12"/>
      <c r="Q373" s="12"/>
    </row>
    <row r="374" spans="15:17" x14ac:dyDescent="0.25">
      <c r="O374" s="12"/>
      <c r="P374" s="12"/>
      <c r="Q374" s="12"/>
    </row>
    <row r="375" spans="15:17" x14ac:dyDescent="0.25">
      <c r="O375" s="12"/>
      <c r="P375" s="12"/>
      <c r="Q375" s="12"/>
    </row>
    <row r="376" spans="15:17" x14ac:dyDescent="0.25">
      <c r="O376" s="12"/>
      <c r="P376" s="12"/>
      <c r="Q376" s="12"/>
    </row>
    <row r="377" spans="15:17" x14ac:dyDescent="0.25">
      <c r="O377" s="12"/>
      <c r="P377" s="12"/>
      <c r="Q377" s="12"/>
    </row>
    <row r="378" spans="15:17" x14ac:dyDescent="0.25">
      <c r="O378" s="12"/>
      <c r="P378" s="12"/>
      <c r="Q378" s="12"/>
    </row>
    <row r="379" spans="15:17" x14ac:dyDescent="0.25">
      <c r="O379" s="12"/>
      <c r="P379" s="12"/>
      <c r="Q379" s="12"/>
    </row>
    <row r="380" spans="15:17" x14ac:dyDescent="0.25">
      <c r="O380" s="12"/>
      <c r="P380" s="12"/>
      <c r="Q380" s="12"/>
    </row>
    <row r="381" spans="15:17" x14ac:dyDescent="0.25">
      <c r="O381" s="12"/>
      <c r="P381" s="12"/>
      <c r="Q381" s="12"/>
    </row>
    <row r="382" spans="15:17" x14ac:dyDescent="0.25">
      <c r="O382" s="12"/>
      <c r="P382" s="12"/>
      <c r="Q382" s="12"/>
    </row>
    <row r="383" spans="15:17" x14ac:dyDescent="0.25">
      <c r="O383" s="12"/>
      <c r="P383" s="12"/>
      <c r="Q383" s="12"/>
    </row>
    <row r="384" spans="15:17" x14ac:dyDescent="0.25">
      <c r="O384" s="12"/>
      <c r="P384" s="12"/>
      <c r="Q384" s="12"/>
    </row>
    <row r="385" spans="15:17" x14ac:dyDescent="0.25">
      <c r="O385" s="12"/>
      <c r="P385" s="12"/>
      <c r="Q385" s="12"/>
    </row>
    <row r="386" spans="15:17" x14ac:dyDescent="0.25">
      <c r="O386" s="12"/>
      <c r="P386" s="12"/>
      <c r="Q386" s="12"/>
    </row>
    <row r="387" spans="15:17" x14ac:dyDescent="0.25">
      <c r="O387" s="12"/>
      <c r="P387" s="12"/>
      <c r="Q387" s="12"/>
    </row>
    <row r="388" spans="15:17" x14ac:dyDescent="0.25">
      <c r="O388" s="12"/>
      <c r="P388" s="12"/>
      <c r="Q388" s="12"/>
    </row>
    <row r="389" spans="15:17" x14ac:dyDescent="0.25">
      <c r="O389" s="12"/>
      <c r="P389" s="12"/>
      <c r="Q389" s="12"/>
    </row>
    <row r="390" spans="15:17" x14ac:dyDescent="0.25">
      <c r="O390" s="12"/>
      <c r="P390" s="12"/>
      <c r="Q390" s="12"/>
    </row>
    <row r="391" spans="15:17" x14ac:dyDescent="0.25">
      <c r="O391" s="12"/>
      <c r="P391" s="12"/>
      <c r="Q391" s="12"/>
    </row>
    <row r="392" spans="15:17" x14ac:dyDescent="0.25">
      <c r="O392" s="12"/>
      <c r="P392" s="12"/>
      <c r="Q392" s="12"/>
    </row>
    <row r="393" spans="15:17" x14ac:dyDescent="0.25">
      <c r="O393" s="12"/>
      <c r="P393" s="12"/>
      <c r="Q393" s="12"/>
    </row>
    <row r="394" spans="15:17" x14ac:dyDescent="0.25">
      <c r="O394" s="12"/>
      <c r="P394" s="12"/>
      <c r="Q394" s="12"/>
    </row>
    <row r="395" spans="15:17" x14ac:dyDescent="0.25">
      <c r="O395" s="12"/>
      <c r="P395" s="12"/>
      <c r="Q395" s="12"/>
    </row>
    <row r="396" spans="15:17" x14ac:dyDescent="0.25">
      <c r="O396" s="12"/>
      <c r="P396" s="12"/>
      <c r="Q396" s="12"/>
    </row>
    <row r="397" spans="15:17" x14ac:dyDescent="0.25">
      <c r="O397" s="12"/>
      <c r="P397" s="12"/>
      <c r="Q397" s="12"/>
    </row>
    <row r="398" spans="15:17" x14ac:dyDescent="0.25">
      <c r="O398" s="12"/>
      <c r="P398" s="12"/>
      <c r="Q398" s="12"/>
    </row>
    <row r="399" spans="15:17" x14ac:dyDescent="0.25">
      <c r="O399" s="12"/>
      <c r="P399" s="12"/>
      <c r="Q399" s="12"/>
    </row>
    <row r="400" spans="15:17" x14ac:dyDescent="0.25">
      <c r="O400" s="12"/>
      <c r="P400" s="12"/>
      <c r="Q400" s="12"/>
    </row>
    <row r="401" spans="15:17" x14ac:dyDescent="0.25">
      <c r="O401" s="12"/>
      <c r="P401" s="12"/>
      <c r="Q401" s="12"/>
    </row>
    <row r="402" spans="15:17" x14ac:dyDescent="0.25">
      <c r="O402" s="12"/>
      <c r="P402" s="12"/>
      <c r="Q402" s="12"/>
    </row>
    <row r="403" spans="15:17" x14ac:dyDescent="0.25">
      <c r="O403" s="12"/>
      <c r="P403" s="12"/>
      <c r="Q403" s="12"/>
    </row>
    <row r="404" spans="15:17" x14ac:dyDescent="0.25">
      <c r="O404" s="12"/>
      <c r="P404" s="12"/>
      <c r="Q404" s="12"/>
    </row>
    <row r="405" spans="15:17" x14ac:dyDescent="0.25">
      <c r="O405" s="12"/>
      <c r="P405" s="12"/>
      <c r="Q405" s="12"/>
    </row>
    <row r="406" spans="15:17" x14ac:dyDescent="0.25">
      <c r="O406" s="12"/>
      <c r="P406" s="12"/>
      <c r="Q406" s="12"/>
    </row>
    <row r="407" spans="15:17" x14ac:dyDescent="0.25">
      <c r="O407" s="12"/>
      <c r="P407" s="12"/>
      <c r="Q407" s="12"/>
    </row>
    <row r="408" spans="15:17" x14ac:dyDescent="0.25">
      <c r="O408" s="12"/>
      <c r="P408" s="12"/>
      <c r="Q408" s="12"/>
    </row>
    <row r="409" spans="15:17" x14ac:dyDescent="0.25">
      <c r="O409" s="12"/>
      <c r="P409" s="12"/>
      <c r="Q409" s="12"/>
    </row>
    <row r="410" spans="15:17" x14ac:dyDescent="0.25">
      <c r="O410" s="12"/>
      <c r="P410" s="12"/>
      <c r="Q410" s="12"/>
    </row>
    <row r="411" spans="15:17" x14ac:dyDescent="0.25">
      <c r="O411" s="12"/>
      <c r="P411" s="12"/>
      <c r="Q411" s="12"/>
    </row>
    <row r="412" spans="15:17" x14ac:dyDescent="0.25">
      <c r="O412" s="12"/>
      <c r="P412" s="12"/>
      <c r="Q412" s="12"/>
    </row>
    <row r="413" spans="15:17" x14ac:dyDescent="0.25">
      <c r="O413" s="12"/>
      <c r="P413" s="12"/>
      <c r="Q413" s="12"/>
    </row>
    <row r="414" spans="15:17" x14ac:dyDescent="0.25">
      <c r="O414" s="12"/>
      <c r="P414" s="12"/>
      <c r="Q414" s="12"/>
    </row>
    <row r="415" spans="15:17" x14ac:dyDescent="0.25">
      <c r="O415" s="12"/>
      <c r="P415" s="12"/>
      <c r="Q415" s="12"/>
    </row>
    <row r="416" spans="15:17" x14ac:dyDescent="0.25">
      <c r="O416" s="12"/>
      <c r="P416" s="12"/>
      <c r="Q416" s="12"/>
    </row>
    <row r="417" spans="15:17" x14ac:dyDescent="0.25">
      <c r="O417" s="12"/>
      <c r="P417" s="12"/>
      <c r="Q417" s="12"/>
    </row>
    <row r="418" spans="15:17" x14ac:dyDescent="0.25">
      <c r="O418" s="12"/>
      <c r="P418" s="12"/>
      <c r="Q418" s="12"/>
    </row>
    <row r="419" spans="15:17" x14ac:dyDescent="0.25">
      <c r="O419" s="12"/>
      <c r="P419" s="12"/>
      <c r="Q419" s="12"/>
    </row>
    <row r="420" spans="15:17" x14ac:dyDescent="0.25">
      <c r="O420" s="12"/>
      <c r="P420" s="12"/>
      <c r="Q420" s="12"/>
    </row>
    <row r="421" spans="15:17" x14ac:dyDescent="0.25">
      <c r="O421" s="12"/>
      <c r="P421" s="12"/>
      <c r="Q421" s="12"/>
    </row>
    <row r="422" spans="15:17" x14ac:dyDescent="0.25">
      <c r="O422" s="12"/>
      <c r="P422" s="12"/>
      <c r="Q422" s="12"/>
    </row>
    <row r="423" spans="15:17" x14ac:dyDescent="0.25">
      <c r="O423" s="12"/>
      <c r="P423" s="12"/>
      <c r="Q423" s="12"/>
    </row>
    <row r="424" spans="15:17" x14ac:dyDescent="0.25">
      <c r="O424" s="12"/>
      <c r="P424" s="12"/>
      <c r="Q424" s="12"/>
    </row>
    <row r="425" spans="15:17" x14ac:dyDescent="0.25">
      <c r="O425" s="12"/>
      <c r="P425" s="12"/>
      <c r="Q425" s="12"/>
    </row>
    <row r="426" spans="15:17" x14ac:dyDescent="0.25">
      <c r="O426" s="12"/>
      <c r="P426" s="12"/>
      <c r="Q426" s="12"/>
    </row>
    <row r="427" spans="15:17" x14ac:dyDescent="0.25">
      <c r="O427" s="12"/>
      <c r="P427" s="12"/>
      <c r="Q427" s="12"/>
    </row>
    <row r="428" spans="15:17" x14ac:dyDescent="0.25">
      <c r="O428" s="12"/>
      <c r="P428" s="12"/>
      <c r="Q428" s="12"/>
    </row>
    <row r="429" spans="15:17" x14ac:dyDescent="0.25">
      <c r="O429" s="12"/>
      <c r="P429" s="12"/>
      <c r="Q429" s="12"/>
    </row>
    <row r="430" spans="15:17" x14ac:dyDescent="0.25">
      <c r="O430" s="12"/>
      <c r="P430" s="12"/>
      <c r="Q430" s="12"/>
    </row>
    <row r="431" spans="15:17" x14ac:dyDescent="0.25">
      <c r="O431" s="12"/>
      <c r="P431" s="12"/>
      <c r="Q431" s="12"/>
    </row>
    <row r="432" spans="15:17" x14ac:dyDescent="0.25">
      <c r="O432" s="12"/>
      <c r="P432" s="12"/>
      <c r="Q432" s="12"/>
    </row>
    <row r="433" spans="15:17" x14ac:dyDescent="0.25">
      <c r="O433" s="12"/>
      <c r="P433" s="12"/>
      <c r="Q433" s="12"/>
    </row>
    <row r="434" spans="15:17" x14ac:dyDescent="0.25">
      <c r="O434" s="12"/>
      <c r="P434" s="12"/>
      <c r="Q434" s="12"/>
    </row>
    <row r="435" spans="15:17" x14ac:dyDescent="0.25">
      <c r="O435" s="12"/>
      <c r="P435" s="12"/>
      <c r="Q435" s="12"/>
    </row>
    <row r="436" spans="15:17" x14ac:dyDescent="0.25">
      <c r="O436" s="12"/>
      <c r="P436" s="12"/>
      <c r="Q436" s="12"/>
    </row>
    <row r="437" spans="15:17" x14ac:dyDescent="0.25">
      <c r="O437" s="12"/>
      <c r="P437" s="12"/>
      <c r="Q437" s="12"/>
    </row>
    <row r="438" spans="15:17" x14ac:dyDescent="0.25">
      <c r="O438" s="12"/>
      <c r="P438" s="12"/>
      <c r="Q438" s="12"/>
    </row>
    <row r="439" spans="15:17" x14ac:dyDescent="0.25">
      <c r="O439" s="12"/>
      <c r="P439" s="12"/>
      <c r="Q439" s="12"/>
    </row>
    <row r="440" spans="15:17" x14ac:dyDescent="0.25">
      <c r="O440" s="12"/>
      <c r="P440" s="12"/>
      <c r="Q440" s="12"/>
    </row>
    <row r="441" spans="15:17" x14ac:dyDescent="0.25">
      <c r="O441" s="12"/>
      <c r="P441" s="12"/>
      <c r="Q441" s="12"/>
    </row>
    <row r="442" spans="15:17" x14ac:dyDescent="0.25">
      <c r="O442" s="12"/>
      <c r="P442" s="12"/>
      <c r="Q442" s="12"/>
    </row>
    <row r="443" spans="15:17" x14ac:dyDescent="0.25">
      <c r="O443" s="12"/>
      <c r="P443" s="12"/>
      <c r="Q443" s="12"/>
    </row>
    <row r="444" spans="15:17" x14ac:dyDescent="0.25">
      <c r="O444" s="12"/>
      <c r="P444" s="12"/>
      <c r="Q444" s="12"/>
    </row>
    <row r="445" spans="15:17" x14ac:dyDescent="0.25">
      <c r="O445" s="12"/>
      <c r="P445" s="12"/>
      <c r="Q445" s="12"/>
    </row>
    <row r="446" spans="15:17" x14ac:dyDescent="0.25">
      <c r="O446" s="12"/>
      <c r="P446" s="12"/>
      <c r="Q446" s="12"/>
    </row>
    <row r="447" spans="15:17" x14ac:dyDescent="0.25">
      <c r="O447" s="12"/>
      <c r="P447" s="12"/>
      <c r="Q447" s="12"/>
    </row>
    <row r="448" spans="15:17" x14ac:dyDescent="0.25">
      <c r="O448" s="12"/>
      <c r="P448" s="12"/>
      <c r="Q448" s="12"/>
    </row>
    <row r="449" spans="15:17" x14ac:dyDescent="0.25">
      <c r="O449" s="12"/>
      <c r="P449" s="12"/>
      <c r="Q449" s="12"/>
    </row>
    <row r="450" spans="15:17" x14ac:dyDescent="0.25">
      <c r="O450" s="12"/>
      <c r="P450" s="12"/>
      <c r="Q450" s="12"/>
    </row>
    <row r="451" spans="15:17" x14ac:dyDescent="0.25">
      <c r="O451" s="12"/>
      <c r="P451" s="12"/>
      <c r="Q451" s="12"/>
    </row>
    <row r="452" spans="15:17" x14ac:dyDescent="0.25">
      <c r="O452" s="12"/>
      <c r="P452" s="12"/>
      <c r="Q452" s="12"/>
    </row>
    <row r="453" spans="15:17" x14ac:dyDescent="0.25">
      <c r="O453" s="12"/>
      <c r="P453" s="12"/>
      <c r="Q453" s="12"/>
    </row>
    <row r="454" spans="15:17" x14ac:dyDescent="0.25">
      <c r="O454" s="12"/>
      <c r="P454" s="12"/>
      <c r="Q454" s="12"/>
    </row>
    <row r="455" spans="15:17" x14ac:dyDescent="0.25">
      <c r="O455" s="12"/>
      <c r="P455" s="12"/>
      <c r="Q455" s="12"/>
    </row>
    <row r="456" spans="15:17" x14ac:dyDescent="0.25">
      <c r="O456" s="12"/>
      <c r="P456" s="12"/>
      <c r="Q456" s="12"/>
    </row>
    <row r="457" spans="15:17" x14ac:dyDescent="0.25">
      <c r="O457" s="12"/>
      <c r="P457" s="12"/>
      <c r="Q457" s="12"/>
    </row>
    <row r="458" spans="15:17" x14ac:dyDescent="0.25">
      <c r="O458" s="12"/>
      <c r="P458" s="12"/>
      <c r="Q458" s="12"/>
    </row>
    <row r="459" spans="15:17" x14ac:dyDescent="0.25">
      <c r="O459" s="12"/>
      <c r="P459" s="12"/>
      <c r="Q459" s="12"/>
    </row>
    <row r="460" spans="15:17" x14ac:dyDescent="0.25">
      <c r="O460" s="12"/>
      <c r="P460" s="12"/>
      <c r="Q460" s="12"/>
    </row>
    <row r="461" spans="15:17" x14ac:dyDescent="0.25">
      <c r="O461" s="12"/>
      <c r="P461" s="12"/>
      <c r="Q461" s="12"/>
    </row>
    <row r="462" spans="15:17" x14ac:dyDescent="0.25">
      <c r="O462" s="12"/>
      <c r="P462" s="12"/>
      <c r="Q462" s="12"/>
    </row>
    <row r="463" spans="15:17" x14ac:dyDescent="0.25">
      <c r="O463" s="12"/>
      <c r="P463" s="12"/>
      <c r="Q463" s="12"/>
    </row>
    <row r="464" spans="15:17" x14ac:dyDescent="0.25">
      <c r="O464" s="12"/>
      <c r="P464" s="12"/>
      <c r="Q464" s="12"/>
    </row>
    <row r="465" spans="15:17" x14ac:dyDescent="0.25">
      <c r="O465" s="12"/>
      <c r="P465" s="12"/>
      <c r="Q465" s="12"/>
    </row>
    <row r="466" spans="15:17" x14ac:dyDescent="0.25">
      <c r="O466" s="12"/>
      <c r="P466" s="12"/>
      <c r="Q466" s="12"/>
    </row>
    <row r="467" spans="15:17" x14ac:dyDescent="0.25">
      <c r="O467" s="12"/>
      <c r="P467" s="12"/>
      <c r="Q467" s="12"/>
    </row>
    <row r="468" spans="15:17" x14ac:dyDescent="0.25">
      <c r="O468" s="12"/>
      <c r="P468" s="12"/>
      <c r="Q468" s="12"/>
    </row>
    <row r="469" spans="15:17" x14ac:dyDescent="0.25">
      <c r="O469" s="12"/>
      <c r="P469" s="12"/>
      <c r="Q469" s="12"/>
    </row>
    <row r="470" spans="15:17" x14ac:dyDescent="0.25">
      <c r="O470" s="12"/>
      <c r="P470" s="12"/>
      <c r="Q470" s="12"/>
    </row>
    <row r="471" spans="15:17" x14ac:dyDescent="0.25">
      <c r="O471" s="12"/>
      <c r="P471" s="12"/>
      <c r="Q471" s="12"/>
    </row>
    <row r="472" spans="15:17" x14ac:dyDescent="0.25">
      <c r="O472" s="12"/>
      <c r="P472" s="12"/>
      <c r="Q472" s="12"/>
    </row>
    <row r="473" spans="15:17" x14ac:dyDescent="0.25">
      <c r="O473" s="12"/>
      <c r="P473" s="12"/>
      <c r="Q473" s="12"/>
    </row>
    <row r="474" spans="15:17" x14ac:dyDescent="0.25">
      <c r="O474" s="12"/>
      <c r="P474" s="12"/>
      <c r="Q474" s="12"/>
    </row>
    <row r="475" spans="15:17" x14ac:dyDescent="0.25">
      <c r="O475" s="12"/>
      <c r="P475" s="12"/>
      <c r="Q475" s="12"/>
    </row>
    <row r="476" spans="15:17" x14ac:dyDescent="0.25">
      <c r="O476" s="12"/>
      <c r="P476" s="12"/>
      <c r="Q476" s="12"/>
    </row>
    <row r="477" spans="15:17" x14ac:dyDescent="0.25">
      <c r="O477" s="12"/>
      <c r="P477" s="12"/>
      <c r="Q477" s="12"/>
    </row>
    <row r="478" spans="15:17" x14ac:dyDescent="0.25">
      <c r="O478" s="12"/>
      <c r="P478" s="12"/>
      <c r="Q478" s="12"/>
    </row>
    <row r="479" spans="15:17" x14ac:dyDescent="0.25">
      <c r="O479" s="12"/>
      <c r="P479" s="12"/>
      <c r="Q479" s="12"/>
    </row>
    <row r="480" spans="15:17" x14ac:dyDescent="0.25">
      <c r="O480" s="12"/>
      <c r="P480" s="12"/>
      <c r="Q480" s="12"/>
    </row>
    <row r="481" spans="15:17" x14ac:dyDescent="0.25">
      <c r="O481" s="12"/>
      <c r="P481" s="12"/>
      <c r="Q481" s="12"/>
    </row>
    <row r="482" spans="15:17" x14ac:dyDescent="0.25">
      <c r="O482" s="12"/>
      <c r="P482" s="12"/>
      <c r="Q482" s="12"/>
    </row>
    <row r="483" spans="15:17" x14ac:dyDescent="0.25">
      <c r="O483" s="12"/>
      <c r="P483" s="12"/>
      <c r="Q483" s="12"/>
    </row>
    <row r="484" spans="15:17" x14ac:dyDescent="0.25">
      <c r="O484" s="12"/>
      <c r="P484" s="12"/>
      <c r="Q484" s="12"/>
    </row>
    <row r="485" spans="15:17" x14ac:dyDescent="0.25">
      <c r="O485" s="12"/>
      <c r="P485" s="12"/>
      <c r="Q485" s="12"/>
    </row>
    <row r="486" spans="15:17" x14ac:dyDescent="0.25">
      <c r="O486" s="12"/>
      <c r="P486" s="12"/>
      <c r="Q486" s="12"/>
    </row>
    <row r="487" spans="15:17" x14ac:dyDescent="0.25">
      <c r="O487" s="12"/>
      <c r="P487" s="12"/>
      <c r="Q487" s="12"/>
    </row>
    <row r="488" spans="15:17" x14ac:dyDescent="0.25">
      <c r="O488" s="12"/>
      <c r="P488" s="12"/>
      <c r="Q488" s="12"/>
    </row>
    <row r="489" spans="15:17" x14ac:dyDescent="0.25">
      <c r="O489" s="12"/>
      <c r="P489" s="12"/>
      <c r="Q489" s="12"/>
    </row>
    <row r="490" spans="15:17" x14ac:dyDescent="0.25">
      <c r="O490" s="12"/>
      <c r="P490" s="12"/>
      <c r="Q490" s="12"/>
    </row>
    <row r="491" spans="15:17" x14ac:dyDescent="0.25">
      <c r="O491" s="12"/>
      <c r="P491" s="12"/>
      <c r="Q491" s="12"/>
    </row>
    <row r="492" spans="15:17" x14ac:dyDescent="0.25">
      <c r="O492" s="12"/>
      <c r="P492" s="12"/>
      <c r="Q492" s="12"/>
    </row>
    <row r="493" spans="15:17" x14ac:dyDescent="0.25">
      <c r="O493" s="12"/>
      <c r="P493" s="12"/>
      <c r="Q493" s="12"/>
    </row>
    <row r="494" spans="15:17" x14ac:dyDescent="0.25">
      <c r="O494" s="12"/>
      <c r="P494" s="12"/>
      <c r="Q494" s="12"/>
    </row>
    <row r="495" spans="15:17" x14ac:dyDescent="0.25">
      <c r="O495" s="12"/>
      <c r="P495" s="12"/>
      <c r="Q495" s="12"/>
    </row>
    <row r="496" spans="15:17" x14ac:dyDescent="0.25">
      <c r="O496" s="12"/>
      <c r="P496" s="12"/>
      <c r="Q496" s="12"/>
    </row>
    <row r="497" spans="15:17" x14ac:dyDescent="0.25">
      <c r="O497" s="12"/>
      <c r="P497" s="12"/>
      <c r="Q497" s="12"/>
    </row>
    <row r="498" spans="15:17" x14ac:dyDescent="0.25">
      <c r="O498" s="12"/>
      <c r="P498" s="12"/>
      <c r="Q498" s="12"/>
    </row>
    <row r="499" spans="15:17" x14ac:dyDescent="0.25">
      <c r="O499" s="12"/>
      <c r="P499" s="12"/>
      <c r="Q499" s="12"/>
    </row>
    <row r="500" spans="15:17" x14ac:dyDescent="0.25">
      <c r="O500" s="12"/>
      <c r="P500" s="12"/>
      <c r="Q500" s="12"/>
    </row>
    <row r="501" spans="15:17" x14ac:dyDescent="0.25">
      <c r="O501" s="12"/>
      <c r="P501" s="12"/>
      <c r="Q501" s="12"/>
    </row>
    <row r="502" spans="15:17" x14ac:dyDescent="0.25">
      <c r="O502" s="12"/>
      <c r="P502" s="12"/>
      <c r="Q502" s="12"/>
    </row>
    <row r="503" spans="15:17" x14ac:dyDescent="0.25">
      <c r="O503" s="12"/>
      <c r="P503" s="12"/>
      <c r="Q503" s="12"/>
    </row>
    <row r="504" spans="15:17" x14ac:dyDescent="0.25">
      <c r="O504" s="12"/>
      <c r="P504" s="12"/>
      <c r="Q504" s="12"/>
    </row>
    <row r="505" spans="15:17" x14ac:dyDescent="0.25">
      <c r="O505" s="12"/>
      <c r="P505" s="12"/>
      <c r="Q505" s="12"/>
    </row>
    <row r="506" spans="15:17" x14ac:dyDescent="0.25">
      <c r="O506" s="12"/>
      <c r="P506" s="12"/>
      <c r="Q506" s="12"/>
    </row>
    <row r="507" spans="15:17" x14ac:dyDescent="0.25">
      <c r="O507" s="12"/>
      <c r="P507" s="12"/>
      <c r="Q507" s="12"/>
    </row>
    <row r="508" spans="15:17" x14ac:dyDescent="0.25">
      <c r="O508" s="12"/>
      <c r="P508" s="12"/>
      <c r="Q508" s="12"/>
    </row>
    <row r="509" spans="15:17" x14ac:dyDescent="0.25">
      <c r="O509" s="12"/>
      <c r="P509" s="12"/>
      <c r="Q509" s="12"/>
    </row>
    <row r="510" spans="15:17" x14ac:dyDescent="0.25">
      <c r="O510" s="12"/>
      <c r="P510" s="12"/>
      <c r="Q510" s="12"/>
    </row>
    <row r="511" spans="15:17" x14ac:dyDescent="0.25">
      <c r="O511" s="12"/>
      <c r="P511" s="12"/>
      <c r="Q511" s="12"/>
    </row>
    <row r="512" spans="15:17" x14ac:dyDescent="0.25">
      <c r="O512" s="12"/>
      <c r="P512" s="12"/>
      <c r="Q512" s="12"/>
    </row>
    <row r="513" spans="15:17" x14ac:dyDescent="0.25">
      <c r="O513" s="12"/>
      <c r="P513" s="12"/>
      <c r="Q513" s="12"/>
    </row>
    <row r="514" spans="15:17" x14ac:dyDescent="0.25">
      <c r="O514" s="12"/>
      <c r="P514" s="12"/>
      <c r="Q514" s="12"/>
    </row>
    <row r="515" spans="15:17" x14ac:dyDescent="0.25">
      <c r="O515" s="12"/>
      <c r="P515" s="12"/>
      <c r="Q515" s="12"/>
    </row>
    <row r="516" spans="15:17" x14ac:dyDescent="0.25">
      <c r="O516" s="12"/>
      <c r="P516" s="12"/>
      <c r="Q516" s="12"/>
    </row>
    <row r="517" spans="15:17" x14ac:dyDescent="0.25">
      <c r="O517" s="12"/>
      <c r="P517" s="12"/>
      <c r="Q517" s="12"/>
    </row>
    <row r="518" spans="15:17" x14ac:dyDescent="0.25">
      <c r="O518" s="12"/>
      <c r="P518" s="12"/>
      <c r="Q518" s="12"/>
    </row>
    <row r="519" spans="15:17" x14ac:dyDescent="0.25">
      <c r="O519" s="12"/>
      <c r="P519" s="12"/>
      <c r="Q519" s="12"/>
    </row>
    <row r="520" spans="15:17" x14ac:dyDescent="0.25">
      <c r="O520" s="12"/>
      <c r="P520" s="12"/>
      <c r="Q520" s="12"/>
    </row>
    <row r="521" spans="15:17" x14ac:dyDescent="0.25">
      <c r="O521" s="12"/>
      <c r="P521" s="12"/>
      <c r="Q521" s="12"/>
    </row>
    <row r="522" spans="15:17" x14ac:dyDescent="0.25">
      <c r="O522" s="12"/>
      <c r="P522" s="12"/>
      <c r="Q522" s="12"/>
    </row>
    <row r="523" spans="15:17" x14ac:dyDescent="0.25">
      <c r="O523" s="12"/>
      <c r="P523" s="12"/>
      <c r="Q523" s="12"/>
    </row>
    <row r="524" spans="15:17" x14ac:dyDescent="0.25">
      <c r="O524" s="12"/>
      <c r="P524" s="12"/>
      <c r="Q524" s="12"/>
    </row>
    <row r="525" spans="15:17" x14ac:dyDescent="0.25">
      <c r="O525" s="12"/>
      <c r="P525" s="12"/>
      <c r="Q525" s="12"/>
    </row>
    <row r="526" spans="15:17" x14ac:dyDescent="0.25">
      <c r="O526" s="12"/>
      <c r="P526" s="12"/>
      <c r="Q526" s="12"/>
    </row>
    <row r="527" spans="15:17" x14ac:dyDescent="0.25">
      <c r="O527" s="12"/>
      <c r="P527" s="12"/>
      <c r="Q527" s="12"/>
    </row>
    <row r="528" spans="15:17" x14ac:dyDescent="0.25">
      <c r="O528" s="12"/>
      <c r="P528" s="12"/>
      <c r="Q528" s="12"/>
    </row>
    <row r="529" spans="15:17" x14ac:dyDescent="0.25">
      <c r="O529" s="12"/>
      <c r="P529" s="12"/>
      <c r="Q529" s="12"/>
    </row>
    <row r="530" spans="15:17" x14ac:dyDescent="0.25">
      <c r="O530" s="12"/>
      <c r="P530" s="12"/>
      <c r="Q530" s="12"/>
    </row>
    <row r="531" spans="15:17" x14ac:dyDescent="0.25">
      <c r="O531" s="12"/>
      <c r="P531" s="12"/>
      <c r="Q531" s="12"/>
    </row>
    <row r="532" spans="15:17" x14ac:dyDescent="0.25">
      <c r="O532" s="12"/>
      <c r="P532" s="12"/>
      <c r="Q532" s="12"/>
    </row>
    <row r="533" spans="15:17" x14ac:dyDescent="0.25">
      <c r="O533" s="12"/>
      <c r="P533" s="12"/>
      <c r="Q533" s="12"/>
    </row>
    <row r="534" spans="15:17" x14ac:dyDescent="0.25">
      <c r="O534" s="12"/>
      <c r="P534" s="12"/>
      <c r="Q534" s="12"/>
    </row>
    <row r="535" spans="15:17" x14ac:dyDescent="0.25">
      <c r="O535" s="12"/>
      <c r="P535" s="12"/>
      <c r="Q535" s="12"/>
    </row>
    <row r="536" spans="15:17" x14ac:dyDescent="0.25">
      <c r="O536" s="12"/>
      <c r="P536" s="12"/>
      <c r="Q536" s="12"/>
    </row>
    <row r="537" spans="15:17" x14ac:dyDescent="0.25">
      <c r="O537" s="12"/>
      <c r="P537" s="12"/>
      <c r="Q537" s="12"/>
    </row>
    <row r="538" spans="15:17" x14ac:dyDescent="0.25">
      <c r="O538" s="12"/>
      <c r="P538" s="12"/>
      <c r="Q538" s="12"/>
    </row>
    <row r="539" spans="15:17" x14ac:dyDescent="0.25">
      <c r="O539" s="12"/>
      <c r="P539" s="12"/>
      <c r="Q539" s="12"/>
    </row>
    <row r="540" spans="15:17" x14ac:dyDescent="0.25">
      <c r="O540" s="12"/>
      <c r="P540" s="12"/>
      <c r="Q540" s="12"/>
    </row>
    <row r="541" spans="15:17" x14ac:dyDescent="0.25">
      <c r="O541" s="12"/>
      <c r="P541" s="12"/>
      <c r="Q541" s="12"/>
    </row>
    <row r="542" spans="15:17" x14ac:dyDescent="0.25">
      <c r="O542" s="12"/>
      <c r="P542" s="12"/>
      <c r="Q542" s="12"/>
    </row>
    <row r="543" spans="15:17" x14ac:dyDescent="0.25">
      <c r="O543" s="12"/>
      <c r="P543" s="12"/>
      <c r="Q543" s="12"/>
    </row>
    <row r="544" spans="15:17" x14ac:dyDescent="0.25">
      <c r="O544" s="12"/>
      <c r="P544" s="12"/>
      <c r="Q544" s="12"/>
    </row>
    <row r="545" spans="15:17" x14ac:dyDescent="0.25">
      <c r="O545" s="12"/>
      <c r="P545" s="12"/>
      <c r="Q545" s="12"/>
    </row>
    <row r="546" spans="15:17" x14ac:dyDescent="0.25">
      <c r="O546" s="12"/>
      <c r="P546" s="12"/>
      <c r="Q546" s="12"/>
    </row>
    <row r="547" spans="15:17" x14ac:dyDescent="0.25">
      <c r="O547" s="12"/>
      <c r="P547" s="12"/>
      <c r="Q547" s="12"/>
    </row>
    <row r="548" spans="15:17" x14ac:dyDescent="0.25">
      <c r="O548" s="12"/>
      <c r="P548" s="12"/>
      <c r="Q548" s="12"/>
    </row>
    <row r="549" spans="15:17" x14ac:dyDescent="0.25">
      <c r="O549" s="12"/>
      <c r="P549" s="12"/>
      <c r="Q549" s="12"/>
    </row>
    <row r="550" spans="15:17" x14ac:dyDescent="0.25">
      <c r="O550" s="12"/>
      <c r="P550" s="12"/>
      <c r="Q550" s="12"/>
    </row>
    <row r="551" spans="15:17" x14ac:dyDescent="0.25">
      <c r="O551" s="12"/>
      <c r="P551" s="12"/>
      <c r="Q551" s="12"/>
    </row>
    <row r="552" spans="15:17" x14ac:dyDescent="0.25">
      <c r="O552" s="12"/>
      <c r="P552" s="12"/>
      <c r="Q552" s="12"/>
    </row>
    <row r="553" spans="15:17" x14ac:dyDescent="0.25">
      <c r="O553" s="12"/>
      <c r="P553" s="12"/>
      <c r="Q553" s="12"/>
    </row>
    <row r="554" spans="15:17" x14ac:dyDescent="0.25">
      <c r="O554" s="12"/>
      <c r="P554" s="12"/>
      <c r="Q554" s="12"/>
    </row>
    <row r="555" spans="15:17" x14ac:dyDescent="0.25">
      <c r="O555" s="12"/>
      <c r="P555" s="12"/>
      <c r="Q555" s="12"/>
    </row>
    <row r="556" spans="15:17" x14ac:dyDescent="0.25">
      <c r="O556" s="12"/>
      <c r="P556" s="12"/>
      <c r="Q556" s="12"/>
    </row>
    <row r="557" spans="15:17" x14ac:dyDescent="0.25">
      <c r="O557" s="12"/>
      <c r="P557" s="12"/>
      <c r="Q557" s="12"/>
    </row>
    <row r="558" spans="15:17" x14ac:dyDescent="0.25">
      <c r="O558" s="12"/>
      <c r="P558" s="12"/>
      <c r="Q558" s="12"/>
    </row>
    <row r="559" spans="15:17" x14ac:dyDescent="0.25">
      <c r="O559" s="12"/>
      <c r="P559" s="12"/>
      <c r="Q559" s="12"/>
    </row>
    <row r="560" spans="15:17" x14ac:dyDescent="0.25">
      <c r="O560" s="12"/>
      <c r="P560" s="12"/>
      <c r="Q560" s="12"/>
    </row>
    <row r="561" spans="15:17" x14ac:dyDescent="0.25">
      <c r="O561" s="12"/>
      <c r="P561" s="12"/>
      <c r="Q561" s="12"/>
    </row>
    <row r="562" spans="15:17" x14ac:dyDescent="0.25">
      <c r="O562" s="12"/>
      <c r="P562" s="12"/>
      <c r="Q562" s="12"/>
    </row>
    <row r="563" spans="15:17" x14ac:dyDescent="0.25">
      <c r="O563" s="12"/>
      <c r="P563" s="12"/>
      <c r="Q563" s="12"/>
    </row>
    <row r="564" spans="15:17" x14ac:dyDescent="0.25">
      <c r="O564" s="12"/>
      <c r="P564" s="12"/>
      <c r="Q564" s="12"/>
    </row>
    <row r="565" spans="15:17" x14ac:dyDescent="0.25">
      <c r="O565" s="12"/>
      <c r="P565" s="12"/>
      <c r="Q565" s="12"/>
    </row>
    <row r="566" spans="15:17" x14ac:dyDescent="0.25">
      <c r="O566" s="12"/>
      <c r="P566" s="12"/>
      <c r="Q566" s="12"/>
    </row>
    <row r="567" spans="15:17" x14ac:dyDescent="0.25">
      <c r="O567" s="12"/>
      <c r="P567" s="12"/>
      <c r="Q567" s="12"/>
    </row>
    <row r="568" spans="15:17" x14ac:dyDescent="0.25">
      <c r="O568" s="12"/>
      <c r="P568" s="12"/>
      <c r="Q568" s="12"/>
    </row>
    <row r="569" spans="15:17" x14ac:dyDescent="0.25">
      <c r="O569" s="12"/>
      <c r="P569" s="12"/>
      <c r="Q569" s="12"/>
    </row>
    <row r="570" spans="15:17" x14ac:dyDescent="0.25">
      <c r="O570" s="12"/>
      <c r="P570" s="12"/>
      <c r="Q570" s="12"/>
    </row>
    <row r="571" spans="15:17" x14ac:dyDescent="0.25">
      <c r="O571" s="12"/>
      <c r="P571" s="12"/>
      <c r="Q571" s="12"/>
    </row>
    <row r="572" spans="15:17" x14ac:dyDescent="0.25">
      <c r="O572" s="12"/>
      <c r="P572" s="12"/>
      <c r="Q572" s="12"/>
    </row>
    <row r="573" spans="15:17" x14ac:dyDescent="0.25">
      <c r="O573" s="12"/>
      <c r="P573" s="12"/>
      <c r="Q573" s="12"/>
    </row>
    <row r="574" spans="15:17" x14ac:dyDescent="0.25">
      <c r="O574" s="12"/>
      <c r="P574" s="12"/>
      <c r="Q574" s="12"/>
    </row>
    <row r="575" spans="15:17" x14ac:dyDescent="0.25">
      <c r="O575" s="12"/>
      <c r="P575" s="12"/>
      <c r="Q575" s="12"/>
    </row>
    <row r="576" spans="15:17" x14ac:dyDescent="0.25">
      <c r="O576" s="12"/>
      <c r="P576" s="12"/>
      <c r="Q576" s="12"/>
    </row>
    <row r="577" spans="15:17" x14ac:dyDescent="0.25">
      <c r="O577" s="12"/>
      <c r="P577" s="12"/>
      <c r="Q577" s="12"/>
    </row>
    <row r="578" spans="15:17" x14ac:dyDescent="0.25">
      <c r="O578" s="12"/>
      <c r="P578" s="12"/>
      <c r="Q578" s="12"/>
    </row>
    <row r="579" spans="15:17" x14ac:dyDescent="0.25">
      <c r="O579" s="12"/>
      <c r="P579" s="12"/>
      <c r="Q579" s="12"/>
    </row>
    <row r="580" spans="15:17" x14ac:dyDescent="0.25">
      <c r="O580" s="12"/>
      <c r="P580" s="12"/>
      <c r="Q580" s="12"/>
    </row>
    <row r="581" spans="15:17" x14ac:dyDescent="0.25">
      <c r="O581" s="12"/>
      <c r="P581" s="12"/>
      <c r="Q581" s="12"/>
    </row>
    <row r="582" spans="15:17" x14ac:dyDescent="0.25">
      <c r="O582" s="12"/>
      <c r="P582" s="12"/>
      <c r="Q582" s="12"/>
    </row>
    <row r="583" spans="15:17" x14ac:dyDescent="0.25">
      <c r="O583" s="12"/>
      <c r="P583" s="12"/>
      <c r="Q583" s="12"/>
    </row>
    <row r="584" spans="15:17" x14ac:dyDescent="0.25">
      <c r="O584" s="12"/>
      <c r="P584" s="12"/>
      <c r="Q584" s="12"/>
    </row>
    <row r="585" spans="15:17" x14ac:dyDescent="0.25">
      <c r="O585" s="12"/>
      <c r="P585" s="12"/>
      <c r="Q585" s="12"/>
    </row>
    <row r="586" spans="15:17" x14ac:dyDescent="0.25">
      <c r="O586" s="12"/>
      <c r="P586" s="12"/>
      <c r="Q586" s="12"/>
    </row>
    <row r="587" spans="15:17" x14ac:dyDescent="0.25">
      <c r="O587" s="12"/>
      <c r="P587" s="12"/>
      <c r="Q587" s="12"/>
    </row>
    <row r="588" spans="15:17" x14ac:dyDescent="0.25">
      <c r="O588" s="12"/>
      <c r="P588" s="12"/>
      <c r="Q588" s="12"/>
    </row>
    <row r="589" spans="15:17" x14ac:dyDescent="0.25">
      <c r="O589" s="12"/>
      <c r="P589" s="12"/>
      <c r="Q589" s="12"/>
    </row>
    <row r="590" spans="15:17" x14ac:dyDescent="0.25">
      <c r="O590" s="12"/>
      <c r="P590" s="12"/>
      <c r="Q590" s="12"/>
    </row>
    <row r="591" spans="15:17" x14ac:dyDescent="0.25">
      <c r="O591" s="12"/>
      <c r="P591" s="12"/>
      <c r="Q591" s="12"/>
    </row>
    <row r="592" spans="15:17" x14ac:dyDescent="0.25">
      <c r="O592" s="12"/>
      <c r="P592" s="12"/>
      <c r="Q592" s="12"/>
    </row>
    <row r="593" spans="15:17" x14ac:dyDescent="0.25">
      <c r="O593" s="12"/>
      <c r="P593" s="12"/>
      <c r="Q593" s="12"/>
    </row>
    <row r="594" spans="15:17" x14ac:dyDescent="0.25">
      <c r="O594" s="12"/>
      <c r="P594" s="12"/>
      <c r="Q594" s="12"/>
    </row>
    <row r="595" spans="15:17" x14ac:dyDescent="0.25">
      <c r="O595" s="12"/>
      <c r="P595" s="12"/>
      <c r="Q595" s="12"/>
    </row>
    <row r="596" spans="15:17" x14ac:dyDescent="0.25">
      <c r="O596" s="12"/>
      <c r="P596" s="12"/>
      <c r="Q596" s="12"/>
    </row>
    <row r="597" spans="15:17" x14ac:dyDescent="0.25">
      <c r="O597" s="12"/>
      <c r="P597" s="12"/>
      <c r="Q597" s="12"/>
    </row>
    <row r="598" spans="15:17" x14ac:dyDescent="0.25">
      <c r="O598" s="12"/>
      <c r="P598" s="12"/>
      <c r="Q598" s="12"/>
    </row>
    <row r="599" spans="15:17" x14ac:dyDescent="0.25">
      <c r="O599" s="12"/>
      <c r="P599" s="12"/>
      <c r="Q599" s="12"/>
    </row>
    <row r="600" spans="15:17" x14ac:dyDescent="0.25">
      <c r="O600" s="12"/>
      <c r="P600" s="12"/>
      <c r="Q600" s="12"/>
    </row>
    <row r="601" spans="15:17" x14ac:dyDescent="0.25">
      <c r="O601" s="12"/>
      <c r="P601" s="12"/>
      <c r="Q601" s="12"/>
    </row>
    <row r="602" spans="15:17" x14ac:dyDescent="0.25">
      <c r="O602" s="12"/>
      <c r="P602" s="12"/>
      <c r="Q602" s="12"/>
    </row>
    <row r="603" spans="15:17" x14ac:dyDescent="0.25">
      <c r="O603" s="12"/>
      <c r="P603" s="12"/>
      <c r="Q603" s="12"/>
    </row>
    <row r="604" spans="15:17" x14ac:dyDescent="0.25">
      <c r="O604" s="12"/>
      <c r="P604" s="12"/>
      <c r="Q604" s="12"/>
    </row>
    <row r="605" spans="15:17" x14ac:dyDescent="0.25">
      <c r="O605" s="12"/>
      <c r="P605" s="12"/>
      <c r="Q605" s="12"/>
    </row>
    <row r="606" spans="15:17" x14ac:dyDescent="0.25">
      <c r="O606" s="12"/>
      <c r="P606" s="12"/>
      <c r="Q606" s="12"/>
    </row>
    <row r="607" spans="15:17" x14ac:dyDescent="0.25">
      <c r="O607" s="12"/>
      <c r="P607" s="12"/>
      <c r="Q607" s="12"/>
    </row>
    <row r="608" spans="15:17" x14ac:dyDescent="0.25">
      <c r="O608" s="12"/>
      <c r="P608" s="12"/>
      <c r="Q608" s="12"/>
    </row>
    <row r="609" spans="15:17" x14ac:dyDescent="0.25">
      <c r="O609" s="12"/>
      <c r="P609" s="12"/>
      <c r="Q609" s="12"/>
    </row>
    <row r="610" spans="15:17" x14ac:dyDescent="0.25">
      <c r="O610" s="12"/>
      <c r="P610" s="12"/>
      <c r="Q610" s="12"/>
    </row>
    <row r="611" spans="15:17" x14ac:dyDescent="0.25">
      <c r="O611" s="12"/>
      <c r="P611" s="12"/>
      <c r="Q611" s="12"/>
    </row>
    <row r="612" spans="15:17" x14ac:dyDescent="0.25">
      <c r="O612" s="12"/>
      <c r="P612" s="12"/>
      <c r="Q612" s="12"/>
    </row>
    <row r="613" spans="15:17" x14ac:dyDescent="0.25">
      <c r="O613" s="12"/>
      <c r="P613" s="12"/>
      <c r="Q613" s="12"/>
    </row>
    <row r="614" spans="15:17" x14ac:dyDescent="0.25">
      <c r="O614" s="12"/>
      <c r="P614" s="12"/>
      <c r="Q614" s="12"/>
    </row>
    <row r="615" spans="15:17" x14ac:dyDescent="0.25">
      <c r="O615" s="12"/>
      <c r="P615" s="12"/>
      <c r="Q615" s="12"/>
    </row>
    <row r="616" spans="15:17" x14ac:dyDescent="0.25">
      <c r="O616" s="12"/>
      <c r="P616" s="12"/>
      <c r="Q616" s="12"/>
    </row>
    <row r="617" spans="15:17" x14ac:dyDescent="0.25">
      <c r="O617" s="12"/>
      <c r="P617" s="12"/>
      <c r="Q617" s="12"/>
    </row>
    <row r="618" spans="15:17" x14ac:dyDescent="0.25">
      <c r="O618" s="12"/>
      <c r="P618" s="12"/>
      <c r="Q618" s="12"/>
    </row>
    <row r="619" spans="15:17" x14ac:dyDescent="0.25">
      <c r="O619" s="12"/>
      <c r="P619" s="12"/>
      <c r="Q619" s="12"/>
    </row>
    <row r="620" spans="15:17" x14ac:dyDescent="0.25">
      <c r="O620" s="12"/>
      <c r="P620" s="12"/>
      <c r="Q620" s="12"/>
    </row>
    <row r="621" spans="15:17" x14ac:dyDescent="0.25">
      <c r="O621" s="12"/>
      <c r="P621" s="12"/>
      <c r="Q621" s="12"/>
    </row>
    <row r="622" spans="15:17" x14ac:dyDescent="0.25">
      <c r="O622" s="12"/>
      <c r="P622" s="12"/>
      <c r="Q622" s="12"/>
    </row>
    <row r="623" spans="15:17" x14ac:dyDescent="0.25">
      <c r="O623" s="12"/>
      <c r="P623" s="12"/>
      <c r="Q623" s="12"/>
    </row>
    <row r="624" spans="15:17" x14ac:dyDescent="0.25">
      <c r="O624" s="12"/>
      <c r="P624" s="12"/>
      <c r="Q624" s="12"/>
    </row>
    <row r="625" spans="15:17" x14ac:dyDescent="0.25">
      <c r="O625" s="12"/>
      <c r="P625" s="12"/>
      <c r="Q625" s="12"/>
    </row>
    <row r="626" spans="15:17" x14ac:dyDescent="0.25">
      <c r="O626" s="12"/>
      <c r="P626" s="12"/>
      <c r="Q626" s="12"/>
    </row>
    <row r="627" spans="15:17" x14ac:dyDescent="0.25">
      <c r="O627" s="12"/>
      <c r="P627" s="12"/>
      <c r="Q627" s="12"/>
    </row>
    <row r="628" spans="15:17" x14ac:dyDescent="0.25">
      <c r="O628" s="12"/>
      <c r="P628" s="12"/>
      <c r="Q628" s="12"/>
    </row>
    <row r="629" spans="15:17" x14ac:dyDescent="0.25">
      <c r="O629" s="12"/>
      <c r="P629" s="12"/>
      <c r="Q629" s="12"/>
    </row>
    <row r="630" spans="15:17" x14ac:dyDescent="0.25">
      <c r="O630" s="12"/>
      <c r="P630" s="12"/>
      <c r="Q630" s="12"/>
    </row>
    <row r="631" spans="15:17" x14ac:dyDescent="0.25">
      <c r="O631" s="12"/>
      <c r="P631" s="12"/>
      <c r="Q631" s="12"/>
    </row>
    <row r="632" spans="15:17" x14ac:dyDescent="0.25">
      <c r="O632" s="12"/>
      <c r="P632" s="12"/>
      <c r="Q632" s="12"/>
    </row>
    <row r="633" spans="15:17" x14ac:dyDescent="0.25">
      <c r="O633" s="12"/>
      <c r="P633" s="12"/>
      <c r="Q633" s="12"/>
    </row>
    <row r="634" spans="15:17" x14ac:dyDescent="0.25">
      <c r="O634" s="12"/>
      <c r="P634" s="12"/>
      <c r="Q634" s="12"/>
    </row>
    <row r="635" spans="15:17" x14ac:dyDescent="0.25">
      <c r="O635" s="12"/>
      <c r="P635" s="12"/>
      <c r="Q635" s="12"/>
    </row>
    <row r="636" spans="15:17" x14ac:dyDescent="0.25">
      <c r="O636" s="12"/>
      <c r="P636" s="12"/>
      <c r="Q636" s="12"/>
    </row>
    <row r="637" spans="15:17" x14ac:dyDescent="0.25">
      <c r="O637" s="12"/>
      <c r="P637" s="12"/>
      <c r="Q637" s="12"/>
    </row>
    <row r="638" spans="15:17" x14ac:dyDescent="0.25">
      <c r="O638" s="12"/>
      <c r="P638" s="12"/>
      <c r="Q638" s="12"/>
    </row>
    <row r="639" spans="15:17" x14ac:dyDescent="0.25">
      <c r="O639" s="12"/>
      <c r="P639" s="12"/>
      <c r="Q639" s="12"/>
    </row>
    <row r="640" spans="15:17" x14ac:dyDescent="0.25">
      <c r="O640" s="12"/>
      <c r="P640" s="12"/>
      <c r="Q640" s="12"/>
    </row>
    <row r="641" spans="15:17" x14ac:dyDescent="0.25">
      <c r="O641" s="12"/>
      <c r="P641" s="12"/>
      <c r="Q641" s="12"/>
    </row>
    <row r="642" spans="15:17" x14ac:dyDescent="0.25">
      <c r="O642" s="12"/>
      <c r="P642" s="12"/>
      <c r="Q642" s="12"/>
    </row>
    <row r="643" spans="15:17" x14ac:dyDescent="0.25">
      <c r="O643" s="12"/>
      <c r="P643" s="12"/>
      <c r="Q643" s="12"/>
    </row>
    <row r="644" spans="15:17" x14ac:dyDescent="0.25">
      <c r="O644" s="12"/>
      <c r="P644" s="12"/>
      <c r="Q644" s="12"/>
    </row>
    <row r="645" spans="15:17" x14ac:dyDescent="0.25">
      <c r="O645" s="12"/>
      <c r="P645" s="12"/>
      <c r="Q645" s="12"/>
    </row>
    <row r="646" spans="15:17" x14ac:dyDescent="0.25">
      <c r="O646" s="12"/>
      <c r="P646" s="12"/>
      <c r="Q646" s="12"/>
    </row>
    <row r="647" spans="15:17" x14ac:dyDescent="0.25">
      <c r="O647" s="12"/>
      <c r="P647" s="12"/>
      <c r="Q647" s="12"/>
    </row>
    <row r="648" spans="15:17" x14ac:dyDescent="0.25">
      <c r="O648" s="12"/>
      <c r="P648" s="12"/>
      <c r="Q648" s="12"/>
    </row>
    <row r="649" spans="15:17" x14ac:dyDescent="0.25">
      <c r="O649" s="12"/>
      <c r="P649" s="12"/>
      <c r="Q649" s="12"/>
    </row>
    <row r="650" spans="15:17" x14ac:dyDescent="0.25">
      <c r="O650" s="12"/>
      <c r="P650" s="12"/>
      <c r="Q650" s="12"/>
    </row>
    <row r="651" spans="15:17" x14ac:dyDescent="0.25">
      <c r="O651" s="12"/>
      <c r="P651" s="12"/>
      <c r="Q651" s="12"/>
    </row>
    <row r="652" spans="15:17" x14ac:dyDescent="0.25">
      <c r="O652" s="12"/>
      <c r="P652" s="12"/>
      <c r="Q652" s="12"/>
    </row>
    <row r="653" spans="15:17" x14ac:dyDescent="0.25">
      <c r="O653" s="12"/>
      <c r="P653" s="12"/>
      <c r="Q653" s="12"/>
    </row>
    <row r="654" spans="15:17" x14ac:dyDescent="0.25">
      <c r="O654" s="12"/>
      <c r="P654" s="12"/>
      <c r="Q654" s="12"/>
    </row>
    <row r="655" spans="15:17" x14ac:dyDescent="0.25">
      <c r="O655" s="12"/>
      <c r="P655" s="12"/>
      <c r="Q655" s="12"/>
    </row>
    <row r="656" spans="15:17" x14ac:dyDescent="0.25">
      <c r="O656" s="12"/>
      <c r="P656" s="12"/>
      <c r="Q656" s="12"/>
    </row>
    <row r="657" spans="15:17" x14ac:dyDescent="0.25">
      <c r="O657" s="12"/>
      <c r="P657" s="12"/>
      <c r="Q657" s="12"/>
    </row>
    <row r="658" spans="15:17" x14ac:dyDescent="0.25">
      <c r="O658" s="12"/>
      <c r="P658" s="12"/>
      <c r="Q658" s="12"/>
    </row>
    <row r="659" spans="15:17" x14ac:dyDescent="0.25">
      <c r="O659" s="12"/>
      <c r="P659" s="12"/>
      <c r="Q659" s="12"/>
    </row>
    <row r="660" spans="15:17" x14ac:dyDescent="0.25">
      <c r="O660" s="12"/>
      <c r="P660" s="12"/>
      <c r="Q660" s="12"/>
    </row>
    <row r="661" spans="15:17" x14ac:dyDescent="0.25">
      <c r="O661" s="12"/>
      <c r="P661" s="12"/>
      <c r="Q661" s="12"/>
    </row>
    <row r="662" spans="15:17" x14ac:dyDescent="0.25">
      <c r="O662" s="12"/>
      <c r="P662" s="12"/>
      <c r="Q662" s="12"/>
    </row>
    <row r="663" spans="15:17" x14ac:dyDescent="0.25">
      <c r="O663" s="12"/>
      <c r="P663" s="12"/>
      <c r="Q663" s="12"/>
    </row>
    <row r="664" spans="15:17" x14ac:dyDescent="0.25">
      <c r="O664" s="12"/>
      <c r="P664" s="12"/>
      <c r="Q664" s="12"/>
    </row>
    <row r="665" spans="15:17" x14ac:dyDescent="0.25">
      <c r="O665" s="12"/>
      <c r="P665" s="12"/>
      <c r="Q665" s="12"/>
    </row>
    <row r="666" spans="15:17" x14ac:dyDescent="0.25">
      <c r="O666" s="12"/>
      <c r="P666" s="12"/>
      <c r="Q666" s="12"/>
    </row>
    <row r="667" spans="15:17" x14ac:dyDescent="0.25">
      <c r="O667" s="12"/>
      <c r="P667" s="12"/>
      <c r="Q667" s="12"/>
    </row>
    <row r="668" spans="15:17" x14ac:dyDescent="0.25">
      <c r="O668" s="12"/>
      <c r="P668" s="12"/>
      <c r="Q668" s="12"/>
    </row>
    <row r="669" spans="15:17" x14ac:dyDescent="0.25">
      <c r="O669" s="12"/>
      <c r="P669" s="12"/>
      <c r="Q669" s="12"/>
    </row>
    <row r="670" spans="15:17" x14ac:dyDescent="0.25">
      <c r="O670" s="12"/>
      <c r="P670" s="12"/>
      <c r="Q670" s="12"/>
    </row>
    <row r="671" spans="15:17" x14ac:dyDescent="0.25">
      <c r="O671" s="12"/>
      <c r="P671" s="12"/>
      <c r="Q671" s="12"/>
    </row>
    <row r="672" spans="15:17" x14ac:dyDescent="0.25">
      <c r="O672" s="12"/>
      <c r="P672" s="12"/>
      <c r="Q672" s="12"/>
    </row>
    <row r="673" spans="15:17" x14ac:dyDescent="0.25">
      <c r="O673" s="12"/>
      <c r="P673" s="12"/>
      <c r="Q673" s="12"/>
    </row>
    <row r="674" spans="15:17" x14ac:dyDescent="0.25">
      <c r="O674" s="12"/>
      <c r="P674" s="12"/>
      <c r="Q674" s="12"/>
    </row>
    <row r="675" spans="15:17" x14ac:dyDescent="0.25">
      <c r="O675" s="12"/>
      <c r="P675" s="12"/>
      <c r="Q675" s="12"/>
    </row>
    <row r="676" spans="15:17" x14ac:dyDescent="0.25">
      <c r="O676" s="12"/>
      <c r="P676" s="12"/>
      <c r="Q676" s="12"/>
    </row>
    <row r="677" spans="15:17" x14ac:dyDescent="0.25">
      <c r="O677" s="12"/>
      <c r="P677" s="12"/>
      <c r="Q677" s="12"/>
    </row>
    <row r="678" spans="15:17" x14ac:dyDescent="0.25">
      <c r="O678" s="12"/>
      <c r="P678" s="12"/>
      <c r="Q678" s="12"/>
    </row>
    <row r="679" spans="15:17" x14ac:dyDescent="0.25">
      <c r="O679" s="12"/>
      <c r="P679" s="12"/>
      <c r="Q679" s="12"/>
    </row>
    <row r="680" spans="15:17" x14ac:dyDescent="0.25">
      <c r="O680" s="12"/>
      <c r="P680" s="12"/>
      <c r="Q680" s="12"/>
    </row>
    <row r="681" spans="15:17" x14ac:dyDescent="0.25">
      <c r="O681" s="12"/>
      <c r="P681" s="12"/>
      <c r="Q681" s="12"/>
    </row>
    <row r="682" spans="15:17" x14ac:dyDescent="0.25">
      <c r="O682" s="12"/>
      <c r="P682" s="12"/>
      <c r="Q682" s="12"/>
    </row>
    <row r="683" spans="15:17" x14ac:dyDescent="0.25">
      <c r="O683" s="12"/>
      <c r="P683" s="12"/>
      <c r="Q683" s="12"/>
    </row>
    <row r="684" spans="15:17" x14ac:dyDescent="0.25">
      <c r="O684" s="12"/>
      <c r="P684" s="12"/>
      <c r="Q684" s="12"/>
    </row>
    <row r="685" spans="15:17" x14ac:dyDescent="0.25">
      <c r="O685" s="12"/>
      <c r="P685" s="12"/>
      <c r="Q685" s="12"/>
    </row>
    <row r="686" spans="15:17" x14ac:dyDescent="0.25">
      <c r="O686" s="12"/>
      <c r="P686" s="12"/>
      <c r="Q686" s="12"/>
    </row>
    <row r="687" spans="15:17" x14ac:dyDescent="0.25">
      <c r="O687" s="12"/>
      <c r="P687" s="12"/>
      <c r="Q687" s="12"/>
    </row>
    <row r="688" spans="15:17" x14ac:dyDescent="0.25">
      <c r="O688" s="12"/>
      <c r="P688" s="12"/>
      <c r="Q688" s="12"/>
    </row>
    <row r="689" spans="15:17" x14ac:dyDescent="0.25">
      <c r="O689" s="12"/>
      <c r="P689" s="12"/>
      <c r="Q689" s="12"/>
    </row>
    <row r="690" spans="15:17" x14ac:dyDescent="0.25">
      <c r="O690" s="12"/>
      <c r="P690" s="12"/>
      <c r="Q690" s="12"/>
    </row>
    <row r="691" spans="15:17" x14ac:dyDescent="0.25">
      <c r="O691" s="12"/>
      <c r="P691" s="12"/>
      <c r="Q691" s="12"/>
    </row>
    <row r="692" spans="15:17" x14ac:dyDescent="0.25">
      <c r="O692" s="12"/>
      <c r="P692" s="12"/>
      <c r="Q692" s="12"/>
    </row>
    <row r="693" spans="15:17" x14ac:dyDescent="0.25">
      <c r="O693" s="12"/>
      <c r="P693" s="12"/>
      <c r="Q693" s="12"/>
    </row>
    <row r="694" spans="15:17" x14ac:dyDescent="0.25">
      <c r="O694" s="12"/>
      <c r="P694" s="12"/>
      <c r="Q694" s="12"/>
    </row>
    <row r="695" spans="15:17" x14ac:dyDescent="0.25">
      <c r="O695" s="12"/>
      <c r="P695" s="12"/>
      <c r="Q695" s="12"/>
    </row>
    <row r="696" spans="15:17" x14ac:dyDescent="0.25">
      <c r="O696" s="12"/>
      <c r="P696" s="12"/>
      <c r="Q696" s="12"/>
    </row>
    <row r="697" spans="15:17" x14ac:dyDescent="0.25">
      <c r="O697" s="12"/>
      <c r="P697" s="12"/>
      <c r="Q697" s="12"/>
    </row>
    <row r="698" spans="15:17" x14ac:dyDescent="0.25">
      <c r="O698" s="12"/>
      <c r="P698" s="12"/>
      <c r="Q698" s="12"/>
    </row>
    <row r="699" spans="15:17" x14ac:dyDescent="0.25">
      <c r="O699" s="12"/>
      <c r="P699" s="12"/>
      <c r="Q699" s="12"/>
    </row>
    <row r="700" spans="15:17" x14ac:dyDescent="0.25">
      <c r="O700" s="12"/>
      <c r="P700" s="12"/>
      <c r="Q700" s="12"/>
    </row>
    <row r="701" spans="15:17" x14ac:dyDescent="0.25">
      <c r="O701" s="12"/>
      <c r="P701" s="12"/>
      <c r="Q701" s="12"/>
    </row>
    <row r="702" spans="15:17" x14ac:dyDescent="0.25">
      <c r="O702" s="12"/>
      <c r="P702" s="12"/>
      <c r="Q702" s="12"/>
    </row>
    <row r="703" spans="15:17" x14ac:dyDescent="0.25">
      <c r="O703" s="12"/>
      <c r="P703" s="12"/>
      <c r="Q703" s="12"/>
    </row>
    <row r="704" spans="15:17" x14ac:dyDescent="0.25">
      <c r="O704" s="12"/>
      <c r="P704" s="12"/>
      <c r="Q704" s="12"/>
    </row>
    <row r="705" spans="15:17" x14ac:dyDescent="0.25">
      <c r="O705" s="12"/>
      <c r="P705" s="12"/>
      <c r="Q705" s="12"/>
    </row>
    <row r="706" spans="15:17" x14ac:dyDescent="0.25">
      <c r="O706" s="12"/>
      <c r="P706" s="12"/>
      <c r="Q706" s="12"/>
    </row>
    <row r="707" spans="15:17" x14ac:dyDescent="0.25">
      <c r="O707" s="12"/>
      <c r="P707" s="12"/>
      <c r="Q707" s="12"/>
    </row>
    <row r="708" spans="15:17" x14ac:dyDescent="0.25">
      <c r="O708" s="12"/>
      <c r="P708" s="12"/>
      <c r="Q708" s="12"/>
    </row>
    <row r="709" spans="15:17" x14ac:dyDescent="0.25">
      <c r="O709" s="12"/>
      <c r="P709" s="12"/>
      <c r="Q709" s="12"/>
    </row>
    <row r="710" spans="15:17" x14ac:dyDescent="0.25">
      <c r="O710" s="12"/>
      <c r="P710" s="12"/>
      <c r="Q710" s="12"/>
    </row>
    <row r="711" spans="15:17" x14ac:dyDescent="0.25">
      <c r="O711" s="12"/>
      <c r="P711" s="12"/>
      <c r="Q711" s="12"/>
    </row>
    <row r="712" spans="15:17" x14ac:dyDescent="0.25">
      <c r="O712" s="12"/>
      <c r="P712" s="12"/>
      <c r="Q712" s="12"/>
    </row>
    <row r="713" spans="15:17" x14ac:dyDescent="0.25">
      <c r="O713" s="12"/>
      <c r="P713" s="12"/>
      <c r="Q713" s="12"/>
    </row>
    <row r="714" spans="15:17" x14ac:dyDescent="0.25">
      <c r="O714" s="12"/>
      <c r="P714" s="12"/>
      <c r="Q714" s="12"/>
    </row>
    <row r="715" spans="15:17" x14ac:dyDescent="0.25">
      <c r="O715" s="12"/>
      <c r="P715" s="12"/>
      <c r="Q715" s="12"/>
    </row>
    <row r="716" spans="15:17" x14ac:dyDescent="0.25">
      <c r="O716" s="12"/>
      <c r="P716" s="12"/>
      <c r="Q716" s="12"/>
    </row>
    <row r="717" spans="15:17" x14ac:dyDescent="0.25">
      <c r="O717" s="12"/>
      <c r="P717" s="12"/>
      <c r="Q717" s="12"/>
    </row>
    <row r="718" spans="15:17" x14ac:dyDescent="0.25">
      <c r="O718" s="12"/>
      <c r="P718" s="12"/>
      <c r="Q718" s="12"/>
    </row>
    <row r="719" spans="15:17" x14ac:dyDescent="0.25">
      <c r="O719" s="12"/>
      <c r="P719" s="12"/>
      <c r="Q719" s="12"/>
    </row>
    <row r="720" spans="15:17" x14ac:dyDescent="0.25">
      <c r="O720" s="12"/>
      <c r="P720" s="12"/>
      <c r="Q720" s="12"/>
    </row>
    <row r="721" spans="15:17" x14ac:dyDescent="0.25">
      <c r="O721" s="12"/>
      <c r="P721" s="12"/>
      <c r="Q721" s="12"/>
    </row>
    <row r="722" spans="15:17" x14ac:dyDescent="0.25">
      <c r="O722" s="12"/>
      <c r="P722" s="12"/>
      <c r="Q722" s="12"/>
    </row>
    <row r="723" spans="15:17" x14ac:dyDescent="0.25">
      <c r="O723" s="12"/>
      <c r="P723" s="12"/>
      <c r="Q723" s="12"/>
    </row>
    <row r="724" spans="15:17" x14ac:dyDescent="0.25">
      <c r="O724" s="12"/>
      <c r="P724" s="12"/>
      <c r="Q724" s="12"/>
    </row>
    <row r="725" spans="15:17" x14ac:dyDescent="0.25">
      <c r="O725" s="12"/>
      <c r="P725" s="12"/>
      <c r="Q725" s="12"/>
    </row>
    <row r="726" spans="15:17" x14ac:dyDescent="0.25">
      <c r="O726" s="12"/>
      <c r="P726" s="12"/>
      <c r="Q726" s="12"/>
    </row>
    <row r="727" spans="15:17" x14ac:dyDescent="0.25">
      <c r="O727" s="12"/>
      <c r="P727" s="12"/>
      <c r="Q727" s="12"/>
    </row>
    <row r="728" spans="15:17" x14ac:dyDescent="0.25">
      <c r="O728" s="12"/>
      <c r="P728" s="12"/>
      <c r="Q728" s="12"/>
    </row>
    <row r="729" spans="15:17" x14ac:dyDescent="0.25">
      <c r="O729" s="12"/>
      <c r="P729" s="12"/>
      <c r="Q729" s="12"/>
    </row>
    <row r="730" spans="15:17" x14ac:dyDescent="0.25">
      <c r="O730" s="12"/>
      <c r="P730" s="12"/>
      <c r="Q730" s="12"/>
    </row>
    <row r="731" spans="15:17" x14ac:dyDescent="0.25">
      <c r="O731" s="12"/>
      <c r="P731" s="12"/>
      <c r="Q731" s="12"/>
    </row>
    <row r="732" spans="15:17" x14ac:dyDescent="0.25">
      <c r="O732" s="12"/>
      <c r="P732" s="12"/>
      <c r="Q732" s="12"/>
    </row>
    <row r="733" spans="15:17" x14ac:dyDescent="0.25">
      <c r="O733" s="12"/>
      <c r="P733" s="12"/>
      <c r="Q733" s="12"/>
    </row>
    <row r="734" spans="15:17" x14ac:dyDescent="0.25">
      <c r="O734" s="12"/>
      <c r="P734" s="12"/>
      <c r="Q734" s="12"/>
    </row>
    <row r="735" spans="15:17" x14ac:dyDescent="0.25">
      <c r="O735" s="12"/>
      <c r="P735" s="12"/>
      <c r="Q735" s="12"/>
    </row>
    <row r="736" spans="15:17" x14ac:dyDescent="0.25">
      <c r="O736" s="12"/>
      <c r="P736" s="12"/>
      <c r="Q736" s="12"/>
    </row>
    <row r="737" spans="15:17" x14ac:dyDescent="0.25">
      <c r="O737" s="12"/>
      <c r="P737" s="12"/>
      <c r="Q737" s="12"/>
    </row>
    <row r="738" spans="15:17" x14ac:dyDescent="0.25">
      <c r="O738" s="12"/>
      <c r="P738" s="12"/>
      <c r="Q738" s="12"/>
    </row>
    <row r="739" spans="15:17" x14ac:dyDescent="0.25">
      <c r="O739" s="12"/>
      <c r="P739" s="12"/>
      <c r="Q739" s="12"/>
    </row>
    <row r="740" spans="15:17" x14ac:dyDescent="0.25">
      <c r="O740" s="12"/>
      <c r="P740" s="12"/>
      <c r="Q740" s="12"/>
    </row>
    <row r="741" spans="15:17" x14ac:dyDescent="0.25">
      <c r="O741" s="12"/>
      <c r="P741" s="12"/>
      <c r="Q741" s="12"/>
    </row>
    <row r="742" spans="15:17" x14ac:dyDescent="0.25">
      <c r="O742" s="12"/>
      <c r="P742" s="12"/>
      <c r="Q742" s="12"/>
    </row>
    <row r="743" spans="15:17" x14ac:dyDescent="0.25">
      <c r="O743" s="12"/>
      <c r="P743" s="12"/>
      <c r="Q743" s="12"/>
    </row>
    <row r="744" spans="15:17" x14ac:dyDescent="0.25">
      <c r="O744" s="12"/>
      <c r="P744" s="12"/>
      <c r="Q744" s="12"/>
    </row>
    <row r="745" spans="15:17" x14ac:dyDescent="0.25">
      <c r="O745" s="12"/>
      <c r="P745" s="12"/>
      <c r="Q745" s="12"/>
    </row>
    <row r="746" spans="15:17" x14ac:dyDescent="0.25">
      <c r="O746" s="12"/>
      <c r="P746" s="12"/>
      <c r="Q746" s="12"/>
    </row>
    <row r="747" spans="15:17" x14ac:dyDescent="0.25">
      <c r="O747" s="12"/>
      <c r="P747" s="12"/>
      <c r="Q747" s="12"/>
    </row>
    <row r="748" spans="15:17" x14ac:dyDescent="0.25">
      <c r="O748" s="12"/>
      <c r="P748" s="12"/>
      <c r="Q748" s="12"/>
    </row>
    <row r="749" spans="15:17" x14ac:dyDescent="0.25">
      <c r="O749" s="12"/>
      <c r="P749" s="12"/>
      <c r="Q749" s="12"/>
    </row>
    <row r="750" spans="15:17" x14ac:dyDescent="0.25">
      <c r="O750" s="12"/>
      <c r="P750" s="12"/>
      <c r="Q750" s="12"/>
    </row>
    <row r="751" spans="15:17" x14ac:dyDescent="0.25">
      <c r="O751" s="12"/>
      <c r="P751" s="12"/>
      <c r="Q751" s="12"/>
    </row>
    <row r="752" spans="15:17" x14ac:dyDescent="0.25">
      <c r="O752" s="12"/>
      <c r="P752" s="12"/>
      <c r="Q752" s="12"/>
    </row>
    <row r="753" spans="15:17" x14ac:dyDescent="0.25">
      <c r="O753" s="12"/>
      <c r="P753" s="12"/>
      <c r="Q753" s="12"/>
    </row>
    <row r="754" spans="15:17" x14ac:dyDescent="0.25">
      <c r="O754" s="12"/>
      <c r="P754" s="12"/>
      <c r="Q754" s="12"/>
    </row>
    <row r="755" spans="15:17" x14ac:dyDescent="0.25">
      <c r="O755" s="12"/>
      <c r="P755" s="12"/>
      <c r="Q755" s="12"/>
    </row>
    <row r="756" spans="15:17" x14ac:dyDescent="0.25">
      <c r="O756" s="12"/>
      <c r="P756" s="12"/>
      <c r="Q756" s="12"/>
    </row>
    <row r="757" spans="15:17" x14ac:dyDescent="0.25">
      <c r="O757" s="12"/>
      <c r="P757" s="12"/>
      <c r="Q757" s="12"/>
    </row>
    <row r="758" spans="15:17" x14ac:dyDescent="0.25">
      <c r="O758" s="12"/>
      <c r="P758" s="12"/>
      <c r="Q758" s="12"/>
    </row>
    <row r="759" spans="15:17" x14ac:dyDescent="0.25">
      <c r="O759" s="12"/>
      <c r="P759" s="12"/>
      <c r="Q759" s="12"/>
    </row>
    <row r="760" spans="15:17" x14ac:dyDescent="0.25">
      <c r="O760" s="12"/>
      <c r="P760" s="12"/>
      <c r="Q760" s="12"/>
    </row>
    <row r="761" spans="15:17" x14ac:dyDescent="0.25">
      <c r="O761" s="12"/>
      <c r="P761" s="12"/>
      <c r="Q761" s="12"/>
    </row>
    <row r="762" spans="15:17" x14ac:dyDescent="0.25">
      <c r="O762" s="12"/>
      <c r="P762" s="12"/>
      <c r="Q762" s="12"/>
    </row>
    <row r="763" spans="15:17" x14ac:dyDescent="0.25">
      <c r="O763" s="12"/>
      <c r="P763" s="12"/>
      <c r="Q763" s="12"/>
    </row>
    <row r="764" spans="15:17" x14ac:dyDescent="0.25">
      <c r="O764" s="12"/>
      <c r="P764" s="12"/>
      <c r="Q764" s="12"/>
    </row>
    <row r="765" spans="15:17" x14ac:dyDescent="0.25">
      <c r="O765" s="12"/>
      <c r="P765" s="12"/>
      <c r="Q765" s="12"/>
    </row>
    <row r="766" spans="15:17" x14ac:dyDescent="0.25">
      <c r="O766" s="12"/>
      <c r="P766" s="12"/>
      <c r="Q766" s="12"/>
    </row>
    <row r="767" spans="15:17" x14ac:dyDescent="0.25">
      <c r="O767" s="12"/>
      <c r="P767" s="12"/>
      <c r="Q767" s="12"/>
    </row>
    <row r="768" spans="15:17" x14ac:dyDescent="0.25">
      <c r="O768" s="12"/>
      <c r="P768" s="12"/>
      <c r="Q768" s="12"/>
    </row>
    <row r="769" spans="15:17" x14ac:dyDescent="0.25">
      <c r="O769" s="12"/>
      <c r="P769" s="12"/>
      <c r="Q769" s="12"/>
    </row>
    <row r="770" spans="15:17" x14ac:dyDescent="0.25">
      <c r="O770" s="12"/>
      <c r="P770" s="12"/>
      <c r="Q770" s="12"/>
    </row>
    <row r="771" spans="15:17" x14ac:dyDescent="0.25">
      <c r="O771" s="12"/>
      <c r="P771" s="12"/>
      <c r="Q771" s="12"/>
    </row>
    <row r="772" spans="15:17" x14ac:dyDescent="0.25">
      <c r="O772" s="12"/>
      <c r="P772" s="12"/>
      <c r="Q772" s="12"/>
    </row>
    <row r="773" spans="15:17" x14ac:dyDescent="0.25">
      <c r="O773" s="12"/>
      <c r="P773" s="12"/>
      <c r="Q773" s="12"/>
    </row>
    <row r="774" spans="15:17" x14ac:dyDescent="0.25">
      <c r="O774" s="12"/>
      <c r="P774" s="12"/>
      <c r="Q774" s="12"/>
    </row>
    <row r="775" spans="15:17" x14ac:dyDescent="0.25">
      <c r="O775" s="12"/>
      <c r="P775" s="12"/>
      <c r="Q775" s="12"/>
    </row>
    <row r="776" spans="15:17" x14ac:dyDescent="0.25">
      <c r="O776" s="12"/>
      <c r="P776" s="12"/>
      <c r="Q776" s="12"/>
    </row>
    <row r="777" spans="15:17" x14ac:dyDescent="0.25">
      <c r="O777" s="12"/>
      <c r="P777" s="12"/>
      <c r="Q777" s="12"/>
    </row>
    <row r="778" spans="15:17" x14ac:dyDescent="0.25">
      <c r="O778" s="12"/>
      <c r="P778" s="12"/>
      <c r="Q778" s="12"/>
    </row>
    <row r="779" spans="15:17" x14ac:dyDescent="0.25">
      <c r="O779" s="12"/>
      <c r="P779" s="12"/>
      <c r="Q779" s="12"/>
    </row>
    <row r="780" spans="15:17" x14ac:dyDescent="0.25">
      <c r="O780" s="12"/>
      <c r="P780" s="12"/>
      <c r="Q780" s="12"/>
    </row>
    <row r="781" spans="15:17" x14ac:dyDescent="0.25">
      <c r="O781" s="12"/>
      <c r="P781" s="12"/>
      <c r="Q781" s="12"/>
    </row>
    <row r="782" spans="15:17" x14ac:dyDescent="0.25">
      <c r="O782" s="12"/>
      <c r="P782" s="12"/>
      <c r="Q782" s="12"/>
    </row>
    <row r="783" spans="15:17" x14ac:dyDescent="0.25">
      <c r="O783" s="12"/>
      <c r="P783" s="12"/>
      <c r="Q783" s="12"/>
    </row>
    <row r="784" spans="15:17" x14ac:dyDescent="0.25">
      <c r="O784" s="12"/>
      <c r="P784" s="12"/>
      <c r="Q784" s="12"/>
    </row>
    <row r="785" spans="15:17" x14ac:dyDescent="0.25">
      <c r="O785" s="12"/>
      <c r="P785" s="12"/>
      <c r="Q785" s="12"/>
    </row>
    <row r="786" spans="15:17" x14ac:dyDescent="0.25">
      <c r="O786" s="12"/>
      <c r="P786" s="12"/>
      <c r="Q786" s="12"/>
    </row>
    <row r="787" spans="15:17" x14ac:dyDescent="0.25">
      <c r="O787" s="12"/>
      <c r="P787" s="12"/>
      <c r="Q787" s="12"/>
    </row>
    <row r="788" spans="15:17" x14ac:dyDescent="0.25">
      <c r="O788" s="12"/>
      <c r="P788" s="12"/>
      <c r="Q788" s="12"/>
    </row>
    <row r="789" spans="15:17" x14ac:dyDescent="0.25">
      <c r="O789" s="12"/>
      <c r="P789" s="12"/>
      <c r="Q789" s="12"/>
    </row>
    <row r="790" spans="15:17" x14ac:dyDescent="0.25">
      <c r="O790" s="12"/>
      <c r="P790" s="12"/>
      <c r="Q790" s="12"/>
    </row>
    <row r="791" spans="15:17" x14ac:dyDescent="0.25">
      <c r="O791" s="12"/>
      <c r="P791" s="12"/>
      <c r="Q791" s="12"/>
    </row>
    <row r="792" spans="15:17" x14ac:dyDescent="0.25">
      <c r="O792" s="12"/>
      <c r="P792" s="12"/>
      <c r="Q792" s="12"/>
    </row>
    <row r="793" spans="15:17" x14ac:dyDescent="0.25">
      <c r="O793" s="12"/>
      <c r="P793" s="12"/>
      <c r="Q793" s="12"/>
    </row>
    <row r="794" spans="15:17" x14ac:dyDescent="0.25">
      <c r="O794" s="12"/>
      <c r="P794" s="12"/>
      <c r="Q794" s="12"/>
    </row>
    <row r="795" spans="15:17" x14ac:dyDescent="0.25">
      <c r="O795" s="12"/>
      <c r="P795" s="12"/>
      <c r="Q795" s="12"/>
    </row>
    <row r="796" spans="15:17" x14ac:dyDescent="0.25">
      <c r="O796" s="12"/>
      <c r="P796" s="12"/>
      <c r="Q796" s="12"/>
    </row>
    <row r="797" spans="15:17" x14ac:dyDescent="0.25">
      <c r="O797" s="12"/>
      <c r="P797" s="12"/>
      <c r="Q797" s="12"/>
    </row>
    <row r="798" spans="15:17" x14ac:dyDescent="0.25">
      <c r="O798" s="12"/>
      <c r="P798" s="12"/>
      <c r="Q798" s="12"/>
    </row>
    <row r="799" spans="15:17" x14ac:dyDescent="0.25">
      <c r="O799" s="12"/>
      <c r="P799" s="12"/>
      <c r="Q799" s="12"/>
    </row>
    <row r="800" spans="15:17" x14ac:dyDescent="0.25">
      <c r="O800" s="12"/>
      <c r="P800" s="12"/>
      <c r="Q800" s="12"/>
    </row>
    <row r="801" spans="15:17" x14ac:dyDescent="0.25">
      <c r="O801" s="12"/>
      <c r="P801" s="12"/>
      <c r="Q801" s="12"/>
    </row>
    <row r="802" spans="15:17" x14ac:dyDescent="0.25">
      <c r="O802" s="12"/>
      <c r="P802" s="12"/>
      <c r="Q802" s="12"/>
    </row>
    <row r="803" spans="15:17" x14ac:dyDescent="0.25">
      <c r="O803" s="12"/>
      <c r="P803" s="12"/>
      <c r="Q803" s="12"/>
    </row>
    <row r="804" spans="15:17" x14ac:dyDescent="0.25">
      <c r="O804" s="12"/>
      <c r="P804" s="12"/>
      <c r="Q804" s="12"/>
    </row>
    <row r="805" spans="15:17" x14ac:dyDescent="0.25">
      <c r="O805" s="12"/>
      <c r="P805" s="12"/>
      <c r="Q805" s="12"/>
    </row>
    <row r="806" spans="15:17" x14ac:dyDescent="0.25">
      <c r="O806" s="12"/>
      <c r="P806" s="12"/>
      <c r="Q806" s="12"/>
    </row>
    <row r="807" spans="15:17" x14ac:dyDescent="0.25">
      <c r="O807" s="12"/>
      <c r="P807" s="12"/>
      <c r="Q807" s="12"/>
    </row>
    <row r="808" spans="15:17" x14ac:dyDescent="0.25">
      <c r="O808" s="12"/>
      <c r="P808" s="12"/>
      <c r="Q808" s="12"/>
    </row>
    <row r="809" spans="15:17" x14ac:dyDescent="0.25">
      <c r="O809" s="12"/>
      <c r="P809" s="12"/>
      <c r="Q809" s="12"/>
    </row>
    <row r="810" spans="15:17" x14ac:dyDescent="0.25">
      <c r="O810" s="12"/>
      <c r="P810" s="12"/>
      <c r="Q810" s="12"/>
    </row>
    <row r="811" spans="15:17" x14ac:dyDescent="0.25">
      <c r="O811" s="12"/>
      <c r="P811" s="12"/>
      <c r="Q811" s="12"/>
    </row>
    <row r="812" spans="15:17" x14ac:dyDescent="0.25">
      <c r="O812" s="12"/>
      <c r="P812" s="12"/>
      <c r="Q812" s="12"/>
    </row>
    <row r="813" spans="15:17" x14ac:dyDescent="0.25">
      <c r="O813" s="12"/>
      <c r="P813" s="12"/>
      <c r="Q813" s="12"/>
    </row>
    <row r="814" spans="15:17" x14ac:dyDescent="0.25">
      <c r="O814" s="12"/>
      <c r="P814" s="12"/>
      <c r="Q814" s="12"/>
    </row>
    <row r="815" spans="15:17" x14ac:dyDescent="0.25">
      <c r="O815" s="12"/>
      <c r="P815" s="12"/>
      <c r="Q815" s="12"/>
    </row>
    <row r="816" spans="15:17" x14ac:dyDescent="0.25">
      <c r="O816" s="12"/>
      <c r="P816" s="12"/>
      <c r="Q816" s="12"/>
    </row>
    <row r="817" spans="15:17" x14ac:dyDescent="0.25">
      <c r="O817" s="12"/>
      <c r="P817" s="12"/>
      <c r="Q817" s="12"/>
    </row>
    <row r="818" spans="15:17" x14ac:dyDescent="0.25">
      <c r="O818" s="12"/>
      <c r="P818" s="12"/>
      <c r="Q818" s="12"/>
    </row>
    <row r="819" spans="15:17" x14ac:dyDescent="0.25">
      <c r="O819" s="12"/>
      <c r="P819" s="12"/>
      <c r="Q819" s="12"/>
    </row>
    <row r="820" spans="15:17" x14ac:dyDescent="0.25">
      <c r="O820" s="12"/>
      <c r="P820" s="12"/>
      <c r="Q820" s="12"/>
    </row>
    <row r="821" spans="15:17" x14ac:dyDescent="0.25">
      <c r="O821" s="12"/>
      <c r="P821" s="12"/>
      <c r="Q821" s="12"/>
    </row>
    <row r="822" spans="15:17" x14ac:dyDescent="0.25">
      <c r="O822" s="12"/>
      <c r="P822" s="12"/>
      <c r="Q822" s="12"/>
    </row>
    <row r="823" spans="15:17" x14ac:dyDescent="0.25">
      <c r="O823" s="12"/>
      <c r="P823" s="12"/>
      <c r="Q823" s="12"/>
    </row>
    <row r="824" spans="15:17" x14ac:dyDescent="0.25">
      <c r="O824" s="12"/>
      <c r="P824" s="12"/>
      <c r="Q824" s="12"/>
    </row>
    <row r="825" spans="15:17" x14ac:dyDescent="0.25">
      <c r="O825" s="12"/>
      <c r="P825" s="12"/>
      <c r="Q825" s="12"/>
    </row>
    <row r="826" spans="15:17" x14ac:dyDescent="0.25">
      <c r="O826" s="12"/>
      <c r="P826" s="12"/>
      <c r="Q826" s="12"/>
    </row>
    <row r="827" spans="15:17" x14ac:dyDescent="0.25">
      <c r="O827" s="12"/>
      <c r="P827" s="12"/>
      <c r="Q827" s="12"/>
    </row>
    <row r="828" spans="15:17" x14ac:dyDescent="0.25">
      <c r="O828" s="12"/>
      <c r="P828" s="12"/>
      <c r="Q828" s="12"/>
    </row>
    <row r="829" spans="15:17" x14ac:dyDescent="0.25">
      <c r="O829" s="12"/>
      <c r="P829" s="12"/>
      <c r="Q829" s="12"/>
    </row>
    <row r="830" spans="15:17" x14ac:dyDescent="0.25">
      <c r="O830" s="12"/>
      <c r="P830" s="12"/>
      <c r="Q830" s="12"/>
    </row>
    <row r="831" spans="15:17" x14ac:dyDescent="0.25">
      <c r="O831" s="12"/>
      <c r="P831" s="12"/>
      <c r="Q831" s="12"/>
    </row>
    <row r="832" spans="15:17" x14ac:dyDescent="0.25">
      <c r="O832" s="12"/>
      <c r="P832" s="12"/>
      <c r="Q832" s="12"/>
    </row>
    <row r="833" spans="15:17" x14ac:dyDescent="0.25">
      <c r="O833" s="12"/>
      <c r="P833" s="12"/>
      <c r="Q833" s="12"/>
    </row>
    <row r="834" spans="15:17" x14ac:dyDescent="0.25">
      <c r="O834" s="12"/>
      <c r="P834" s="12"/>
      <c r="Q834" s="12"/>
    </row>
    <row r="835" spans="15:17" x14ac:dyDescent="0.25">
      <c r="O835" s="12"/>
      <c r="P835" s="12"/>
      <c r="Q835" s="12"/>
    </row>
    <row r="836" spans="15:17" x14ac:dyDescent="0.25">
      <c r="O836" s="12"/>
      <c r="P836" s="12"/>
      <c r="Q836" s="12"/>
    </row>
    <row r="837" spans="15:17" x14ac:dyDescent="0.25">
      <c r="O837" s="12"/>
      <c r="P837" s="12"/>
      <c r="Q837" s="12"/>
    </row>
    <row r="838" spans="15:17" x14ac:dyDescent="0.25">
      <c r="O838" s="12"/>
      <c r="P838" s="12"/>
      <c r="Q838" s="12"/>
    </row>
    <row r="839" spans="15:17" x14ac:dyDescent="0.25">
      <c r="O839" s="12"/>
      <c r="P839" s="12"/>
      <c r="Q839" s="12"/>
    </row>
    <row r="840" spans="15:17" x14ac:dyDescent="0.25">
      <c r="O840" s="12"/>
      <c r="P840" s="12"/>
      <c r="Q840" s="12"/>
    </row>
    <row r="841" spans="15:17" x14ac:dyDescent="0.25">
      <c r="O841" s="12"/>
      <c r="P841" s="12"/>
      <c r="Q841" s="12"/>
    </row>
    <row r="842" spans="15:17" x14ac:dyDescent="0.25">
      <c r="O842" s="12"/>
      <c r="P842" s="12"/>
      <c r="Q842" s="12"/>
    </row>
    <row r="843" spans="15:17" x14ac:dyDescent="0.25">
      <c r="O843" s="12"/>
      <c r="P843" s="12"/>
      <c r="Q843" s="12"/>
    </row>
    <row r="844" spans="15:17" x14ac:dyDescent="0.25">
      <c r="O844" s="12"/>
      <c r="P844" s="12"/>
      <c r="Q844" s="12"/>
    </row>
    <row r="845" spans="15:17" x14ac:dyDescent="0.25">
      <c r="O845" s="12"/>
      <c r="P845" s="12"/>
      <c r="Q845" s="12"/>
    </row>
    <row r="846" spans="15:17" x14ac:dyDescent="0.25">
      <c r="O846" s="12"/>
      <c r="P846" s="12"/>
      <c r="Q846" s="12"/>
    </row>
    <row r="847" spans="15:17" x14ac:dyDescent="0.25">
      <c r="O847" s="12"/>
      <c r="P847" s="12"/>
      <c r="Q847" s="12"/>
    </row>
    <row r="848" spans="15:17" x14ac:dyDescent="0.25">
      <c r="O848" s="12"/>
      <c r="P848" s="12"/>
      <c r="Q848" s="12"/>
    </row>
    <row r="849" spans="15:17" x14ac:dyDescent="0.25">
      <c r="O849" s="12"/>
      <c r="P849" s="12"/>
      <c r="Q849" s="12"/>
    </row>
    <row r="850" spans="15:17" x14ac:dyDescent="0.25">
      <c r="O850" s="12"/>
      <c r="P850" s="12"/>
      <c r="Q850" s="12"/>
    </row>
    <row r="851" spans="15:17" x14ac:dyDescent="0.25">
      <c r="O851" s="12"/>
      <c r="P851" s="12"/>
      <c r="Q851" s="12"/>
    </row>
    <row r="852" spans="15:17" x14ac:dyDescent="0.25">
      <c r="O852" s="12"/>
      <c r="P852" s="12"/>
      <c r="Q852" s="12"/>
    </row>
    <row r="853" spans="15:17" x14ac:dyDescent="0.25">
      <c r="O853" s="12"/>
      <c r="P853" s="12"/>
      <c r="Q853" s="12"/>
    </row>
    <row r="854" spans="15:17" x14ac:dyDescent="0.25">
      <c r="O854" s="12"/>
      <c r="P854" s="12"/>
      <c r="Q854" s="12"/>
    </row>
    <row r="855" spans="15:17" x14ac:dyDescent="0.25">
      <c r="O855" s="12"/>
      <c r="P855" s="12"/>
      <c r="Q855" s="12"/>
    </row>
    <row r="856" spans="15:17" x14ac:dyDescent="0.25">
      <c r="O856" s="12"/>
      <c r="P856" s="12"/>
      <c r="Q856" s="12"/>
    </row>
    <row r="857" spans="15:17" x14ac:dyDescent="0.25">
      <c r="O857" s="12"/>
      <c r="P857" s="12"/>
      <c r="Q857" s="12"/>
    </row>
    <row r="858" spans="15:17" x14ac:dyDescent="0.25">
      <c r="O858" s="12"/>
      <c r="P858" s="12"/>
      <c r="Q858" s="12"/>
    </row>
    <row r="859" spans="15:17" x14ac:dyDescent="0.25">
      <c r="O859" s="12"/>
      <c r="P859" s="12"/>
      <c r="Q859" s="12"/>
    </row>
    <row r="860" spans="15:17" x14ac:dyDescent="0.25">
      <c r="O860" s="12"/>
      <c r="P860" s="12"/>
      <c r="Q860" s="12"/>
    </row>
    <row r="861" spans="15:17" x14ac:dyDescent="0.25">
      <c r="O861" s="12"/>
      <c r="P861" s="12"/>
      <c r="Q861" s="12"/>
    </row>
    <row r="862" spans="15:17" x14ac:dyDescent="0.25">
      <c r="O862" s="12"/>
      <c r="P862" s="12"/>
      <c r="Q862" s="12"/>
    </row>
    <row r="863" spans="15:17" x14ac:dyDescent="0.25">
      <c r="O863" s="12"/>
      <c r="P863" s="12"/>
      <c r="Q863" s="12"/>
    </row>
    <row r="864" spans="15:17" x14ac:dyDescent="0.25">
      <c r="O864" s="12"/>
      <c r="P864" s="12"/>
      <c r="Q864" s="12"/>
    </row>
    <row r="865" spans="15:17" x14ac:dyDescent="0.25">
      <c r="O865" s="12"/>
      <c r="P865" s="12"/>
      <c r="Q865" s="12"/>
    </row>
    <row r="866" spans="15:17" x14ac:dyDescent="0.25">
      <c r="O866" s="12"/>
      <c r="P866" s="12"/>
      <c r="Q866" s="12"/>
    </row>
    <row r="867" spans="15:17" x14ac:dyDescent="0.25">
      <c r="O867" s="12"/>
      <c r="P867" s="12"/>
      <c r="Q867" s="12"/>
    </row>
    <row r="868" spans="15:17" x14ac:dyDescent="0.25">
      <c r="O868" s="12"/>
      <c r="P868" s="12"/>
      <c r="Q868" s="12"/>
    </row>
    <row r="869" spans="15:17" x14ac:dyDescent="0.25">
      <c r="O869" s="12"/>
      <c r="P869" s="12"/>
      <c r="Q869" s="12"/>
    </row>
    <row r="870" spans="15:17" x14ac:dyDescent="0.25">
      <c r="O870" s="12"/>
      <c r="P870" s="12"/>
      <c r="Q870" s="12"/>
    </row>
    <row r="871" spans="15:17" x14ac:dyDescent="0.25">
      <c r="O871" s="12"/>
      <c r="P871" s="12"/>
      <c r="Q871" s="12"/>
    </row>
    <row r="872" spans="15:17" x14ac:dyDescent="0.25">
      <c r="O872" s="12"/>
      <c r="P872" s="12"/>
      <c r="Q872" s="12"/>
    </row>
    <row r="873" spans="15:17" x14ac:dyDescent="0.25">
      <c r="O873" s="12"/>
      <c r="P873" s="12"/>
      <c r="Q873" s="12"/>
    </row>
    <row r="874" spans="15:17" x14ac:dyDescent="0.25">
      <c r="O874" s="12"/>
      <c r="P874" s="12"/>
      <c r="Q874" s="12"/>
    </row>
    <row r="875" spans="15:17" x14ac:dyDescent="0.25">
      <c r="O875" s="12"/>
      <c r="P875" s="12"/>
      <c r="Q875" s="12"/>
    </row>
    <row r="876" spans="15:17" x14ac:dyDescent="0.25">
      <c r="O876" s="12"/>
      <c r="P876" s="12"/>
      <c r="Q876" s="12"/>
    </row>
    <row r="877" spans="15:17" x14ac:dyDescent="0.25">
      <c r="O877" s="12"/>
      <c r="P877" s="12"/>
      <c r="Q877" s="12"/>
    </row>
    <row r="878" spans="15:17" x14ac:dyDescent="0.25">
      <c r="O878" s="12"/>
      <c r="P878" s="12"/>
      <c r="Q878" s="12"/>
    </row>
    <row r="879" spans="15:17" x14ac:dyDescent="0.25">
      <c r="O879" s="12"/>
      <c r="P879" s="12"/>
      <c r="Q879" s="12"/>
    </row>
    <row r="880" spans="15:17" x14ac:dyDescent="0.25">
      <c r="O880" s="12"/>
      <c r="P880" s="12"/>
      <c r="Q880" s="12"/>
    </row>
    <row r="881" spans="15:17" x14ac:dyDescent="0.25">
      <c r="O881" s="12"/>
      <c r="P881" s="12"/>
      <c r="Q881" s="12"/>
    </row>
    <row r="882" spans="15:17" x14ac:dyDescent="0.25">
      <c r="O882" s="12"/>
      <c r="P882" s="12"/>
      <c r="Q882" s="12"/>
    </row>
    <row r="883" spans="15:17" x14ac:dyDescent="0.25">
      <c r="O883" s="12"/>
      <c r="P883" s="12"/>
      <c r="Q883" s="12"/>
    </row>
    <row r="884" spans="15:17" x14ac:dyDescent="0.25">
      <c r="O884" s="12"/>
      <c r="P884" s="12"/>
      <c r="Q884" s="12"/>
    </row>
    <row r="885" spans="15:17" x14ac:dyDescent="0.25">
      <c r="O885" s="12"/>
      <c r="P885" s="12"/>
      <c r="Q885" s="12"/>
    </row>
    <row r="886" spans="15:17" x14ac:dyDescent="0.25">
      <c r="O886" s="12"/>
      <c r="P886" s="12"/>
      <c r="Q886" s="12"/>
    </row>
    <row r="887" spans="15:17" x14ac:dyDescent="0.25">
      <c r="O887" s="12"/>
      <c r="P887" s="12"/>
      <c r="Q887" s="12"/>
    </row>
    <row r="888" spans="15:17" x14ac:dyDescent="0.25">
      <c r="O888" s="12"/>
      <c r="P888" s="12"/>
      <c r="Q888" s="12"/>
    </row>
    <row r="889" spans="15:17" x14ac:dyDescent="0.25">
      <c r="O889" s="12"/>
      <c r="P889" s="12"/>
      <c r="Q889" s="12"/>
    </row>
    <row r="890" spans="15:17" x14ac:dyDescent="0.25">
      <c r="O890" s="12"/>
      <c r="P890" s="12"/>
      <c r="Q890" s="12"/>
    </row>
    <row r="891" spans="15:17" x14ac:dyDescent="0.25">
      <c r="O891" s="12"/>
      <c r="P891" s="12"/>
      <c r="Q891" s="12"/>
    </row>
    <row r="892" spans="15:17" x14ac:dyDescent="0.25">
      <c r="O892" s="12"/>
      <c r="P892" s="12"/>
      <c r="Q892" s="12"/>
    </row>
    <row r="893" spans="15:17" x14ac:dyDescent="0.25">
      <c r="O893" s="12"/>
      <c r="P893" s="12"/>
      <c r="Q893" s="12"/>
    </row>
    <row r="894" spans="15:17" x14ac:dyDescent="0.25">
      <c r="O894" s="12"/>
      <c r="P894" s="12"/>
      <c r="Q894" s="12"/>
    </row>
    <row r="895" spans="15:17" x14ac:dyDescent="0.25">
      <c r="O895" s="12"/>
      <c r="P895" s="12"/>
      <c r="Q895" s="12"/>
    </row>
    <row r="896" spans="15:17" x14ac:dyDescent="0.25">
      <c r="O896" s="12"/>
      <c r="P896" s="12"/>
      <c r="Q896" s="12"/>
    </row>
    <row r="897" spans="15:17" x14ac:dyDescent="0.25">
      <c r="O897" s="12"/>
      <c r="P897" s="12"/>
      <c r="Q897" s="12"/>
    </row>
    <row r="898" spans="15:17" x14ac:dyDescent="0.25">
      <c r="O898" s="12"/>
      <c r="P898" s="12"/>
      <c r="Q898" s="12"/>
    </row>
    <row r="899" spans="15:17" x14ac:dyDescent="0.25">
      <c r="O899" s="12"/>
      <c r="P899" s="12"/>
      <c r="Q899" s="12"/>
    </row>
    <row r="900" spans="15:17" x14ac:dyDescent="0.25">
      <c r="O900" s="12"/>
      <c r="P900" s="12"/>
      <c r="Q900" s="12"/>
    </row>
    <row r="901" spans="15:17" x14ac:dyDescent="0.25">
      <c r="O901" s="12"/>
      <c r="P901" s="12"/>
      <c r="Q901" s="12"/>
    </row>
    <row r="902" spans="15:17" x14ac:dyDescent="0.25">
      <c r="O902" s="12"/>
      <c r="P902" s="12"/>
      <c r="Q902" s="12"/>
    </row>
    <row r="903" spans="15:17" x14ac:dyDescent="0.25">
      <c r="O903" s="12"/>
      <c r="P903" s="12"/>
      <c r="Q903" s="12"/>
    </row>
    <row r="904" spans="15:17" x14ac:dyDescent="0.25">
      <c r="O904" s="12"/>
      <c r="P904" s="12"/>
      <c r="Q904" s="12"/>
    </row>
    <row r="905" spans="15:17" x14ac:dyDescent="0.25">
      <c r="O905" s="12"/>
      <c r="P905" s="12"/>
      <c r="Q905" s="12"/>
    </row>
    <row r="906" spans="15:17" x14ac:dyDescent="0.25">
      <c r="O906" s="12"/>
      <c r="P906" s="12"/>
      <c r="Q906" s="12"/>
    </row>
    <row r="907" spans="15:17" x14ac:dyDescent="0.25">
      <c r="O907" s="12"/>
      <c r="P907" s="12"/>
      <c r="Q907" s="12"/>
    </row>
    <row r="908" spans="15:17" x14ac:dyDescent="0.25">
      <c r="O908" s="12"/>
      <c r="P908" s="12"/>
      <c r="Q908" s="12"/>
    </row>
    <row r="909" spans="15:17" x14ac:dyDescent="0.25">
      <c r="O909" s="12"/>
      <c r="P909" s="12"/>
      <c r="Q909" s="12"/>
    </row>
    <row r="910" spans="15:17" x14ac:dyDescent="0.25">
      <c r="O910" s="12"/>
      <c r="P910" s="12"/>
      <c r="Q910" s="12"/>
    </row>
    <row r="911" spans="15:17" x14ac:dyDescent="0.25">
      <c r="O911" s="12"/>
      <c r="P911" s="12"/>
      <c r="Q911" s="12"/>
    </row>
    <row r="912" spans="15:17" x14ac:dyDescent="0.25">
      <c r="O912" s="12"/>
      <c r="P912" s="12"/>
      <c r="Q912" s="12"/>
    </row>
    <row r="913" spans="15:17" x14ac:dyDescent="0.25">
      <c r="O913" s="12"/>
      <c r="P913" s="12"/>
      <c r="Q913" s="12"/>
    </row>
    <row r="914" spans="15:17" x14ac:dyDescent="0.25">
      <c r="O914" s="12"/>
      <c r="P914" s="12"/>
      <c r="Q914" s="12"/>
    </row>
    <row r="915" spans="15:17" x14ac:dyDescent="0.25">
      <c r="O915" s="12"/>
      <c r="P915" s="12"/>
      <c r="Q915" s="12"/>
    </row>
    <row r="916" spans="15:17" x14ac:dyDescent="0.25">
      <c r="O916" s="12"/>
      <c r="P916" s="12"/>
      <c r="Q916" s="12"/>
    </row>
    <row r="917" spans="15:17" x14ac:dyDescent="0.25">
      <c r="O917" s="12"/>
      <c r="P917" s="12"/>
      <c r="Q917" s="12"/>
    </row>
    <row r="918" spans="15:17" x14ac:dyDescent="0.25">
      <c r="O918" s="12"/>
      <c r="P918" s="12"/>
      <c r="Q918" s="12"/>
    </row>
    <row r="919" spans="15:17" x14ac:dyDescent="0.25">
      <c r="O919" s="12"/>
      <c r="P919" s="12"/>
      <c r="Q919" s="12"/>
    </row>
    <row r="920" spans="15:17" x14ac:dyDescent="0.25">
      <c r="O920" s="12"/>
      <c r="P920" s="12"/>
      <c r="Q920" s="12"/>
    </row>
    <row r="921" spans="15:17" x14ac:dyDescent="0.25">
      <c r="O921" s="12"/>
      <c r="P921" s="12"/>
      <c r="Q921" s="12"/>
    </row>
    <row r="922" spans="15:17" x14ac:dyDescent="0.25">
      <c r="O922" s="12"/>
      <c r="P922" s="12"/>
      <c r="Q922" s="12"/>
    </row>
    <row r="923" spans="15:17" x14ac:dyDescent="0.25">
      <c r="O923" s="12"/>
      <c r="P923" s="12"/>
      <c r="Q923" s="12"/>
    </row>
    <row r="924" spans="15:17" x14ac:dyDescent="0.25">
      <c r="O924" s="12"/>
      <c r="P924" s="12"/>
      <c r="Q924" s="12"/>
    </row>
    <row r="925" spans="15:17" x14ac:dyDescent="0.25">
      <c r="O925" s="12"/>
      <c r="P925" s="12"/>
      <c r="Q925" s="12"/>
    </row>
    <row r="926" spans="15:17" x14ac:dyDescent="0.25">
      <c r="O926" s="12"/>
      <c r="P926" s="12"/>
      <c r="Q926" s="12"/>
    </row>
    <row r="927" spans="15:17" x14ac:dyDescent="0.25">
      <c r="O927" s="12"/>
      <c r="P927" s="12"/>
      <c r="Q927" s="12"/>
    </row>
    <row r="928" spans="15:17" x14ac:dyDescent="0.25">
      <c r="O928" s="12"/>
      <c r="P928" s="12"/>
      <c r="Q928" s="12"/>
    </row>
    <row r="929" spans="15:17" x14ac:dyDescent="0.25">
      <c r="O929" s="12"/>
      <c r="P929" s="12"/>
      <c r="Q929" s="12"/>
    </row>
    <row r="930" spans="15:17" x14ac:dyDescent="0.25">
      <c r="O930" s="12"/>
      <c r="P930" s="12"/>
      <c r="Q930" s="12"/>
    </row>
    <row r="931" spans="15:17" x14ac:dyDescent="0.25">
      <c r="O931" s="12"/>
      <c r="P931" s="12"/>
      <c r="Q931" s="12"/>
    </row>
    <row r="932" spans="15:17" x14ac:dyDescent="0.25">
      <c r="O932" s="12"/>
      <c r="P932" s="12"/>
      <c r="Q932" s="12"/>
    </row>
    <row r="933" spans="15:17" x14ac:dyDescent="0.25">
      <c r="O933" s="12"/>
      <c r="P933" s="12"/>
      <c r="Q933" s="12"/>
    </row>
    <row r="934" spans="15:17" x14ac:dyDescent="0.25">
      <c r="O934" s="12"/>
      <c r="P934" s="12"/>
      <c r="Q934" s="12"/>
    </row>
    <row r="935" spans="15:17" x14ac:dyDescent="0.25">
      <c r="O935" s="12"/>
      <c r="P935" s="12"/>
      <c r="Q935" s="12"/>
    </row>
    <row r="936" spans="15:17" x14ac:dyDescent="0.25">
      <c r="O936" s="12"/>
      <c r="P936" s="12"/>
      <c r="Q936" s="12"/>
    </row>
    <row r="937" spans="15:17" x14ac:dyDescent="0.25">
      <c r="O937" s="12"/>
      <c r="P937" s="12"/>
      <c r="Q937" s="12"/>
    </row>
    <row r="938" spans="15:17" x14ac:dyDescent="0.25">
      <c r="O938" s="12"/>
      <c r="P938" s="12"/>
      <c r="Q938" s="12"/>
    </row>
    <row r="939" spans="15:17" x14ac:dyDescent="0.25">
      <c r="O939" s="12"/>
      <c r="P939" s="12"/>
      <c r="Q939" s="12"/>
    </row>
    <row r="940" spans="15:17" x14ac:dyDescent="0.25">
      <c r="O940" s="12"/>
      <c r="P940" s="12"/>
      <c r="Q940" s="12"/>
    </row>
    <row r="941" spans="15:17" x14ac:dyDescent="0.25">
      <c r="O941" s="12"/>
      <c r="P941" s="12"/>
      <c r="Q941" s="12"/>
    </row>
    <row r="942" spans="15:17" x14ac:dyDescent="0.25">
      <c r="O942" s="12"/>
      <c r="P942" s="12"/>
      <c r="Q942" s="12"/>
    </row>
    <row r="943" spans="15:17" x14ac:dyDescent="0.25">
      <c r="O943" s="12"/>
      <c r="P943" s="12"/>
      <c r="Q943" s="12"/>
    </row>
    <row r="944" spans="15:17" x14ac:dyDescent="0.25">
      <c r="O944" s="12"/>
      <c r="P944" s="12"/>
      <c r="Q944" s="12"/>
    </row>
    <row r="945" spans="15:17" x14ac:dyDescent="0.25">
      <c r="O945" s="12"/>
      <c r="P945" s="12"/>
      <c r="Q945" s="12"/>
    </row>
    <row r="946" spans="15:17" x14ac:dyDescent="0.25">
      <c r="O946" s="12"/>
      <c r="P946" s="12"/>
      <c r="Q946" s="12"/>
    </row>
    <row r="947" spans="15:17" x14ac:dyDescent="0.25">
      <c r="O947" s="12"/>
      <c r="P947" s="12"/>
      <c r="Q947" s="12"/>
    </row>
    <row r="948" spans="15:17" x14ac:dyDescent="0.25">
      <c r="O948" s="12"/>
      <c r="P948" s="12"/>
      <c r="Q948" s="12"/>
    </row>
    <row r="949" spans="15:17" x14ac:dyDescent="0.25">
      <c r="O949" s="12"/>
      <c r="P949" s="12"/>
      <c r="Q949" s="12"/>
    </row>
    <row r="950" spans="15:17" x14ac:dyDescent="0.25">
      <c r="O950" s="12"/>
      <c r="P950" s="12"/>
      <c r="Q950" s="12"/>
    </row>
    <row r="951" spans="15:17" x14ac:dyDescent="0.25">
      <c r="O951" s="12"/>
      <c r="P951" s="12"/>
      <c r="Q951" s="12"/>
    </row>
    <row r="952" spans="15:17" x14ac:dyDescent="0.25">
      <c r="O952" s="12"/>
      <c r="P952" s="12"/>
      <c r="Q952" s="12"/>
    </row>
    <row r="953" spans="15:17" x14ac:dyDescent="0.25">
      <c r="O953" s="12"/>
      <c r="P953" s="12"/>
      <c r="Q953" s="12"/>
    </row>
    <row r="954" spans="15:17" x14ac:dyDescent="0.25">
      <c r="O954" s="12"/>
      <c r="P954" s="12"/>
      <c r="Q954" s="12"/>
    </row>
    <row r="955" spans="15:17" x14ac:dyDescent="0.25">
      <c r="O955" s="12"/>
      <c r="P955" s="12"/>
      <c r="Q955" s="12"/>
    </row>
    <row r="956" spans="15:17" x14ac:dyDescent="0.25">
      <c r="O956" s="12"/>
      <c r="P956" s="12"/>
      <c r="Q956" s="12"/>
    </row>
    <row r="957" spans="15:17" x14ac:dyDescent="0.25">
      <c r="O957" s="12"/>
      <c r="P957" s="12"/>
      <c r="Q957" s="12"/>
    </row>
    <row r="958" spans="15:17" x14ac:dyDescent="0.25">
      <c r="O958" s="12"/>
      <c r="P958" s="12"/>
      <c r="Q958" s="12"/>
    </row>
    <row r="959" spans="15:17" x14ac:dyDescent="0.25">
      <c r="O959" s="12"/>
      <c r="P959" s="12"/>
      <c r="Q959" s="12"/>
    </row>
    <row r="960" spans="15:17" x14ac:dyDescent="0.25">
      <c r="O960" s="12"/>
      <c r="P960" s="12"/>
      <c r="Q960" s="12"/>
    </row>
    <row r="961" spans="15:17" x14ac:dyDescent="0.25">
      <c r="O961" s="12"/>
      <c r="P961" s="12"/>
      <c r="Q961" s="12"/>
    </row>
    <row r="962" spans="15:17" x14ac:dyDescent="0.25">
      <c r="O962" s="12"/>
      <c r="P962" s="12"/>
      <c r="Q962" s="12"/>
    </row>
    <row r="963" spans="15:17" x14ac:dyDescent="0.25">
      <c r="O963" s="12"/>
      <c r="P963" s="12"/>
      <c r="Q963" s="12"/>
    </row>
    <row r="964" spans="15:17" x14ac:dyDescent="0.25">
      <c r="O964" s="12"/>
      <c r="P964" s="12"/>
      <c r="Q964" s="12"/>
    </row>
    <row r="965" spans="15:17" x14ac:dyDescent="0.25">
      <c r="O965" s="12"/>
      <c r="P965" s="12"/>
      <c r="Q965" s="12"/>
    </row>
    <row r="966" spans="15:17" x14ac:dyDescent="0.25">
      <c r="O966" s="12"/>
      <c r="P966" s="12"/>
      <c r="Q966" s="12"/>
    </row>
    <row r="967" spans="15:17" x14ac:dyDescent="0.25">
      <c r="O967" s="12"/>
      <c r="P967" s="12"/>
      <c r="Q967" s="12"/>
    </row>
    <row r="968" spans="15:17" x14ac:dyDescent="0.25">
      <c r="O968" s="12"/>
      <c r="P968" s="12"/>
      <c r="Q968" s="12"/>
    </row>
    <row r="969" spans="15:17" x14ac:dyDescent="0.25">
      <c r="O969" s="12"/>
      <c r="P969" s="12"/>
      <c r="Q969" s="12"/>
    </row>
    <row r="970" spans="15:17" x14ac:dyDescent="0.25">
      <c r="O970" s="12"/>
      <c r="P970" s="12"/>
      <c r="Q970" s="12"/>
    </row>
    <row r="971" spans="15:17" x14ac:dyDescent="0.25">
      <c r="O971" s="12"/>
      <c r="P971" s="12"/>
      <c r="Q971" s="12"/>
    </row>
    <row r="972" spans="15:17" x14ac:dyDescent="0.25">
      <c r="O972" s="12"/>
      <c r="P972" s="12"/>
      <c r="Q972" s="12"/>
    </row>
    <row r="973" spans="15:17" x14ac:dyDescent="0.25">
      <c r="O973" s="12"/>
      <c r="P973" s="12"/>
      <c r="Q973" s="12"/>
    </row>
    <row r="974" spans="15:17" x14ac:dyDescent="0.25">
      <c r="O974" s="12"/>
      <c r="P974" s="12"/>
      <c r="Q974" s="12"/>
    </row>
    <row r="975" spans="15:17" x14ac:dyDescent="0.25">
      <c r="O975" s="12"/>
      <c r="P975" s="12"/>
      <c r="Q975" s="12"/>
    </row>
    <row r="976" spans="15:17" x14ac:dyDescent="0.25">
      <c r="O976" s="12"/>
      <c r="P976" s="12"/>
      <c r="Q976" s="12"/>
    </row>
    <row r="977" spans="15:17" x14ac:dyDescent="0.25">
      <c r="O977" s="12"/>
      <c r="P977" s="12"/>
      <c r="Q977" s="12"/>
    </row>
    <row r="978" spans="15:17" x14ac:dyDescent="0.25">
      <c r="O978" s="12"/>
      <c r="P978" s="12"/>
      <c r="Q978" s="12"/>
    </row>
    <row r="979" spans="15:17" x14ac:dyDescent="0.25">
      <c r="O979" s="12"/>
      <c r="P979" s="12"/>
      <c r="Q979" s="12"/>
    </row>
    <row r="980" spans="15:17" x14ac:dyDescent="0.25">
      <c r="O980" s="12"/>
      <c r="P980" s="12"/>
      <c r="Q980" s="12"/>
    </row>
    <row r="981" spans="15:17" x14ac:dyDescent="0.25">
      <c r="O981" s="12"/>
      <c r="P981" s="12"/>
      <c r="Q981" s="12"/>
    </row>
    <row r="982" spans="15:17" x14ac:dyDescent="0.25">
      <c r="O982" s="12"/>
      <c r="P982" s="12"/>
      <c r="Q982" s="12"/>
    </row>
    <row r="983" spans="15:17" x14ac:dyDescent="0.25">
      <c r="O983" s="12"/>
      <c r="P983" s="12"/>
      <c r="Q983" s="12"/>
    </row>
    <row r="984" spans="15:17" x14ac:dyDescent="0.25">
      <c r="O984" s="12"/>
      <c r="P984" s="12"/>
      <c r="Q984" s="12"/>
    </row>
    <row r="985" spans="15:17" x14ac:dyDescent="0.25">
      <c r="O985" s="12"/>
      <c r="P985" s="12"/>
      <c r="Q985" s="12"/>
    </row>
    <row r="986" spans="15:17" x14ac:dyDescent="0.25">
      <c r="O986" s="12"/>
      <c r="P986" s="12"/>
      <c r="Q986" s="12"/>
    </row>
    <row r="987" spans="15:17" x14ac:dyDescent="0.25">
      <c r="O987" s="12"/>
      <c r="P987" s="12"/>
      <c r="Q987" s="12"/>
    </row>
    <row r="988" spans="15:17" x14ac:dyDescent="0.25">
      <c r="O988" s="12"/>
      <c r="P988" s="12"/>
      <c r="Q988" s="12"/>
    </row>
    <row r="989" spans="15:17" x14ac:dyDescent="0.25">
      <c r="O989" s="12"/>
      <c r="P989" s="12"/>
      <c r="Q989" s="12"/>
    </row>
    <row r="990" spans="15:17" x14ac:dyDescent="0.25">
      <c r="O990" s="12"/>
      <c r="P990" s="12"/>
      <c r="Q990" s="12"/>
    </row>
    <row r="991" spans="15:17" x14ac:dyDescent="0.25">
      <c r="O991" s="12"/>
      <c r="P991" s="12"/>
      <c r="Q991" s="12"/>
    </row>
    <row r="992" spans="15:17" x14ac:dyDescent="0.25">
      <c r="O992" s="12"/>
      <c r="P992" s="12"/>
      <c r="Q992" s="12"/>
    </row>
    <row r="993" spans="15:17" x14ac:dyDescent="0.25">
      <c r="O993" s="12"/>
      <c r="P993" s="12"/>
      <c r="Q993" s="12"/>
    </row>
    <row r="994" spans="15:17" x14ac:dyDescent="0.25">
      <c r="O994" s="12"/>
      <c r="P994" s="12"/>
      <c r="Q994" s="12"/>
    </row>
    <row r="995" spans="15:17" x14ac:dyDescent="0.25">
      <c r="O995" s="12"/>
      <c r="P995" s="12"/>
      <c r="Q995" s="12"/>
    </row>
    <row r="996" spans="15:17" x14ac:dyDescent="0.25">
      <c r="O996" s="12"/>
      <c r="P996" s="12"/>
      <c r="Q996" s="12"/>
    </row>
    <row r="997" spans="15:17" x14ac:dyDescent="0.25">
      <c r="O997" s="12"/>
      <c r="P997" s="12"/>
      <c r="Q997" s="12"/>
    </row>
    <row r="998" spans="15:17" x14ac:dyDescent="0.25">
      <c r="O998" s="12"/>
      <c r="P998" s="12"/>
      <c r="Q998" s="12"/>
    </row>
    <row r="999" spans="15:17" x14ac:dyDescent="0.25">
      <c r="O999" s="12"/>
      <c r="P999" s="12"/>
      <c r="Q999" s="12"/>
    </row>
    <row r="1000" spans="15:17" x14ac:dyDescent="0.25">
      <c r="O1000" s="12"/>
      <c r="P1000" s="12"/>
      <c r="Q1000" s="12"/>
    </row>
    <row r="1001" spans="15:17" x14ac:dyDescent="0.25">
      <c r="O1001" s="12"/>
      <c r="P1001" s="12"/>
      <c r="Q1001" s="12"/>
    </row>
    <row r="1002" spans="15:17" x14ac:dyDescent="0.25">
      <c r="O1002" s="12"/>
      <c r="P1002" s="12"/>
      <c r="Q1002" s="12"/>
    </row>
    <row r="1003" spans="15:17" x14ac:dyDescent="0.25">
      <c r="O1003" s="12"/>
      <c r="P1003" s="12"/>
      <c r="Q1003" s="12"/>
    </row>
    <row r="1004" spans="15:17" x14ac:dyDescent="0.25">
      <c r="O1004" s="12"/>
      <c r="P1004" s="12"/>
      <c r="Q1004" s="12"/>
    </row>
    <row r="1005" spans="15:17" x14ac:dyDescent="0.25">
      <c r="O1005" s="12"/>
      <c r="P1005" s="12"/>
      <c r="Q1005" s="12"/>
    </row>
    <row r="1006" spans="15:17" x14ac:dyDescent="0.25">
      <c r="O1006" s="12"/>
      <c r="P1006" s="12"/>
      <c r="Q1006" s="12"/>
    </row>
    <row r="1007" spans="15:17" x14ac:dyDescent="0.25">
      <c r="O1007" s="12"/>
      <c r="P1007" s="12"/>
      <c r="Q1007" s="12"/>
    </row>
    <row r="1008" spans="15:17" x14ac:dyDescent="0.25">
      <c r="O1008" s="12"/>
      <c r="P1008" s="12"/>
      <c r="Q1008" s="12"/>
    </row>
    <row r="1009" spans="15:17" x14ac:dyDescent="0.25">
      <c r="O1009" s="12"/>
      <c r="P1009" s="12"/>
      <c r="Q1009" s="12"/>
    </row>
    <row r="1010" spans="15:17" x14ac:dyDescent="0.25">
      <c r="O1010" s="12"/>
      <c r="P1010" s="12"/>
      <c r="Q1010" s="12"/>
    </row>
    <row r="1011" spans="15:17" x14ac:dyDescent="0.25">
      <c r="O1011" s="12"/>
      <c r="P1011" s="12"/>
      <c r="Q1011" s="12"/>
    </row>
    <row r="1012" spans="15:17" x14ac:dyDescent="0.25">
      <c r="O1012" s="12"/>
      <c r="P1012" s="12"/>
      <c r="Q1012" s="12"/>
    </row>
    <row r="1013" spans="15:17" x14ac:dyDescent="0.25">
      <c r="O1013" s="12"/>
      <c r="P1013" s="12"/>
      <c r="Q1013" s="12"/>
    </row>
    <row r="1014" spans="15:17" x14ac:dyDescent="0.25">
      <c r="O1014" s="12"/>
      <c r="P1014" s="12"/>
      <c r="Q1014" s="12"/>
    </row>
    <row r="1015" spans="15:17" x14ac:dyDescent="0.25">
      <c r="O1015" s="12"/>
      <c r="P1015" s="12"/>
      <c r="Q1015" s="12"/>
    </row>
    <row r="1016" spans="15:17" x14ac:dyDescent="0.25">
      <c r="O1016" s="12"/>
      <c r="P1016" s="12"/>
      <c r="Q1016" s="12"/>
    </row>
    <row r="1017" spans="15:17" x14ac:dyDescent="0.25">
      <c r="O1017" s="12"/>
      <c r="P1017" s="12"/>
      <c r="Q1017" s="12"/>
    </row>
    <row r="1018" spans="15:17" x14ac:dyDescent="0.25">
      <c r="O1018" s="12"/>
      <c r="P1018" s="12"/>
      <c r="Q1018" s="12"/>
    </row>
    <row r="1019" spans="15:17" x14ac:dyDescent="0.25">
      <c r="O1019" s="12"/>
      <c r="P1019" s="12"/>
      <c r="Q1019" s="12"/>
    </row>
    <row r="1020" spans="15:17" x14ac:dyDescent="0.25">
      <c r="O1020" s="12"/>
      <c r="P1020" s="12"/>
      <c r="Q1020" s="12"/>
    </row>
    <row r="1021" spans="15:17" x14ac:dyDescent="0.25">
      <c r="O1021" s="12"/>
      <c r="P1021" s="12"/>
      <c r="Q1021" s="12"/>
    </row>
    <row r="1022" spans="15:17" x14ac:dyDescent="0.25">
      <c r="O1022" s="12"/>
      <c r="P1022" s="12"/>
      <c r="Q1022" s="12"/>
    </row>
    <row r="1023" spans="15:17" x14ac:dyDescent="0.25">
      <c r="O1023" s="12"/>
      <c r="P1023" s="12"/>
      <c r="Q1023" s="12"/>
    </row>
    <row r="1024" spans="15:17" x14ac:dyDescent="0.25">
      <c r="O1024" s="12"/>
      <c r="P1024" s="12"/>
      <c r="Q1024" s="12"/>
    </row>
    <row r="1025" spans="15:17" x14ac:dyDescent="0.25">
      <c r="O1025" s="12"/>
      <c r="P1025" s="12"/>
      <c r="Q1025" s="12"/>
    </row>
    <row r="1026" spans="15:17" x14ac:dyDescent="0.25">
      <c r="O1026" s="12"/>
      <c r="P1026" s="12"/>
      <c r="Q1026" s="12"/>
    </row>
    <row r="1027" spans="15:17" x14ac:dyDescent="0.25">
      <c r="O1027" s="12"/>
      <c r="P1027" s="12"/>
      <c r="Q1027" s="12"/>
    </row>
    <row r="1028" spans="15:17" x14ac:dyDescent="0.25">
      <c r="O1028" s="12"/>
      <c r="P1028" s="12"/>
      <c r="Q1028" s="12"/>
    </row>
    <row r="1029" spans="15:17" x14ac:dyDescent="0.25">
      <c r="O1029" s="12"/>
      <c r="P1029" s="12"/>
      <c r="Q1029" s="12"/>
    </row>
    <row r="1030" spans="15:17" x14ac:dyDescent="0.25">
      <c r="O1030" s="12"/>
      <c r="P1030" s="12"/>
      <c r="Q1030" s="12"/>
    </row>
    <row r="1031" spans="15:17" x14ac:dyDescent="0.25">
      <c r="O1031" s="12"/>
      <c r="P1031" s="12"/>
      <c r="Q1031" s="12"/>
    </row>
    <row r="1032" spans="15:17" x14ac:dyDescent="0.25">
      <c r="O1032" s="12"/>
      <c r="P1032" s="12"/>
      <c r="Q1032" s="12"/>
    </row>
    <row r="1033" spans="15:17" x14ac:dyDescent="0.25">
      <c r="O1033" s="12"/>
      <c r="P1033" s="12"/>
      <c r="Q1033" s="12"/>
    </row>
    <row r="1034" spans="15:17" x14ac:dyDescent="0.25">
      <c r="O1034" s="12"/>
      <c r="P1034" s="12"/>
      <c r="Q1034" s="12"/>
    </row>
    <row r="1035" spans="15:17" x14ac:dyDescent="0.25">
      <c r="O1035" s="12"/>
      <c r="P1035" s="12"/>
      <c r="Q1035" s="12"/>
    </row>
    <row r="1036" spans="15:17" x14ac:dyDescent="0.25">
      <c r="O1036" s="12"/>
      <c r="P1036" s="12"/>
      <c r="Q1036" s="12"/>
    </row>
    <row r="1037" spans="15:17" x14ac:dyDescent="0.25">
      <c r="O1037" s="12"/>
      <c r="P1037" s="12"/>
      <c r="Q1037" s="12"/>
    </row>
    <row r="1038" spans="15:17" x14ac:dyDescent="0.25">
      <c r="O1038" s="12"/>
      <c r="P1038" s="12"/>
      <c r="Q1038" s="12"/>
    </row>
    <row r="1039" spans="15:17" x14ac:dyDescent="0.25">
      <c r="O1039" s="12"/>
      <c r="P1039" s="12"/>
      <c r="Q1039" s="12"/>
    </row>
    <row r="1040" spans="15:17" x14ac:dyDescent="0.25">
      <c r="O1040" s="12"/>
      <c r="P1040" s="12"/>
      <c r="Q1040" s="12"/>
    </row>
    <row r="1041" spans="15:17" x14ac:dyDescent="0.25">
      <c r="O1041" s="12"/>
      <c r="P1041" s="12"/>
      <c r="Q1041" s="12"/>
    </row>
    <row r="1042" spans="15:17" x14ac:dyDescent="0.25">
      <c r="O1042" s="12"/>
      <c r="P1042" s="12"/>
      <c r="Q1042" s="12"/>
    </row>
    <row r="1043" spans="15:17" x14ac:dyDescent="0.25">
      <c r="O1043" s="12"/>
      <c r="P1043" s="12"/>
      <c r="Q1043" s="12"/>
    </row>
    <row r="1044" spans="15:17" x14ac:dyDescent="0.25">
      <c r="O1044" s="12"/>
      <c r="P1044" s="12"/>
      <c r="Q1044" s="12"/>
    </row>
    <row r="1045" spans="15:17" x14ac:dyDescent="0.25">
      <c r="O1045" s="12"/>
      <c r="P1045" s="12"/>
      <c r="Q1045" s="12"/>
    </row>
    <row r="1046" spans="15:17" x14ac:dyDescent="0.25">
      <c r="O1046" s="12"/>
      <c r="P1046" s="12"/>
      <c r="Q1046" s="12"/>
    </row>
    <row r="1047" spans="15:17" x14ac:dyDescent="0.25">
      <c r="O1047" s="12"/>
      <c r="P1047" s="12"/>
      <c r="Q1047" s="12"/>
    </row>
    <row r="1048" spans="15:17" x14ac:dyDescent="0.25">
      <c r="O1048" s="12"/>
      <c r="P1048" s="12"/>
      <c r="Q1048" s="12"/>
    </row>
    <row r="1049" spans="15:17" x14ac:dyDescent="0.25">
      <c r="O1049" s="12"/>
      <c r="P1049" s="12"/>
      <c r="Q1049" s="12"/>
    </row>
    <row r="1050" spans="15:17" x14ac:dyDescent="0.25">
      <c r="O1050" s="12"/>
      <c r="P1050" s="12"/>
      <c r="Q1050" s="12"/>
    </row>
    <row r="1051" spans="15:17" x14ac:dyDescent="0.25">
      <c r="O1051" s="12"/>
      <c r="P1051" s="12"/>
      <c r="Q1051" s="12"/>
    </row>
    <row r="1052" spans="15:17" x14ac:dyDescent="0.25">
      <c r="O1052" s="12"/>
      <c r="P1052" s="12"/>
      <c r="Q1052" s="12"/>
    </row>
    <row r="1053" spans="15:17" x14ac:dyDescent="0.25">
      <c r="O1053" s="12"/>
      <c r="P1053" s="12"/>
      <c r="Q1053" s="12"/>
    </row>
    <row r="1054" spans="15:17" x14ac:dyDescent="0.25">
      <c r="O1054" s="12"/>
      <c r="P1054" s="12"/>
      <c r="Q1054" s="12"/>
    </row>
    <row r="1055" spans="15:17" x14ac:dyDescent="0.25">
      <c r="O1055" s="12"/>
      <c r="P1055" s="12"/>
      <c r="Q1055" s="12"/>
    </row>
    <row r="1056" spans="15:17" x14ac:dyDescent="0.25">
      <c r="O1056" s="12"/>
      <c r="P1056" s="12"/>
      <c r="Q1056" s="12"/>
    </row>
    <row r="1057" spans="15:17" x14ac:dyDescent="0.25">
      <c r="O1057" s="12"/>
      <c r="P1057" s="12"/>
      <c r="Q1057" s="12"/>
    </row>
    <row r="1058" spans="15:17" x14ac:dyDescent="0.25">
      <c r="O1058" s="12"/>
      <c r="P1058" s="12"/>
      <c r="Q1058" s="12"/>
    </row>
    <row r="1059" spans="15:17" x14ac:dyDescent="0.25">
      <c r="O1059" s="12"/>
      <c r="P1059" s="12"/>
      <c r="Q1059" s="12"/>
    </row>
    <row r="1060" spans="15:17" x14ac:dyDescent="0.25">
      <c r="O1060" s="12"/>
      <c r="P1060" s="12"/>
      <c r="Q1060" s="12"/>
    </row>
    <row r="1061" spans="15:17" x14ac:dyDescent="0.25">
      <c r="O1061" s="12"/>
      <c r="P1061" s="12"/>
      <c r="Q1061" s="12"/>
    </row>
    <row r="1062" spans="15:17" x14ac:dyDescent="0.25">
      <c r="O1062" s="12"/>
      <c r="P1062" s="12"/>
      <c r="Q1062" s="12"/>
    </row>
    <row r="1063" spans="15:17" x14ac:dyDescent="0.25">
      <c r="O1063" s="12"/>
      <c r="P1063" s="12"/>
      <c r="Q1063" s="12"/>
    </row>
    <row r="1064" spans="15:17" x14ac:dyDescent="0.25">
      <c r="O1064" s="12"/>
      <c r="P1064" s="12"/>
      <c r="Q1064" s="12"/>
    </row>
    <row r="1065" spans="15:17" x14ac:dyDescent="0.25">
      <c r="O1065" s="12"/>
      <c r="P1065" s="12"/>
      <c r="Q1065" s="12"/>
    </row>
    <row r="1066" spans="15:17" x14ac:dyDescent="0.25">
      <c r="O1066" s="12"/>
      <c r="P1066" s="12"/>
      <c r="Q1066" s="12"/>
    </row>
    <row r="1067" spans="15:17" x14ac:dyDescent="0.25">
      <c r="O1067" s="12"/>
      <c r="P1067" s="12"/>
      <c r="Q1067" s="12"/>
    </row>
    <row r="1068" spans="15:17" x14ac:dyDescent="0.25">
      <c r="O1068" s="12"/>
      <c r="P1068" s="12"/>
      <c r="Q1068" s="12"/>
    </row>
    <row r="1069" spans="15:17" x14ac:dyDescent="0.25">
      <c r="O1069" s="12"/>
      <c r="P1069" s="12"/>
      <c r="Q1069" s="12"/>
    </row>
    <row r="1070" spans="15:17" x14ac:dyDescent="0.25">
      <c r="O1070" s="12"/>
      <c r="P1070" s="12"/>
      <c r="Q1070" s="12"/>
    </row>
    <row r="1071" spans="15:17" x14ac:dyDescent="0.25">
      <c r="O1071" s="12"/>
      <c r="P1071" s="12"/>
      <c r="Q1071" s="12"/>
    </row>
    <row r="1072" spans="15:17" x14ac:dyDescent="0.25">
      <c r="O1072" s="12"/>
      <c r="P1072" s="12"/>
      <c r="Q1072" s="12"/>
    </row>
    <row r="1073" spans="15:17" x14ac:dyDescent="0.25">
      <c r="O1073" s="12"/>
      <c r="P1073" s="12"/>
      <c r="Q1073" s="12"/>
    </row>
    <row r="1074" spans="15:17" x14ac:dyDescent="0.25">
      <c r="O1074" s="12"/>
      <c r="P1074" s="12"/>
      <c r="Q1074" s="12"/>
    </row>
    <row r="1075" spans="15:17" x14ac:dyDescent="0.25">
      <c r="O1075" s="12"/>
      <c r="P1075" s="12"/>
      <c r="Q1075" s="12"/>
    </row>
    <row r="1076" spans="15:17" x14ac:dyDescent="0.25">
      <c r="O1076" s="12"/>
      <c r="P1076" s="12"/>
      <c r="Q1076" s="12"/>
    </row>
    <row r="1077" spans="15:17" x14ac:dyDescent="0.25">
      <c r="O1077" s="12"/>
      <c r="P1077" s="12"/>
      <c r="Q1077" s="12"/>
    </row>
    <row r="1078" spans="15:17" x14ac:dyDescent="0.25">
      <c r="O1078" s="12"/>
      <c r="P1078" s="12"/>
      <c r="Q1078" s="12"/>
    </row>
    <row r="1079" spans="15:17" x14ac:dyDescent="0.25">
      <c r="O1079" s="12"/>
      <c r="P1079" s="12"/>
      <c r="Q1079" s="12"/>
    </row>
    <row r="1080" spans="15:17" x14ac:dyDescent="0.25">
      <c r="O1080" s="12"/>
      <c r="P1080" s="12"/>
      <c r="Q1080" s="12"/>
    </row>
    <row r="1081" spans="15:17" x14ac:dyDescent="0.25">
      <c r="O1081" s="12"/>
      <c r="P1081" s="12"/>
      <c r="Q1081" s="12"/>
    </row>
    <row r="1082" spans="15:17" x14ac:dyDescent="0.25">
      <c r="O1082" s="12"/>
      <c r="P1082" s="12"/>
      <c r="Q1082" s="12"/>
    </row>
    <row r="1083" spans="15:17" x14ac:dyDescent="0.25">
      <c r="O1083" s="12"/>
      <c r="P1083" s="12"/>
      <c r="Q1083" s="12"/>
    </row>
    <row r="1084" spans="15:17" x14ac:dyDescent="0.25">
      <c r="O1084" s="12"/>
      <c r="P1084" s="12"/>
      <c r="Q1084" s="12"/>
    </row>
    <row r="1085" spans="15:17" x14ac:dyDescent="0.25">
      <c r="O1085" s="12"/>
      <c r="P1085" s="12"/>
      <c r="Q1085" s="12"/>
    </row>
    <row r="1086" spans="15:17" x14ac:dyDescent="0.25">
      <c r="O1086" s="12"/>
      <c r="P1086" s="12"/>
      <c r="Q1086" s="12"/>
    </row>
    <row r="1087" spans="15:17" x14ac:dyDescent="0.25">
      <c r="O1087" s="12"/>
      <c r="P1087" s="12"/>
      <c r="Q1087" s="12"/>
    </row>
    <row r="1088" spans="15:17" x14ac:dyDescent="0.25">
      <c r="O1088" s="12"/>
      <c r="P1088" s="12"/>
      <c r="Q1088" s="12"/>
    </row>
    <row r="1089" spans="15:17" x14ac:dyDescent="0.25">
      <c r="O1089" s="12"/>
      <c r="P1089" s="12"/>
      <c r="Q1089" s="12"/>
    </row>
    <row r="1090" spans="15:17" x14ac:dyDescent="0.25">
      <c r="O1090" s="12"/>
      <c r="P1090" s="12"/>
      <c r="Q1090" s="12"/>
    </row>
    <row r="1091" spans="15:17" x14ac:dyDescent="0.25">
      <c r="O1091" s="12"/>
      <c r="P1091" s="12"/>
      <c r="Q1091" s="12"/>
    </row>
    <row r="1092" spans="15:17" x14ac:dyDescent="0.25">
      <c r="O1092" s="12"/>
      <c r="P1092" s="12"/>
      <c r="Q1092" s="12"/>
    </row>
    <row r="1093" spans="15:17" x14ac:dyDescent="0.25">
      <c r="O1093" s="12"/>
      <c r="P1093" s="12"/>
      <c r="Q1093" s="12"/>
    </row>
    <row r="1094" spans="15:17" x14ac:dyDescent="0.25">
      <c r="O1094" s="12"/>
      <c r="P1094" s="12"/>
      <c r="Q1094" s="12"/>
    </row>
    <row r="1095" spans="15:17" x14ac:dyDescent="0.25">
      <c r="O1095" s="12"/>
      <c r="P1095" s="12"/>
      <c r="Q1095" s="12"/>
    </row>
    <row r="1096" spans="15:17" x14ac:dyDescent="0.25">
      <c r="O1096" s="12"/>
      <c r="P1096" s="12"/>
      <c r="Q1096" s="12"/>
    </row>
    <row r="1097" spans="15:17" x14ac:dyDescent="0.25">
      <c r="O1097" s="12"/>
      <c r="P1097" s="12"/>
      <c r="Q1097" s="12"/>
    </row>
    <row r="1098" spans="15:17" x14ac:dyDescent="0.25">
      <c r="O1098" s="12"/>
      <c r="P1098" s="12"/>
      <c r="Q1098" s="12"/>
    </row>
    <row r="1099" spans="15:17" x14ac:dyDescent="0.25">
      <c r="O1099" s="12"/>
      <c r="P1099" s="12"/>
      <c r="Q1099" s="12"/>
    </row>
    <row r="1100" spans="15:17" x14ac:dyDescent="0.25">
      <c r="O1100" s="12"/>
      <c r="P1100" s="12"/>
      <c r="Q1100" s="12"/>
    </row>
    <row r="1101" spans="15:17" x14ac:dyDescent="0.25">
      <c r="O1101" s="12"/>
      <c r="P1101" s="12"/>
      <c r="Q1101" s="12"/>
    </row>
    <row r="1102" spans="15:17" x14ac:dyDescent="0.25">
      <c r="O1102" s="12"/>
      <c r="P1102" s="12"/>
      <c r="Q1102" s="12"/>
    </row>
    <row r="1103" spans="15:17" x14ac:dyDescent="0.25">
      <c r="O1103" s="12"/>
      <c r="P1103" s="12"/>
      <c r="Q1103" s="12"/>
    </row>
    <row r="1104" spans="15:17" x14ac:dyDescent="0.25">
      <c r="O1104" s="12"/>
      <c r="P1104" s="12"/>
      <c r="Q1104" s="12"/>
    </row>
    <row r="1105" spans="15:17" x14ac:dyDescent="0.25">
      <c r="O1105" s="12"/>
      <c r="P1105" s="12"/>
      <c r="Q1105" s="12"/>
    </row>
    <row r="1106" spans="15:17" x14ac:dyDescent="0.25">
      <c r="O1106" s="12"/>
      <c r="P1106" s="12"/>
      <c r="Q1106" s="12"/>
    </row>
    <row r="1107" spans="15:17" x14ac:dyDescent="0.25">
      <c r="O1107" s="12"/>
      <c r="P1107" s="12"/>
      <c r="Q1107" s="12"/>
    </row>
    <row r="1108" spans="15:17" x14ac:dyDescent="0.25">
      <c r="O1108" s="12"/>
      <c r="P1108" s="12"/>
      <c r="Q1108" s="12"/>
    </row>
    <row r="1109" spans="15:17" x14ac:dyDescent="0.25">
      <c r="O1109" s="12"/>
      <c r="P1109" s="12"/>
      <c r="Q1109" s="12"/>
    </row>
    <row r="1110" spans="15:17" x14ac:dyDescent="0.25">
      <c r="O1110" s="12"/>
      <c r="P1110" s="12"/>
      <c r="Q1110" s="12"/>
    </row>
    <row r="1111" spans="15:17" x14ac:dyDescent="0.25">
      <c r="O1111" s="12"/>
      <c r="P1111" s="12"/>
      <c r="Q1111" s="12"/>
    </row>
    <row r="1112" spans="15:17" x14ac:dyDescent="0.25">
      <c r="O1112" s="12"/>
      <c r="P1112" s="12"/>
      <c r="Q1112" s="12"/>
    </row>
    <row r="1113" spans="15:17" x14ac:dyDescent="0.25">
      <c r="O1113" s="12"/>
      <c r="P1113" s="12"/>
      <c r="Q1113" s="12"/>
    </row>
    <row r="1114" spans="15:17" x14ac:dyDescent="0.25">
      <c r="O1114" s="12"/>
      <c r="P1114" s="12"/>
      <c r="Q1114" s="12"/>
    </row>
    <row r="1115" spans="15:17" x14ac:dyDescent="0.25">
      <c r="O1115" s="12"/>
      <c r="P1115" s="12"/>
      <c r="Q1115" s="12"/>
    </row>
    <row r="1116" spans="15:17" x14ac:dyDescent="0.25">
      <c r="O1116" s="12"/>
      <c r="P1116" s="12"/>
      <c r="Q1116" s="12"/>
    </row>
    <row r="1117" spans="15:17" x14ac:dyDescent="0.25">
      <c r="O1117" s="12"/>
      <c r="P1117" s="12"/>
      <c r="Q1117" s="12"/>
    </row>
    <row r="1118" spans="15:17" x14ac:dyDescent="0.25">
      <c r="O1118" s="12"/>
      <c r="P1118" s="12"/>
      <c r="Q1118" s="12"/>
    </row>
    <row r="1119" spans="15:17" x14ac:dyDescent="0.25">
      <c r="O1119" s="12"/>
      <c r="P1119" s="12"/>
      <c r="Q1119" s="12"/>
    </row>
    <row r="1120" spans="15:17" x14ac:dyDescent="0.25">
      <c r="O1120" s="12"/>
      <c r="P1120" s="12"/>
      <c r="Q1120" s="12"/>
    </row>
    <row r="1121" spans="15:17" x14ac:dyDescent="0.25">
      <c r="O1121" s="12"/>
      <c r="P1121" s="12"/>
      <c r="Q1121" s="12"/>
    </row>
    <row r="1122" spans="15:17" x14ac:dyDescent="0.25">
      <c r="O1122" s="12"/>
      <c r="P1122" s="12"/>
      <c r="Q1122" s="12"/>
    </row>
    <row r="1123" spans="15:17" x14ac:dyDescent="0.25">
      <c r="O1123" s="12"/>
      <c r="P1123" s="12"/>
      <c r="Q1123" s="12"/>
    </row>
    <row r="1124" spans="15:17" x14ac:dyDescent="0.25">
      <c r="O1124" s="12"/>
      <c r="P1124" s="12"/>
      <c r="Q1124" s="12"/>
    </row>
    <row r="1125" spans="15:17" x14ac:dyDescent="0.25">
      <c r="O1125" s="12"/>
      <c r="P1125" s="12"/>
      <c r="Q1125" s="12"/>
    </row>
    <row r="1126" spans="15:17" x14ac:dyDescent="0.25">
      <c r="O1126" s="12"/>
      <c r="P1126" s="12"/>
      <c r="Q1126" s="12"/>
    </row>
    <row r="1127" spans="15:17" x14ac:dyDescent="0.25">
      <c r="O1127" s="12"/>
      <c r="P1127" s="12"/>
      <c r="Q1127" s="12"/>
    </row>
    <row r="1128" spans="15:17" x14ac:dyDescent="0.25">
      <c r="O1128" s="12"/>
      <c r="P1128" s="12"/>
      <c r="Q1128" s="12"/>
    </row>
    <row r="1129" spans="15:17" x14ac:dyDescent="0.25">
      <c r="O1129" s="12"/>
      <c r="P1129" s="12"/>
      <c r="Q1129" s="12"/>
    </row>
    <row r="1130" spans="15:17" x14ac:dyDescent="0.25">
      <c r="O1130" s="12"/>
      <c r="P1130" s="12"/>
      <c r="Q1130" s="12"/>
    </row>
    <row r="1131" spans="15:17" x14ac:dyDescent="0.25">
      <c r="O1131" s="12"/>
      <c r="P1131" s="12"/>
      <c r="Q1131" s="12"/>
    </row>
    <row r="1132" spans="15:17" x14ac:dyDescent="0.25">
      <c r="O1132" s="12"/>
      <c r="P1132" s="12"/>
      <c r="Q1132" s="12"/>
    </row>
    <row r="1133" spans="15:17" x14ac:dyDescent="0.25">
      <c r="O1133" s="12"/>
      <c r="P1133" s="12"/>
      <c r="Q1133" s="12"/>
    </row>
    <row r="1134" spans="15:17" x14ac:dyDescent="0.25">
      <c r="O1134" s="12"/>
      <c r="P1134" s="12"/>
      <c r="Q1134" s="12"/>
    </row>
    <row r="1135" spans="15:17" x14ac:dyDescent="0.25">
      <c r="O1135" s="12"/>
      <c r="P1135" s="12"/>
      <c r="Q1135" s="12"/>
    </row>
    <row r="1136" spans="15:17" x14ac:dyDescent="0.25">
      <c r="O1136" s="12"/>
      <c r="P1136" s="12"/>
      <c r="Q1136" s="12"/>
    </row>
    <row r="1137" spans="15:17" x14ac:dyDescent="0.25">
      <c r="O1137" s="12"/>
      <c r="P1137" s="12"/>
      <c r="Q1137" s="12"/>
    </row>
    <row r="1138" spans="15:17" x14ac:dyDescent="0.25">
      <c r="O1138" s="12"/>
      <c r="P1138" s="12"/>
      <c r="Q1138" s="12"/>
    </row>
    <row r="1139" spans="15:17" x14ac:dyDescent="0.25">
      <c r="O1139" s="12"/>
      <c r="P1139" s="12"/>
      <c r="Q1139" s="12"/>
    </row>
    <row r="1140" spans="15:17" x14ac:dyDescent="0.25">
      <c r="O1140" s="12"/>
      <c r="P1140" s="12"/>
      <c r="Q1140" s="12"/>
    </row>
    <row r="1141" spans="15:17" x14ac:dyDescent="0.25">
      <c r="O1141" s="12"/>
      <c r="P1141" s="12"/>
      <c r="Q1141" s="12"/>
    </row>
    <row r="1142" spans="15:17" x14ac:dyDescent="0.25">
      <c r="O1142" s="12"/>
      <c r="P1142" s="12"/>
      <c r="Q1142" s="12"/>
    </row>
    <row r="1143" spans="15:17" x14ac:dyDescent="0.25">
      <c r="O1143" s="12"/>
      <c r="P1143" s="12"/>
      <c r="Q1143" s="12"/>
    </row>
    <row r="1144" spans="15:17" x14ac:dyDescent="0.25">
      <c r="O1144" s="12"/>
      <c r="P1144" s="12"/>
      <c r="Q1144" s="12"/>
    </row>
    <row r="1145" spans="15:17" x14ac:dyDescent="0.25">
      <c r="O1145" s="12"/>
      <c r="P1145" s="12"/>
      <c r="Q1145" s="12"/>
    </row>
    <row r="1146" spans="15:17" x14ac:dyDescent="0.25">
      <c r="O1146" s="12"/>
      <c r="P1146" s="12"/>
      <c r="Q1146" s="12"/>
    </row>
    <row r="1147" spans="15:17" x14ac:dyDescent="0.25">
      <c r="O1147" s="12"/>
      <c r="P1147" s="12"/>
      <c r="Q1147" s="12"/>
    </row>
    <row r="1148" spans="15:17" x14ac:dyDescent="0.25">
      <c r="O1148" s="12"/>
      <c r="P1148" s="12"/>
      <c r="Q1148" s="12"/>
    </row>
    <row r="1149" spans="15:17" x14ac:dyDescent="0.25">
      <c r="O1149" s="12"/>
      <c r="P1149" s="12"/>
      <c r="Q1149" s="12"/>
    </row>
    <row r="1150" spans="15:17" x14ac:dyDescent="0.25">
      <c r="O1150" s="12"/>
      <c r="P1150" s="12"/>
      <c r="Q1150" s="12"/>
    </row>
    <row r="1151" spans="15:17" x14ac:dyDescent="0.25">
      <c r="O1151" s="12"/>
      <c r="P1151" s="12"/>
      <c r="Q1151" s="12"/>
    </row>
    <row r="1152" spans="15:17" x14ac:dyDescent="0.25">
      <c r="O1152" s="12"/>
      <c r="P1152" s="12"/>
      <c r="Q1152" s="12"/>
    </row>
    <row r="1153" spans="15:17" x14ac:dyDescent="0.25">
      <c r="O1153" s="12"/>
      <c r="P1153" s="12"/>
      <c r="Q1153" s="12"/>
    </row>
    <row r="1154" spans="15:17" x14ac:dyDescent="0.25">
      <c r="O1154" s="12"/>
      <c r="P1154" s="12"/>
      <c r="Q1154" s="12"/>
    </row>
    <row r="1155" spans="15:17" x14ac:dyDescent="0.25">
      <c r="O1155" s="12"/>
      <c r="P1155" s="12"/>
      <c r="Q1155" s="12"/>
    </row>
    <row r="1156" spans="15:17" x14ac:dyDescent="0.25">
      <c r="O1156" s="12"/>
      <c r="P1156" s="12"/>
      <c r="Q1156" s="12"/>
    </row>
    <row r="1157" spans="15:17" x14ac:dyDescent="0.25">
      <c r="O1157" s="12"/>
      <c r="P1157" s="12"/>
      <c r="Q1157" s="12"/>
    </row>
    <row r="1158" spans="15:17" x14ac:dyDescent="0.25">
      <c r="O1158" s="12"/>
      <c r="P1158" s="12"/>
      <c r="Q1158" s="12"/>
    </row>
    <row r="1159" spans="15:17" x14ac:dyDescent="0.25">
      <c r="O1159" s="12"/>
      <c r="P1159" s="12"/>
      <c r="Q1159" s="12"/>
    </row>
    <row r="1160" spans="15:17" x14ac:dyDescent="0.25">
      <c r="O1160" s="12"/>
      <c r="P1160" s="12"/>
      <c r="Q1160" s="12"/>
    </row>
    <row r="1161" spans="15:17" x14ac:dyDescent="0.25">
      <c r="O1161" s="12"/>
      <c r="P1161" s="12"/>
      <c r="Q1161" s="12"/>
    </row>
    <row r="1162" spans="15:17" x14ac:dyDescent="0.25">
      <c r="O1162" s="12"/>
      <c r="P1162" s="12"/>
      <c r="Q1162" s="12"/>
    </row>
    <row r="1163" spans="15:17" x14ac:dyDescent="0.25">
      <c r="O1163" s="12"/>
      <c r="P1163" s="12"/>
      <c r="Q1163" s="12"/>
    </row>
    <row r="1164" spans="15:17" x14ac:dyDescent="0.25">
      <c r="O1164" s="12"/>
      <c r="P1164" s="12"/>
      <c r="Q1164" s="12"/>
    </row>
    <row r="1165" spans="15:17" x14ac:dyDescent="0.25">
      <c r="O1165" s="12"/>
      <c r="P1165" s="12"/>
      <c r="Q1165" s="12"/>
    </row>
    <row r="1166" spans="15:17" x14ac:dyDescent="0.25">
      <c r="O1166" s="12"/>
      <c r="P1166" s="12"/>
      <c r="Q1166" s="12"/>
    </row>
    <row r="1167" spans="15:17" x14ac:dyDescent="0.25">
      <c r="O1167" s="12"/>
      <c r="P1167" s="12"/>
      <c r="Q1167" s="12"/>
    </row>
    <row r="1168" spans="15:17" x14ac:dyDescent="0.25">
      <c r="O1168" s="12"/>
      <c r="P1168" s="12"/>
      <c r="Q1168" s="12"/>
    </row>
    <row r="1169" spans="15:17" x14ac:dyDescent="0.25">
      <c r="O1169" s="12"/>
      <c r="P1169" s="12"/>
      <c r="Q1169" s="12"/>
    </row>
    <row r="1170" spans="15:17" x14ac:dyDescent="0.25">
      <c r="O1170" s="12"/>
      <c r="P1170" s="12"/>
      <c r="Q1170" s="12"/>
    </row>
    <row r="1171" spans="15:17" x14ac:dyDescent="0.25">
      <c r="O1171" s="12"/>
      <c r="P1171" s="12"/>
      <c r="Q1171" s="12"/>
    </row>
    <row r="1172" spans="15:17" x14ac:dyDescent="0.25">
      <c r="O1172" s="12"/>
      <c r="P1172" s="12"/>
      <c r="Q1172" s="12"/>
    </row>
    <row r="1173" spans="15:17" x14ac:dyDescent="0.25">
      <c r="O1173" s="12"/>
      <c r="P1173" s="12"/>
      <c r="Q1173" s="12"/>
    </row>
    <row r="1174" spans="15:17" x14ac:dyDescent="0.25">
      <c r="O1174" s="12"/>
      <c r="P1174" s="12"/>
      <c r="Q1174" s="12"/>
    </row>
    <row r="1175" spans="15:17" x14ac:dyDescent="0.25">
      <c r="O1175" s="12"/>
      <c r="P1175" s="12"/>
      <c r="Q1175" s="12"/>
    </row>
    <row r="1176" spans="15:17" x14ac:dyDescent="0.25">
      <c r="O1176" s="12"/>
      <c r="P1176" s="12"/>
      <c r="Q1176" s="12"/>
    </row>
    <row r="1177" spans="15:17" x14ac:dyDescent="0.25">
      <c r="O1177" s="12"/>
      <c r="P1177" s="12"/>
      <c r="Q1177" s="12"/>
    </row>
    <row r="1178" spans="15:17" x14ac:dyDescent="0.25">
      <c r="O1178" s="12"/>
      <c r="P1178" s="12"/>
      <c r="Q1178" s="12"/>
    </row>
    <row r="1179" spans="15:17" x14ac:dyDescent="0.25">
      <c r="O1179" s="12"/>
      <c r="P1179" s="12"/>
      <c r="Q1179" s="12"/>
    </row>
    <row r="1180" spans="15:17" x14ac:dyDescent="0.25">
      <c r="O1180" s="12"/>
      <c r="P1180" s="12"/>
      <c r="Q1180" s="12"/>
    </row>
    <row r="1181" spans="15:17" x14ac:dyDescent="0.25">
      <c r="O1181" s="12"/>
      <c r="P1181" s="12"/>
      <c r="Q1181" s="12"/>
    </row>
    <row r="1182" spans="15:17" x14ac:dyDescent="0.25">
      <c r="O1182" s="12"/>
      <c r="P1182" s="12"/>
      <c r="Q1182" s="12"/>
    </row>
    <row r="1183" spans="15:17" x14ac:dyDescent="0.25">
      <c r="O1183" s="12"/>
      <c r="P1183" s="12"/>
      <c r="Q1183" s="12"/>
    </row>
    <row r="1184" spans="15:17" x14ac:dyDescent="0.25">
      <c r="O1184" s="12"/>
      <c r="P1184" s="12"/>
      <c r="Q1184" s="12"/>
    </row>
    <row r="1185" spans="15:17" x14ac:dyDescent="0.25">
      <c r="O1185" s="12"/>
      <c r="P1185" s="12"/>
      <c r="Q1185" s="12"/>
    </row>
    <row r="1186" spans="15:17" x14ac:dyDescent="0.25">
      <c r="O1186" s="12"/>
      <c r="P1186" s="12"/>
      <c r="Q1186" s="12"/>
    </row>
    <row r="1187" spans="15:17" x14ac:dyDescent="0.25">
      <c r="O1187" s="12"/>
      <c r="P1187" s="12"/>
      <c r="Q1187" s="12"/>
    </row>
    <row r="1188" spans="15:17" x14ac:dyDescent="0.25">
      <c r="O1188" s="12"/>
      <c r="P1188" s="12"/>
      <c r="Q1188" s="12"/>
    </row>
    <row r="1189" spans="15:17" x14ac:dyDescent="0.25">
      <c r="O1189" s="12"/>
      <c r="P1189" s="12"/>
      <c r="Q1189" s="12"/>
    </row>
    <row r="1190" spans="15:17" x14ac:dyDescent="0.25">
      <c r="O1190" s="12"/>
      <c r="P1190" s="12"/>
      <c r="Q1190" s="12"/>
    </row>
    <row r="1191" spans="15:17" x14ac:dyDescent="0.25">
      <c r="O1191" s="12"/>
      <c r="P1191" s="12"/>
      <c r="Q1191" s="12"/>
    </row>
    <row r="1192" spans="15:17" x14ac:dyDescent="0.25">
      <c r="O1192" s="12"/>
      <c r="P1192" s="12"/>
      <c r="Q1192" s="12"/>
    </row>
    <row r="1193" spans="15:17" x14ac:dyDescent="0.25">
      <c r="O1193" s="12"/>
      <c r="P1193" s="12"/>
      <c r="Q1193" s="12"/>
    </row>
    <row r="1194" spans="15:17" x14ac:dyDescent="0.25">
      <c r="O1194" s="12"/>
      <c r="P1194" s="12"/>
      <c r="Q1194" s="12"/>
    </row>
    <row r="1195" spans="15:17" x14ac:dyDescent="0.25">
      <c r="O1195" s="12"/>
      <c r="P1195" s="12"/>
      <c r="Q1195" s="12"/>
    </row>
    <row r="1196" spans="15:17" x14ac:dyDescent="0.25">
      <c r="O1196" s="12"/>
      <c r="P1196" s="12"/>
      <c r="Q1196" s="12"/>
    </row>
    <row r="1197" spans="15:17" x14ac:dyDescent="0.25">
      <c r="O1197" s="12"/>
      <c r="P1197" s="12"/>
      <c r="Q1197" s="12"/>
    </row>
    <row r="1198" spans="15:17" x14ac:dyDescent="0.25">
      <c r="O1198" s="12"/>
      <c r="P1198" s="12"/>
      <c r="Q1198" s="12"/>
    </row>
    <row r="1199" spans="15:17" x14ac:dyDescent="0.25">
      <c r="O1199" s="12"/>
      <c r="P1199" s="12"/>
      <c r="Q1199" s="12"/>
    </row>
    <row r="1200" spans="15:17" x14ac:dyDescent="0.25">
      <c r="O1200" s="12"/>
      <c r="P1200" s="12"/>
      <c r="Q1200" s="12"/>
    </row>
    <row r="1201" spans="15:17" x14ac:dyDescent="0.25">
      <c r="O1201" s="12"/>
      <c r="P1201" s="12"/>
      <c r="Q1201" s="12"/>
    </row>
    <row r="1202" spans="15:17" x14ac:dyDescent="0.25">
      <c r="O1202" s="12"/>
      <c r="P1202" s="12"/>
      <c r="Q1202" s="12"/>
    </row>
    <row r="1203" spans="15:17" x14ac:dyDescent="0.25">
      <c r="O1203" s="12"/>
      <c r="P1203" s="12"/>
      <c r="Q1203" s="12"/>
    </row>
    <row r="1204" spans="15:17" x14ac:dyDescent="0.25">
      <c r="O1204" s="12"/>
      <c r="P1204" s="12"/>
      <c r="Q1204" s="12"/>
    </row>
    <row r="1205" spans="15:17" x14ac:dyDescent="0.25">
      <c r="O1205" s="12"/>
      <c r="P1205" s="12"/>
      <c r="Q1205" s="12"/>
    </row>
    <row r="1206" spans="15:17" x14ac:dyDescent="0.25">
      <c r="O1206" s="12"/>
      <c r="P1206" s="12"/>
      <c r="Q1206" s="12"/>
    </row>
    <row r="1207" spans="15:17" x14ac:dyDescent="0.25">
      <c r="O1207" s="12"/>
      <c r="P1207" s="12"/>
      <c r="Q1207" s="12"/>
    </row>
    <row r="1208" spans="15:17" x14ac:dyDescent="0.25">
      <c r="O1208" s="12"/>
      <c r="P1208" s="12"/>
      <c r="Q1208" s="12"/>
    </row>
    <row r="1209" spans="15:17" x14ac:dyDescent="0.25">
      <c r="O1209" s="12"/>
      <c r="P1209" s="12"/>
      <c r="Q1209" s="12"/>
    </row>
    <row r="1210" spans="15:17" x14ac:dyDescent="0.25">
      <c r="O1210" s="12"/>
      <c r="P1210" s="12"/>
      <c r="Q1210" s="12"/>
    </row>
    <row r="1211" spans="15:17" x14ac:dyDescent="0.25">
      <c r="O1211" s="12"/>
      <c r="P1211" s="12"/>
      <c r="Q1211" s="12"/>
    </row>
    <row r="1212" spans="15:17" x14ac:dyDescent="0.25">
      <c r="O1212" s="12"/>
      <c r="P1212" s="12"/>
      <c r="Q1212" s="12"/>
    </row>
    <row r="1213" spans="15:17" x14ac:dyDescent="0.25">
      <c r="O1213" s="12"/>
      <c r="P1213" s="12"/>
      <c r="Q1213" s="12"/>
    </row>
    <row r="1214" spans="15:17" x14ac:dyDescent="0.25">
      <c r="O1214" s="12"/>
      <c r="P1214" s="12"/>
      <c r="Q1214" s="12"/>
    </row>
    <row r="1215" spans="15:17" x14ac:dyDescent="0.25">
      <c r="O1215" s="12"/>
      <c r="P1215" s="12"/>
      <c r="Q1215" s="12"/>
    </row>
    <row r="1216" spans="15:17" x14ac:dyDescent="0.25">
      <c r="O1216" s="12"/>
      <c r="P1216" s="12"/>
      <c r="Q1216" s="12"/>
    </row>
    <row r="1217" spans="15:17" x14ac:dyDescent="0.25">
      <c r="O1217" s="12"/>
      <c r="P1217" s="12"/>
      <c r="Q1217" s="12"/>
    </row>
    <row r="1218" spans="15:17" x14ac:dyDescent="0.25">
      <c r="O1218" s="12"/>
      <c r="P1218" s="12"/>
      <c r="Q1218" s="12"/>
    </row>
    <row r="1219" spans="15:17" x14ac:dyDescent="0.25">
      <c r="O1219" s="12"/>
      <c r="P1219" s="12"/>
      <c r="Q1219" s="12"/>
    </row>
    <row r="1220" spans="15:17" x14ac:dyDescent="0.25">
      <c r="O1220" s="12"/>
      <c r="P1220" s="12"/>
      <c r="Q1220" s="12"/>
    </row>
    <row r="1221" spans="15:17" x14ac:dyDescent="0.25">
      <c r="O1221" s="12"/>
      <c r="P1221" s="12"/>
      <c r="Q1221" s="12"/>
    </row>
    <row r="1222" spans="15:17" x14ac:dyDescent="0.25">
      <c r="O1222" s="12"/>
      <c r="P1222" s="12"/>
      <c r="Q1222" s="12"/>
    </row>
    <row r="1223" spans="15:17" x14ac:dyDescent="0.25">
      <c r="O1223" s="12"/>
      <c r="P1223" s="12"/>
      <c r="Q1223" s="12"/>
    </row>
    <row r="1224" spans="15:17" x14ac:dyDescent="0.25">
      <c r="O1224" s="12"/>
      <c r="P1224" s="12"/>
      <c r="Q1224" s="12"/>
    </row>
    <row r="1225" spans="15:17" x14ac:dyDescent="0.25">
      <c r="O1225" s="12"/>
      <c r="P1225" s="12"/>
      <c r="Q1225" s="12"/>
    </row>
    <row r="1226" spans="15:17" x14ac:dyDescent="0.25">
      <c r="O1226" s="12"/>
      <c r="P1226" s="12"/>
      <c r="Q1226" s="12"/>
    </row>
    <row r="1227" spans="15:17" x14ac:dyDescent="0.25">
      <c r="O1227" s="12"/>
      <c r="P1227" s="12"/>
      <c r="Q1227" s="12"/>
    </row>
    <row r="1228" spans="15:17" x14ac:dyDescent="0.25">
      <c r="O1228" s="12"/>
      <c r="P1228" s="12"/>
      <c r="Q1228" s="12"/>
    </row>
    <row r="1229" spans="15:17" x14ac:dyDescent="0.25">
      <c r="O1229" s="12"/>
      <c r="P1229" s="12"/>
      <c r="Q1229" s="12"/>
    </row>
    <row r="1230" spans="15:17" x14ac:dyDescent="0.25">
      <c r="O1230" s="12"/>
      <c r="P1230" s="12"/>
      <c r="Q1230" s="12"/>
    </row>
    <row r="1231" spans="15:17" x14ac:dyDescent="0.25">
      <c r="O1231" s="12"/>
      <c r="P1231" s="12"/>
      <c r="Q1231" s="12"/>
    </row>
    <row r="1232" spans="15:17" x14ac:dyDescent="0.25">
      <c r="O1232" s="12"/>
      <c r="P1232" s="12"/>
      <c r="Q1232" s="12"/>
    </row>
    <row r="1233" spans="15:16359" x14ac:dyDescent="0.25">
      <c r="O1233" s="12"/>
      <c r="P1233" s="12"/>
      <c r="Q1233" s="12"/>
    </row>
    <row r="1234" spans="15:16359" x14ac:dyDescent="0.25">
      <c r="O1234" s="12"/>
      <c r="P1234" s="12"/>
      <c r="Q1234" s="12"/>
    </row>
    <row r="1235" spans="15:16359" x14ac:dyDescent="0.25">
      <c r="O1235" s="12"/>
      <c r="P1235" s="12"/>
      <c r="Q1235" s="12"/>
    </row>
    <row r="1236" spans="15:16359" x14ac:dyDescent="0.25">
      <c r="O1236" s="12"/>
      <c r="P1236" s="12"/>
      <c r="Q1236" s="12"/>
    </row>
    <row r="1237" spans="15:16359" x14ac:dyDescent="0.25">
      <c r="O1237" s="12"/>
      <c r="P1237" s="12"/>
      <c r="Q1237" s="12"/>
      <c r="V1237" s="13"/>
      <c r="W1237" s="13"/>
      <c r="X1237" s="13"/>
      <c r="Y1237" s="13"/>
      <c r="Z1237" s="13"/>
      <c r="AA1237" s="13"/>
      <c r="AB1237" s="13"/>
      <c r="AC1237" s="13"/>
      <c r="AD1237" s="13"/>
      <c r="AE1237" s="13"/>
      <c r="AF1237" s="13"/>
      <c r="AG1237" s="13"/>
      <c r="AH1237" s="13"/>
      <c r="AI1237" s="13"/>
      <c r="AJ1237" s="13"/>
      <c r="AK1237" s="13"/>
      <c r="AL1237" s="13"/>
      <c r="AM1237" s="13"/>
      <c r="AN1237" s="13"/>
      <c r="AO1237" s="13"/>
      <c r="AP1237" s="13"/>
      <c r="AQ1237" s="13"/>
      <c r="AR1237" s="13"/>
      <c r="AS1237" s="13"/>
      <c r="AT1237" s="13"/>
      <c r="AU1237" s="13"/>
      <c r="AV1237" s="13"/>
      <c r="AW1237" s="13"/>
      <c r="AX1237" s="13"/>
      <c r="AY1237" s="13"/>
      <c r="AZ1237" s="13"/>
      <c r="BA1237" s="13"/>
      <c r="BB1237" s="13"/>
      <c r="BC1237" s="13"/>
      <c r="BD1237" s="13"/>
      <c r="BE1237" s="13"/>
      <c r="BF1237" s="13"/>
      <c r="BG1237" s="13"/>
      <c r="BH1237" s="13"/>
      <c r="BI1237" s="13"/>
      <c r="BJ1237" s="13"/>
      <c r="BK1237" s="13"/>
      <c r="BL1237" s="13"/>
      <c r="BM1237" s="13"/>
      <c r="BN1237" s="13"/>
      <c r="BO1237" s="13"/>
      <c r="BP1237" s="13"/>
      <c r="BQ1237" s="13"/>
      <c r="BR1237" s="13"/>
      <c r="BS1237" s="13"/>
      <c r="BT1237" s="13"/>
      <c r="BU1237" s="13"/>
      <c r="BV1237" s="13"/>
      <c r="BW1237" s="13"/>
      <c r="BX1237" s="13"/>
      <c r="BY1237" s="13"/>
      <c r="BZ1237" s="13"/>
      <c r="CA1237" s="13"/>
      <c r="CB1237" s="13"/>
      <c r="CC1237" s="13"/>
      <c r="CD1237" s="13"/>
      <c r="CE1237" s="13"/>
      <c r="CF1237" s="13"/>
      <c r="CG1237" s="13"/>
      <c r="CH1237" s="13"/>
      <c r="CI1237" s="13"/>
      <c r="CJ1237" s="13"/>
      <c r="CK1237" s="13"/>
      <c r="CL1237" s="13"/>
      <c r="CM1237" s="13"/>
      <c r="CN1237" s="13"/>
      <c r="CO1237" s="13"/>
      <c r="CP1237" s="13"/>
      <c r="CQ1237" s="13"/>
      <c r="CR1237" s="13"/>
      <c r="CS1237" s="13"/>
      <c r="CT1237" s="13"/>
      <c r="CU1237" s="13"/>
      <c r="CV1237" s="13"/>
      <c r="CW1237" s="13"/>
      <c r="CX1237" s="13"/>
      <c r="CY1237" s="13"/>
      <c r="CZ1237" s="13"/>
      <c r="DA1237" s="13"/>
      <c r="DB1237" s="13"/>
      <c r="DC1237" s="13"/>
      <c r="DD1237" s="13"/>
      <c r="DE1237" s="13"/>
      <c r="DF1237" s="13"/>
      <c r="DG1237" s="13"/>
      <c r="DH1237" s="13"/>
      <c r="DI1237" s="13"/>
      <c r="DJ1237" s="13"/>
      <c r="DK1237" s="13"/>
      <c r="DL1237" s="13"/>
      <c r="DM1237" s="13"/>
      <c r="DN1237" s="13"/>
      <c r="DO1237" s="13"/>
      <c r="DP1237" s="13"/>
      <c r="DQ1237" s="13"/>
      <c r="DR1237" s="13"/>
      <c r="DS1237" s="13"/>
      <c r="DT1237" s="13"/>
      <c r="DU1237" s="13"/>
      <c r="DV1237" s="13"/>
      <c r="DW1237" s="13"/>
      <c r="DX1237" s="13"/>
      <c r="DY1237" s="13"/>
      <c r="DZ1237" s="13"/>
      <c r="EA1237" s="13"/>
      <c r="EB1237" s="13"/>
      <c r="EC1237" s="13"/>
      <c r="ED1237" s="13"/>
      <c r="EE1237" s="13"/>
      <c r="EF1237" s="13"/>
      <c r="EG1237" s="13"/>
      <c r="EH1237" s="13"/>
      <c r="EI1237" s="13"/>
      <c r="EJ1237" s="13"/>
      <c r="EK1237" s="13"/>
      <c r="EL1237" s="13"/>
      <c r="EM1237" s="13"/>
      <c r="EN1237" s="13"/>
      <c r="EO1237" s="13"/>
      <c r="EP1237" s="13"/>
      <c r="EQ1237" s="13"/>
      <c r="ER1237" s="13"/>
      <c r="ES1237" s="13"/>
      <c r="ET1237" s="13"/>
      <c r="EU1237" s="13"/>
      <c r="EV1237" s="13"/>
      <c r="EW1237" s="13"/>
      <c r="EX1237" s="13"/>
      <c r="EY1237" s="13"/>
      <c r="EZ1237" s="13"/>
      <c r="FA1237" s="13"/>
      <c r="FB1237" s="13"/>
      <c r="FC1237" s="13"/>
      <c r="FD1237" s="13"/>
      <c r="FE1237" s="13"/>
      <c r="FF1237" s="13"/>
      <c r="FG1237" s="13"/>
      <c r="FH1237" s="13"/>
      <c r="FI1237" s="13"/>
      <c r="FJ1237" s="13"/>
      <c r="FK1237" s="13"/>
      <c r="FL1237" s="13"/>
      <c r="FM1237" s="13"/>
      <c r="FN1237" s="13"/>
      <c r="FO1237" s="13"/>
      <c r="FP1237" s="13"/>
      <c r="FQ1237" s="13"/>
      <c r="FR1237" s="13"/>
      <c r="FS1237" s="13"/>
      <c r="FT1237" s="13"/>
      <c r="FU1237" s="13"/>
      <c r="FV1237" s="13"/>
      <c r="FW1237" s="13"/>
      <c r="FX1237" s="13"/>
      <c r="FY1237" s="13"/>
      <c r="FZ1237" s="13"/>
      <c r="GA1237" s="13"/>
      <c r="GB1237" s="13"/>
      <c r="GC1237" s="13"/>
      <c r="GD1237" s="13"/>
      <c r="GE1237" s="13"/>
      <c r="GF1237" s="13"/>
      <c r="GG1237" s="13"/>
      <c r="GH1237" s="13"/>
      <c r="GI1237" s="13"/>
      <c r="GJ1237" s="13"/>
      <c r="GK1237" s="13"/>
      <c r="GL1237" s="13"/>
      <c r="GM1237" s="13"/>
      <c r="GN1237" s="13"/>
      <c r="GO1237" s="13"/>
      <c r="GP1237" s="13"/>
      <c r="GQ1237" s="13"/>
      <c r="GR1237" s="13"/>
      <c r="GS1237" s="13"/>
      <c r="GT1237" s="13"/>
      <c r="GU1237" s="13"/>
      <c r="GV1237" s="13"/>
      <c r="GW1237" s="13"/>
      <c r="GX1237" s="13"/>
      <c r="GY1237" s="13"/>
      <c r="GZ1237" s="13"/>
      <c r="HA1237" s="13"/>
      <c r="HB1237" s="13"/>
      <c r="HC1237" s="13"/>
      <c r="HD1237" s="13"/>
      <c r="HE1237" s="13"/>
      <c r="HF1237" s="13"/>
      <c r="HG1237" s="13"/>
      <c r="HH1237" s="13"/>
      <c r="HI1237" s="13"/>
      <c r="HJ1237" s="13"/>
      <c r="HK1237" s="13"/>
      <c r="HL1237" s="13"/>
      <c r="HM1237" s="13"/>
      <c r="HN1237" s="13"/>
      <c r="HO1237" s="13"/>
      <c r="HP1237" s="13"/>
      <c r="HQ1237" s="13"/>
      <c r="HR1237" s="13"/>
      <c r="HS1237" s="13"/>
      <c r="HT1237" s="13"/>
      <c r="HU1237" s="13"/>
      <c r="HV1237" s="13"/>
      <c r="HW1237" s="13"/>
      <c r="HX1237" s="13"/>
      <c r="HY1237" s="13"/>
      <c r="HZ1237" s="13"/>
      <c r="IA1237" s="13"/>
      <c r="IB1237" s="13"/>
      <c r="IC1237" s="13"/>
      <c r="ID1237" s="13"/>
      <c r="IE1237" s="13"/>
      <c r="IF1237" s="13"/>
      <c r="IG1237" s="13"/>
      <c r="IH1237" s="13"/>
      <c r="II1237" s="13"/>
      <c r="IJ1237" s="13"/>
      <c r="IK1237" s="13"/>
      <c r="IL1237" s="13"/>
      <c r="IM1237" s="13"/>
      <c r="IN1237" s="13"/>
      <c r="IO1237" s="13"/>
      <c r="IP1237" s="13"/>
      <c r="IQ1237" s="13"/>
      <c r="IR1237" s="13"/>
      <c r="IS1237" s="13"/>
      <c r="IT1237" s="13"/>
      <c r="IU1237" s="13"/>
      <c r="IV1237" s="13"/>
      <c r="IW1237" s="13"/>
      <c r="IX1237" s="13"/>
      <c r="IY1237" s="13"/>
      <c r="IZ1237" s="13"/>
      <c r="JA1237" s="13"/>
      <c r="JB1237" s="13"/>
      <c r="JC1237" s="13"/>
      <c r="JD1237" s="13"/>
      <c r="JE1237" s="13"/>
      <c r="JF1237" s="13"/>
      <c r="JG1237" s="13"/>
      <c r="JH1237" s="13"/>
      <c r="JI1237" s="13"/>
      <c r="JJ1237" s="13"/>
      <c r="JK1237" s="13"/>
      <c r="JL1237" s="13"/>
      <c r="JM1237" s="13"/>
      <c r="JN1237" s="13"/>
      <c r="JO1237" s="13"/>
      <c r="JP1237" s="13"/>
      <c r="JQ1237" s="13"/>
      <c r="JR1237" s="13"/>
      <c r="JS1237" s="13"/>
      <c r="JT1237" s="13"/>
      <c r="JU1237" s="13"/>
      <c r="JV1237" s="13"/>
      <c r="JW1237" s="13"/>
      <c r="JX1237" s="13"/>
      <c r="JY1237" s="13"/>
      <c r="JZ1237" s="13"/>
      <c r="KA1237" s="13"/>
      <c r="KB1237" s="13"/>
      <c r="KC1237" s="13"/>
      <c r="KD1237" s="13"/>
      <c r="KE1237" s="13"/>
      <c r="KF1237" s="13"/>
      <c r="KG1237" s="13"/>
      <c r="KH1237" s="13"/>
      <c r="KI1237" s="13"/>
      <c r="KJ1237" s="13"/>
      <c r="KK1237" s="13"/>
      <c r="KL1237" s="13"/>
      <c r="KM1237" s="13"/>
      <c r="KN1237" s="13"/>
      <c r="KO1237" s="13"/>
      <c r="KP1237" s="13"/>
      <c r="KQ1237" s="13"/>
      <c r="KR1237" s="13"/>
      <c r="KS1237" s="13"/>
      <c r="KT1237" s="13"/>
      <c r="KU1237" s="13"/>
      <c r="KV1237" s="13"/>
      <c r="KW1237" s="13"/>
      <c r="KX1237" s="13"/>
      <c r="KY1237" s="13"/>
      <c r="KZ1237" s="13"/>
      <c r="LA1237" s="13"/>
      <c r="LB1237" s="13"/>
      <c r="LC1237" s="13"/>
      <c r="LD1237" s="13"/>
      <c r="LE1237" s="13"/>
      <c r="LF1237" s="13"/>
      <c r="LG1237" s="13"/>
      <c r="LH1237" s="13"/>
      <c r="LI1237" s="13"/>
      <c r="LJ1237" s="13"/>
      <c r="LK1237" s="13"/>
      <c r="LL1237" s="13"/>
      <c r="LM1237" s="13"/>
      <c r="LN1237" s="13"/>
      <c r="LO1237" s="13"/>
      <c r="LP1237" s="13"/>
      <c r="LQ1237" s="13"/>
      <c r="LR1237" s="13"/>
      <c r="LS1237" s="13"/>
      <c r="LT1237" s="13"/>
      <c r="LU1237" s="13"/>
      <c r="LV1237" s="13"/>
      <c r="LW1237" s="13"/>
      <c r="LX1237" s="13"/>
      <c r="LY1237" s="13"/>
      <c r="LZ1237" s="13"/>
      <c r="MA1237" s="13"/>
      <c r="MB1237" s="13"/>
      <c r="MC1237" s="13"/>
      <c r="MD1237" s="13"/>
      <c r="ME1237" s="13"/>
      <c r="MF1237" s="13"/>
      <c r="MG1237" s="13"/>
      <c r="MH1237" s="13"/>
      <c r="MI1237" s="13"/>
      <c r="MJ1237" s="13"/>
      <c r="MK1237" s="13"/>
      <c r="ML1237" s="13"/>
      <c r="MM1237" s="13"/>
      <c r="MN1237" s="13"/>
      <c r="MO1237" s="13"/>
      <c r="MP1237" s="13"/>
      <c r="MQ1237" s="13"/>
      <c r="MR1237" s="13"/>
      <c r="MS1237" s="13"/>
      <c r="MT1237" s="13"/>
      <c r="MU1237" s="13"/>
      <c r="MV1237" s="13"/>
      <c r="MW1237" s="13"/>
      <c r="MX1237" s="13"/>
      <c r="MY1237" s="13"/>
      <c r="MZ1237" s="13"/>
      <c r="NA1237" s="13"/>
      <c r="NB1237" s="13"/>
      <c r="NC1237" s="13"/>
      <c r="ND1237" s="13"/>
      <c r="NE1237" s="13"/>
      <c r="NF1237" s="13"/>
      <c r="NG1237" s="13"/>
      <c r="NH1237" s="13"/>
      <c r="NI1237" s="13"/>
      <c r="NJ1237" s="13"/>
      <c r="NK1237" s="13"/>
      <c r="NL1237" s="13"/>
      <c r="NM1237" s="13"/>
      <c r="NN1237" s="13"/>
      <c r="NO1237" s="13"/>
      <c r="NP1237" s="13"/>
      <c r="NQ1237" s="13"/>
      <c r="NR1237" s="13"/>
      <c r="NS1237" s="13"/>
      <c r="NT1237" s="13"/>
      <c r="NU1237" s="13"/>
      <c r="NV1237" s="13"/>
      <c r="NW1237" s="13"/>
      <c r="NX1237" s="13"/>
      <c r="NY1237" s="13"/>
      <c r="NZ1237" s="13"/>
      <c r="OA1237" s="13"/>
      <c r="OB1237" s="13"/>
      <c r="OC1237" s="13"/>
      <c r="OD1237" s="13"/>
      <c r="OE1237" s="13"/>
      <c r="OF1237" s="13"/>
      <c r="OG1237" s="13"/>
      <c r="OH1237" s="13"/>
      <c r="OI1237" s="13"/>
      <c r="OJ1237" s="13"/>
      <c r="OK1237" s="13"/>
      <c r="OL1237" s="13"/>
      <c r="OM1237" s="13"/>
      <c r="ON1237" s="13"/>
      <c r="OO1237" s="13"/>
      <c r="OP1237" s="13"/>
      <c r="OQ1237" s="13"/>
      <c r="OR1237" s="13"/>
      <c r="OS1237" s="13"/>
      <c r="OT1237" s="13"/>
      <c r="OU1237" s="13"/>
      <c r="OV1237" s="13"/>
      <c r="OW1237" s="13"/>
      <c r="OX1237" s="13"/>
      <c r="OY1237" s="13"/>
      <c r="OZ1237" s="13"/>
      <c r="PA1237" s="13"/>
      <c r="PB1237" s="13"/>
      <c r="PC1237" s="13"/>
      <c r="PD1237" s="13"/>
      <c r="PE1237" s="13"/>
      <c r="PF1237" s="13"/>
      <c r="PG1237" s="13"/>
      <c r="PH1237" s="13"/>
      <c r="PI1237" s="13"/>
      <c r="PJ1237" s="13"/>
      <c r="PK1237" s="13"/>
      <c r="PL1237" s="13"/>
      <c r="PM1237" s="13"/>
      <c r="PN1237" s="13"/>
      <c r="PO1237" s="13"/>
      <c r="PP1237" s="13"/>
      <c r="PQ1237" s="13"/>
      <c r="PR1237" s="13"/>
      <c r="PS1237" s="13"/>
      <c r="PT1237" s="13"/>
      <c r="PU1237" s="13"/>
      <c r="PV1237" s="13"/>
      <c r="PW1237" s="13"/>
      <c r="PX1237" s="13"/>
      <c r="PY1237" s="13"/>
      <c r="PZ1237" s="13"/>
      <c r="QA1237" s="13"/>
      <c r="QB1237" s="13"/>
      <c r="QC1237" s="13"/>
      <c r="QD1237" s="13"/>
      <c r="QE1237" s="13"/>
      <c r="QF1237" s="13"/>
      <c r="QG1237" s="13"/>
      <c r="QH1237" s="13"/>
      <c r="QI1237" s="13"/>
      <c r="QJ1237" s="13"/>
      <c r="QK1237" s="13"/>
      <c r="QL1237" s="13"/>
      <c r="QM1237" s="13"/>
      <c r="QN1237" s="13"/>
      <c r="QO1237" s="13"/>
      <c r="QP1237" s="13"/>
      <c r="QQ1237" s="13"/>
      <c r="QR1237" s="13"/>
      <c r="QS1237" s="13"/>
      <c r="QT1237" s="13"/>
      <c r="QU1237" s="13"/>
      <c r="QV1237" s="13"/>
      <c r="QW1237" s="13"/>
      <c r="QX1237" s="13"/>
      <c r="QY1237" s="13"/>
      <c r="QZ1237" s="13"/>
      <c r="RA1237" s="13"/>
      <c r="RB1237" s="13"/>
      <c r="RC1237" s="13"/>
      <c r="RD1237" s="13"/>
      <c r="RE1237" s="13"/>
      <c r="RF1237" s="13"/>
      <c r="RG1237" s="13"/>
      <c r="RH1237" s="13"/>
      <c r="RI1237" s="13"/>
      <c r="RJ1237" s="13"/>
      <c r="RK1237" s="13"/>
      <c r="RL1237" s="13"/>
      <c r="RM1237" s="13"/>
      <c r="RN1237" s="13"/>
      <c r="RO1237" s="13"/>
      <c r="RP1237" s="13"/>
      <c r="RQ1237" s="13"/>
      <c r="RR1237" s="13"/>
      <c r="RS1237" s="13"/>
      <c r="RT1237" s="13"/>
      <c r="RU1237" s="13"/>
      <c r="RV1237" s="13"/>
      <c r="RW1237" s="13"/>
      <c r="RX1237" s="13"/>
      <c r="RY1237" s="13"/>
      <c r="RZ1237" s="13"/>
      <c r="SA1237" s="13"/>
      <c r="SB1237" s="13"/>
      <c r="SC1237" s="13"/>
      <c r="SD1237" s="13"/>
      <c r="SE1237" s="13"/>
      <c r="SF1237" s="13"/>
      <c r="SG1237" s="13"/>
      <c r="SH1237" s="13"/>
      <c r="SI1237" s="13"/>
      <c r="SJ1237" s="13"/>
      <c r="SK1237" s="13"/>
      <c r="SL1237" s="13"/>
      <c r="SM1237" s="13"/>
      <c r="SN1237" s="13"/>
      <c r="SO1237" s="13"/>
      <c r="SP1237" s="13"/>
      <c r="SQ1237" s="13"/>
      <c r="SR1237" s="13"/>
      <c r="SS1237" s="13"/>
      <c r="ST1237" s="13"/>
      <c r="SU1237" s="13"/>
      <c r="SV1237" s="13"/>
      <c r="SW1237" s="13"/>
      <c r="SX1237" s="13"/>
      <c r="SY1237" s="13"/>
      <c r="SZ1237" s="13"/>
      <c r="TA1237" s="13"/>
      <c r="TB1237" s="13"/>
      <c r="TC1237" s="13"/>
      <c r="TD1237" s="13"/>
      <c r="TE1237" s="13"/>
      <c r="TF1237" s="13"/>
      <c r="TG1237" s="13"/>
      <c r="TH1237" s="13"/>
      <c r="TI1237" s="13"/>
      <c r="TJ1237" s="13"/>
      <c r="TK1237" s="13"/>
      <c r="TL1237" s="13"/>
      <c r="TM1237" s="13"/>
      <c r="TN1237" s="13"/>
      <c r="TO1237" s="13"/>
      <c r="TP1237" s="13"/>
      <c r="TQ1237" s="13"/>
      <c r="TR1237" s="13"/>
      <c r="TS1237" s="13"/>
      <c r="TT1237" s="13"/>
      <c r="TU1237" s="13"/>
      <c r="TV1237" s="13"/>
      <c r="TW1237" s="13"/>
      <c r="TX1237" s="13"/>
      <c r="TY1237" s="13"/>
      <c r="TZ1237" s="13"/>
      <c r="UA1237" s="13"/>
      <c r="UB1237" s="13"/>
      <c r="UC1237" s="13"/>
      <c r="UD1237" s="13"/>
      <c r="UE1237" s="13"/>
      <c r="UF1237" s="13"/>
      <c r="UG1237" s="13"/>
      <c r="UH1237" s="13"/>
      <c r="UI1237" s="13"/>
      <c r="UJ1237" s="13"/>
      <c r="UK1237" s="13"/>
      <c r="UL1237" s="13"/>
      <c r="UM1237" s="13"/>
      <c r="UN1237" s="13"/>
      <c r="UO1237" s="13"/>
      <c r="UP1237" s="13"/>
      <c r="UQ1237" s="13"/>
      <c r="UR1237" s="13"/>
      <c r="US1237" s="13"/>
      <c r="UT1237" s="13"/>
      <c r="UU1237" s="13"/>
      <c r="UV1237" s="13"/>
      <c r="UW1237" s="13"/>
      <c r="UX1237" s="13"/>
      <c r="UY1237" s="13"/>
      <c r="UZ1237" s="13"/>
      <c r="VA1237" s="13"/>
      <c r="VB1237" s="13"/>
      <c r="VC1237" s="13"/>
      <c r="VD1237" s="13"/>
      <c r="VE1237" s="13"/>
      <c r="VF1237" s="13"/>
      <c r="VG1237" s="13"/>
      <c r="VH1237" s="13"/>
      <c r="VI1237" s="13"/>
      <c r="VJ1237" s="13"/>
      <c r="VK1237" s="13"/>
      <c r="VL1237" s="13"/>
      <c r="VM1237" s="13"/>
      <c r="VN1237" s="13"/>
      <c r="VO1237" s="13"/>
      <c r="VP1237" s="13"/>
      <c r="VQ1237" s="13"/>
      <c r="VR1237" s="13"/>
      <c r="VS1237" s="13"/>
      <c r="VT1237" s="13"/>
      <c r="VU1237" s="13"/>
      <c r="VV1237" s="13"/>
      <c r="VW1237" s="13"/>
      <c r="VX1237" s="13"/>
      <c r="VY1237" s="13"/>
      <c r="VZ1237" s="13"/>
      <c r="WA1237" s="13"/>
      <c r="WB1237" s="13"/>
      <c r="WC1237" s="13"/>
      <c r="WD1237" s="13"/>
      <c r="WE1237" s="13"/>
      <c r="WF1237" s="13"/>
      <c r="WG1237" s="13"/>
      <c r="WH1237" s="13"/>
      <c r="WI1237" s="13"/>
      <c r="WJ1237" s="13"/>
      <c r="WK1237" s="13"/>
      <c r="WL1237" s="13"/>
      <c r="WM1237" s="13"/>
      <c r="WN1237" s="13"/>
      <c r="WO1237" s="13"/>
      <c r="WP1237" s="13"/>
      <c r="WQ1237" s="13"/>
      <c r="WR1237" s="13"/>
      <c r="WS1237" s="13"/>
      <c r="WT1237" s="13"/>
      <c r="WU1237" s="13"/>
      <c r="WV1237" s="13"/>
      <c r="WW1237" s="13"/>
      <c r="WX1237" s="13"/>
      <c r="WY1237" s="13"/>
      <c r="WZ1237" s="13"/>
      <c r="XA1237" s="13"/>
      <c r="XB1237" s="13"/>
      <c r="XC1237" s="13"/>
      <c r="XD1237" s="13"/>
      <c r="XE1237" s="13"/>
      <c r="XF1237" s="13"/>
      <c r="XG1237" s="13"/>
      <c r="XH1237" s="13"/>
      <c r="XI1237" s="13"/>
      <c r="XJ1237" s="13"/>
      <c r="XK1237" s="13"/>
      <c r="XL1237" s="13"/>
      <c r="XM1237" s="13"/>
      <c r="XN1237" s="13"/>
      <c r="XO1237" s="13"/>
      <c r="XP1237" s="13"/>
      <c r="XQ1237" s="13"/>
      <c r="XR1237" s="13"/>
      <c r="XS1237" s="13"/>
      <c r="XT1237" s="13"/>
      <c r="XU1237" s="13"/>
      <c r="XV1237" s="13"/>
      <c r="XW1237" s="13"/>
      <c r="XX1237" s="13"/>
      <c r="XY1237" s="13"/>
      <c r="XZ1237" s="13"/>
      <c r="YA1237" s="13"/>
      <c r="YB1237" s="13"/>
      <c r="YC1237" s="13"/>
      <c r="YD1237" s="13"/>
      <c r="YE1237" s="13"/>
      <c r="YF1237" s="13"/>
      <c r="YG1237" s="13"/>
      <c r="YH1237" s="13"/>
      <c r="YI1237" s="13"/>
      <c r="YJ1237" s="13"/>
      <c r="YK1237" s="13"/>
      <c r="YL1237" s="13"/>
      <c r="YM1237" s="13"/>
      <c r="YN1237" s="13"/>
      <c r="YO1237" s="13"/>
      <c r="YP1237" s="13"/>
      <c r="YQ1237" s="13"/>
      <c r="YR1237" s="13"/>
      <c r="YS1237" s="13"/>
      <c r="YT1237" s="13"/>
      <c r="YU1237" s="13"/>
      <c r="YV1237" s="13"/>
      <c r="YW1237" s="13"/>
      <c r="YX1237" s="13"/>
      <c r="YY1237" s="13"/>
      <c r="YZ1237" s="13"/>
      <c r="ZA1237" s="13"/>
      <c r="ZB1237" s="13"/>
      <c r="ZC1237" s="13"/>
      <c r="ZD1237" s="13"/>
      <c r="ZE1237" s="13"/>
      <c r="ZF1237" s="13"/>
      <c r="ZG1237" s="13"/>
      <c r="ZH1237" s="13"/>
      <c r="ZI1237" s="13"/>
      <c r="ZJ1237" s="13"/>
      <c r="ZK1237" s="13"/>
      <c r="ZL1237" s="13"/>
      <c r="ZM1237" s="13"/>
      <c r="ZN1237" s="13"/>
      <c r="ZO1237" s="13"/>
      <c r="ZP1237" s="13"/>
      <c r="ZQ1237" s="13"/>
      <c r="ZR1237" s="13"/>
      <c r="ZS1237" s="13"/>
      <c r="ZT1237" s="13"/>
      <c r="ZU1237" s="13"/>
      <c r="ZV1237" s="13"/>
      <c r="ZW1237" s="13"/>
      <c r="ZX1237" s="13"/>
      <c r="ZY1237" s="13"/>
      <c r="ZZ1237" s="13"/>
      <c r="AAA1237" s="13"/>
      <c r="AAB1237" s="13"/>
      <c r="AAC1237" s="13"/>
      <c r="AAD1237" s="13"/>
      <c r="AAE1237" s="13"/>
      <c r="AAF1237" s="13"/>
      <c r="AAG1237" s="13"/>
      <c r="AAH1237" s="13"/>
      <c r="AAI1237" s="13"/>
      <c r="AAJ1237" s="13"/>
      <c r="AAK1237" s="13"/>
      <c r="AAL1237" s="13"/>
      <c r="AAM1237" s="13"/>
      <c r="AAN1237" s="13"/>
      <c r="AAO1237" s="13"/>
      <c r="AAP1237" s="13"/>
      <c r="AAQ1237" s="13"/>
      <c r="AAR1237" s="13"/>
      <c r="AAS1237" s="13"/>
      <c r="AAT1237" s="13"/>
      <c r="AAU1237" s="13"/>
      <c r="AAV1237" s="13"/>
      <c r="AAW1237" s="13"/>
      <c r="AAX1237" s="13"/>
      <c r="AAY1237" s="13"/>
      <c r="AAZ1237" s="13"/>
      <c r="ABA1237" s="13"/>
      <c r="ABB1237" s="13"/>
      <c r="ABC1237" s="13"/>
      <c r="ABD1237" s="13"/>
      <c r="ABE1237" s="13"/>
      <c r="ABF1237" s="13"/>
      <c r="ABG1237" s="13"/>
      <c r="ABH1237" s="13"/>
      <c r="ABI1237" s="13"/>
      <c r="ABJ1237" s="13"/>
      <c r="ABK1237" s="13"/>
      <c r="ABL1237" s="13"/>
      <c r="ABM1237" s="13"/>
      <c r="ABN1237" s="13"/>
      <c r="ABO1237" s="13"/>
      <c r="ABP1237" s="13"/>
      <c r="ABQ1237" s="13"/>
      <c r="ABR1237" s="13"/>
      <c r="ABS1237" s="13"/>
      <c r="ABT1237" s="13"/>
      <c r="ABU1237" s="13"/>
      <c r="ABV1237" s="13"/>
      <c r="ABW1237" s="13"/>
      <c r="ABX1237" s="13"/>
      <c r="ABY1237" s="13"/>
      <c r="ABZ1237" s="13"/>
      <c r="ACA1237" s="13"/>
      <c r="ACB1237" s="13"/>
      <c r="ACC1237" s="13"/>
      <c r="ACD1237" s="13"/>
      <c r="ACE1237" s="13"/>
      <c r="ACF1237" s="13"/>
      <c r="ACG1237" s="13"/>
      <c r="ACH1237" s="13"/>
      <c r="ACI1237" s="13"/>
      <c r="ACJ1237" s="13"/>
      <c r="ACK1237" s="13"/>
      <c r="ACL1237" s="13"/>
      <c r="ACM1237" s="13"/>
      <c r="ACN1237" s="13"/>
      <c r="ACO1237" s="13"/>
      <c r="ACP1237" s="13"/>
      <c r="ACQ1237" s="13"/>
      <c r="ACR1237" s="13"/>
      <c r="ACS1237" s="13"/>
      <c r="ACT1237" s="13"/>
      <c r="ACU1237" s="13"/>
      <c r="ACV1237" s="13"/>
      <c r="ACW1237" s="13"/>
      <c r="ACX1237" s="13"/>
      <c r="ACY1237" s="13"/>
      <c r="ACZ1237" s="13"/>
      <c r="ADA1237" s="13"/>
      <c r="ADB1237" s="13"/>
      <c r="ADC1237" s="13"/>
      <c r="ADD1237" s="13"/>
      <c r="ADE1237" s="13"/>
      <c r="ADF1237" s="13"/>
      <c r="ADG1237" s="13"/>
      <c r="ADH1237" s="13"/>
      <c r="ADI1237" s="13"/>
      <c r="ADJ1237" s="13"/>
      <c r="ADK1237" s="13"/>
      <c r="ADL1237" s="13"/>
      <c r="ADM1237" s="13"/>
      <c r="ADN1237" s="13"/>
      <c r="ADO1237" s="13"/>
      <c r="ADP1237" s="13"/>
      <c r="ADQ1237" s="13"/>
      <c r="ADR1237" s="13"/>
      <c r="ADS1237" s="13"/>
      <c r="ADT1237" s="13"/>
      <c r="ADU1237" s="13"/>
      <c r="ADV1237" s="13"/>
      <c r="ADW1237" s="13"/>
      <c r="ADX1237" s="13"/>
      <c r="ADY1237" s="13"/>
      <c r="ADZ1237" s="13"/>
      <c r="AEA1237" s="13"/>
      <c r="AEB1237" s="13"/>
      <c r="AEC1237" s="13"/>
      <c r="AED1237" s="13"/>
      <c r="AEE1237" s="13"/>
      <c r="AEF1237" s="13"/>
      <c r="AEG1237" s="13"/>
      <c r="AEH1237" s="13"/>
      <c r="AEI1237" s="13"/>
      <c r="AEJ1237" s="13"/>
      <c r="AEK1237" s="13"/>
      <c r="AEL1237" s="13"/>
      <c r="AEM1237" s="13"/>
      <c r="AEN1237" s="13"/>
      <c r="AEO1237" s="13"/>
      <c r="AEP1237" s="13"/>
      <c r="AEQ1237" s="13"/>
      <c r="AER1237" s="13"/>
      <c r="AES1237" s="13"/>
      <c r="AET1237" s="13"/>
      <c r="AEU1237" s="13"/>
      <c r="AEV1237" s="13"/>
      <c r="AEW1237" s="13"/>
      <c r="AEX1237" s="13"/>
      <c r="AEY1237" s="13"/>
      <c r="AEZ1237" s="13"/>
      <c r="AFA1237" s="13"/>
      <c r="AFB1237" s="13"/>
      <c r="AFC1237" s="13"/>
      <c r="AFD1237" s="13"/>
      <c r="AFE1237" s="13"/>
      <c r="AFF1237" s="13"/>
      <c r="AFG1237" s="13"/>
      <c r="AFH1237" s="13"/>
      <c r="AFI1237" s="13"/>
      <c r="AFJ1237" s="13"/>
      <c r="AFK1237" s="13"/>
      <c r="AFL1237" s="13"/>
      <c r="AFM1237" s="13"/>
      <c r="AFN1237" s="13"/>
      <c r="AFO1237" s="13"/>
      <c r="AFP1237" s="13"/>
      <c r="AFQ1237" s="13"/>
      <c r="AFR1237" s="13"/>
      <c r="AFS1237" s="13"/>
      <c r="AFT1237" s="13"/>
      <c r="AFU1237" s="13"/>
      <c r="AFV1237" s="13"/>
      <c r="AFW1237" s="13"/>
      <c r="AFX1237" s="13"/>
      <c r="AFY1237" s="13"/>
      <c r="AFZ1237" s="13"/>
      <c r="AGA1237" s="13"/>
      <c r="AGB1237" s="13"/>
      <c r="AGC1237" s="13"/>
      <c r="AGD1237" s="13"/>
      <c r="AGE1237" s="13"/>
      <c r="AGF1237" s="13"/>
      <c r="AGG1237" s="13"/>
      <c r="AGH1237" s="13"/>
      <c r="AGI1237" s="13"/>
      <c r="AGJ1237" s="13"/>
      <c r="AGK1237" s="13"/>
      <c r="AGL1237" s="13"/>
      <c r="AGM1237" s="13"/>
      <c r="AGN1237" s="13"/>
      <c r="AGO1237" s="13"/>
      <c r="AGP1237" s="13"/>
      <c r="AGQ1237" s="13"/>
      <c r="AGR1237" s="13"/>
      <c r="AGS1237" s="13"/>
      <c r="AGT1237" s="13"/>
      <c r="AGU1237" s="13"/>
      <c r="AGV1237" s="13"/>
      <c r="AGW1237" s="13"/>
      <c r="AGX1237" s="13"/>
      <c r="AGY1237" s="13"/>
      <c r="AGZ1237" s="13"/>
      <c r="AHA1237" s="13"/>
      <c r="AHB1237" s="13"/>
      <c r="AHC1237" s="13"/>
      <c r="AHD1237" s="13"/>
      <c r="AHE1237" s="13"/>
      <c r="AHF1237" s="13"/>
      <c r="AHG1237" s="13"/>
      <c r="AHH1237" s="13"/>
      <c r="AHI1237" s="13"/>
      <c r="AHJ1237" s="13"/>
      <c r="AHK1237" s="13"/>
      <c r="AHL1237" s="13"/>
      <c r="AHM1237" s="13"/>
      <c r="AHN1237" s="13"/>
      <c r="AHO1237" s="13"/>
      <c r="AHP1237" s="13"/>
      <c r="AHQ1237" s="13"/>
      <c r="AHR1237" s="13"/>
      <c r="AHS1237" s="13"/>
      <c r="AHT1237" s="13"/>
      <c r="AHU1237" s="13"/>
      <c r="AHV1237" s="13"/>
      <c r="AHW1237" s="13"/>
      <c r="AHX1237" s="13"/>
      <c r="AHY1237" s="13"/>
      <c r="AHZ1237" s="13"/>
      <c r="AIA1237" s="13"/>
      <c r="AIB1237" s="13"/>
      <c r="AIC1237" s="13"/>
      <c r="AID1237" s="13"/>
      <c r="AIE1237" s="13"/>
      <c r="AIF1237" s="13"/>
      <c r="AIG1237" s="13"/>
      <c r="AIH1237" s="13"/>
      <c r="AII1237" s="13"/>
      <c r="AIJ1237" s="13"/>
      <c r="AIK1237" s="13"/>
      <c r="AIL1237" s="13"/>
      <c r="AIM1237" s="13"/>
      <c r="AIN1237" s="13"/>
      <c r="AIO1237" s="13"/>
      <c r="AIP1237" s="13"/>
      <c r="AIQ1237" s="13"/>
      <c r="AIR1237" s="13"/>
      <c r="AIS1237" s="13"/>
      <c r="AIT1237" s="13"/>
      <c r="AIU1237" s="13"/>
      <c r="AIV1237" s="13"/>
      <c r="AIW1237" s="13"/>
      <c r="AIX1237" s="13"/>
      <c r="AIY1237" s="13"/>
      <c r="AIZ1237" s="13"/>
      <c r="AJA1237" s="13"/>
      <c r="AJB1237" s="13"/>
      <c r="AJC1237" s="13"/>
      <c r="AJD1237" s="13"/>
      <c r="AJE1237" s="13"/>
      <c r="AJF1237" s="13"/>
      <c r="AJG1237" s="13"/>
      <c r="AJH1237" s="13"/>
      <c r="AJI1237" s="13"/>
      <c r="AJJ1237" s="13"/>
      <c r="AJK1237" s="13"/>
      <c r="AJL1237" s="13"/>
      <c r="AJM1237" s="13"/>
      <c r="AJN1237" s="13"/>
      <c r="AJO1237" s="13"/>
      <c r="AJP1237" s="13"/>
      <c r="AJQ1237" s="13"/>
      <c r="AJR1237" s="13"/>
      <c r="AJS1237" s="13"/>
      <c r="AJT1237" s="13"/>
      <c r="AJU1237" s="13"/>
      <c r="AJV1237" s="13"/>
      <c r="AJW1237" s="13"/>
      <c r="AJX1237" s="13"/>
      <c r="AJY1237" s="13"/>
      <c r="AJZ1237" s="13"/>
      <c r="AKA1237" s="13"/>
      <c r="AKB1237" s="13"/>
      <c r="AKC1237" s="13"/>
      <c r="AKD1237" s="13"/>
      <c r="AKE1237" s="13"/>
      <c r="AKF1237" s="13"/>
      <c r="AKG1237" s="13"/>
      <c r="AKH1237" s="13"/>
      <c r="AKI1237" s="13"/>
      <c r="AKJ1237" s="13"/>
      <c r="AKK1237" s="13"/>
      <c r="AKL1237" s="13"/>
      <c r="AKM1237" s="13"/>
      <c r="AKN1237" s="13"/>
      <c r="AKO1237" s="13"/>
      <c r="AKP1237" s="13"/>
      <c r="AKQ1237" s="13"/>
      <c r="AKR1237" s="13"/>
      <c r="AKS1237" s="13"/>
      <c r="AKT1237" s="13"/>
      <c r="AKU1237" s="13"/>
      <c r="AKV1237" s="13"/>
      <c r="AKW1237" s="13"/>
      <c r="AKX1237" s="13"/>
      <c r="AKY1237" s="13"/>
      <c r="AKZ1237" s="13"/>
      <c r="ALA1237" s="13"/>
      <c r="ALB1237" s="13"/>
      <c r="ALC1237" s="13"/>
      <c r="ALD1237" s="13"/>
      <c r="ALE1237" s="13"/>
      <c r="ALF1237" s="13"/>
      <c r="ALG1237" s="13"/>
      <c r="ALH1237" s="13"/>
      <c r="ALI1237" s="13"/>
      <c r="ALJ1237" s="13"/>
      <c r="ALK1237" s="13"/>
      <c r="ALL1237" s="13"/>
      <c r="ALM1237" s="13"/>
      <c r="ALN1237" s="13"/>
      <c r="ALO1237" s="13"/>
      <c r="ALP1237" s="13"/>
      <c r="ALQ1237" s="13"/>
      <c r="ALR1237" s="13"/>
      <c r="ALS1237" s="13"/>
      <c r="ALT1237" s="13"/>
      <c r="ALU1237" s="13"/>
      <c r="ALV1237" s="13"/>
      <c r="ALW1237" s="13"/>
      <c r="ALX1237" s="13"/>
      <c r="ALY1237" s="13"/>
      <c r="ALZ1237" s="13"/>
      <c r="AMA1237" s="13"/>
      <c r="AMB1237" s="13"/>
      <c r="AMC1237" s="13"/>
      <c r="AMD1237" s="13"/>
      <c r="AME1237" s="13"/>
      <c r="AMF1237" s="13"/>
      <c r="AMG1237" s="13"/>
      <c r="AMH1237" s="13"/>
      <c r="AMI1237" s="13"/>
      <c r="AMJ1237" s="13"/>
      <c r="AMK1237" s="13"/>
      <c r="AML1237" s="13"/>
      <c r="AMM1237" s="13"/>
      <c r="AMN1237" s="13"/>
      <c r="AMO1237" s="13"/>
      <c r="AMP1237" s="13"/>
      <c r="AMQ1237" s="13"/>
      <c r="AMR1237" s="13"/>
      <c r="AMS1237" s="13"/>
      <c r="AMT1237" s="13"/>
      <c r="AMU1237" s="13"/>
      <c r="AMV1237" s="13"/>
      <c r="AMW1237" s="13"/>
      <c r="AMX1237" s="13"/>
      <c r="AMY1237" s="13"/>
      <c r="AMZ1237" s="13"/>
      <c r="ANA1237" s="13"/>
      <c r="ANB1237" s="13"/>
      <c r="ANC1237" s="13"/>
      <c r="AND1237" s="13"/>
      <c r="ANE1237" s="13"/>
      <c r="ANF1237" s="13"/>
      <c r="ANG1237" s="13"/>
      <c r="ANH1237" s="13"/>
      <c r="ANI1237" s="13"/>
      <c r="ANJ1237" s="13"/>
      <c r="ANK1237" s="13"/>
      <c r="ANL1237" s="13"/>
      <c r="ANM1237" s="13"/>
      <c r="ANN1237" s="13"/>
      <c r="ANO1237" s="13"/>
      <c r="ANP1237" s="13"/>
      <c r="ANQ1237" s="13"/>
      <c r="ANR1237" s="13"/>
      <c r="ANS1237" s="13"/>
      <c r="ANT1237" s="13"/>
      <c r="ANU1237" s="13"/>
      <c r="ANV1237" s="13"/>
      <c r="ANW1237" s="13"/>
      <c r="ANX1237" s="13"/>
      <c r="ANY1237" s="13"/>
      <c r="ANZ1237" s="13"/>
      <c r="AOA1237" s="13"/>
      <c r="AOB1237" s="13"/>
      <c r="AOC1237" s="13"/>
      <c r="AOD1237" s="13"/>
      <c r="AOE1237" s="13"/>
      <c r="AOF1237" s="13"/>
      <c r="AOG1237" s="13"/>
      <c r="AOH1237" s="13"/>
      <c r="AOI1237" s="13"/>
      <c r="AOJ1237" s="13"/>
      <c r="AOK1237" s="13"/>
      <c r="AOL1237" s="13"/>
      <c r="AOM1237" s="13"/>
      <c r="AON1237" s="13"/>
      <c r="AOO1237" s="13"/>
      <c r="AOP1237" s="13"/>
      <c r="AOQ1237" s="13"/>
      <c r="AOR1237" s="13"/>
      <c r="AOS1237" s="13"/>
      <c r="AOT1237" s="13"/>
      <c r="AOU1237" s="13"/>
      <c r="AOV1237" s="13"/>
      <c r="AOW1237" s="13"/>
      <c r="AOX1237" s="13"/>
      <c r="AOY1237" s="13"/>
      <c r="AOZ1237" s="13"/>
      <c r="APA1237" s="13"/>
      <c r="APB1237" s="13"/>
      <c r="APC1237" s="13"/>
      <c r="APD1237" s="13"/>
      <c r="APE1237" s="13"/>
      <c r="APF1237" s="13"/>
      <c r="APG1237" s="13"/>
      <c r="APH1237" s="13"/>
      <c r="API1237" s="13"/>
      <c r="APJ1237" s="13"/>
      <c r="APK1237" s="13"/>
      <c r="APL1237" s="13"/>
      <c r="APM1237" s="13"/>
      <c r="APN1237" s="13"/>
      <c r="APO1237" s="13"/>
      <c r="APP1237" s="13"/>
      <c r="APQ1237" s="13"/>
      <c r="APR1237" s="13"/>
      <c r="APS1237" s="13"/>
      <c r="APT1237" s="13"/>
      <c r="APU1237" s="13"/>
      <c r="APV1237" s="13"/>
      <c r="APW1237" s="13"/>
      <c r="APX1237" s="13"/>
      <c r="APY1237" s="13"/>
      <c r="APZ1237" s="13"/>
      <c r="AQA1237" s="13"/>
      <c r="AQB1237" s="13"/>
      <c r="AQC1237" s="13"/>
      <c r="AQD1237" s="13"/>
      <c r="AQE1237" s="13"/>
      <c r="AQF1237" s="13"/>
      <c r="AQG1237" s="13"/>
      <c r="AQH1237" s="13"/>
      <c r="AQI1237" s="13"/>
      <c r="AQJ1237" s="13"/>
      <c r="AQK1237" s="13"/>
      <c r="AQL1237" s="13"/>
      <c r="AQM1237" s="13"/>
      <c r="AQN1237" s="13"/>
      <c r="AQO1237" s="13"/>
      <c r="AQP1237" s="13"/>
      <c r="AQQ1237" s="13"/>
      <c r="AQR1237" s="13"/>
      <c r="AQS1237" s="13"/>
      <c r="AQT1237" s="13"/>
      <c r="AQU1237" s="13"/>
      <c r="AQV1237" s="13"/>
      <c r="AQW1237" s="13"/>
      <c r="AQX1237" s="13"/>
      <c r="AQY1237" s="13"/>
      <c r="AQZ1237" s="13"/>
      <c r="ARA1237" s="13"/>
      <c r="ARB1237" s="13"/>
      <c r="ARC1237" s="13"/>
      <c r="ARD1237" s="13"/>
      <c r="ARE1237" s="13"/>
      <c r="ARF1237" s="13"/>
      <c r="ARG1237" s="13"/>
      <c r="ARH1237" s="13"/>
      <c r="ARI1237" s="13"/>
      <c r="ARJ1237" s="13"/>
      <c r="ARK1237" s="13"/>
      <c r="ARL1237" s="13"/>
      <c r="ARM1237" s="13"/>
      <c r="ARN1237" s="13"/>
      <c r="ARO1237" s="13"/>
      <c r="ARP1237" s="13"/>
      <c r="ARQ1237" s="13"/>
      <c r="ARR1237" s="13"/>
      <c r="ARS1237" s="13"/>
      <c r="ART1237" s="13"/>
      <c r="ARU1237" s="13"/>
      <c r="ARV1237" s="13"/>
      <c r="ARW1237" s="13"/>
      <c r="ARX1237" s="13"/>
      <c r="ARY1237" s="13"/>
      <c r="ARZ1237" s="13"/>
      <c r="ASA1237" s="13"/>
      <c r="ASB1237" s="13"/>
      <c r="ASC1237" s="13"/>
      <c r="ASD1237" s="13"/>
      <c r="ASE1237" s="13"/>
      <c r="ASF1237" s="13"/>
      <c r="ASG1237" s="13"/>
      <c r="ASH1237" s="13"/>
      <c r="ASI1237" s="13"/>
      <c r="ASJ1237" s="13"/>
      <c r="ASK1237" s="13"/>
      <c r="ASL1237" s="13"/>
      <c r="ASM1237" s="13"/>
      <c r="ASN1237" s="13"/>
      <c r="ASO1237" s="13"/>
      <c r="ASP1237" s="13"/>
      <c r="ASQ1237" s="13"/>
      <c r="ASR1237" s="13"/>
      <c r="ASS1237" s="13"/>
      <c r="AST1237" s="13"/>
      <c r="ASU1237" s="13"/>
      <c r="ASV1237" s="13"/>
      <c r="ASW1237" s="13"/>
      <c r="ASX1237" s="13"/>
      <c r="ASY1237" s="13"/>
      <c r="ASZ1237" s="13"/>
      <c r="ATA1237" s="13"/>
      <c r="ATB1237" s="13"/>
      <c r="ATC1237" s="13"/>
      <c r="ATD1237" s="13"/>
      <c r="ATE1237" s="13"/>
      <c r="ATF1237" s="13"/>
      <c r="ATG1237" s="13"/>
      <c r="ATH1237" s="13"/>
      <c r="ATI1237" s="13"/>
      <c r="ATJ1237" s="13"/>
      <c r="ATK1237" s="13"/>
      <c r="ATL1237" s="13"/>
      <c r="ATM1237" s="13"/>
      <c r="ATN1237" s="13"/>
      <c r="ATO1237" s="13"/>
      <c r="ATP1237" s="13"/>
      <c r="ATQ1237" s="13"/>
      <c r="ATR1237" s="13"/>
      <c r="ATS1237" s="13"/>
      <c r="ATT1237" s="13"/>
      <c r="ATU1237" s="13"/>
      <c r="ATV1237" s="13"/>
      <c r="ATW1237" s="13"/>
      <c r="ATX1237" s="13"/>
      <c r="ATY1237" s="13"/>
      <c r="ATZ1237" s="13"/>
      <c r="AUA1237" s="13"/>
      <c r="AUB1237" s="13"/>
      <c r="AUC1237" s="13"/>
      <c r="AUD1237" s="13"/>
      <c r="AUE1237" s="13"/>
      <c r="AUF1237" s="13"/>
      <c r="AUG1237" s="13"/>
      <c r="AUH1237" s="13"/>
      <c r="AUI1237" s="13"/>
      <c r="AUJ1237" s="13"/>
      <c r="AUK1237" s="13"/>
      <c r="AUL1237" s="13"/>
      <c r="AUM1237" s="13"/>
      <c r="AUN1237" s="13"/>
      <c r="AUO1237" s="13"/>
      <c r="AUP1237" s="13"/>
      <c r="AUQ1237" s="13"/>
      <c r="AUR1237" s="13"/>
      <c r="AUS1237" s="13"/>
      <c r="AUT1237" s="13"/>
      <c r="AUU1237" s="13"/>
      <c r="AUV1237" s="13"/>
      <c r="AUW1237" s="13"/>
      <c r="AUX1237" s="13"/>
      <c r="AUY1237" s="13"/>
      <c r="AUZ1237" s="13"/>
      <c r="AVA1237" s="13"/>
      <c r="AVB1237" s="13"/>
      <c r="AVC1237" s="13"/>
      <c r="AVD1237" s="13"/>
      <c r="AVE1237" s="13"/>
      <c r="AVF1237" s="13"/>
      <c r="AVG1237" s="13"/>
      <c r="AVH1237" s="13"/>
      <c r="AVI1237" s="13"/>
      <c r="AVJ1237" s="13"/>
      <c r="AVK1237" s="13"/>
      <c r="AVL1237" s="13"/>
      <c r="AVM1237" s="13"/>
      <c r="AVN1237" s="13"/>
      <c r="AVO1237" s="13"/>
      <c r="AVP1237" s="13"/>
      <c r="AVQ1237" s="13"/>
      <c r="AVR1237" s="13"/>
      <c r="AVS1237" s="13"/>
      <c r="AVT1237" s="13"/>
      <c r="AVU1237" s="13"/>
      <c r="AVV1237" s="13"/>
      <c r="AVW1237" s="13"/>
      <c r="AVX1237" s="13"/>
      <c r="AVY1237" s="13"/>
      <c r="AVZ1237" s="13"/>
      <c r="AWA1237" s="13"/>
      <c r="AWB1237" s="13"/>
      <c r="AWC1237" s="13"/>
      <c r="AWD1237" s="13"/>
      <c r="AWE1237" s="13"/>
      <c r="AWF1237" s="13"/>
      <c r="AWG1237" s="13"/>
      <c r="AWH1237" s="13"/>
      <c r="AWI1237" s="13"/>
      <c r="AWJ1237" s="13"/>
      <c r="AWK1237" s="13"/>
      <c r="AWL1237" s="13"/>
      <c r="AWM1237" s="13"/>
      <c r="AWN1237" s="13"/>
      <c r="AWO1237" s="13"/>
      <c r="AWP1237" s="13"/>
      <c r="AWQ1237" s="13"/>
      <c r="AWR1237" s="13"/>
      <c r="AWS1237" s="13"/>
      <c r="AWT1237" s="13"/>
      <c r="AWU1237" s="13"/>
      <c r="AWV1237" s="13"/>
      <c r="AWW1237" s="13"/>
      <c r="AWX1237" s="13"/>
      <c r="AWY1237" s="13"/>
      <c r="AWZ1237" s="13"/>
      <c r="AXA1237" s="13"/>
      <c r="AXB1237" s="13"/>
      <c r="AXC1237" s="13"/>
      <c r="AXD1237" s="13"/>
      <c r="AXE1237" s="13"/>
      <c r="AXF1237" s="13"/>
      <c r="AXG1237" s="13"/>
      <c r="AXH1237" s="13"/>
      <c r="AXI1237" s="13"/>
      <c r="AXJ1237" s="13"/>
      <c r="AXK1237" s="13"/>
      <c r="AXL1237" s="13"/>
      <c r="AXM1237" s="13"/>
      <c r="AXN1237" s="13"/>
      <c r="AXO1237" s="13"/>
      <c r="AXP1237" s="13"/>
      <c r="AXQ1237" s="13"/>
      <c r="AXR1237" s="13"/>
      <c r="AXS1237" s="13"/>
      <c r="AXT1237" s="13"/>
      <c r="AXU1237" s="13"/>
      <c r="AXV1237" s="13"/>
      <c r="AXW1237" s="13"/>
      <c r="AXX1237" s="13"/>
      <c r="AXY1237" s="13"/>
      <c r="AXZ1237" s="13"/>
      <c r="AYA1237" s="13"/>
      <c r="AYB1237" s="13"/>
      <c r="AYC1237" s="13"/>
      <c r="AYD1237" s="13"/>
      <c r="AYE1237" s="13"/>
      <c r="AYF1237" s="13"/>
      <c r="AYG1237" s="13"/>
      <c r="AYH1237" s="13"/>
      <c r="AYI1237" s="13"/>
      <c r="AYJ1237" s="13"/>
      <c r="AYK1237" s="13"/>
      <c r="AYL1237" s="13"/>
      <c r="AYM1237" s="13"/>
      <c r="AYN1237" s="13"/>
      <c r="AYO1237" s="13"/>
      <c r="AYP1237" s="13"/>
      <c r="AYQ1237" s="13"/>
      <c r="AYR1237" s="13"/>
      <c r="AYS1237" s="13"/>
      <c r="AYT1237" s="13"/>
      <c r="AYU1237" s="13"/>
      <c r="AYV1237" s="13"/>
      <c r="AYW1237" s="13"/>
      <c r="AYX1237" s="13"/>
      <c r="AYY1237" s="13"/>
      <c r="AYZ1237" s="13"/>
      <c r="AZA1237" s="13"/>
      <c r="AZB1237" s="13"/>
      <c r="AZC1237" s="13"/>
      <c r="AZD1237" s="13"/>
      <c r="AZE1237" s="13"/>
      <c r="AZF1237" s="13"/>
      <c r="AZG1237" s="13"/>
      <c r="AZH1237" s="13"/>
      <c r="AZI1237" s="13"/>
      <c r="AZJ1237" s="13"/>
      <c r="AZK1237" s="13"/>
      <c r="AZL1237" s="13"/>
      <c r="AZM1237" s="13"/>
      <c r="AZN1237" s="13"/>
      <c r="AZO1237" s="13"/>
      <c r="AZP1237" s="13"/>
      <c r="AZQ1237" s="13"/>
      <c r="AZR1237" s="13"/>
      <c r="AZS1237" s="13"/>
      <c r="AZT1237" s="13"/>
      <c r="AZU1237" s="13"/>
      <c r="AZV1237" s="13"/>
      <c r="AZW1237" s="13"/>
      <c r="AZX1237" s="13"/>
      <c r="AZY1237" s="13"/>
      <c r="AZZ1237" s="13"/>
      <c r="BAA1237" s="13"/>
      <c r="BAB1237" s="13"/>
      <c r="BAC1237" s="13"/>
      <c r="BAD1237" s="13"/>
      <c r="BAE1237" s="13"/>
      <c r="BAF1237" s="13"/>
      <c r="BAG1237" s="13"/>
      <c r="BAH1237" s="13"/>
      <c r="BAI1237" s="13"/>
      <c r="BAJ1237" s="13"/>
      <c r="BAK1237" s="13"/>
      <c r="BAL1237" s="13"/>
      <c r="BAM1237" s="13"/>
      <c r="BAN1237" s="13"/>
      <c r="BAO1237" s="13"/>
      <c r="BAP1237" s="13"/>
      <c r="BAQ1237" s="13"/>
      <c r="BAR1237" s="13"/>
      <c r="BAS1237" s="13"/>
      <c r="BAT1237" s="13"/>
      <c r="BAU1237" s="13"/>
      <c r="BAV1237" s="13"/>
      <c r="BAW1237" s="13"/>
      <c r="BAX1237" s="13"/>
      <c r="BAY1237" s="13"/>
      <c r="BAZ1237" s="13"/>
      <c r="BBA1237" s="13"/>
      <c r="BBB1237" s="13"/>
      <c r="BBC1237" s="13"/>
      <c r="BBD1237" s="13"/>
      <c r="BBE1237" s="13"/>
      <c r="BBF1237" s="13"/>
      <c r="BBG1237" s="13"/>
      <c r="BBH1237" s="13"/>
      <c r="BBI1237" s="13"/>
      <c r="BBJ1237" s="13"/>
      <c r="BBK1237" s="13"/>
      <c r="BBL1237" s="13"/>
      <c r="BBM1237" s="13"/>
      <c r="BBN1237" s="13"/>
      <c r="BBO1237" s="13"/>
      <c r="BBP1237" s="13"/>
      <c r="BBQ1237" s="13"/>
      <c r="BBR1237" s="13"/>
      <c r="BBS1237" s="13"/>
      <c r="BBT1237" s="13"/>
      <c r="BBU1237" s="13"/>
      <c r="BBV1237" s="13"/>
      <c r="BBW1237" s="13"/>
      <c r="BBX1237" s="13"/>
      <c r="BBY1237" s="13"/>
      <c r="BBZ1237" s="13"/>
      <c r="BCA1237" s="13"/>
      <c r="BCB1237" s="13"/>
      <c r="BCC1237" s="13"/>
      <c r="BCD1237" s="13"/>
      <c r="BCE1237" s="13"/>
      <c r="BCF1237" s="13"/>
      <c r="BCG1237" s="13"/>
      <c r="BCH1237" s="13"/>
      <c r="BCI1237" s="13"/>
      <c r="BCJ1237" s="13"/>
      <c r="BCK1237" s="13"/>
      <c r="BCL1237" s="13"/>
      <c r="BCM1237" s="13"/>
      <c r="BCN1237" s="13"/>
      <c r="BCO1237" s="13"/>
      <c r="BCP1237" s="13"/>
      <c r="BCQ1237" s="13"/>
      <c r="BCR1237" s="13"/>
      <c r="BCS1237" s="13"/>
      <c r="BCT1237" s="13"/>
      <c r="BCU1237" s="13"/>
      <c r="BCV1237" s="13"/>
      <c r="BCW1237" s="13"/>
      <c r="BCX1237" s="13"/>
      <c r="BCY1237" s="13"/>
      <c r="BCZ1237" s="13"/>
      <c r="BDA1237" s="13"/>
      <c r="BDB1237" s="13"/>
      <c r="BDC1237" s="13"/>
      <c r="BDD1237" s="13"/>
      <c r="BDE1237" s="13"/>
      <c r="BDF1237" s="13"/>
      <c r="BDG1237" s="13"/>
      <c r="BDH1237" s="13"/>
      <c r="BDI1237" s="13"/>
      <c r="BDJ1237" s="13"/>
      <c r="BDK1237" s="13"/>
      <c r="BDL1237" s="13"/>
      <c r="BDM1237" s="13"/>
      <c r="BDN1237" s="13"/>
      <c r="BDO1237" s="13"/>
      <c r="BDP1237" s="13"/>
      <c r="BDQ1237" s="13"/>
      <c r="BDR1237" s="13"/>
      <c r="BDS1237" s="13"/>
      <c r="BDT1237" s="13"/>
      <c r="BDU1237" s="13"/>
      <c r="BDV1237" s="13"/>
      <c r="BDW1237" s="13"/>
      <c r="BDX1237" s="13"/>
      <c r="BDY1237" s="13"/>
      <c r="BDZ1237" s="13"/>
      <c r="BEA1237" s="13"/>
      <c r="BEB1237" s="13"/>
      <c r="BEC1237" s="13"/>
      <c r="BED1237" s="13"/>
      <c r="BEE1237" s="13"/>
      <c r="BEF1237" s="13"/>
      <c r="BEG1237" s="13"/>
      <c r="BEH1237" s="13"/>
      <c r="BEI1237" s="13"/>
      <c r="BEJ1237" s="13"/>
      <c r="BEK1237" s="13"/>
      <c r="BEL1237" s="13"/>
      <c r="BEM1237" s="13"/>
      <c r="BEN1237" s="13"/>
      <c r="BEO1237" s="13"/>
      <c r="BEP1237" s="13"/>
      <c r="BEQ1237" s="13"/>
      <c r="BER1237" s="13"/>
      <c r="BES1237" s="13"/>
      <c r="BET1237" s="13"/>
      <c r="BEU1237" s="13"/>
      <c r="BEV1237" s="13"/>
      <c r="BEW1237" s="13"/>
      <c r="BEX1237" s="13"/>
      <c r="BEY1237" s="13"/>
      <c r="BEZ1237" s="13"/>
      <c r="BFA1237" s="13"/>
      <c r="BFB1237" s="13"/>
      <c r="BFC1237" s="13"/>
      <c r="BFD1237" s="13"/>
      <c r="BFE1237" s="13"/>
      <c r="BFF1237" s="13"/>
      <c r="BFG1237" s="13"/>
      <c r="BFH1237" s="13"/>
      <c r="BFI1237" s="13"/>
      <c r="BFJ1237" s="13"/>
      <c r="BFK1237" s="13"/>
      <c r="BFL1237" s="13"/>
      <c r="BFM1237" s="13"/>
      <c r="BFN1237" s="13"/>
      <c r="BFO1237" s="13"/>
      <c r="BFP1237" s="13"/>
      <c r="BFQ1237" s="13"/>
      <c r="BFR1237" s="13"/>
      <c r="BFS1237" s="13"/>
      <c r="BFT1237" s="13"/>
      <c r="BFU1237" s="13"/>
      <c r="BFV1237" s="13"/>
      <c r="BFW1237" s="13"/>
      <c r="BFX1237" s="13"/>
      <c r="BFY1237" s="13"/>
      <c r="BFZ1237" s="13"/>
      <c r="BGA1237" s="13"/>
      <c r="BGB1237" s="13"/>
      <c r="BGC1237" s="13"/>
      <c r="BGD1237" s="13"/>
      <c r="BGE1237" s="13"/>
      <c r="BGF1237" s="13"/>
      <c r="BGG1237" s="13"/>
      <c r="BGH1237" s="13"/>
      <c r="BGI1237" s="13"/>
      <c r="BGJ1237" s="13"/>
      <c r="BGK1237" s="13"/>
      <c r="BGL1237" s="13"/>
      <c r="BGM1237" s="13"/>
      <c r="BGN1237" s="13"/>
      <c r="BGO1237" s="13"/>
      <c r="BGP1237" s="13"/>
      <c r="BGQ1237" s="13"/>
      <c r="BGR1237" s="13"/>
      <c r="BGS1237" s="13"/>
      <c r="BGT1237" s="13"/>
      <c r="BGU1237" s="13"/>
      <c r="BGV1237" s="13"/>
      <c r="BGW1237" s="13"/>
      <c r="BGX1237" s="13"/>
      <c r="BGY1237" s="13"/>
      <c r="BGZ1237" s="13"/>
      <c r="BHA1237" s="13"/>
      <c r="BHB1237" s="13"/>
      <c r="BHC1237" s="13"/>
      <c r="BHD1237" s="13"/>
      <c r="BHE1237" s="13"/>
      <c r="BHF1237" s="13"/>
      <c r="BHG1237" s="13"/>
      <c r="BHH1237" s="13"/>
      <c r="BHI1237" s="13"/>
      <c r="BHJ1237" s="13"/>
      <c r="BHK1237" s="13"/>
      <c r="BHL1237" s="13"/>
      <c r="BHM1237" s="13"/>
      <c r="BHN1237" s="13"/>
      <c r="BHO1237" s="13"/>
      <c r="BHP1237" s="13"/>
      <c r="BHQ1237" s="13"/>
      <c r="BHR1237" s="13"/>
      <c r="BHS1237" s="13"/>
      <c r="BHT1237" s="13"/>
      <c r="BHU1237" s="13"/>
      <c r="BHV1237" s="13"/>
      <c r="BHW1237" s="13"/>
      <c r="BHX1237" s="13"/>
      <c r="BHY1237" s="13"/>
      <c r="BHZ1237" s="13"/>
      <c r="BIA1237" s="13"/>
      <c r="BIB1237" s="13"/>
      <c r="BIC1237" s="13"/>
      <c r="BID1237" s="13"/>
      <c r="BIE1237" s="13"/>
      <c r="BIF1237" s="13"/>
      <c r="BIG1237" s="13"/>
      <c r="BIH1237" s="13"/>
      <c r="BII1237" s="13"/>
      <c r="BIJ1237" s="13"/>
      <c r="BIK1237" s="13"/>
      <c r="BIL1237" s="13"/>
      <c r="BIM1237" s="13"/>
      <c r="BIN1237" s="13"/>
      <c r="BIO1237" s="13"/>
      <c r="BIP1237" s="13"/>
      <c r="BIQ1237" s="13"/>
      <c r="BIR1237" s="13"/>
      <c r="BIS1237" s="13"/>
      <c r="BIT1237" s="13"/>
      <c r="BIU1237" s="13"/>
      <c r="BIV1237" s="13"/>
      <c r="BIW1237" s="13"/>
      <c r="BIX1237" s="13"/>
      <c r="BIY1237" s="13"/>
      <c r="BIZ1237" s="13"/>
      <c r="BJA1237" s="13"/>
      <c r="BJB1237" s="13"/>
      <c r="BJC1237" s="13"/>
      <c r="BJD1237" s="13"/>
      <c r="BJE1237" s="13"/>
      <c r="BJF1237" s="13"/>
      <c r="BJG1237" s="13"/>
      <c r="BJH1237" s="13"/>
      <c r="BJI1237" s="13"/>
      <c r="BJJ1237" s="13"/>
      <c r="BJK1237" s="13"/>
      <c r="BJL1237" s="13"/>
      <c r="BJM1237" s="13"/>
      <c r="BJN1237" s="13"/>
      <c r="BJO1237" s="13"/>
      <c r="BJP1237" s="13"/>
      <c r="BJQ1237" s="13"/>
      <c r="BJR1237" s="13"/>
      <c r="BJS1237" s="13"/>
      <c r="BJT1237" s="13"/>
      <c r="BJU1237" s="13"/>
      <c r="BJV1237" s="13"/>
      <c r="BJW1237" s="13"/>
      <c r="BJX1237" s="13"/>
      <c r="BJY1237" s="13"/>
      <c r="BJZ1237" s="13"/>
      <c r="BKA1237" s="13"/>
      <c r="BKB1237" s="13"/>
      <c r="BKC1237" s="13"/>
      <c r="BKD1237" s="13"/>
      <c r="BKE1237" s="13"/>
      <c r="BKF1237" s="13"/>
      <c r="BKG1237" s="13"/>
      <c r="BKH1237" s="13"/>
      <c r="BKI1237" s="13"/>
      <c r="BKJ1237" s="13"/>
      <c r="BKK1237" s="13"/>
      <c r="BKL1237" s="13"/>
      <c r="BKM1237" s="13"/>
      <c r="BKN1237" s="13"/>
      <c r="BKO1237" s="13"/>
      <c r="BKP1237" s="13"/>
      <c r="BKQ1237" s="13"/>
      <c r="BKR1237" s="13"/>
      <c r="BKS1237" s="13"/>
      <c r="BKT1237" s="13"/>
      <c r="BKU1237" s="13"/>
      <c r="BKV1237" s="13"/>
      <c r="BKW1237" s="13"/>
      <c r="BKX1237" s="13"/>
      <c r="BKY1237" s="13"/>
      <c r="BKZ1237" s="13"/>
      <c r="BLA1237" s="13"/>
      <c r="BLB1237" s="13"/>
      <c r="BLC1237" s="13"/>
      <c r="BLD1237" s="13"/>
      <c r="BLE1237" s="13"/>
      <c r="BLF1237" s="13"/>
      <c r="BLG1237" s="13"/>
      <c r="BLH1237" s="13"/>
      <c r="BLI1237" s="13"/>
      <c r="BLJ1237" s="13"/>
      <c r="BLK1237" s="13"/>
      <c r="BLL1237" s="13"/>
      <c r="BLM1237" s="13"/>
      <c r="BLN1237" s="13"/>
      <c r="BLO1237" s="13"/>
      <c r="BLP1237" s="13"/>
      <c r="BLQ1237" s="13"/>
      <c r="BLR1237" s="13"/>
      <c r="BLS1237" s="13"/>
      <c r="BLT1237" s="13"/>
      <c r="BLU1237" s="13"/>
      <c r="BLV1237" s="13"/>
      <c r="BLW1237" s="13"/>
      <c r="BLX1237" s="13"/>
      <c r="BLY1237" s="13"/>
      <c r="BLZ1237" s="13"/>
      <c r="BMA1237" s="13"/>
      <c r="BMB1237" s="13"/>
      <c r="BMC1237" s="13"/>
      <c r="BMD1237" s="13"/>
      <c r="BME1237" s="13"/>
      <c r="BMF1237" s="13"/>
      <c r="BMG1237" s="13"/>
      <c r="BMH1237" s="13"/>
      <c r="BMI1237" s="13"/>
      <c r="BMJ1237" s="13"/>
      <c r="BMK1237" s="13"/>
      <c r="BML1237" s="13"/>
      <c r="BMM1237" s="13"/>
      <c r="BMN1237" s="13"/>
      <c r="BMO1237" s="13"/>
      <c r="BMP1237" s="13"/>
      <c r="BMQ1237" s="13"/>
      <c r="BMR1237" s="13"/>
      <c r="BMS1237" s="13"/>
      <c r="BMT1237" s="13"/>
      <c r="BMU1237" s="13"/>
      <c r="BMV1237" s="13"/>
      <c r="BMW1237" s="13"/>
      <c r="BMX1237" s="13"/>
      <c r="BMY1237" s="13"/>
      <c r="BMZ1237" s="13"/>
      <c r="BNA1237" s="13"/>
      <c r="BNB1237" s="13"/>
      <c r="BNC1237" s="13"/>
      <c r="BND1237" s="13"/>
      <c r="BNE1237" s="13"/>
      <c r="BNF1237" s="13"/>
      <c r="BNG1237" s="13"/>
      <c r="BNH1237" s="13"/>
      <c r="BNI1237" s="13"/>
      <c r="BNJ1237" s="13"/>
      <c r="BNK1237" s="13"/>
      <c r="BNL1237" s="13"/>
      <c r="BNM1237" s="13"/>
      <c r="BNN1237" s="13"/>
      <c r="BNO1237" s="13"/>
      <c r="BNP1237" s="13"/>
      <c r="BNQ1237" s="13"/>
      <c r="BNR1237" s="13"/>
      <c r="BNS1237" s="13"/>
      <c r="BNT1237" s="13"/>
      <c r="BNU1237" s="13"/>
      <c r="BNV1237" s="13"/>
      <c r="BNW1237" s="13"/>
      <c r="BNX1237" s="13"/>
      <c r="BNY1237" s="13"/>
      <c r="BNZ1237" s="13"/>
      <c r="BOA1237" s="13"/>
      <c r="BOB1237" s="13"/>
      <c r="BOC1237" s="13"/>
      <c r="BOD1237" s="13"/>
      <c r="BOE1237" s="13"/>
      <c r="BOF1237" s="13"/>
      <c r="BOG1237" s="13"/>
      <c r="BOH1237" s="13"/>
      <c r="BOI1237" s="13"/>
      <c r="BOJ1237" s="13"/>
      <c r="BOK1237" s="13"/>
      <c r="BOL1237" s="13"/>
      <c r="BOM1237" s="13"/>
      <c r="BON1237" s="13"/>
      <c r="BOO1237" s="13"/>
      <c r="BOP1237" s="13"/>
      <c r="BOQ1237" s="13"/>
      <c r="BOR1237" s="13"/>
      <c r="BOS1237" s="13"/>
      <c r="BOT1237" s="13"/>
      <c r="BOU1237" s="13"/>
      <c r="BOV1237" s="13"/>
      <c r="BOW1237" s="13"/>
      <c r="BOX1237" s="13"/>
      <c r="BOY1237" s="13"/>
      <c r="BOZ1237" s="13"/>
      <c r="BPA1237" s="13"/>
      <c r="BPB1237" s="13"/>
      <c r="BPC1237" s="13"/>
      <c r="BPD1237" s="13"/>
      <c r="BPE1237" s="13"/>
      <c r="BPF1237" s="13"/>
      <c r="BPG1237" s="13"/>
      <c r="BPH1237" s="13"/>
      <c r="BPI1237" s="13"/>
      <c r="BPJ1237" s="13"/>
      <c r="BPK1237" s="13"/>
      <c r="BPL1237" s="13"/>
      <c r="BPM1237" s="13"/>
      <c r="BPN1237" s="13"/>
      <c r="BPO1237" s="13"/>
      <c r="BPP1237" s="13"/>
      <c r="BPQ1237" s="13"/>
      <c r="BPR1237" s="13"/>
      <c r="BPS1237" s="13"/>
      <c r="BPT1237" s="13"/>
      <c r="BPU1237" s="13"/>
      <c r="BPV1237" s="13"/>
      <c r="BPW1237" s="13"/>
      <c r="BPX1237" s="13"/>
      <c r="BPY1237" s="13"/>
      <c r="BPZ1237" s="13"/>
      <c r="BQA1237" s="13"/>
      <c r="BQB1237" s="13"/>
      <c r="BQC1237" s="13"/>
      <c r="BQD1237" s="13"/>
      <c r="BQE1237" s="13"/>
      <c r="BQF1237" s="13"/>
      <c r="BQG1237" s="13"/>
      <c r="BQH1237" s="13"/>
      <c r="BQI1237" s="13"/>
      <c r="BQJ1237" s="13"/>
      <c r="BQK1237" s="13"/>
      <c r="BQL1237" s="13"/>
      <c r="BQM1237" s="13"/>
      <c r="BQN1237" s="13"/>
      <c r="BQO1237" s="13"/>
      <c r="BQP1237" s="13"/>
      <c r="BQQ1237" s="13"/>
      <c r="BQR1237" s="13"/>
      <c r="BQS1237" s="13"/>
      <c r="BQT1237" s="13"/>
      <c r="BQU1237" s="13"/>
      <c r="BQV1237" s="13"/>
      <c r="BQW1237" s="13"/>
      <c r="BQX1237" s="13"/>
      <c r="BQY1237" s="13"/>
      <c r="BQZ1237" s="13"/>
      <c r="BRA1237" s="13"/>
      <c r="BRB1237" s="13"/>
      <c r="BRC1237" s="13"/>
      <c r="BRD1237" s="13"/>
      <c r="BRE1237" s="13"/>
      <c r="BRF1237" s="13"/>
      <c r="BRG1237" s="13"/>
      <c r="BRH1237" s="13"/>
      <c r="BRI1237" s="13"/>
      <c r="BRJ1237" s="13"/>
      <c r="BRK1237" s="13"/>
      <c r="BRL1237" s="13"/>
      <c r="BRM1237" s="13"/>
      <c r="BRN1237" s="13"/>
      <c r="BRO1237" s="13"/>
      <c r="BRP1237" s="13"/>
      <c r="BRQ1237" s="13"/>
      <c r="BRR1237" s="13"/>
      <c r="BRS1237" s="13"/>
      <c r="BRT1237" s="13"/>
      <c r="BRU1237" s="13"/>
      <c r="BRV1237" s="13"/>
      <c r="BRW1237" s="13"/>
      <c r="BRX1237" s="13"/>
      <c r="BRY1237" s="13"/>
      <c r="BRZ1237" s="13"/>
      <c r="BSA1237" s="13"/>
      <c r="BSB1237" s="13"/>
      <c r="BSC1237" s="13"/>
      <c r="BSD1237" s="13"/>
      <c r="BSE1237" s="13"/>
      <c r="BSF1237" s="13"/>
      <c r="BSG1237" s="13"/>
      <c r="BSH1237" s="13"/>
      <c r="BSI1237" s="13"/>
      <c r="BSJ1237" s="13"/>
      <c r="BSK1237" s="13"/>
      <c r="BSL1237" s="13"/>
      <c r="BSM1237" s="13"/>
      <c r="BSN1237" s="13"/>
      <c r="BSO1237" s="13"/>
      <c r="BSP1237" s="13"/>
      <c r="BSQ1237" s="13"/>
      <c r="BSR1237" s="13"/>
      <c r="BSS1237" s="13"/>
      <c r="BST1237" s="13"/>
      <c r="BSU1237" s="13"/>
      <c r="BSV1237" s="13"/>
      <c r="BSW1237" s="13"/>
      <c r="BSX1237" s="13"/>
      <c r="BSY1237" s="13"/>
      <c r="BSZ1237" s="13"/>
      <c r="BTA1237" s="13"/>
      <c r="BTB1237" s="13"/>
      <c r="BTC1237" s="13"/>
      <c r="BTD1237" s="13"/>
      <c r="BTE1237" s="13"/>
      <c r="BTF1237" s="13"/>
      <c r="BTG1237" s="13"/>
      <c r="BTH1237" s="13"/>
      <c r="BTI1237" s="13"/>
      <c r="BTJ1237" s="13"/>
      <c r="BTK1237" s="13"/>
      <c r="BTL1237" s="13"/>
      <c r="BTM1237" s="13"/>
      <c r="BTN1237" s="13"/>
      <c r="BTO1237" s="13"/>
      <c r="BTP1237" s="13"/>
      <c r="BTQ1237" s="13"/>
      <c r="BTR1237" s="13"/>
      <c r="BTS1237" s="13"/>
      <c r="BTT1237" s="13"/>
      <c r="BTU1237" s="13"/>
      <c r="BTV1237" s="13"/>
      <c r="BTW1237" s="13"/>
      <c r="BTX1237" s="13"/>
      <c r="BTY1237" s="13"/>
      <c r="BTZ1237" s="13"/>
      <c r="BUA1237" s="13"/>
      <c r="BUB1237" s="13"/>
      <c r="BUC1237" s="13"/>
      <c r="BUD1237" s="13"/>
      <c r="BUE1237" s="13"/>
      <c r="BUF1237" s="13"/>
      <c r="BUG1237" s="13"/>
      <c r="BUH1237" s="13"/>
      <c r="BUI1237" s="13"/>
      <c r="BUJ1237" s="13"/>
      <c r="BUK1237" s="13"/>
      <c r="BUL1237" s="13"/>
      <c r="BUM1237" s="13"/>
      <c r="BUN1237" s="13"/>
      <c r="BUO1237" s="13"/>
      <c r="BUP1237" s="13"/>
      <c r="BUQ1237" s="13"/>
      <c r="BUR1237" s="13"/>
      <c r="BUS1237" s="13"/>
      <c r="BUT1237" s="13"/>
      <c r="BUU1237" s="13"/>
      <c r="BUV1237" s="13"/>
      <c r="BUW1237" s="13"/>
      <c r="BUX1237" s="13"/>
      <c r="BUY1237" s="13"/>
      <c r="BUZ1237" s="13"/>
      <c r="BVA1237" s="13"/>
      <c r="BVB1237" s="13"/>
      <c r="BVC1237" s="13"/>
      <c r="BVD1237" s="13"/>
      <c r="BVE1237" s="13"/>
      <c r="BVF1237" s="13"/>
      <c r="BVG1237" s="13"/>
      <c r="BVH1237" s="13"/>
      <c r="BVI1237" s="13"/>
      <c r="BVJ1237" s="13"/>
      <c r="BVK1237" s="13"/>
      <c r="BVL1237" s="13"/>
      <c r="BVM1237" s="13"/>
      <c r="BVN1237" s="13"/>
      <c r="BVO1237" s="13"/>
      <c r="BVP1237" s="13"/>
      <c r="BVQ1237" s="13"/>
      <c r="BVR1237" s="13"/>
      <c r="BVS1237" s="13"/>
      <c r="BVT1237" s="13"/>
      <c r="BVU1237" s="13"/>
      <c r="BVV1237" s="13"/>
      <c r="BVW1237" s="13"/>
      <c r="BVX1237" s="13"/>
      <c r="BVY1237" s="13"/>
      <c r="BVZ1237" s="13"/>
      <c r="BWA1237" s="13"/>
      <c r="BWB1237" s="13"/>
      <c r="BWC1237" s="13"/>
      <c r="BWD1237" s="13"/>
      <c r="BWE1237" s="13"/>
      <c r="BWF1237" s="13"/>
      <c r="BWG1237" s="13"/>
      <c r="BWH1237" s="13"/>
      <c r="BWI1237" s="13"/>
      <c r="BWJ1237" s="13"/>
      <c r="BWK1237" s="13"/>
      <c r="BWL1237" s="13"/>
      <c r="BWM1237" s="13"/>
      <c r="BWN1237" s="13"/>
      <c r="BWO1237" s="13"/>
      <c r="BWP1237" s="13"/>
      <c r="BWQ1237" s="13"/>
      <c r="BWR1237" s="13"/>
      <c r="BWS1237" s="13"/>
      <c r="BWT1237" s="13"/>
      <c r="BWU1237" s="13"/>
      <c r="BWV1237" s="13"/>
      <c r="BWW1237" s="13"/>
      <c r="BWX1237" s="13"/>
      <c r="BWY1237" s="13"/>
      <c r="BWZ1237" s="13"/>
      <c r="BXA1237" s="13"/>
      <c r="BXB1237" s="13"/>
      <c r="BXC1237" s="13"/>
      <c r="BXD1237" s="13"/>
      <c r="BXE1237" s="13"/>
      <c r="BXF1237" s="13"/>
      <c r="BXG1237" s="13"/>
      <c r="BXH1237" s="13"/>
      <c r="BXI1237" s="13"/>
      <c r="BXJ1237" s="13"/>
      <c r="BXK1237" s="13"/>
      <c r="BXL1237" s="13"/>
      <c r="BXM1237" s="13"/>
      <c r="BXN1237" s="13"/>
      <c r="BXO1237" s="13"/>
      <c r="BXP1237" s="13"/>
      <c r="BXQ1237" s="13"/>
      <c r="BXR1237" s="13"/>
      <c r="BXS1237" s="13"/>
      <c r="BXT1237" s="13"/>
      <c r="BXU1237" s="13"/>
      <c r="BXV1237" s="13"/>
      <c r="BXW1237" s="13"/>
      <c r="BXX1237" s="13"/>
      <c r="BXY1237" s="13"/>
      <c r="BXZ1237" s="13"/>
      <c r="BYA1237" s="13"/>
      <c r="BYB1237" s="13"/>
      <c r="BYC1237" s="13"/>
      <c r="BYD1237" s="13"/>
      <c r="BYE1237" s="13"/>
      <c r="BYF1237" s="13"/>
      <c r="BYG1237" s="13"/>
      <c r="BYH1237" s="13"/>
      <c r="BYI1237" s="13"/>
      <c r="BYJ1237" s="13"/>
      <c r="BYK1237" s="13"/>
      <c r="BYL1237" s="13"/>
      <c r="BYM1237" s="13"/>
      <c r="BYN1237" s="13"/>
      <c r="BYO1237" s="13"/>
      <c r="BYP1237" s="13"/>
      <c r="BYQ1237" s="13"/>
      <c r="BYR1237" s="13"/>
      <c r="BYS1237" s="13"/>
      <c r="BYT1237" s="13"/>
      <c r="BYU1237" s="13"/>
      <c r="BYV1237" s="13"/>
      <c r="BYW1237" s="13"/>
      <c r="BYX1237" s="13"/>
      <c r="BYY1237" s="13"/>
      <c r="BYZ1237" s="13"/>
      <c r="BZA1237" s="13"/>
      <c r="BZB1237" s="13"/>
      <c r="BZC1237" s="13"/>
      <c r="BZD1237" s="13"/>
      <c r="BZE1237" s="13"/>
      <c r="BZF1237" s="13"/>
      <c r="BZG1237" s="13"/>
      <c r="BZH1237" s="13"/>
      <c r="BZI1237" s="13"/>
      <c r="BZJ1237" s="13"/>
      <c r="BZK1237" s="13"/>
      <c r="BZL1237" s="13"/>
      <c r="BZM1237" s="13"/>
      <c r="BZN1237" s="13"/>
      <c r="BZO1237" s="13"/>
      <c r="BZP1237" s="13"/>
      <c r="BZQ1237" s="13"/>
      <c r="BZR1237" s="13"/>
      <c r="BZS1237" s="13"/>
      <c r="BZT1237" s="13"/>
      <c r="BZU1237" s="13"/>
      <c r="BZV1237" s="13"/>
      <c r="BZW1237" s="13"/>
      <c r="BZX1237" s="13"/>
      <c r="BZY1237" s="13"/>
      <c r="BZZ1237" s="13"/>
      <c r="CAA1237" s="13"/>
      <c r="CAB1237" s="13"/>
      <c r="CAC1237" s="13"/>
      <c r="CAD1237" s="13"/>
      <c r="CAE1237" s="13"/>
      <c r="CAF1237" s="13"/>
      <c r="CAG1237" s="13"/>
      <c r="CAH1237" s="13"/>
      <c r="CAI1237" s="13"/>
      <c r="CAJ1237" s="13"/>
      <c r="CAK1237" s="13"/>
      <c r="CAL1237" s="13"/>
      <c r="CAM1237" s="13"/>
      <c r="CAN1237" s="13"/>
      <c r="CAO1237" s="13"/>
      <c r="CAP1237" s="13"/>
      <c r="CAQ1237" s="13"/>
      <c r="CAR1237" s="13"/>
      <c r="CAS1237" s="13"/>
      <c r="CAT1237" s="13"/>
      <c r="CAU1237" s="13"/>
      <c r="CAV1237" s="13"/>
      <c r="CAW1237" s="13"/>
      <c r="CAX1237" s="13"/>
      <c r="CAY1237" s="13"/>
      <c r="CAZ1237" s="13"/>
      <c r="CBA1237" s="13"/>
      <c r="CBB1237" s="13"/>
      <c r="CBC1237" s="13"/>
      <c r="CBD1237" s="13"/>
      <c r="CBE1237" s="13"/>
      <c r="CBF1237" s="13"/>
      <c r="CBG1237" s="13"/>
      <c r="CBH1237" s="13"/>
      <c r="CBI1237" s="13"/>
      <c r="CBJ1237" s="13"/>
      <c r="CBK1237" s="13"/>
      <c r="CBL1237" s="13"/>
      <c r="CBM1237" s="13"/>
      <c r="CBN1237" s="13"/>
      <c r="CBO1237" s="13"/>
      <c r="CBP1237" s="13"/>
      <c r="CBQ1237" s="13"/>
      <c r="CBR1237" s="13"/>
      <c r="CBS1237" s="13"/>
      <c r="CBT1237" s="13"/>
      <c r="CBU1237" s="13"/>
      <c r="CBV1237" s="13"/>
      <c r="CBW1237" s="13"/>
      <c r="CBX1237" s="13"/>
      <c r="CBY1237" s="13"/>
      <c r="CBZ1237" s="13"/>
      <c r="CCA1237" s="13"/>
      <c r="CCB1237" s="13"/>
      <c r="CCC1237" s="13"/>
      <c r="CCD1237" s="13"/>
      <c r="CCE1237" s="13"/>
      <c r="CCF1237" s="13"/>
      <c r="CCG1237" s="13"/>
      <c r="CCH1237" s="13"/>
      <c r="CCI1237" s="13"/>
      <c r="CCJ1237" s="13"/>
      <c r="CCK1237" s="13"/>
      <c r="CCL1237" s="13"/>
      <c r="CCM1237" s="13"/>
      <c r="CCN1237" s="13"/>
      <c r="CCO1237" s="13"/>
      <c r="CCP1237" s="13"/>
      <c r="CCQ1237" s="13"/>
      <c r="CCR1237" s="13"/>
      <c r="CCS1237" s="13"/>
      <c r="CCT1237" s="13"/>
      <c r="CCU1237" s="13"/>
      <c r="CCV1237" s="13"/>
      <c r="CCW1237" s="13"/>
      <c r="CCX1237" s="13"/>
      <c r="CCY1237" s="13"/>
      <c r="CCZ1237" s="13"/>
      <c r="CDA1237" s="13"/>
      <c r="CDB1237" s="13"/>
      <c r="CDC1237" s="13"/>
      <c r="CDD1237" s="13"/>
      <c r="CDE1237" s="13"/>
      <c r="CDF1237" s="13"/>
      <c r="CDG1237" s="13"/>
      <c r="CDH1237" s="13"/>
      <c r="CDI1237" s="13"/>
      <c r="CDJ1237" s="13"/>
      <c r="CDK1237" s="13"/>
      <c r="CDL1237" s="13"/>
      <c r="CDM1237" s="13"/>
      <c r="CDN1237" s="13"/>
      <c r="CDO1237" s="13"/>
      <c r="CDP1237" s="13"/>
      <c r="CDQ1237" s="13"/>
      <c r="CDR1237" s="13"/>
      <c r="CDS1237" s="13"/>
      <c r="CDT1237" s="13"/>
      <c r="CDU1237" s="13"/>
      <c r="CDV1237" s="13"/>
      <c r="CDW1237" s="13"/>
      <c r="CDX1237" s="13"/>
      <c r="CDY1237" s="13"/>
      <c r="CDZ1237" s="13"/>
      <c r="CEA1237" s="13"/>
      <c r="CEB1237" s="13"/>
      <c r="CEC1237" s="13"/>
      <c r="CED1237" s="13"/>
      <c r="CEE1237" s="13"/>
      <c r="CEF1237" s="13"/>
      <c r="CEG1237" s="13"/>
      <c r="CEH1237" s="13"/>
      <c r="CEI1237" s="13"/>
      <c r="CEJ1237" s="13"/>
      <c r="CEK1237" s="13"/>
      <c r="CEL1237" s="13"/>
      <c r="CEM1237" s="13"/>
      <c r="CEN1237" s="13"/>
      <c r="CEO1237" s="13"/>
      <c r="CEP1237" s="13"/>
      <c r="CEQ1237" s="13"/>
      <c r="CER1237" s="13"/>
      <c r="CES1237" s="13"/>
      <c r="CET1237" s="13"/>
      <c r="CEU1237" s="13"/>
      <c r="CEV1237" s="13"/>
      <c r="CEW1237" s="13"/>
      <c r="CEX1237" s="13"/>
      <c r="CEY1237" s="13"/>
      <c r="CEZ1237" s="13"/>
      <c r="CFA1237" s="13"/>
      <c r="CFB1237" s="13"/>
      <c r="CFC1237" s="13"/>
      <c r="CFD1237" s="13"/>
      <c r="CFE1237" s="13"/>
      <c r="CFF1237" s="13"/>
      <c r="CFG1237" s="13"/>
      <c r="CFH1237" s="13"/>
      <c r="CFI1237" s="13"/>
      <c r="CFJ1237" s="13"/>
      <c r="CFK1237" s="13"/>
      <c r="CFL1237" s="13"/>
      <c r="CFM1237" s="13"/>
      <c r="CFN1237" s="13"/>
      <c r="CFO1237" s="13"/>
      <c r="CFP1237" s="13"/>
      <c r="CFQ1237" s="13"/>
      <c r="CFR1237" s="13"/>
      <c r="CFS1237" s="13"/>
      <c r="CFT1237" s="13"/>
      <c r="CFU1237" s="13"/>
      <c r="CFV1237" s="13"/>
      <c r="CFW1237" s="13"/>
      <c r="CFX1237" s="13"/>
      <c r="CFY1237" s="13"/>
      <c r="CFZ1237" s="13"/>
      <c r="CGA1237" s="13"/>
      <c r="CGB1237" s="13"/>
      <c r="CGC1237" s="13"/>
      <c r="CGD1237" s="13"/>
      <c r="CGE1237" s="13"/>
      <c r="CGF1237" s="13"/>
      <c r="CGG1237" s="13"/>
      <c r="CGH1237" s="13"/>
      <c r="CGI1237" s="13"/>
      <c r="CGJ1237" s="13"/>
      <c r="CGK1237" s="13"/>
      <c r="CGL1237" s="13"/>
      <c r="CGM1237" s="13"/>
      <c r="CGN1237" s="13"/>
      <c r="CGO1237" s="13"/>
      <c r="CGP1237" s="13"/>
      <c r="CGQ1237" s="13"/>
      <c r="CGR1237" s="13"/>
      <c r="CGS1237" s="13"/>
      <c r="CGT1237" s="13"/>
      <c r="CGU1237" s="13"/>
      <c r="CGV1237" s="13"/>
      <c r="CGW1237" s="13"/>
      <c r="CGX1237" s="13"/>
      <c r="CGY1237" s="13"/>
      <c r="CGZ1237" s="13"/>
      <c r="CHA1237" s="13"/>
      <c r="CHB1237" s="13"/>
      <c r="CHC1237" s="13"/>
      <c r="CHD1237" s="13"/>
      <c r="CHE1237" s="13"/>
      <c r="CHF1237" s="13"/>
      <c r="CHG1237" s="13"/>
      <c r="CHH1237" s="13"/>
      <c r="CHI1237" s="13"/>
      <c r="CHJ1237" s="13"/>
      <c r="CHK1237" s="13"/>
      <c r="CHL1237" s="13"/>
      <c r="CHM1237" s="13"/>
      <c r="CHN1237" s="13"/>
      <c r="CHO1237" s="13"/>
      <c r="CHP1237" s="13"/>
      <c r="CHQ1237" s="13"/>
      <c r="CHR1237" s="13"/>
      <c r="CHS1237" s="13"/>
      <c r="CHT1237" s="13"/>
      <c r="CHU1237" s="13"/>
      <c r="CHV1237" s="13"/>
      <c r="CHW1237" s="13"/>
      <c r="CHX1237" s="13"/>
      <c r="CHY1237" s="13"/>
      <c r="CHZ1237" s="13"/>
      <c r="CIA1237" s="13"/>
      <c r="CIB1237" s="13"/>
      <c r="CIC1237" s="13"/>
      <c r="CID1237" s="13"/>
      <c r="CIE1237" s="13"/>
      <c r="CIF1237" s="13"/>
      <c r="CIG1237" s="13"/>
      <c r="CIH1237" s="13"/>
      <c r="CII1237" s="13"/>
      <c r="CIJ1237" s="13"/>
      <c r="CIK1237" s="13"/>
      <c r="CIL1237" s="13"/>
      <c r="CIM1237" s="13"/>
      <c r="CIN1237" s="13"/>
      <c r="CIO1237" s="13"/>
      <c r="CIP1237" s="13"/>
      <c r="CIQ1237" s="13"/>
      <c r="CIR1237" s="13"/>
      <c r="CIS1237" s="13"/>
      <c r="CIT1237" s="13"/>
      <c r="CIU1237" s="13"/>
      <c r="CIV1237" s="13"/>
      <c r="CIW1237" s="13"/>
      <c r="CIX1237" s="13"/>
      <c r="CIY1237" s="13"/>
      <c r="CIZ1237" s="13"/>
      <c r="CJA1237" s="13"/>
      <c r="CJB1237" s="13"/>
      <c r="CJC1237" s="13"/>
      <c r="CJD1237" s="13"/>
      <c r="CJE1237" s="13"/>
      <c r="CJF1237" s="13"/>
      <c r="CJG1237" s="13"/>
      <c r="CJH1237" s="13"/>
      <c r="CJI1237" s="13"/>
      <c r="CJJ1237" s="13"/>
      <c r="CJK1237" s="13"/>
      <c r="CJL1237" s="13"/>
      <c r="CJM1237" s="13"/>
      <c r="CJN1237" s="13"/>
      <c r="CJO1237" s="13"/>
      <c r="CJP1237" s="13"/>
      <c r="CJQ1237" s="13"/>
      <c r="CJR1237" s="13"/>
      <c r="CJS1237" s="13"/>
      <c r="CJT1237" s="13"/>
      <c r="CJU1237" s="13"/>
      <c r="CJV1237" s="13"/>
      <c r="CJW1237" s="13"/>
      <c r="CJX1237" s="13"/>
      <c r="CJY1237" s="13"/>
      <c r="CJZ1237" s="13"/>
      <c r="CKA1237" s="13"/>
      <c r="CKB1237" s="13"/>
      <c r="CKC1237" s="13"/>
      <c r="CKD1237" s="13"/>
      <c r="CKE1237" s="13"/>
      <c r="CKF1237" s="13"/>
      <c r="CKG1237" s="13"/>
      <c r="CKH1237" s="13"/>
      <c r="CKI1237" s="13"/>
      <c r="CKJ1237" s="13"/>
      <c r="CKK1237" s="13"/>
      <c r="CKL1237" s="13"/>
      <c r="CKM1237" s="13"/>
      <c r="CKN1237" s="13"/>
      <c r="CKO1237" s="13"/>
      <c r="CKP1237" s="13"/>
      <c r="CKQ1237" s="13"/>
      <c r="CKR1237" s="13"/>
      <c r="CKS1237" s="13"/>
      <c r="CKT1237" s="13"/>
      <c r="CKU1237" s="13"/>
      <c r="CKV1237" s="13"/>
      <c r="CKW1237" s="13"/>
      <c r="CKX1237" s="13"/>
      <c r="CKY1237" s="13"/>
      <c r="CKZ1237" s="13"/>
      <c r="CLA1237" s="13"/>
      <c r="CLB1237" s="13"/>
      <c r="CLC1237" s="13"/>
      <c r="CLD1237" s="13"/>
      <c r="CLE1237" s="13"/>
      <c r="CLF1237" s="13"/>
      <c r="CLG1237" s="13"/>
      <c r="CLH1237" s="13"/>
      <c r="CLI1237" s="13"/>
      <c r="CLJ1237" s="13"/>
      <c r="CLK1237" s="13"/>
      <c r="CLL1237" s="13"/>
      <c r="CLM1237" s="13"/>
      <c r="CLN1237" s="13"/>
      <c r="CLO1237" s="13"/>
      <c r="CLP1237" s="13"/>
      <c r="CLQ1237" s="13"/>
      <c r="CLR1237" s="13"/>
      <c r="CLS1237" s="13"/>
      <c r="CLT1237" s="13"/>
      <c r="CLU1237" s="13"/>
      <c r="CLV1237" s="13"/>
      <c r="CLW1237" s="13"/>
      <c r="CLX1237" s="13"/>
      <c r="CLY1237" s="13"/>
      <c r="CLZ1237" s="13"/>
      <c r="CMA1237" s="13"/>
      <c r="CMB1237" s="13"/>
      <c r="CMC1237" s="13"/>
      <c r="CMD1237" s="13"/>
      <c r="CME1237" s="13"/>
      <c r="CMF1237" s="13"/>
      <c r="CMG1237" s="13"/>
      <c r="CMH1237" s="13"/>
      <c r="CMI1237" s="13"/>
      <c r="CMJ1237" s="13"/>
      <c r="CMK1237" s="13"/>
      <c r="CML1237" s="13"/>
      <c r="CMM1237" s="13"/>
      <c r="CMN1237" s="13"/>
      <c r="CMO1237" s="13"/>
      <c r="CMP1237" s="13"/>
      <c r="CMQ1237" s="13"/>
      <c r="CMR1237" s="13"/>
      <c r="CMS1237" s="13"/>
      <c r="CMT1237" s="13"/>
      <c r="CMU1237" s="13"/>
      <c r="CMV1237" s="13"/>
      <c r="CMW1237" s="13"/>
      <c r="CMX1237" s="13"/>
      <c r="CMY1237" s="13"/>
      <c r="CMZ1237" s="13"/>
      <c r="CNA1237" s="13"/>
      <c r="CNB1237" s="13"/>
      <c r="CNC1237" s="13"/>
      <c r="CND1237" s="13"/>
      <c r="CNE1237" s="13"/>
      <c r="CNF1237" s="13"/>
      <c r="CNG1237" s="13"/>
      <c r="CNH1237" s="13"/>
      <c r="CNI1237" s="13"/>
      <c r="CNJ1237" s="13"/>
      <c r="CNK1237" s="13"/>
      <c r="CNL1237" s="13"/>
      <c r="CNM1237" s="13"/>
      <c r="CNN1237" s="13"/>
      <c r="CNO1237" s="13"/>
      <c r="CNP1237" s="13"/>
      <c r="CNQ1237" s="13"/>
      <c r="CNR1237" s="13"/>
      <c r="CNS1237" s="13"/>
      <c r="CNT1237" s="13"/>
      <c r="CNU1237" s="13"/>
      <c r="CNV1237" s="13"/>
      <c r="CNW1237" s="13"/>
      <c r="CNX1237" s="13"/>
      <c r="CNY1237" s="13"/>
      <c r="CNZ1237" s="13"/>
      <c r="COA1237" s="13"/>
      <c r="COB1237" s="13"/>
      <c r="COC1237" s="13"/>
      <c r="COD1237" s="13"/>
      <c r="COE1237" s="13"/>
      <c r="COF1237" s="13"/>
      <c r="COG1237" s="13"/>
      <c r="COH1237" s="13"/>
      <c r="COI1237" s="13"/>
      <c r="COJ1237" s="13"/>
      <c r="COK1237" s="13"/>
      <c r="COL1237" s="13"/>
      <c r="COM1237" s="13"/>
      <c r="CON1237" s="13"/>
      <c r="COO1237" s="13"/>
      <c r="COP1237" s="13"/>
      <c r="COQ1237" s="13"/>
      <c r="COR1237" s="13"/>
      <c r="COS1237" s="13"/>
      <c r="COT1237" s="13"/>
      <c r="COU1237" s="13"/>
      <c r="COV1237" s="13"/>
      <c r="COW1237" s="13"/>
      <c r="COX1237" s="13"/>
      <c r="COY1237" s="13"/>
      <c r="COZ1237" s="13"/>
      <c r="CPA1237" s="13"/>
      <c r="CPB1237" s="13"/>
      <c r="CPC1237" s="13"/>
      <c r="CPD1237" s="13"/>
      <c r="CPE1237" s="13"/>
      <c r="CPF1237" s="13"/>
      <c r="CPG1237" s="13"/>
      <c r="CPH1237" s="13"/>
      <c r="CPI1237" s="13"/>
      <c r="CPJ1237" s="13"/>
      <c r="CPK1237" s="13"/>
      <c r="CPL1237" s="13"/>
      <c r="CPM1237" s="13"/>
      <c r="CPN1237" s="13"/>
      <c r="CPO1237" s="13"/>
      <c r="CPP1237" s="13"/>
      <c r="CPQ1237" s="13"/>
      <c r="CPR1237" s="13"/>
      <c r="CPS1237" s="13"/>
      <c r="CPT1237" s="13"/>
      <c r="CPU1237" s="13"/>
      <c r="CPV1237" s="13"/>
      <c r="CPW1237" s="13"/>
      <c r="CPX1237" s="13"/>
      <c r="CPY1237" s="13"/>
      <c r="CPZ1237" s="13"/>
      <c r="CQA1237" s="13"/>
      <c r="CQB1237" s="13"/>
      <c r="CQC1237" s="13"/>
      <c r="CQD1237" s="13"/>
      <c r="CQE1237" s="13"/>
      <c r="CQF1237" s="13"/>
      <c r="CQG1237" s="13"/>
      <c r="CQH1237" s="13"/>
      <c r="CQI1237" s="13"/>
      <c r="CQJ1237" s="13"/>
      <c r="CQK1237" s="13"/>
      <c r="CQL1237" s="13"/>
      <c r="CQM1237" s="13"/>
      <c r="CQN1237" s="13"/>
      <c r="CQO1237" s="13"/>
      <c r="CQP1237" s="13"/>
      <c r="CQQ1237" s="13"/>
      <c r="CQR1237" s="13"/>
      <c r="CQS1237" s="13"/>
      <c r="CQT1237" s="13"/>
      <c r="CQU1237" s="13"/>
      <c r="CQV1237" s="13"/>
      <c r="CQW1237" s="13"/>
      <c r="CQX1237" s="13"/>
      <c r="CQY1237" s="13"/>
      <c r="CQZ1237" s="13"/>
      <c r="CRA1237" s="13"/>
      <c r="CRB1237" s="13"/>
      <c r="CRC1237" s="13"/>
      <c r="CRD1237" s="13"/>
      <c r="CRE1237" s="13"/>
      <c r="CRF1237" s="13"/>
      <c r="CRG1237" s="13"/>
      <c r="CRH1237" s="13"/>
      <c r="CRI1237" s="13"/>
      <c r="CRJ1237" s="13"/>
      <c r="CRK1237" s="13"/>
      <c r="CRL1237" s="13"/>
      <c r="CRM1237" s="13"/>
      <c r="CRN1237" s="13"/>
      <c r="CRO1237" s="13"/>
      <c r="CRP1237" s="13"/>
      <c r="CRQ1237" s="13"/>
      <c r="CRR1237" s="13"/>
      <c r="CRS1237" s="13"/>
      <c r="CRT1237" s="13"/>
      <c r="CRU1237" s="13"/>
      <c r="CRV1237" s="13"/>
      <c r="CRW1237" s="13"/>
      <c r="CRX1237" s="13"/>
      <c r="CRY1237" s="13"/>
      <c r="CRZ1237" s="13"/>
      <c r="CSA1237" s="13"/>
      <c r="CSB1237" s="13"/>
      <c r="CSC1237" s="13"/>
      <c r="CSD1237" s="13"/>
      <c r="CSE1237" s="13"/>
      <c r="CSF1237" s="13"/>
      <c r="CSG1237" s="13"/>
      <c r="CSH1237" s="13"/>
      <c r="CSI1237" s="13"/>
      <c r="CSJ1237" s="13"/>
      <c r="CSK1237" s="13"/>
      <c r="CSL1237" s="13"/>
      <c r="CSM1237" s="13"/>
      <c r="CSN1237" s="13"/>
      <c r="CSO1237" s="13"/>
      <c r="CSP1237" s="13"/>
      <c r="CSQ1237" s="13"/>
      <c r="CSR1237" s="13"/>
      <c r="CSS1237" s="13"/>
      <c r="CST1237" s="13"/>
      <c r="CSU1237" s="13"/>
      <c r="CSV1237" s="13"/>
      <c r="CSW1237" s="13"/>
      <c r="CSX1237" s="13"/>
      <c r="CSY1237" s="13"/>
      <c r="CSZ1237" s="13"/>
      <c r="CTA1237" s="13"/>
      <c r="CTB1237" s="13"/>
      <c r="CTC1237" s="13"/>
      <c r="CTD1237" s="13"/>
      <c r="CTE1237" s="13"/>
      <c r="CTF1237" s="13"/>
      <c r="CTG1237" s="13"/>
      <c r="CTH1237" s="13"/>
      <c r="CTI1237" s="13"/>
      <c r="CTJ1237" s="13"/>
      <c r="CTK1237" s="13"/>
      <c r="CTL1237" s="13"/>
      <c r="CTM1237" s="13"/>
      <c r="CTN1237" s="13"/>
      <c r="CTO1237" s="13"/>
      <c r="CTP1237" s="13"/>
      <c r="CTQ1237" s="13"/>
      <c r="CTR1237" s="13"/>
      <c r="CTS1237" s="13"/>
      <c r="CTT1237" s="13"/>
      <c r="CTU1237" s="13"/>
      <c r="CTV1237" s="13"/>
      <c r="CTW1237" s="13"/>
      <c r="CTX1237" s="13"/>
      <c r="CTY1237" s="13"/>
      <c r="CTZ1237" s="13"/>
      <c r="CUA1237" s="13"/>
      <c r="CUB1237" s="13"/>
      <c r="CUC1237" s="13"/>
      <c r="CUD1237" s="13"/>
      <c r="CUE1237" s="13"/>
      <c r="CUF1237" s="13"/>
      <c r="CUG1237" s="13"/>
      <c r="CUH1237" s="13"/>
      <c r="CUI1237" s="13"/>
      <c r="CUJ1237" s="13"/>
      <c r="CUK1237" s="13"/>
      <c r="CUL1237" s="13"/>
      <c r="CUM1237" s="13"/>
      <c r="CUN1237" s="13"/>
      <c r="CUO1237" s="13"/>
      <c r="CUP1237" s="13"/>
      <c r="CUQ1237" s="13"/>
      <c r="CUR1237" s="13"/>
      <c r="CUS1237" s="13"/>
      <c r="CUT1237" s="13"/>
      <c r="CUU1237" s="13"/>
      <c r="CUV1237" s="13"/>
      <c r="CUW1237" s="13"/>
      <c r="CUX1237" s="13"/>
      <c r="CUY1237" s="13"/>
      <c r="CUZ1237" s="13"/>
      <c r="CVA1237" s="13"/>
      <c r="CVB1237" s="13"/>
      <c r="CVC1237" s="13"/>
      <c r="CVD1237" s="13"/>
      <c r="CVE1237" s="13"/>
      <c r="CVF1237" s="13"/>
      <c r="CVG1237" s="13"/>
      <c r="CVH1237" s="13"/>
      <c r="CVI1237" s="13"/>
      <c r="CVJ1237" s="13"/>
      <c r="CVK1237" s="13"/>
      <c r="CVL1237" s="13"/>
      <c r="CVM1237" s="13"/>
      <c r="CVN1237" s="13"/>
      <c r="CVO1237" s="13"/>
      <c r="CVP1237" s="13"/>
      <c r="CVQ1237" s="13"/>
      <c r="CVR1237" s="13"/>
      <c r="CVS1237" s="13"/>
      <c r="CVT1237" s="13"/>
      <c r="CVU1237" s="13"/>
      <c r="CVV1237" s="13"/>
      <c r="CVW1237" s="13"/>
      <c r="CVX1237" s="13"/>
      <c r="CVY1237" s="13"/>
      <c r="CVZ1237" s="13"/>
      <c r="CWA1237" s="13"/>
      <c r="CWB1237" s="13"/>
      <c r="CWC1237" s="13"/>
      <c r="CWD1237" s="13"/>
      <c r="CWE1237" s="13"/>
      <c r="CWF1237" s="13"/>
      <c r="CWG1237" s="13"/>
      <c r="CWH1237" s="13"/>
      <c r="CWI1237" s="13"/>
      <c r="CWJ1237" s="13"/>
      <c r="CWK1237" s="13"/>
      <c r="CWL1237" s="13"/>
      <c r="CWM1237" s="13"/>
      <c r="CWN1237" s="13"/>
      <c r="CWO1237" s="13"/>
      <c r="CWP1237" s="13"/>
      <c r="CWQ1237" s="13"/>
      <c r="CWR1237" s="13"/>
      <c r="CWS1237" s="13"/>
      <c r="CWT1237" s="13"/>
      <c r="CWU1237" s="13"/>
      <c r="CWV1237" s="13"/>
      <c r="CWW1237" s="13"/>
      <c r="CWX1237" s="13"/>
      <c r="CWY1237" s="13"/>
      <c r="CWZ1237" s="13"/>
      <c r="CXA1237" s="13"/>
      <c r="CXB1237" s="13"/>
      <c r="CXC1237" s="13"/>
      <c r="CXD1237" s="13"/>
      <c r="CXE1237" s="13"/>
      <c r="CXF1237" s="13"/>
      <c r="CXG1237" s="13"/>
      <c r="CXH1237" s="13"/>
      <c r="CXI1237" s="13"/>
      <c r="CXJ1237" s="13"/>
      <c r="CXK1237" s="13"/>
      <c r="CXL1237" s="13"/>
      <c r="CXM1237" s="13"/>
      <c r="CXN1237" s="13"/>
      <c r="CXO1237" s="13"/>
      <c r="CXP1237" s="13"/>
      <c r="CXQ1237" s="13"/>
      <c r="CXR1237" s="13"/>
      <c r="CXS1237" s="13"/>
      <c r="CXT1237" s="13"/>
      <c r="CXU1237" s="13"/>
      <c r="CXV1237" s="13"/>
      <c r="CXW1237" s="13"/>
      <c r="CXX1237" s="13"/>
      <c r="CXY1237" s="13"/>
      <c r="CXZ1237" s="13"/>
      <c r="CYA1237" s="13"/>
      <c r="CYB1237" s="13"/>
      <c r="CYC1237" s="13"/>
      <c r="CYD1237" s="13"/>
      <c r="CYE1237" s="13"/>
      <c r="CYF1237" s="13"/>
      <c r="CYG1237" s="13"/>
      <c r="CYH1237" s="13"/>
      <c r="CYI1237" s="13"/>
      <c r="CYJ1237" s="13"/>
      <c r="CYK1237" s="13"/>
      <c r="CYL1237" s="13"/>
      <c r="CYM1237" s="13"/>
      <c r="CYN1237" s="13"/>
      <c r="CYO1237" s="13"/>
      <c r="CYP1237" s="13"/>
      <c r="CYQ1237" s="13"/>
      <c r="CYR1237" s="13"/>
      <c r="CYS1237" s="13"/>
      <c r="CYT1237" s="13"/>
      <c r="CYU1237" s="13"/>
      <c r="CYV1237" s="13"/>
      <c r="CYW1237" s="13"/>
      <c r="CYX1237" s="13"/>
      <c r="CYY1237" s="13"/>
      <c r="CYZ1237" s="13"/>
      <c r="CZA1237" s="13"/>
      <c r="CZB1237" s="13"/>
      <c r="CZC1237" s="13"/>
      <c r="CZD1237" s="13"/>
      <c r="CZE1237" s="13"/>
      <c r="CZF1237" s="13"/>
      <c r="CZG1237" s="13"/>
      <c r="CZH1237" s="13"/>
      <c r="CZI1237" s="13"/>
      <c r="CZJ1237" s="13"/>
      <c r="CZK1237" s="13"/>
      <c r="CZL1237" s="13"/>
      <c r="CZM1237" s="13"/>
      <c r="CZN1237" s="13"/>
      <c r="CZO1237" s="13"/>
      <c r="CZP1237" s="13"/>
      <c r="CZQ1237" s="13"/>
      <c r="CZR1237" s="13"/>
      <c r="CZS1237" s="13"/>
      <c r="CZT1237" s="13"/>
      <c r="CZU1237" s="13"/>
      <c r="CZV1237" s="13"/>
      <c r="CZW1237" s="13"/>
      <c r="CZX1237" s="13"/>
      <c r="CZY1237" s="13"/>
      <c r="CZZ1237" s="13"/>
      <c r="DAA1237" s="13"/>
      <c r="DAB1237" s="13"/>
      <c r="DAC1237" s="13"/>
      <c r="DAD1237" s="13"/>
      <c r="DAE1237" s="13"/>
      <c r="DAF1237" s="13"/>
      <c r="DAG1237" s="13"/>
      <c r="DAH1237" s="13"/>
      <c r="DAI1237" s="13"/>
      <c r="DAJ1237" s="13"/>
      <c r="DAK1237" s="13"/>
      <c r="DAL1237" s="13"/>
      <c r="DAM1237" s="13"/>
      <c r="DAN1237" s="13"/>
      <c r="DAO1237" s="13"/>
      <c r="DAP1237" s="13"/>
      <c r="DAQ1237" s="13"/>
      <c r="DAR1237" s="13"/>
      <c r="DAS1237" s="13"/>
      <c r="DAT1237" s="13"/>
      <c r="DAU1237" s="13"/>
      <c r="DAV1237" s="13"/>
      <c r="DAW1237" s="13"/>
      <c r="DAX1237" s="13"/>
      <c r="DAY1237" s="13"/>
      <c r="DAZ1237" s="13"/>
      <c r="DBA1237" s="13"/>
      <c r="DBB1237" s="13"/>
      <c r="DBC1237" s="13"/>
      <c r="DBD1237" s="13"/>
      <c r="DBE1237" s="13"/>
      <c r="DBF1237" s="13"/>
      <c r="DBG1237" s="13"/>
      <c r="DBH1237" s="13"/>
      <c r="DBI1237" s="13"/>
      <c r="DBJ1237" s="13"/>
      <c r="DBK1237" s="13"/>
      <c r="DBL1237" s="13"/>
      <c r="DBM1237" s="13"/>
      <c r="DBN1237" s="13"/>
      <c r="DBO1237" s="13"/>
      <c r="DBP1237" s="13"/>
      <c r="DBQ1237" s="13"/>
      <c r="DBR1237" s="13"/>
      <c r="DBS1237" s="13"/>
      <c r="DBT1237" s="13"/>
      <c r="DBU1237" s="13"/>
      <c r="DBV1237" s="13"/>
      <c r="DBW1237" s="13"/>
      <c r="DBX1237" s="13"/>
      <c r="DBY1237" s="13"/>
      <c r="DBZ1237" s="13"/>
      <c r="DCA1237" s="13"/>
      <c r="DCB1237" s="13"/>
      <c r="DCC1237" s="13"/>
      <c r="DCD1237" s="13"/>
      <c r="DCE1237" s="13"/>
      <c r="DCF1237" s="13"/>
      <c r="DCG1237" s="13"/>
      <c r="DCH1237" s="13"/>
      <c r="DCI1237" s="13"/>
      <c r="DCJ1237" s="13"/>
      <c r="DCK1237" s="13"/>
      <c r="DCL1237" s="13"/>
      <c r="DCM1237" s="13"/>
      <c r="DCN1237" s="13"/>
      <c r="DCO1237" s="13"/>
      <c r="DCP1237" s="13"/>
      <c r="DCQ1237" s="13"/>
      <c r="DCR1237" s="13"/>
      <c r="DCS1237" s="13"/>
      <c r="DCT1237" s="13"/>
      <c r="DCU1237" s="13"/>
      <c r="DCV1237" s="13"/>
      <c r="DCW1237" s="13"/>
      <c r="DCX1237" s="13"/>
      <c r="DCY1237" s="13"/>
      <c r="DCZ1237" s="13"/>
      <c r="DDA1237" s="13"/>
      <c r="DDB1237" s="13"/>
      <c r="DDC1237" s="13"/>
      <c r="DDD1237" s="13"/>
      <c r="DDE1237" s="13"/>
      <c r="DDF1237" s="13"/>
      <c r="DDG1237" s="13"/>
      <c r="DDH1237" s="13"/>
      <c r="DDI1237" s="13"/>
      <c r="DDJ1237" s="13"/>
      <c r="DDK1237" s="13"/>
      <c r="DDL1237" s="13"/>
      <c r="DDM1237" s="13"/>
      <c r="DDN1237" s="13"/>
      <c r="DDO1237" s="13"/>
      <c r="DDP1237" s="13"/>
      <c r="DDQ1237" s="13"/>
      <c r="DDR1237" s="13"/>
      <c r="DDS1237" s="13"/>
      <c r="DDT1237" s="13"/>
      <c r="DDU1237" s="13"/>
      <c r="DDV1237" s="13"/>
      <c r="DDW1237" s="13"/>
      <c r="DDX1237" s="13"/>
      <c r="DDY1237" s="13"/>
      <c r="DDZ1237" s="13"/>
      <c r="DEA1237" s="13"/>
      <c r="DEB1237" s="13"/>
      <c r="DEC1237" s="13"/>
      <c r="DED1237" s="13"/>
      <c r="DEE1237" s="13"/>
      <c r="DEF1237" s="13"/>
      <c r="DEG1237" s="13"/>
      <c r="DEH1237" s="13"/>
      <c r="DEI1237" s="13"/>
      <c r="DEJ1237" s="13"/>
      <c r="DEK1237" s="13"/>
      <c r="DEL1237" s="13"/>
      <c r="DEM1237" s="13"/>
      <c r="DEN1237" s="13"/>
      <c r="DEO1237" s="13"/>
      <c r="DEP1237" s="13"/>
      <c r="DEQ1237" s="13"/>
      <c r="DER1237" s="13"/>
      <c r="DES1237" s="13"/>
      <c r="DET1237" s="13"/>
      <c r="DEU1237" s="13"/>
      <c r="DEV1237" s="13"/>
      <c r="DEW1237" s="13"/>
      <c r="DEX1237" s="13"/>
      <c r="DEY1237" s="13"/>
      <c r="DEZ1237" s="13"/>
      <c r="DFA1237" s="13"/>
      <c r="DFB1237" s="13"/>
      <c r="DFC1237" s="13"/>
      <c r="DFD1237" s="13"/>
      <c r="DFE1237" s="13"/>
      <c r="DFF1237" s="13"/>
      <c r="DFG1237" s="13"/>
      <c r="DFH1237" s="13"/>
      <c r="DFI1237" s="13"/>
      <c r="DFJ1237" s="13"/>
      <c r="DFK1237" s="13"/>
      <c r="DFL1237" s="13"/>
      <c r="DFM1237" s="13"/>
      <c r="DFN1237" s="13"/>
      <c r="DFO1237" s="13"/>
      <c r="DFP1237" s="13"/>
      <c r="DFQ1237" s="13"/>
      <c r="DFR1237" s="13"/>
      <c r="DFS1237" s="13"/>
      <c r="DFT1237" s="13"/>
      <c r="DFU1237" s="13"/>
      <c r="DFV1237" s="13"/>
      <c r="DFW1237" s="13"/>
      <c r="DFX1237" s="13"/>
      <c r="DFY1237" s="13"/>
      <c r="DFZ1237" s="13"/>
      <c r="DGA1237" s="13"/>
      <c r="DGB1237" s="13"/>
      <c r="DGC1237" s="13"/>
      <c r="DGD1237" s="13"/>
      <c r="DGE1237" s="13"/>
      <c r="DGF1237" s="13"/>
      <c r="DGG1237" s="13"/>
      <c r="DGH1237" s="13"/>
      <c r="DGI1237" s="13"/>
      <c r="DGJ1237" s="13"/>
      <c r="DGK1237" s="13"/>
      <c r="DGL1237" s="13"/>
      <c r="DGM1237" s="13"/>
      <c r="DGN1237" s="13"/>
      <c r="DGO1237" s="13"/>
      <c r="DGP1237" s="13"/>
      <c r="DGQ1237" s="13"/>
      <c r="DGR1237" s="13"/>
      <c r="DGS1237" s="13"/>
      <c r="DGT1237" s="13"/>
      <c r="DGU1237" s="13"/>
      <c r="DGV1237" s="13"/>
      <c r="DGW1237" s="13"/>
      <c r="DGX1237" s="13"/>
      <c r="DGY1237" s="13"/>
      <c r="DGZ1237" s="13"/>
      <c r="DHA1237" s="13"/>
      <c r="DHB1237" s="13"/>
      <c r="DHC1237" s="13"/>
      <c r="DHD1237" s="13"/>
      <c r="DHE1237" s="13"/>
      <c r="DHF1237" s="13"/>
      <c r="DHG1237" s="13"/>
      <c r="DHH1237" s="13"/>
      <c r="DHI1237" s="13"/>
      <c r="DHJ1237" s="13"/>
      <c r="DHK1237" s="13"/>
      <c r="DHL1237" s="13"/>
      <c r="DHM1237" s="13"/>
      <c r="DHN1237" s="13"/>
      <c r="DHO1237" s="13"/>
      <c r="DHP1237" s="13"/>
      <c r="DHQ1237" s="13"/>
      <c r="DHR1237" s="13"/>
      <c r="DHS1237" s="13"/>
      <c r="DHT1237" s="13"/>
      <c r="DHU1237" s="13"/>
      <c r="DHV1237" s="13"/>
      <c r="DHW1237" s="13"/>
      <c r="DHX1237" s="13"/>
      <c r="DHY1237" s="13"/>
      <c r="DHZ1237" s="13"/>
      <c r="DIA1237" s="13"/>
      <c r="DIB1237" s="13"/>
      <c r="DIC1237" s="13"/>
      <c r="DID1237" s="13"/>
      <c r="DIE1237" s="13"/>
      <c r="DIF1237" s="13"/>
      <c r="DIG1237" s="13"/>
      <c r="DIH1237" s="13"/>
      <c r="DII1237" s="13"/>
      <c r="DIJ1237" s="13"/>
      <c r="DIK1237" s="13"/>
      <c r="DIL1237" s="13"/>
      <c r="DIM1237" s="13"/>
      <c r="DIN1237" s="13"/>
      <c r="DIO1237" s="13"/>
      <c r="DIP1237" s="13"/>
      <c r="DIQ1237" s="13"/>
      <c r="DIR1237" s="13"/>
      <c r="DIS1237" s="13"/>
      <c r="DIT1237" s="13"/>
      <c r="DIU1237" s="13"/>
      <c r="DIV1237" s="13"/>
      <c r="DIW1237" s="13"/>
      <c r="DIX1237" s="13"/>
      <c r="DIY1237" s="13"/>
      <c r="DIZ1237" s="13"/>
      <c r="DJA1237" s="13"/>
      <c r="DJB1237" s="13"/>
      <c r="DJC1237" s="13"/>
      <c r="DJD1237" s="13"/>
      <c r="DJE1237" s="13"/>
      <c r="DJF1237" s="13"/>
      <c r="DJG1237" s="13"/>
      <c r="DJH1237" s="13"/>
      <c r="DJI1237" s="13"/>
      <c r="DJJ1237" s="13"/>
      <c r="DJK1237" s="13"/>
      <c r="DJL1237" s="13"/>
      <c r="DJM1237" s="13"/>
      <c r="DJN1237" s="13"/>
      <c r="DJO1237" s="13"/>
      <c r="DJP1237" s="13"/>
      <c r="DJQ1237" s="13"/>
      <c r="DJR1237" s="13"/>
      <c r="DJS1237" s="13"/>
      <c r="DJT1237" s="13"/>
      <c r="DJU1237" s="13"/>
      <c r="DJV1237" s="13"/>
      <c r="DJW1237" s="13"/>
      <c r="DJX1237" s="13"/>
      <c r="DJY1237" s="13"/>
      <c r="DJZ1237" s="13"/>
      <c r="DKA1237" s="13"/>
      <c r="DKB1237" s="13"/>
      <c r="DKC1237" s="13"/>
      <c r="DKD1237" s="13"/>
      <c r="DKE1237" s="13"/>
      <c r="DKF1237" s="13"/>
      <c r="DKG1237" s="13"/>
      <c r="DKH1237" s="13"/>
      <c r="DKI1237" s="13"/>
      <c r="DKJ1237" s="13"/>
      <c r="DKK1237" s="13"/>
      <c r="DKL1237" s="13"/>
      <c r="DKM1237" s="13"/>
      <c r="DKN1237" s="13"/>
      <c r="DKO1237" s="13"/>
      <c r="DKP1237" s="13"/>
      <c r="DKQ1237" s="13"/>
      <c r="DKR1237" s="13"/>
      <c r="DKS1237" s="13"/>
      <c r="DKT1237" s="13"/>
      <c r="DKU1237" s="13"/>
      <c r="DKV1237" s="13"/>
      <c r="DKW1237" s="13"/>
      <c r="DKX1237" s="13"/>
      <c r="DKY1237" s="13"/>
      <c r="DKZ1237" s="13"/>
      <c r="DLA1237" s="13"/>
      <c r="DLB1237" s="13"/>
      <c r="DLC1237" s="13"/>
      <c r="DLD1237" s="13"/>
      <c r="DLE1237" s="13"/>
      <c r="DLF1237" s="13"/>
      <c r="DLG1237" s="13"/>
      <c r="DLH1237" s="13"/>
      <c r="DLI1237" s="13"/>
      <c r="DLJ1237" s="13"/>
      <c r="DLK1237" s="13"/>
      <c r="DLL1237" s="13"/>
      <c r="DLM1237" s="13"/>
      <c r="DLN1237" s="13"/>
      <c r="DLO1237" s="13"/>
      <c r="DLP1237" s="13"/>
      <c r="DLQ1237" s="13"/>
      <c r="DLR1237" s="13"/>
      <c r="DLS1237" s="13"/>
      <c r="DLT1237" s="13"/>
      <c r="DLU1237" s="13"/>
      <c r="DLV1237" s="13"/>
      <c r="DLW1237" s="13"/>
      <c r="DLX1237" s="13"/>
      <c r="DLY1237" s="13"/>
      <c r="DLZ1237" s="13"/>
      <c r="DMA1237" s="13"/>
      <c r="DMB1237" s="13"/>
      <c r="DMC1237" s="13"/>
      <c r="DMD1237" s="13"/>
      <c r="DME1237" s="13"/>
      <c r="DMF1237" s="13"/>
      <c r="DMG1237" s="13"/>
      <c r="DMH1237" s="13"/>
      <c r="DMI1237" s="13"/>
      <c r="DMJ1237" s="13"/>
      <c r="DMK1237" s="13"/>
      <c r="DML1237" s="13"/>
      <c r="DMM1237" s="13"/>
      <c r="DMN1237" s="13"/>
      <c r="DMO1237" s="13"/>
      <c r="DMP1237" s="13"/>
      <c r="DMQ1237" s="13"/>
      <c r="DMR1237" s="13"/>
      <c r="DMS1237" s="13"/>
      <c r="DMT1237" s="13"/>
      <c r="DMU1237" s="13"/>
      <c r="DMV1237" s="13"/>
      <c r="DMW1237" s="13"/>
      <c r="DMX1237" s="13"/>
      <c r="DMY1237" s="13"/>
      <c r="DMZ1237" s="13"/>
      <c r="DNA1237" s="13"/>
      <c r="DNB1237" s="13"/>
      <c r="DNC1237" s="13"/>
      <c r="DND1237" s="13"/>
      <c r="DNE1237" s="13"/>
      <c r="DNF1237" s="13"/>
      <c r="DNG1237" s="13"/>
      <c r="DNH1237" s="13"/>
      <c r="DNI1237" s="13"/>
      <c r="DNJ1237" s="13"/>
      <c r="DNK1237" s="13"/>
      <c r="DNL1237" s="13"/>
      <c r="DNM1237" s="13"/>
      <c r="DNN1237" s="13"/>
      <c r="DNO1237" s="13"/>
      <c r="DNP1237" s="13"/>
      <c r="DNQ1237" s="13"/>
      <c r="DNR1237" s="13"/>
      <c r="DNS1237" s="13"/>
      <c r="DNT1237" s="13"/>
      <c r="DNU1237" s="13"/>
      <c r="DNV1237" s="13"/>
      <c r="DNW1237" s="13"/>
      <c r="DNX1237" s="13"/>
      <c r="DNY1237" s="13"/>
      <c r="DNZ1237" s="13"/>
      <c r="DOA1237" s="13"/>
      <c r="DOB1237" s="13"/>
      <c r="DOC1237" s="13"/>
      <c r="DOD1237" s="13"/>
      <c r="DOE1237" s="13"/>
      <c r="DOF1237" s="13"/>
      <c r="DOG1237" s="13"/>
      <c r="DOH1237" s="13"/>
      <c r="DOI1237" s="13"/>
      <c r="DOJ1237" s="13"/>
      <c r="DOK1237" s="13"/>
      <c r="DOL1237" s="13"/>
      <c r="DOM1237" s="13"/>
      <c r="DON1237" s="13"/>
      <c r="DOO1237" s="13"/>
      <c r="DOP1237" s="13"/>
      <c r="DOQ1237" s="13"/>
      <c r="DOR1237" s="13"/>
      <c r="DOS1237" s="13"/>
      <c r="DOT1237" s="13"/>
      <c r="DOU1237" s="13"/>
      <c r="DOV1237" s="13"/>
      <c r="DOW1237" s="13"/>
      <c r="DOX1237" s="13"/>
      <c r="DOY1237" s="13"/>
      <c r="DOZ1237" s="13"/>
      <c r="DPA1237" s="13"/>
      <c r="DPB1237" s="13"/>
      <c r="DPC1237" s="13"/>
      <c r="DPD1237" s="13"/>
      <c r="DPE1237" s="13"/>
      <c r="DPF1237" s="13"/>
      <c r="DPG1237" s="13"/>
      <c r="DPH1237" s="13"/>
      <c r="DPI1237" s="13"/>
      <c r="DPJ1237" s="13"/>
      <c r="DPK1237" s="13"/>
      <c r="DPL1237" s="13"/>
      <c r="DPM1237" s="13"/>
      <c r="DPN1237" s="13"/>
      <c r="DPO1237" s="13"/>
      <c r="DPP1237" s="13"/>
      <c r="DPQ1237" s="13"/>
      <c r="DPR1237" s="13"/>
      <c r="DPS1237" s="13"/>
      <c r="DPT1237" s="13"/>
      <c r="DPU1237" s="13"/>
      <c r="DPV1237" s="13"/>
      <c r="DPW1237" s="13"/>
      <c r="DPX1237" s="13"/>
      <c r="DPY1237" s="13"/>
      <c r="DPZ1237" s="13"/>
      <c r="DQA1237" s="13"/>
      <c r="DQB1237" s="13"/>
      <c r="DQC1237" s="13"/>
      <c r="DQD1237" s="13"/>
      <c r="DQE1237" s="13"/>
      <c r="DQF1237" s="13"/>
      <c r="DQG1237" s="13"/>
      <c r="DQH1237" s="13"/>
      <c r="DQI1237" s="13"/>
      <c r="DQJ1237" s="13"/>
      <c r="DQK1237" s="13"/>
      <c r="DQL1237" s="13"/>
      <c r="DQM1237" s="13"/>
      <c r="DQN1237" s="13"/>
      <c r="DQO1237" s="13"/>
      <c r="DQP1237" s="13"/>
      <c r="DQQ1237" s="13"/>
      <c r="DQR1237" s="13"/>
      <c r="DQS1237" s="13"/>
      <c r="DQT1237" s="13"/>
      <c r="DQU1237" s="13"/>
      <c r="DQV1237" s="13"/>
      <c r="DQW1237" s="13"/>
      <c r="DQX1237" s="13"/>
      <c r="DQY1237" s="13"/>
      <c r="DQZ1237" s="13"/>
      <c r="DRA1237" s="13"/>
      <c r="DRB1237" s="13"/>
      <c r="DRC1237" s="13"/>
      <c r="DRD1237" s="13"/>
      <c r="DRE1237" s="13"/>
      <c r="DRF1237" s="13"/>
      <c r="DRG1237" s="13"/>
      <c r="DRH1237" s="13"/>
      <c r="DRI1237" s="13"/>
      <c r="DRJ1237" s="13"/>
      <c r="DRK1237" s="13"/>
      <c r="DRL1237" s="13"/>
      <c r="DRM1237" s="13"/>
      <c r="DRN1237" s="13"/>
      <c r="DRO1237" s="13"/>
      <c r="DRP1237" s="13"/>
      <c r="DRQ1237" s="13"/>
      <c r="DRR1237" s="13"/>
      <c r="DRS1237" s="13"/>
      <c r="DRT1237" s="13"/>
      <c r="DRU1237" s="13"/>
      <c r="DRV1237" s="13"/>
      <c r="DRW1237" s="13"/>
      <c r="DRX1237" s="13"/>
      <c r="DRY1237" s="13"/>
      <c r="DRZ1237" s="13"/>
      <c r="DSA1237" s="13"/>
      <c r="DSB1237" s="13"/>
      <c r="DSC1237" s="13"/>
      <c r="DSD1237" s="13"/>
      <c r="DSE1237" s="13"/>
      <c r="DSF1237" s="13"/>
      <c r="DSG1237" s="13"/>
      <c r="DSH1237" s="13"/>
      <c r="DSI1237" s="13"/>
      <c r="DSJ1237" s="13"/>
      <c r="DSK1237" s="13"/>
      <c r="DSL1237" s="13"/>
      <c r="DSM1237" s="13"/>
      <c r="DSN1237" s="13"/>
      <c r="DSO1237" s="13"/>
      <c r="DSP1237" s="13"/>
      <c r="DSQ1237" s="13"/>
      <c r="DSR1237" s="13"/>
      <c r="DSS1237" s="13"/>
      <c r="DST1237" s="13"/>
      <c r="DSU1237" s="13"/>
      <c r="DSV1237" s="13"/>
      <c r="DSW1237" s="13"/>
      <c r="DSX1237" s="13"/>
      <c r="DSY1237" s="13"/>
      <c r="DSZ1237" s="13"/>
      <c r="DTA1237" s="13"/>
      <c r="DTB1237" s="13"/>
      <c r="DTC1237" s="13"/>
      <c r="DTD1237" s="13"/>
      <c r="DTE1237" s="13"/>
      <c r="DTF1237" s="13"/>
      <c r="DTG1237" s="13"/>
      <c r="DTH1237" s="13"/>
      <c r="DTI1237" s="13"/>
      <c r="DTJ1237" s="13"/>
      <c r="DTK1237" s="13"/>
      <c r="DTL1237" s="13"/>
      <c r="DTM1237" s="13"/>
      <c r="DTN1237" s="13"/>
      <c r="DTO1237" s="13"/>
      <c r="DTP1237" s="13"/>
      <c r="DTQ1237" s="13"/>
      <c r="DTR1237" s="13"/>
      <c r="DTS1237" s="13"/>
      <c r="DTT1237" s="13"/>
      <c r="DTU1237" s="13"/>
      <c r="DTV1237" s="13"/>
      <c r="DTW1237" s="13"/>
      <c r="DTX1237" s="13"/>
      <c r="DTY1237" s="13"/>
      <c r="DTZ1237" s="13"/>
      <c r="DUA1237" s="13"/>
      <c r="DUB1237" s="13"/>
      <c r="DUC1237" s="13"/>
      <c r="DUD1237" s="13"/>
      <c r="DUE1237" s="13"/>
      <c r="DUF1237" s="13"/>
      <c r="DUG1237" s="13"/>
      <c r="DUH1237" s="13"/>
      <c r="DUI1237" s="13"/>
      <c r="DUJ1237" s="13"/>
      <c r="DUK1237" s="13"/>
      <c r="DUL1237" s="13"/>
      <c r="DUM1237" s="13"/>
      <c r="DUN1237" s="13"/>
      <c r="DUO1237" s="13"/>
      <c r="DUP1237" s="13"/>
      <c r="DUQ1237" s="13"/>
      <c r="DUR1237" s="13"/>
      <c r="DUS1237" s="13"/>
      <c r="DUT1237" s="13"/>
      <c r="DUU1237" s="13"/>
      <c r="DUV1237" s="13"/>
      <c r="DUW1237" s="13"/>
      <c r="DUX1237" s="13"/>
      <c r="DUY1237" s="13"/>
      <c r="DUZ1237" s="13"/>
      <c r="DVA1237" s="13"/>
      <c r="DVB1237" s="13"/>
      <c r="DVC1237" s="13"/>
      <c r="DVD1237" s="13"/>
      <c r="DVE1237" s="13"/>
      <c r="DVF1237" s="13"/>
      <c r="DVG1237" s="13"/>
      <c r="DVH1237" s="13"/>
      <c r="DVI1237" s="13"/>
      <c r="DVJ1237" s="13"/>
      <c r="DVK1237" s="13"/>
      <c r="DVL1237" s="13"/>
      <c r="DVM1237" s="13"/>
      <c r="DVN1237" s="13"/>
      <c r="DVO1237" s="13"/>
      <c r="DVP1237" s="13"/>
      <c r="DVQ1237" s="13"/>
      <c r="DVR1237" s="13"/>
      <c r="DVS1237" s="13"/>
      <c r="DVT1237" s="13"/>
      <c r="DVU1237" s="13"/>
      <c r="DVV1237" s="13"/>
      <c r="DVW1237" s="13"/>
      <c r="DVX1237" s="13"/>
      <c r="DVY1237" s="13"/>
      <c r="DVZ1237" s="13"/>
      <c r="DWA1237" s="13"/>
      <c r="DWB1237" s="13"/>
      <c r="DWC1237" s="13"/>
      <c r="DWD1237" s="13"/>
      <c r="DWE1237" s="13"/>
      <c r="DWF1237" s="13"/>
      <c r="DWG1237" s="13"/>
      <c r="DWH1237" s="13"/>
      <c r="DWI1237" s="13"/>
      <c r="DWJ1237" s="13"/>
      <c r="DWK1237" s="13"/>
      <c r="DWL1237" s="13"/>
      <c r="DWM1237" s="13"/>
      <c r="DWN1237" s="13"/>
      <c r="DWO1237" s="13"/>
      <c r="DWP1237" s="13"/>
      <c r="DWQ1237" s="13"/>
      <c r="DWR1237" s="13"/>
      <c r="DWS1237" s="13"/>
      <c r="DWT1237" s="13"/>
      <c r="DWU1237" s="13"/>
      <c r="DWV1237" s="13"/>
      <c r="DWW1237" s="13"/>
      <c r="DWX1237" s="13"/>
      <c r="DWY1237" s="13"/>
      <c r="DWZ1237" s="13"/>
      <c r="DXA1237" s="13"/>
      <c r="DXB1237" s="13"/>
      <c r="DXC1237" s="13"/>
      <c r="DXD1237" s="13"/>
      <c r="DXE1237" s="13"/>
      <c r="DXF1237" s="13"/>
      <c r="DXG1237" s="13"/>
      <c r="DXH1237" s="13"/>
      <c r="DXI1237" s="13"/>
      <c r="DXJ1237" s="13"/>
      <c r="DXK1237" s="13"/>
      <c r="DXL1237" s="13"/>
      <c r="DXM1237" s="13"/>
      <c r="DXN1237" s="13"/>
      <c r="DXO1237" s="13"/>
      <c r="DXP1237" s="13"/>
      <c r="DXQ1237" s="13"/>
      <c r="DXR1237" s="13"/>
      <c r="DXS1237" s="13"/>
      <c r="DXT1237" s="13"/>
      <c r="DXU1237" s="13"/>
      <c r="DXV1237" s="13"/>
      <c r="DXW1237" s="13"/>
      <c r="DXX1237" s="13"/>
      <c r="DXY1237" s="13"/>
      <c r="DXZ1237" s="13"/>
      <c r="DYA1237" s="13"/>
      <c r="DYB1237" s="13"/>
      <c r="DYC1237" s="13"/>
      <c r="DYD1237" s="13"/>
      <c r="DYE1237" s="13"/>
      <c r="DYF1237" s="13"/>
      <c r="DYG1237" s="13"/>
      <c r="DYH1237" s="13"/>
      <c r="DYI1237" s="13"/>
      <c r="DYJ1237" s="13"/>
      <c r="DYK1237" s="13"/>
      <c r="DYL1237" s="13"/>
      <c r="DYM1237" s="13"/>
      <c r="DYN1237" s="13"/>
      <c r="DYO1237" s="13"/>
      <c r="DYP1237" s="13"/>
      <c r="DYQ1237" s="13"/>
      <c r="DYR1237" s="13"/>
      <c r="DYS1237" s="13"/>
      <c r="DYT1237" s="13"/>
      <c r="DYU1237" s="13"/>
      <c r="DYV1237" s="13"/>
      <c r="DYW1237" s="13"/>
      <c r="DYX1237" s="13"/>
      <c r="DYY1237" s="13"/>
      <c r="DYZ1237" s="13"/>
      <c r="DZA1237" s="13"/>
      <c r="DZB1237" s="13"/>
      <c r="DZC1237" s="13"/>
      <c r="DZD1237" s="13"/>
      <c r="DZE1237" s="13"/>
      <c r="DZF1237" s="13"/>
      <c r="DZG1237" s="13"/>
      <c r="DZH1237" s="13"/>
      <c r="DZI1237" s="13"/>
      <c r="DZJ1237" s="13"/>
      <c r="DZK1237" s="13"/>
      <c r="DZL1237" s="13"/>
      <c r="DZM1237" s="13"/>
      <c r="DZN1237" s="13"/>
      <c r="DZO1237" s="13"/>
      <c r="DZP1237" s="13"/>
      <c r="DZQ1237" s="13"/>
      <c r="DZR1237" s="13"/>
      <c r="DZS1237" s="13"/>
      <c r="DZT1237" s="13"/>
      <c r="DZU1237" s="13"/>
      <c r="DZV1237" s="13"/>
      <c r="DZW1237" s="13"/>
      <c r="DZX1237" s="13"/>
      <c r="DZY1237" s="13"/>
      <c r="DZZ1237" s="13"/>
      <c r="EAA1237" s="13"/>
      <c r="EAB1237" s="13"/>
      <c r="EAC1237" s="13"/>
      <c r="EAD1237" s="13"/>
      <c r="EAE1237" s="13"/>
      <c r="EAF1237" s="13"/>
      <c r="EAG1237" s="13"/>
      <c r="EAH1237" s="13"/>
      <c r="EAI1237" s="13"/>
      <c r="EAJ1237" s="13"/>
      <c r="EAK1237" s="13"/>
      <c r="EAL1237" s="13"/>
      <c r="EAM1237" s="13"/>
      <c r="EAN1237" s="13"/>
      <c r="EAO1237" s="13"/>
      <c r="EAP1237" s="13"/>
      <c r="EAQ1237" s="13"/>
      <c r="EAR1237" s="13"/>
      <c r="EAS1237" s="13"/>
      <c r="EAT1237" s="13"/>
      <c r="EAU1237" s="13"/>
      <c r="EAV1237" s="13"/>
      <c r="EAW1237" s="13"/>
      <c r="EAX1237" s="13"/>
      <c r="EAY1237" s="13"/>
      <c r="EAZ1237" s="13"/>
      <c r="EBA1237" s="13"/>
      <c r="EBB1237" s="13"/>
      <c r="EBC1237" s="13"/>
      <c r="EBD1237" s="13"/>
      <c r="EBE1237" s="13"/>
      <c r="EBF1237" s="13"/>
      <c r="EBG1237" s="13"/>
      <c r="EBH1237" s="13"/>
      <c r="EBI1237" s="13"/>
      <c r="EBJ1237" s="13"/>
      <c r="EBK1237" s="13"/>
      <c r="EBL1237" s="13"/>
      <c r="EBM1237" s="13"/>
      <c r="EBN1237" s="13"/>
      <c r="EBO1237" s="13"/>
      <c r="EBP1237" s="13"/>
      <c r="EBQ1237" s="13"/>
      <c r="EBR1237" s="13"/>
      <c r="EBS1237" s="13"/>
      <c r="EBT1237" s="13"/>
      <c r="EBU1237" s="13"/>
      <c r="EBV1237" s="13"/>
      <c r="EBW1237" s="13"/>
      <c r="EBX1237" s="13"/>
      <c r="EBY1237" s="13"/>
      <c r="EBZ1237" s="13"/>
      <c r="ECA1237" s="13"/>
      <c r="ECB1237" s="13"/>
      <c r="ECC1237" s="13"/>
      <c r="ECD1237" s="13"/>
      <c r="ECE1237" s="13"/>
      <c r="ECF1237" s="13"/>
      <c r="ECG1237" s="13"/>
      <c r="ECH1237" s="13"/>
      <c r="ECI1237" s="13"/>
      <c r="ECJ1237" s="13"/>
      <c r="ECK1237" s="13"/>
      <c r="ECL1237" s="13"/>
      <c r="ECM1237" s="13"/>
      <c r="ECN1237" s="13"/>
      <c r="ECO1237" s="13"/>
      <c r="ECP1237" s="13"/>
      <c r="ECQ1237" s="13"/>
      <c r="ECR1237" s="13"/>
      <c r="ECS1237" s="13"/>
      <c r="ECT1237" s="13"/>
      <c r="ECU1237" s="13"/>
      <c r="ECV1237" s="13"/>
      <c r="ECW1237" s="13"/>
      <c r="ECX1237" s="13"/>
      <c r="ECY1237" s="13"/>
      <c r="ECZ1237" s="13"/>
      <c r="EDA1237" s="13"/>
      <c r="EDB1237" s="13"/>
      <c r="EDC1237" s="13"/>
      <c r="EDD1237" s="13"/>
      <c r="EDE1237" s="13"/>
      <c r="EDF1237" s="13"/>
      <c r="EDG1237" s="13"/>
      <c r="EDH1237" s="13"/>
      <c r="EDI1237" s="13"/>
      <c r="EDJ1237" s="13"/>
      <c r="EDK1237" s="13"/>
      <c r="EDL1237" s="13"/>
      <c r="EDM1237" s="13"/>
      <c r="EDN1237" s="13"/>
      <c r="EDO1237" s="13"/>
      <c r="EDP1237" s="13"/>
      <c r="EDQ1237" s="13"/>
      <c r="EDR1237" s="13"/>
      <c r="EDS1237" s="13"/>
      <c r="EDT1237" s="13"/>
      <c r="EDU1237" s="13"/>
      <c r="EDV1237" s="13"/>
      <c r="EDW1237" s="13"/>
      <c r="EDX1237" s="13"/>
      <c r="EDY1237" s="13"/>
      <c r="EDZ1237" s="13"/>
      <c r="EEA1237" s="13"/>
      <c r="EEB1237" s="13"/>
      <c r="EEC1237" s="13"/>
      <c r="EED1237" s="13"/>
      <c r="EEE1237" s="13"/>
      <c r="EEF1237" s="13"/>
      <c r="EEG1237" s="13"/>
      <c r="EEH1237" s="13"/>
      <c r="EEI1237" s="13"/>
      <c r="EEJ1237" s="13"/>
      <c r="EEK1237" s="13"/>
      <c r="EEL1237" s="13"/>
      <c r="EEM1237" s="13"/>
      <c r="EEN1237" s="13"/>
      <c r="EEO1237" s="13"/>
      <c r="EEP1237" s="13"/>
      <c r="EEQ1237" s="13"/>
      <c r="EER1237" s="13"/>
      <c r="EES1237" s="13"/>
      <c r="EET1237" s="13"/>
      <c r="EEU1237" s="13"/>
      <c r="EEV1237" s="13"/>
      <c r="EEW1237" s="13"/>
      <c r="EEX1237" s="13"/>
      <c r="EEY1237" s="13"/>
      <c r="EEZ1237" s="13"/>
      <c r="EFA1237" s="13"/>
      <c r="EFB1237" s="13"/>
      <c r="EFC1237" s="13"/>
      <c r="EFD1237" s="13"/>
      <c r="EFE1237" s="13"/>
      <c r="EFF1237" s="13"/>
      <c r="EFG1237" s="13"/>
      <c r="EFH1237" s="13"/>
      <c r="EFI1237" s="13"/>
      <c r="EFJ1237" s="13"/>
      <c r="EFK1237" s="13"/>
      <c r="EFL1237" s="13"/>
      <c r="EFM1237" s="13"/>
      <c r="EFN1237" s="13"/>
      <c r="EFO1237" s="13"/>
      <c r="EFP1237" s="13"/>
      <c r="EFQ1237" s="13"/>
      <c r="EFR1237" s="13"/>
      <c r="EFS1237" s="13"/>
      <c r="EFT1237" s="13"/>
      <c r="EFU1237" s="13"/>
      <c r="EFV1237" s="13"/>
      <c r="EFW1237" s="13"/>
      <c r="EFX1237" s="13"/>
      <c r="EFY1237" s="13"/>
      <c r="EFZ1237" s="13"/>
      <c r="EGA1237" s="13"/>
      <c r="EGB1237" s="13"/>
      <c r="EGC1237" s="13"/>
      <c r="EGD1237" s="13"/>
      <c r="EGE1237" s="13"/>
      <c r="EGF1237" s="13"/>
      <c r="EGG1237" s="13"/>
      <c r="EGH1237" s="13"/>
      <c r="EGI1237" s="13"/>
      <c r="EGJ1237" s="13"/>
      <c r="EGK1237" s="13"/>
      <c r="EGL1237" s="13"/>
      <c r="EGM1237" s="13"/>
      <c r="EGN1237" s="13"/>
      <c r="EGO1237" s="13"/>
      <c r="EGP1237" s="13"/>
      <c r="EGQ1237" s="13"/>
      <c r="EGR1237" s="13"/>
      <c r="EGS1237" s="13"/>
      <c r="EGT1237" s="13"/>
      <c r="EGU1237" s="13"/>
      <c r="EGV1237" s="13"/>
      <c r="EGW1237" s="13"/>
      <c r="EGX1237" s="13"/>
      <c r="EGY1237" s="13"/>
      <c r="EGZ1237" s="13"/>
      <c r="EHA1237" s="13"/>
      <c r="EHB1237" s="13"/>
      <c r="EHC1237" s="13"/>
      <c r="EHD1237" s="13"/>
      <c r="EHE1237" s="13"/>
      <c r="EHF1237" s="13"/>
      <c r="EHG1237" s="13"/>
      <c r="EHH1237" s="13"/>
      <c r="EHI1237" s="13"/>
      <c r="EHJ1237" s="13"/>
      <c r="EHK1237" s="13"/>
      <c r="EHL1237" s="13"/>
      <c r="EHM1237" s="13"/>
      <c r="EHN1237" s="13"/>
      <c r="EHO1237" s="13"/>
      <c r="EHP1237" s="13"/>
      <c r="EHQ1237" s="13"/>
      <c r="EHR1237" s="13"/>
      <c r="EHS1237" s="13"/>
      <c r="EHT1237" s="13"/>
      <c r="EHU1237" s="13"/>
      <c r="EHV1237" s="13"/>
      <c r="EHW1237" s="13"/>
      <c r="EHX1237" s="13"/>
      <c r="EHY1237" s="13"/>
      <c r="EHZ1237" s="13"/>
      <c r="EIA1237" s="13"/>
      <c r="EIB1237" s="13"/>
      <c r="EIC1237" s="13"/>
      <c r="EID1237" s="13"/>
      <c r="EIE1237" s="13"/>
      <c r="EIF1237" s="13"/>
      <c r="EIG1237" s="13"/>
      <c r="EIH1237" s="13"/>
      <c r="EII1237" s="13"/>
      <c r="EIJ1237" s="13"/>
      <c r="EIK1237" s="13"/>
      <c r="EIL1237" s="13"/>
      <c r="EIM1237" s="13"/>
      <c r="EIN1237" s="13"/>
      <c r="EIO1237" s="13"/>
      <c r="EIP1237" s="13"/>
      <c r="EIQ1237" s="13"/>
      <c r="EIR1237" s="13"/>
      <c r="EIS1237" s="13"/>
      <c r="EIT1237" s="13"/>
      <c r="EIU1237" s="13"/>
      <c r="EIV1237" s="13"/>
      <c r="EIW1237" s="13"/>
      <c r="EIX1237" s="13"/>
      <c r="EIY1237" s="13"/>
      <c r="EIZ1237" s="13"/>
      <c r="EJA1237" s="13"/>
      <c r="EJB1237" s="13"/>
      <c r="EJC1237" s="13"/>
      <c r="EJD1237" s="13"/>
      <c r="EJE1237" s="13"/>
      <c r="EJF1237" s="13"/>
      <c r="EJG1237" s="13"/>
      <c r="EJH1237" s="13"/>
      <c r="EJI1237" s="13"/>
      <c r="EJJ1237" s="13"/>
      <c r="EJK1237" s="13"/>
      <c r="EJL1237" s="13"/>
      <c r="EJM1237" s="13"/>
      <c r="EJN1237" s="13"/>
      <c r="EJO1237" s="13"/>
      <c r="EJP1237" s="13"/>
      <c r="EJQ1237" s="13"/>
      <c r="EJR1237" s="13"/>
      <c r="EJS1237" s="13"/>
      <c r="EJT1237" s="13"/>
      <c r="EJU1237" s="13"/>
      <c r="EJV1237" s="13"/>
      <c r="EJW1237" s="13"/>
      <c r="EJX1237" s="13"/>
      <c r="EJY1237" s="13"/>
      <c r="EJZ1237" s="13"/>
      <c r="EKA1237" s="13"/>
      <c r="EKB1237" s="13"/>
      <c r="EKC1237" s="13"/>
      <c r="EKD1237" s="13"/>
      <c r="EKE1237" s="13"/>
      <c r="EKF1237" s="13"/>
      <c r="EKG1237" s="13"/>
      <c r="EKH1237" s="13"/>
      <c r="EKI1237" s="13"/>
      <c r="EKJ1237" s="13"/>
      <c r="EKK1237" s="13"/>
      <c r="EKL1237" s="13"/>
      <c r="EKM1237" s="13"/>
      <c r="EKN1237" s="13"/>
      <c r="EKO1237" s="13"/>
      <c r="EKP1237" s="13"/>
      <c r="EKQ1237" s="13"/>
      <c r="EKR1237" s="13"/>
      <c r="EKS1237" s="13"/>
      <c r="EKT1237" s="13"/>
      <c r="EKU1237" s="13"/>
      <c r="EKV1237" s="13"/>
      <c r="EKW1237" s="13"/>
      <c r="EKX1237" s="13"/>
      <c r="EKY1237" s="13"/>
      <c r="EKZ1237" s="13"/>
      <c r="ELA1237" s="13"/>
      <c r="ELB1237" s="13"/>
      <c r="ELC1237" s="13"/>
      <c r="ELD1237" s="13"/>
      <c r="ELE1237" s="13"/>
      <c r="ELF1237" s="13"/>
      <c r="ELG1237" s="13"/>
      <c r="ELH1237" s="13"/>
      <c r="ELI1237" s="13"/>
      <c r="ELJ1237" s="13"/>
      <c r="ELK1237" s="13"/>
      <c r="ELL1237" s="13"/>
      <c r="ELM1237" s="13"/>
      <c r="ELN1237" s="13"/>
      <c r="ELO1237" s="13"/>
      <c r="ELP1237" s="13"/>
      <c r="ELQ1237" s="13"/>
      <c r="ELR1237" s="13"/>
      <c r="ELS1237" s="13"/>
      <c r="ELT1237" s="13"/>
      <c r="ELU1237" s="13"/>
      <c r="ELV1237" s="13"/>
      <c r="ELW1237" s="13"/>
      <c r="ELX1237" s="13"/>
      <c r="ELY1237" s="13"/>
      <c r="ELZ1237" s="13"/>
      <c r="EMA1237" s="13"/>
      <c r="EMB1237" s="13"/>
      <c r="EMC1237" s="13"/>
      <c r="EMD1237" s="13"/>
      <c r="EME1237" s="13"/>
      <c r="EMF1237" s="13"/>
      <c r="EMG1237" s="13"/>
      <c r="EMH1237" s="13"/>
      <c r="EMI1237" s="13"/>
      <c r="EMJ1237" s="13"/>
      <c r="EMK1237" s="13"/>
      <c r="EML1237" s="13"/>
      <c r="EMM1237" s="13"/>
      <c r="EMN1237" s="13"/>
      <c r="EMO1237" s="13"/>
      <c r="EMP1237" s="13"/>
      <c r="EMQ1237" s="13"/>
      <c r="EMR1237" s="13"/>
      <c r="EMS1237" s="13"/>
      <c r="EMT1237" s="13"/>
      <c r="EMU1237" s="13"/>
      <c r="EMV1237" s="13"/>
      <c r="EMW1237" s="13"/>
      <c r="EMX1237" s="13"/>
      <c r="EMY1237" s="13"/>
      <c r="EMZ1237" s="13"/>
      <c r="ENA1237" s="13"/>
      <c r="ENB1237" s="13"/>
      <c r="ENC1237" s="13"/>
      <c r="END1237" s="13"/>
      <c r="ENE1237" s="13"/>
      <c r="ENF1237" s="13"/>
      <c r="ENG1237" s="13"/>
      <c r="ENH1237" s="13"/>
      <c r="ENI1237" s="13"/>
      <c r="ENJ1237" s="13"/>
      <c r="ENK1237" s="13"/>
      <c r="ENL1237" s="13"/>
      <c r="ENM1237" s="13"/>
      <c r="ENN1237" s="13"/>
      <c r="ENO1237" s="13"/>
      <c r="ENP1237" s="13"/>
      <c r="ENQ1237" s="13"/>
      <c r="ENR1237" s="13"/>
      <c r="ENS1237" s="13"/>
      <c r="ENT1237" s="13"/>
      <c r="ENU1237" s="13"/>
      <c r="ENV1237" s="13"/>
      <c r="ENW1237" s="13"/>
      <c r="ENX1237" s="13"/>
      <c r="ENY1237" s="13"/>
      <c r="ENZ1237" s="13"/>
      <c r="EOA1237" s="13"/>
      <c r="EOB1237" s="13"/>
      <c r="EOC1237" s="13"/>
      <c r="EOD1237" s="13"/>
      <c r="EOE1237" s="13"/>
      <c r="EOF1237" s="13"/>
      <c r="EOG1237" s="13"/>
      <c r="EOH1237" s="13"/>
      <c r="EOI1237" s="13"/>
      <c r="EOJ1237" s="13"/>
      <c r="EOK1237" s="13"/>
      <c r="EOL1237" s="13"/>
      <c r="EOM1237" s="13"/>
      <c r="EON1237" s="13"/>
      <c r="EOO1237" s="13"/>
      <c r="EOP1237" s="13"/>
      <c r="EOQ1237" s="13"/>
      <c r="EOR1237" s="13"/>
      <c r="EOS1237" s="13"/>
      <c r="EOT1237" s="13"/>
      <c r="EOU1237" s="13"/>
      <c r="EOV1237" s="13"/>
      <c r="EOW1237" s="13"/>
      <c r="EOX1237" s="13"/>
      <c r="EOY1237" s="13"/>
      <c r="EOZ1237" s="13"/>
      <c r="EPA1237" s="13"/>
      <c r="EPB1237" s="13"/>
      <c r="EPC1237" s="13"/>
      <c r="EPD1237" s="13"/>
      <c r="EPE1237" s="13"/>
      <c r="EPF1237" s="13"/>
      <c r="EPG1237" s="13"/>
      <c r="EPH1237" s="13"/>
      <c r="EPI1237" s="13"/>
      <c r="EPJ1237" s="13"/>
      <c r="EPK1237" s="13"/>
      <c r="EPL1237" s="13"/>
      <c r="EPM1237" s="13"/>
      <c r="EPN1237" s="13"/>
      <c r="EPO1237" s="13"/>
      <c r="EPP1237" s="13"/>
      <c r="EPQ1237" s="13"/>
      <c r="EPR1237" s="13"/>
      <c r="EPS1237" s="13"/>
      <c r="EPT1237" s="13"/>
      <c r="EPU1237" s="13"/>
      <c r="EPV1237" s="13"/>
      <c r="EPW1237" s="13"/>
      <c r="EPX1237" s="13"/>
      <c r="EPY1237" s="13"/>
      <c r="EPZ1237" s="13"/>
      <c r="EQA1237" s="13"/>
      <c r="EQB1237" s="13"/>
      <c r="EQC1237" s="13"/>
      <c r="EQD1237" s="13"/>
      <c r="EQE1237" s="13"/>
      <c r="EQF1237" s="13"/>
      <c r="EQG1237" s="13"/>
      <c r="EQH1237" s="13"/>
      <c r="EQI1237" s="13"/>
      <c r="EQJ1237" s="13"/>
      <c r="EQK1237" s="13"/>
      <c r="EQL1237" s="13"/>
      <c r="EQM1237" s="13"/>
      <c r="EQN1237" s="13"/>
      <c r="EQO1237" s="13"/>
      <c r="EQP1237" s="13"/>
      <c r="EQQ1237" s="13"/>
      <c r="EQR1237" s="13"/>
      <c r="EQS1237" s="13"/>
      <c r="EQT1237" s="13"/>
      <c r="EQU1237" s="13"/>
      <c r="EQV1237" s="13"/>
      <c r="EQW1237" s="13"/>
      <c r="EQX1237" s="13"/>
      <c r="EQY1237" s="13"/>
      <c r="EQZ1237" s="13"/>
      <c r="ERA1237" s="13"/>
      <c r="ERB1237" s="13"/>
      <c r="ERC1237" s="13"/>
      <c r="ERD1237" s="13"/>
      <c r="ERE1237" s="13"/>
      <c r="ERF1237" s="13"/>
      <c r="ERG1237" s="13"/>
      <c r="ERH1237" s="13"/>
      <c r="ERI1237" s="13"/>
      <c r="ERJ1237" s="13"/>
      <c r="ERK1237" s="13"/>
      <c r="ERL1237" s="13"/>
      <c r="ERM1237" s="13"/>
      <c r="ERN1237" s="13"/>
      <c r="ERO1237" s="13"/>
      <c r="ERP1237" s="13"/>
      <c r="ERQ1237" s="13"/>
      <c r="ERR1237" s="13"/>
      <c r="ERS1237" s="13"/>
      <c r="ERT1237" s="13"/>
      <c r="ERU1237" s="13"/>
      <c r="ERV1237" s="13"/>
      <c r="ERW1237" s="13"/>
      <c r="ERX1237" s="13"/>
      <c r="ERY1237" s="13"/>
      <c r="ERZ1237" s="13"/>
      <c r="ESA1237" s="13"/>
      <c r="ESB1237" s="13"/>
      <c r="ESC1237" s="13"/>
      <c r="ESD1237" s="13"/>
      <c r="ESE1237" s="13"/>
      <c r="ESF1237" s="13"/>
      <c r="ESG1237" s="13"/>
      <c r="ESH1237" s="13"/>
      <c r="ESI1237" s="13"/>
      <c r="ESJ1237" s="13"/>
      <c r="ESK1237" s="13"/>
      <c r="ESL1237" s="13"/>
      <c r="ESM1237" s="13"/>
      <c r="ESN1237" s="13"/>
      <c r="ESO1237" s="13"/>
      <c r="ESP1237" s="13"/>
      <c r="ESQ1237" s="13"/>
      <c r="ESR1237" s="13"/>
      <c r="ESS1237" s="13"/>
      <c r="EST1237" s="13"/>
      <c r="ESU1237" s="13"/>
      <c r="ESV1237" s="13"/>
      <c r="ESW1237" s="13"/>
      <c r="ESX1237" s="13"/>
      <c r="ESY1237" s="13"/>
      <c r="ESZ1237" s="13"/>
      <c r="ETA1237" s="13"/>
      <c r="ETB1237" s="13"/>
      <c r="ETC1237" s="13"/>
      <c r="ETD1237" s="13"/>
      <c r="ETE1237" s="13"/>
      <c r="ETF1237" s="13"/>
      <c r="ETG1237" s="13"/>
      <c r="ETH1237" s="13"/>
      <c r="ETI1237" s="13"/>
      <c r="ETJ1237" s="13"/>
      <c r="ETK1237" s="13"/>
      <c r="ETL1237" s="13"/>
      <c r="ETM1237" s="13"/>
      <c r="ETN1237" s="13"/>
      <c r="ETO1237" s="13"/>
      <c r="ETP1237" s="13"/>
      <c r="ETQ1237" s="13"/>
      <c r="ETR1237" s="13"/>
      <c r="ETS1237" s="13"/>
      <c r="ETT1237" s="13"/>
      <c r="ETU1237" s="13"/>
      <c r="ETV1237" s="13"/>
      <c r="ETW1237" s="13"/>
      <c r="ETX1237" s="13"/>
      <c r="ETY1237" s="13"/>
      <c r="ETZ1237" s="13"/>
      <c r="EUA1237" s="13"/>
      <c r="EUB1237" s="13"/>
      <c r="EUC1237" s="13"/>
      <c r="EUD1237" s="13"/>
      <c r="EUE1237" s="13"/>
      <c r="EUF1237" s="13"/>
      <c r="EUG1237" s="13"/>
      <c r="EUH1237" s="13"/>
      <c r="EUI1237" s="13"/>
      <c r="EUJ1237" s="13"/>
      <c r="EUK1237" s="13"/>
      <c r="EUL1237" s="13"/>
      <c r="EUM1237" s="13"/>
      <c r="EUN1237" s="13"/>
      <c r="EUO1237" s="13"/>
      <c r="EUP1237" s="13"/>
      <c r="EUQ1237" s="13"/>
      <c r="EUR1237" s="13"/>
      <c r="EUS1237" s="13"/>
      <c r="EUT1237" s="13"/>
      <c r="EUU1237" s="13"/>
      <c r="EUV1237" s="13"/>
      <c r="EUW1237" s="13"/>
      <c r="EUX1237" s="13"/>
      <c r="EUY1237" s="13"/>
      <c r="EUZ1237" s="13"/>
      <c r="EVA1237" s="13"/>
      <c r="EVB1237" s="13"/>
      <c r="EVC1237" s="13"/>
      <c r="EVD1237" s="13"/>
      <c r="EVE1237" s="13"/>
      <c r="EVF1237" s="13"/>
      <c r="EVG1237" s="13"/>
      <c r="EVH1237" s="13"/>
      <c r="EVI1237" s="13"/>
      <c r="EVJ1237" s="13"/>
      <c r="EVK1237" s="13"/>
      <c r="EVL1237" s="13"/>
      <c r="EVM1237" s="13"/>
      <c r="EVN1237" s="13"/>
      <c r="EVO1237" s="13"/>
      <c r="EVP1237" s="13"/>
      <c r="EVQ1237" s="13"/>
      <c r="EVR1237" s="13"/>
      <c r="EVS1237" s="13"/>
      <c r="EVT1237" s="13"/>
      <c r="EVU1237" s="13"/>
      <c r="EVV1237" s="13"/>
      <c r="EVW1237" s="13"/>
      <c r="EVX1237" s="13"/>
      <c r="EVY1237" s="13"/>
      <c r="EVZ1237" s="13"/>
      <c r="EWA1237" s="13"/>
      <c r="EWB1237" s="13"/>
      <c r="EWC1237" s="13"/>
      <c r="EWD1237" s="13"/>
      <c r="EWE1237" s="13"/>
      <c r="EWF1237" s="13"/>
      <c r="EWG1237" s="13"/>
      <c r="EWH1237" s="13"/>
      <c r="EWI1237" s="13"/>
      <c r="EWJ1237" s="13"/>
      <c r="EWK1237" s="13"/>
      <c r="EWL1237" s="13"/>
      <c r="EWM1237" s="13"/>
      <c r="EWN1237" s="13"/>
      <c r="EWO1237" s="13"/>
      <c r="EWP1237" s="13"/>
      <c r="EWQ1237" s="13"/>
      <c r="EWR1237" s="13"/>
      <c r="EWS1237" s="13"/>
      <c r="EWT1237" s="13"/>
      <c r="EWU1237" s="13"/>
      <c r="EWV1237" s="13"/>
      <c r="EWW1237" s="13"/>
      <c r="EWX1237" s="13"/>
      <c r="EWY1237" s="13"/>
      <c r="EWZ1237" s="13"/>
      <c r="EXA1237" s="13"/>
      <c r="EXB1237" s="13"/>
      <c r="EXC1237" s="13"/>
      <c r="EXD1237" s="13"/>
      <c r="EXE1237" s="13"/>
      <c r="EXF1237" s="13"/>
      <c r="EXG1237" s="13"/>
      <c r="EXH1237" s="13"/>
      <c r="EXI1237" s="13"/>
      <c r="EXJ1237" s="13"/>
      <c r="EXK1237" s="13"/>
      <c r="EXL1237" s="13"/>
      <c r="EXM1237" s="13"/>
      <c r="EXN1237" s="13"/>
      <c r="EXO1237" s="13"/>
      <c r="EXP1237" s="13"/>
      <c r="EXQ1237" s="13"/>
      <c r="EXR1237" s="13"/>
      <c r="EXS1237" s="13"/>
      <c r="EXT1237" s="13"/>
      <c r="EXU1237" s="13"/>
      <c r="EXV1237" s="13"/>
      <c r="EXW1237" s="13"/>
      <c r="EXX1237" s="13"/>
      <c r="EXY1237" s="13"/>
      <c r="EXZ1237" s="13"/>
      <c r="EYA1237" s="13"/>
      <c r="EYB1237" s="13"/>
      <c r="EYC1237" s="13"/>
      <c r="EYD1237" s="13"/>
      <c r="EYE1237" s="13"/>
      <c r="EYF1237" s="13"/>
      <c r="EYG1237" s="13"/>
      <c r="EYH1237" s="13"/>
      <c r="EYI1237" s="13"/>
      <c r="EYJ1237" s="13"/>
      <c r="EYK1237" s="13"/>
      <c r="EYL1237" s="13"/>
      <c r="EYM1237" s="13"/>
      <c r="EYN1237" s="13"/>
      <c r="EYO1237" s="13"/>
      <c r="EYP1237" s="13"/>
      <c r="EYQ1237" s="13"/>
      <c r="EYR1237" s="13"/>
      <c r="EYS1237" s="13"/>
      <c r="EYT1237" s="13"/>
      <c r="EYU1237" s="13"/>
      <c r="EYV1237" s="13"/>
      <c r="EYW1237" s="13"/>
      <c r="EYX1237" s="13"/>
      <c r="EYY1237" s="13"/>
      <c r="EYZ1237" s="13"/>
      <c r="EZA1237" s="13"/>
      <c r="EZB1237" s="13"/>
      <c r="EZC1237" s="13"/>
      <c r="EZD1237" s="13"/>
      <c r="EZE1237" s="13"/>
      <c r="EZF1237" s="13"/>
      <c r="EZG1237" s="13"/>
      <c r="EZH1237" s="13"/>
      <c r="EZI1237" s="13"/>
      <c r="EZJ1237" s="13"/>
      <c r="EZK1237" s="13"/>
      <c r="EZL1237" s="13"/>
      <c r="EZM1237" s="13"/>
      <c r="EZN1237" s="13"/>
      <c r="EZO1237" s="13"/>
      <c r="EZP1237" s="13"/>
      <c r="EZQ1237" s="13"/>
      <c r="EZR1237" s="13"/>
      <c r="EZS1237" s="13"/>
      <c r="EZT1237" s="13"/>
      <c r="EZU1237" s="13"/>
      <c r="EZV1237" s="13"/>
      <c r="EZW1237" s="13"/>
      <c r="EZX1237" s="13"/>
      <c r="EZY1237" s="13"/>
      <c r="EZZ1237" s="13"/>
      <c r="FAA1237" s="13"/>
      <c r="FAB1237" s="13"/>
      <c r="FAC1237" s="13"/>
      <c r="FAD1237" s="13"/>
      <c r="FAE1237" s="13"/>
      <c r="FAF1237" s="13"/>
      <c r="FAG1237" s="13"/>
      <c r="FAH1237" s="13"/>
      <c r="FAI1237" s="13"/>
      <c r="FAJ1237" s="13"/>
      <c r="FAK1237" s="13"/>
      <c r="FAL1237" s="13"/>
      <c r="FAM1237" s="13"/>
      <c r="FAN1237" s="13"/>
      <c r="FAO1237" s="13"/>
      <c r="FAP1237" s="13"/>
      <c r="FAQ1237" s="13"/>
      <c r="FAR1237" s="13"/>
      <c r="FAS1237" s="13"/>
      <c r="FAT1237" s="13"/>
      <c r="FAU1237" s="13"/>
      <c r="FAV1237" s="13"/>
      <c r="FAW1237" s="13"/>
      <c r="FAX1237" s="13"/>
      <c r="FAY1237" s="13"/>
      <c r="FAZ1237" s="13"/>
      <c r="FBA1237" s="13"/>
      <c r="FBB1237" s="13"/>
      <c r="FBC1237" s="13"/>
      <c r="FBD1237" s="13"/>
      <c r="FBE1237" s="13"/>
      <c r="FBF1237" s="13"/>
      <c r="FBG1237" s="13"/>
      <c r="FBH1237" s="13"/>
      <c r="FBI1237" s="13"/>
      <c r="FBJ1237" s="13"/>
      <c r="FBK1237" s="13"/>
      <c r="FBL1237" s="13"/>
      <c r="FBM1237" s="13"/>
      <c r="FBN1237" s="13"/>
      <c r="FBO1237" s="13"/>
      <c r="FBP1237" s="13"/>
      <c r="FBQ1237" s="13"/>
      <c r="FBR1237" s="13"/>
      <c r="FBS1237" s="13"/>
      <c r="FBT1237" s="13"/>
      <c r="FBU1237" s="13"/>
      <c r="FBV1237" s="13"/>
      <c r="FBW1237" s="13"/>
      <c r="FBX1237" s="13"/>
      <c r="FBY1237" s="13"/>
      <c r="FBZ1237" s="13"/>
      <c r="FCA1237" s="13"/>
      <c r="FCB1237" s="13"/>
      <c r="FCC1237" s="13"/>
      <c r="FCD1237" s="13"/>
      <c r="FCE1237" s="13"/>
      <c r="FCF1237" s="13"/>
      <c r="FCG1237" s="13"/>
      <c r="FCH1237" s="13"/>
      <c r="FCI1237" s="13"/>
      <c r="FCJ1237" s="13"/>
      <c r="FCK1237" s="13"/>
      <c r="FCL1237" s="13"/>
      <c r="FCM1237" s="13"/>
      <c r="FCN1237" s="13"/>
      <c r="FCO1237" s="13"/>
      <c r="FCP1237" s="13"/>
      <c r="FCQ1237" s="13"/>
      <c r="FCR1237" s="13"/>
      <c r="FCS1237" s="13"/>
      <c r="FCT1237" s="13"/>
      <c r="FCU1237" s="13"/>
      <c r="FCV1237" s="13"/>
      <c r="FCW1237" s="13"/>
      <c r="FCX1237" s="13"/>
      <c r="FCY1237" s="13"/>
      <c r="FCZ1237" s="13"/>
      <c r="FDA1237" s="13"/>
      <c r="FDB1237" s="13"/>
      <c r="FDC1237" s="13"/>
      <c r="FDD1237" s="13"/>
      <c r="FDE1237" s="13"/>
      <c r="FDF1237" s="13"/>
      <c r="FDG1237" s="13"/>
      <c r="FDH1237" s="13"/>
      <c r="FDI1237" s="13"/>
      <c r="FDJ1237" s="13"/>
      <c r="FDK1237" s="13"/>
      <c r="FDL1237" s="13"/>
      <c r="FDM1237" s="13"/>
      <c r="FDN1237" s="13"/>
      <c r="FDO1237" s="13"/>
      <c r="FDP1237" s="13"/>
      <c r="FDQ1237" s="13"/>
      <c r="FDR1237" s="13"/>
      <c r="FDS1237" s="13"/>
      <c r="FDT1237" s="13"/>
      <c r="FDU1237" s="13"/>
      <c r="FDV1237" s="13"/>
      <c r="FDW1237" s="13"/>
      <c r="FDX1237" s="13"/>
      <c r="FDY1237" s="13"/>
      <c r="FDZ1237" s="13"/>
      <c r="FEA1237" s="13"/>
      <c r="FEB1237" s="13"/>
      <c r="FEC1237" s="13"/>
      <c r="FED1237" s="13"/>
      <c r="FEE1237" s="13"/>
      <c r="FEF1237" s="13"/>
      <c r="FEG1237" s="13"/>
      <c r="FEH1237" s="13"/>
      <c r="FEI1237" s="13"/>
      <c r="FEJ1237" s="13"/>
      <c r="FEK1237" s="13"/>
      <c r="FEL1237" s="13"/>
      <c r="FEM1237" s="13"/>
      <c r="FEN1237" s="13"/>
      <c r="FEO1237" s="13"/>
      <c r="FEP1237" s="13"/>
      <c r="FEQ1237" s="13"/>
      <c r="FER1237" s="13"/>
      <c r="FES1237" s="13"/>
      <c r="FET1237" s="13"/>
      <c r="FEU1237" s="13"/>
      <c r="FEV1237" s="13"/>
      <c r="FEW1237" s="13"/>
      <c r="FEX1237" s="13"/>
      <c r="FEY1237" s="13"/>
      <c r="FEZ1237" s="13"/>
      <c r="FFA1237" s="13"/>
      <c r="FFB1237" s="13"/>
      <c r="FFC1237" s="13"/>
      <c r="FFD1237" s="13"/>
      <c r="FFE1237" s="13"/>
      <c r="FFF1237" s="13"/>
      <c r="FFG1237" s="13"/>
      <c r="FFH1237" s="13"/>
      <c r="FFI1237" s="13"/>
      <c r="FFJ1237" s="13"/>
      <c r="FFK1237" s="13"/>
      <c r="FFL1237" s="13"/>
      <c r="FFM1237" s="13"/>
      <c r="FFN1237" s="13"/>
      <c r="FFO1237" s="13"/>
      <c r="FFP1237" s="13"/>
      <c r="FFQ1237" s="13"/>
      <c r="FFR1237" s="13"/>
      <c r="FFS1237" s="13"/>
      <c r="FFT1237" s="13"/>
      <c r="FFU1237" s="13"/>
      <c r="FFV1237" s="13"/>
      <c r="FFW1237" s="13"/>
      <c r="FFX1237" s="13"/>
      <c r="FFY1237" s="13"/>
      <c r="FFZ1237" s="13"/>
      <c r="FGA1237" s="13"/>
      <c r="FGB1237" s="13"/>
      <c r="FGC1237" s="13"/>
      <c r="FGD1237" s="13"/>
      <c r="FGE1237" s="13"/>
      <c r="FGF1237" s="13"/>
      <c r="FGG1237" s="13"/>
      <c r="FGH1237" s="13"/>
      <c r="FGI1237" s="13"/>
      <c r="FGJ1237" s="13"/>
      <c r="FGK1237" s="13"/>
      <c r="FGL1237" s="13"/>
      <c r="FGM1237" s="13"/>
      <c r="FGN1237" s="13"/>
      <c r="FGO1237" s="13"/>
      <c r="FGP1237" s="13"/>
      <c r="FGQ1237" s="13"/>
      <c r="FGR1237" s="13"/>
      <c r="FGS1237" s="13"/>
      <c r="FGT1237" s="13"/>
      <c r="FGU1237" s="13"/>
      <c r="FGV1237" s="13"/>
      <c r="FGW1237" s="13"/>
      <c r="FGX1237" s="13"/>
      <c r="FGY1237" s="13"/>
      <c r="FGZ1237" s="13"/>
      <c r="FHA1237" s="13"/>
      <c r="FHB1237" s="13"/>
      <c r="FHC1237" s="13"/>
      <c r="FHD1237" s="13"/>
      <c r="FHE1237" s="13"/>
      <c r="FHF1237" s="13"/>
      <c r="FHG1237" s="13"/>
      <c r="FHH1237" s="13"/>
      <c r="FHI1237" s="13"/>
      <c r="FHJ1237" s="13"/>
      <c r="FHK1237" s="13"/>
      <c r="FHL1237" s="13"/>
      <c r="FHM1237" s="13"/>
      <c r="FHN1237" s="13"/>
      <c r="FHO1237" s="13"/>
      <c r="FHP1237" s="13"/>
      <c r="FHQ1237" s="13"/>
      <c r="FHR1237" s="13"/>
      <c r="FHS1237" s="13"/>
      <c r="FHT1237" s="13"/>
      <c r="FHU1237" s="13"/>
      <c r="FHV1237" s="13"/>
      <c r="FHW1237" s="13"/>
      <c r="FHX1237" s="13"/>
      <c r="FHY1237" s="13"/>
      <c r="FHZ1237" s="13"/>
      <c r="FIA1237" s="13"/>
      <c r="FIB1237" s="13"/>
      <c r="FIC1237" s="13"/>
      <c r="FID1237" s="13"/>
      <c r="FIE1237" s="13"/>
      <c r="FIF1237" s="13"/>
      <c r="FIG1237" s="13"/>
      <c r="FIH1237" s="13"/>
      <c r="FII1237" s="13"/>
      <c r="FIJ1237" s="13"/>
      <c r="FIK1237" s="13"/>
      <c r="FIL1237" s="13"/>
      <c r="FIM1237" s="13"/>
      <c r="FIN1237" s="13"/>
      <c r="FIO1237" s="13"/>
      <c r="FIP1237" s="13"/>
      <c r="FIQ1237" s="13"/>
      <c r="FIR1237" s="13"/>
      <c r="FIS1237" s="13"/>
      <c r="FIT1237" s="13"/>
      <c r="FIU1237" s="13"/>
      <c r="FIV1237" s="13"/>
      <c r="FIW1237" s="13"/>
      <c r="FIX1237" s="13"/>
      <c r="FIY1237" s="13"/>
      <c r="FIZ1237" s="13"/>
      <c r="FJA1237" s="13"/>
      <c r="FJB1237" s="13"/>
      <c r="FJC1237" s="13"/>
      <c r="FJD1237" s="13"/>
      <c r="FJE1237" s="13"/>
      <c r="FJF1237" s="13"/>
      <c r="FJG1237" s="13"/>
      <c r="FJH1237" s="13"/>
      <c r="FJI1237" s="13"/>
      <c r="FJJ1237" s="13"/>
      <c r="FJK1237" s="13"/>
      <c r="FJL1237" s="13"/>
      <c r="FJM1237" s="13"/>
      <c r="FJN1237" s="13"/>
      <c r="FJO1237" s="13"/>
      <c r="FJP1237" s="13"/>
      <c r="FJQ1237" s="13"/>
      <c r="FJR1237" s="13"/>
      <c r="FJS1237" s="13"/>
      <c r="FJT1237" s="13"/>
      <c r="FJU1237" s="13"/>
      <c r="FJV1237" s="13"/>
      <c r="FJW1237" s="13"/>
      <c r="FJX1237" s="13"/>
      <c r="FJY1237" s="13"/>
      <c r="FJZ1237" s="13"/>
      <c r="FKA1237" s="13"/>
      <c r="FKB1237" s="13"/>
      <c r="FKC1237" s="13"/>
      <c r="FKD1237" s="13"/>
      <c r="FKE1237" s="13"/>
      <c r="FKF1237" s="13"/>
      <c r="FKG1237" s="13"/>
      <c r="FKH1237" s="13"/>
      <c r="FKI1237" s="13"/>
      <c r="FKJ1237" s="13"/>
      <c r="FKK1237" s="13"/>
      <c r="FKL1237" s="13"/>
      <c r="FKM1237" s="13"/>
      <c r="FKN1237" s="13"/>
      <c r="FKO1237" s="13"/>
      <c r="FKP1237" s="13"/>
      <c r="FKQ1237" s="13"/>
      <c r="FKR1237" s="13"/>
      <c r="FKS1237" s="13"/>
      <c r="FKT1237" s="13"/>
      <c r="FKU1237" s="13"/>
      <c r="FKV1237" s="13"/>
      <c r="FKW1237" s="13"/>
      <c r="FKX1237" s="13"/>
      <c r="FKY1237" s="13"/>
      <c r="FKZ1237" s="13"/>
      <c r="FLA1237" s="13"/>
      <c r="FLB1237" s="13"/>
      <c r="FLC1237" s="13"/>
      <c r="FLD1237" s="13"/>
      <c r="FLE1237" s="13"/>
      <c r="FLF1237" s="13"/>
      <c r="FLG1237" s="13"/>
      <c r="FLH1237" s="13"/>
      <c r="FLI1237" s="13"/>
      <c r="FLJ1237" s="13"/>
      <c r="FLK1237" s="13"/>
      <c r="FLL1237" s="13"/>
      <c r="FLM1237" s="13"/>
      <c r="FLN1237" s="13"/>
      <c r="FLO1237" s="13"/>
      <c r="FLP1237" s="13"/>
      <c r="FLQ1237" s="13"/>
      <c r="FLR1237" s="13"/>
      <c r="FLS1237" s="13"/>
      <c r="FLT1237" s="13"/>
      <c r="FLU1237" s="13"/>
      <c r="FLV1237" s="13"/>
      <c r="FLW1237" s="13"/>
      <c r="FLX1237" s="13"/>
      <c r="FLY1237" s="13"/>
      <c r="FLZ1237" s="13"/>
      <c r="FMA1237" s="13"/>
      <c r="FMB1237" s="13"/>
      <c r="FMC1237" s="13"/>
      <c r="FMD1237" s="13"/>
      <c r="FME1237" s="13"/>
      <c r="FMF1237" s="13"/>
      <c r="FMG1237" s="13"/>
      <c r="FMH1237" s="13"/>
      <c r="FMI1237" s="13"/>
      <c r="FMJ1237" s="13"/>
      <c r="FMK1237" s="13"/>
      <c r="FML1237" s="13"/>
      <c r="FMM1237" s="13"/>
      <c r="FMN1237" s="13"/>
      <c r="FMO1237" s="13"/>
      <c r="FMP1237" s="13"/>
      <c r="FMQ1237" s="13"/>
      <c r="FMR1237" s="13"/>
      <c r="FMS1237" s="13"/>
      <c r="FMT1237" s="13"/>
      <c r="FMU1237" s="13"/>
      <c r="FMV1237" s="13"/>
      <c r="FMW1237" s="13"/>
      <c r="FMX1237" s="13"/>
      <c r="FMY1237" s="13"/>
      <c r="FMZ1237" s="13"/>
      <c r="FNA1237" s="13"/>
      <c r="FNB1237" s="13"/>
      <c r="FNC1237" s="13"/>
      <c r="FND1237" s="13"/>
      <c r="FNE1237" s="13"/>
      <c r="FNF1237" s="13"/>
      <c r="FNG1237" s="13"/>
      <c r="FNH1237" s="13"/>
      <c r="FNI1237" s="13"/>
      <c r="FNJ1237" s="13"/>
      <c r="FNK1237" s="13"/>
      <c r="FNL1237" s="13"/>
      <c r="FNM1237" s="13"/>
      <c r="FNN1237" s="13"/>
      <c r="FNO1237" s="13"/>
      <c r="FNP1237" s="13"/>
      <c r="FNQ1237" s="13"/>
      <c r="FNR1237" s="13"/>
      <c r="FNS1237" s="13"/>
      <c r="FNT1237" s="13"/>
      <c r="FNU1237" s="13"/>
      <c r="FNV1237" s="13"/>
      <c r="FNW1237" s="13"/>
      <c r="FNX1237" s="13"/>
      <c r="FNY1237" s="13"/>
      <c r="FNZ1237" s="13"/>
      <c r="FOA1237" s="13"/>
      <c r="FOB1237" s="13"/>
      <c r="FOC1237" s="13"/>
      <c r="FOD1237" s="13"/>
      <c r="FOE1237" s="13"/>
      <c r="FOF1237" s="13"/>
      <c r="FOG1237" s="13"/>
      <c r="FOH1237" s="13"/>
      <c r="FOI1237" s="13"/>
      <c r="FOJ1237" s="13"/>
      <c r="FOK1237" s="13"/>
      <c r="FOL1237" s="13"/>
      <c r="FOM1237" s="13"/>
      <c r="FON1237" s="13"/>
      <c r="FOO1237" s="13"/>
      <c r="FOP1237" s="13"/>
      <c r="FOQ1237" s="13"/>
      <c r="FOR1237" s="13"/>
      <c r="FOS1237" s="13"/>
      <c r="FOT1237" s="13"/>
      <c r="FOU1237" s="13"/>
      <c r="FOV1237" s="13"/>
      <c r="FOW1237" s="13"/>
      <c r="FOX1237" s="13"/>
      <c r="FOY1237" s="13"/>
      <c r="FOZ1237" s="13"/>
      <c r="FPA1237" s="13"/>
      <c r="FPB1237" s="13"/>
      <c r="FPC1237" s="13"/>
      <c r="FPD1237" s="13"/>
      <c r="FPE1237" s="13"/>
      <c r="FPF1237" s="13"/>
      <c r="FPG1237" s="13"/>
      <c r="FPH1237" s="13"/>
      <c r="FPI1237" s="13"/>
      <c r="FPJ1237" s="13"/>
      <c r="FPK1237" s="13"/>
      <c r="FPL1237" s="13"/>
      <c r="FPM1237" s="13"/>
      <c r="FPN1237" s="13"/>
      <c r="FPO1237" s="13"/>
      <c r="FPP1237" s="13"/>
      <c r="FPQ1237" s="13"/>
      <c r="FPR1237" s="13"/>
      <c r="FPS1237" s="13"/>
      <c r="FPT1237" s="13"/>
      <c r="FPU1237" s="13"/>
      <c r="FPV1237" s="13"/>
      <c r="FPW1237" s="13"/>
      <c r="FPX1237" s="13"/>
      <c r="FPY1237" s="13"/>
      <c r="FPZ1237" s="13"/>
      <c r="FQA1237" s="13"/>
      <c r="FQB1237" s="13"/>
      <c r="FQC1237" s="13"/>
      <c r="FQD1237" s="13"/>
      <c r="FQE1237" s="13"/>
      <c r="FQF1237" s="13"/>
      <c r="FQG1237" s="13"/>
      <c r="FQH1237" s="13"/>
      <c r="FQI1237" s="13"/>
      <c r="FQJ1237" s="13"/>
      <c r="FQK1237" s="13"/>
      <c r="FQL1237" s="13"/>
      <c r="FQM1237" s="13"/>
      <c r="FQN1237" s="13"/>
      <c r="FQO1237" s="13"/>
      <c r="FQP1237" s="13"/>
      <c r="FQQ1237" s="13"/>
      <c r="FQR1237" s="13"/>
      <c r="FQS1237" s="13"/>
      <c r="FQT1237" s="13"/>
      <c r="FQU1237" s="13"/>
      <c r="FQV1237" s="13"/>
      <c r="FQW1237" s="13"/>
      <c r="FQX1237" s="13"/>
      <c r="FQY1237" s="13"/>
      <c r="FQZ1237" s="13"/>
      <c r="FRA1237" s="13"/>
      <c r="FRB1237" s="13"/>
      <c r="FRC1237" s="13"/>
      <c r="FRD1237" s="13"/>
      <c r="FRE1237" s="13"/>
      <c r="FRF1237" s="13"/>
      <c r="FRG1237" s="13"/>
      <c r="FRH1237" s="13"/>
      <c r="FRI1237" s="13"/>
      <c r="FRJ1237" s="13"/>
      <c r="FRK1237" s="13"/>
      <c r="FRL1237" s="13"/>
      <c r="FRM1237" s="13"/>
      <c r="FRN1237" s="13"/>
      <c r="FRO1237" s="13"/>
      <c r="FRP1237" s="13"/>
      <c r="FRQ1237" s="13"/>
      <c r="FRR1237" s="13"/>
      <c r="FRS1237" s="13"/>
      <c r="FRT1237" s="13"/>
      <c r="FRU1237" s="13"/>
      <c r="FRV1237" s="13"/>
      <c r="FRW1237" s="13"/>
      <c r="FRX1237" s="13"/>
      <c r="FRY1237" s="13"/>
      <c r="FRZ1237" s="13"/>
      <c r="FSA1237" s="13"/>
      <c r="FSB1237" s="13"/>
      <c r="FSC1237" s="13"/>
      <c r="FSD1237" s="13"/>
      <c r="FSE1237" s="13"/>
      <c r="FSF1237" s="13"/>
      <c r="FSG1237" s="13"/>
      <c r="FSH1237" s="13"/>
      <c r="FSI1237" s="13"/>
      <c r="FSJ1237" s="13"/>
      <c r="FSK1237" s="13"/>
      <c r="FSL1237" s="13"/>
      <c r="FSM1237" s="13"/>
      <c r="FSN1237" s="13"/>
      <c r="FSO1237" s="13"/>
      <c r="FSP1237" s="13"/>
      <c r="FSQ1237" s="13"/>
      <c r="FSR1237" s="13"/>
      <c r="FSS1237" s="13"/>
      <c r="FST1237" s="13"/>
      <c r="FSU1237" s="13"/>
      <c r="FSV1237" s="13"/>
      <c r="FSW1237" s="13"/>
      <c r="FSX1237" s="13"/>
      <c r="FSY1237" s="13"/>
      <c r="FSZ1237" s="13"/>
      <c r="FTA1237" s="13"/>
      <c r="FTB1237" s="13"/>
      <c r="FTC1237" s="13"/>
      <c r="FTD1237" s="13"/>
      <c r="FTE1237" s="13"/>
      <c r="FTF1237" s="13"/>
      <c r="FTG1237" s="13"/>
      <c r="FTH1237" s="13"/>
      <c r="FTI1237" s="13"/>
      <c r="FTJ1237" s="13"/>
      <c r="FTK1237" s="13"/>
      <c r="FTL1237" s="13"/>
      <c r="FTM1237" s="13"/>
      <c r="FTN1237" s="13"/>
      <c r="FTO1237" s="13"/>
      <c r="FTP1237" s="13"/>
      <c r="FTQ1237" s="13"/>
      <c r="FTR1237" s="13"/>
      <c r="FTS1237" s="13"/>
      <c r="FTT1237" s="13"/>
      <c r="FTU1237" s="13"/>
      <c r="FTV1237" s="13"/>
      <c r="FTW1237" s="13"/>
      <c r="FTX1237" s="13"/>
      <c r="FTY1237" s="13"/>
      <c r="FTZ1237" s="13"/>
      <c r="FUA1237" s="13"/>
      <c r="FUB1237" s="13"/>
      <c r="FUC1237" s="13"/>
      <c r="FUD1237" s="13"/>
      <c r="FUE1237" s="13"/>
      <c r="FUF1237" s="13"/>
      <c r="FUG1237" s="13"/>
      <c r="FUH1237" s="13"/>
      <c r="FUI1237" s="13"/>
      <c r="FUJ1237" s="13"/>
      <c r="FUK1237" s="13"/>
      <c r="FUL1237" s="13"/>
      <c r="FUM1237" s="13"/>
      <c r="FUN1237" s="13"/>
      <c r="FUO1237" s="13"/>
      <c r="FUP1237" s="13"/>
      <c r="FUQ1237" s="13"/>
      <c r="FUR1237" s="13"/>
      <c r="FUS1237" s="13"/>
      <c r="FUT1237" s="13"/>
      <c r="FUU1237" s="13"/>
      <c r="FUV1237" s="13"/>
      <c r="FUW1237" s="13"/>
      <c r="FUX1237" s="13"/>
      <c r="FUY1237" s="13"/>
      <c r="FUZ1237" s="13"/>
      <c r="FVA1237" s="13"/>
      <c r="FVB1237" s="13"/>
      <c r="FVC1237" s="13"/>
      <c r="FVD1237" s="13"/>
      <c r="FVE1237" s="13"/>
      <c r="FVF1237" s="13"/>
      <c r="FVG1237" s="13"/>
      <c r="FVH1237" s="13"/>
      <c r="FVI1237" s="13"/>
      <c r="FVJ1237" s="13"/>
      <c r="FVK1237" s="13"/>
      <c r="FVL1237" s="13"/>
      <c r="FVM1237" s="13"/>
      <c r="FVN1237" s="13"/>
      <c r="FVO1237" s="13"/>
      <c r="FVP1237" s="13"/>
      <c r="FVQ1237" s="13"/>
      <c r="FVR1237" s="13"/>
      <c r="FVS1237" s="13"/>
      <c r="FVT1237" s="13"/>
      <c r="FVU1237" s="13"/>
      <c r="FVV1237" s="13"/>
      <c r="FVW1237" s="13"/>
      <c r="FVX1237" s="13"/>
      <c r="FVY1237" s="13"/>
      <c r="FVZ1237" s="13"/>
      <c r="FWA1237" s="13"/>
      <c r="FWB1237" s="13"/>
      <c r="FWC1237" s="13"/>
      <c r="FWD1237" s="13"/>
      <c r="FWE1237" s="13"/>
      <c r="FWF1237" s="13"/>
      <c r="FWG1237" s="13"/>
      <c r="FWH1237" s="13"/>
      <c r="FWI1237" s="13"/>
      <c r="FWJ1237" s="13"/>
      <c r="FWK1237" s="13"/>
      <c r="FWL1237" s="13"/>
      <c r="FWM1237" s="13"/>
      <c r="FWN1237" s="13"/>
      <c r="FWO1237" s="13"/>
      <c r="FWP1237" s="13"/>
      <c r="FWQ1237" s="13"/>
      <c r="FWR1237" s="13"/>
      <c r="FWS1237" s="13"/>
      <c r="FWT1237" s="13"/>
      <c r="FWU1237" s="13"/>
      <c r="FWV1237" s="13"/>
      <c r="FWW1237" s="13"/>
      <c r="FWX1237" s="13"/>
      <c r="FWY1237" s="13"/>
      <c r="FWZ1237" s="13"/>
      <c r="FXA1237" s="13"/>
      <c r="FXB1237" s="13"/>
      <c r="FXC1237" s="13"/>
      <c r="FXD1237" s="13"/>
      <c r="FXE1237" s="13"/>
      <c r="FXF1237" s="13"/>
      <c r="FXG1237" s="13"/>
      <c r="FXH1237" s="13"/>
      <c r="FXI1237" s="13"/>
      <c r="FXJ1237" s="13"/>
      <c r="FXK1237" s="13"/>
      <c r="FXL1237" s="13"/>
      <c r="FXM1237" s="13"/>
      <c r="FXN1237" s="13"/>
      <c r="FXO1237" s="13"/>
      <c r="FXP1237" s="13"/>
      <c r="FXQ1237" s="13"/>
      <c r="FXR1237" s="13"/>
      <c r="FXS1237" s="13"/>
      <c r="FXT1237" s="13"/>
      <c r="FXU1237" s="13"/>
      <c r="FXV1237" s="13"/>
      <c r="FXW1237" s="13"/>
      <c r="FXX1237" s="13"/>
      <c r="FXY1237" s="13"/>
      <c r="FXZ1237" s="13"/>
      <c r="FYA1237" s="13"/>
      <c r="FYB1237" s="13"/>
      <c r="FYC1237" s="13"/>
      <c r="FYD1237" s="13"/>
      <c r="FYE1237" s="13"/>
      <c r="FYF1237" s="13"/>
      <c r="FYG1237" s="13"/>
      <c r="FYH1237" s="13"/>
      <c r="FYI1237" s="13"/>
      <c r="FYJ1237" s="13"/>
      <c r="FYK1237" s="13"/>
      <c r="FYL1237" s="13"/>
      <c r="FYM1237" s="13"/>
      <c r="FYN1237" s="13"/>
      <c r="FYO1237" s="13"/>
      <c r="FYP1237" s="13"/>
      <c r="FYQ1237" s="13"/>
      <c r="FYR1237" s="13"/>
      <c r="FYS1237" s="13"/>
      <c r="FYT1237" s="13"/>
      <c r="FYU1237" s="13"/>
      <c r="FYV1237" s="13"/>
      <c r="FYW1237" s="13"/>
      <c r="FYX1237" s="13"/>
      <c r="FYY1237" s="13"/>
      <c r="FYZ1237" s="13"/>
      <c r="FZA1237" s="13"/>
      <c r="FZB1237" s="13"/>
      <c r="FZC1237" s="13"/>
      <c r="FZD1237" s="13"/>
      <c r="FZE1237" s="13"/>
      <c r="FZF1237" s="13"/>
      <c r="FZG1237" s="13"/>
      <c r="FZH1237" s="13"/>
      <c r="FZI1237" s="13"/>
      <c r="FZJ1237" s="13"/>
      <c r="FZK1237" s="13"/>
      <c r="FZL1237" s="13"/>
      <c r="FZM1237" s="13"/>
      <c r="FZN1237" s="13"/>
      <c r="FZO1237" s="13"/>
      <c r="FZP1237" s="13"/>
      <c r="FZQ1237" s="13"/>
      <c r="FZR1237" s="13"/>
      <c r="FZS1237" s="13"/>
      <c r="FZT1237" s="13"/>
      <c r="FZU1237" s="13"/>
      <c r="FZV1237" s="13"/>
      <c r="FZW1237" s="13"/>
      <c r="FZX1237" s="13"/>
      <c r="FZY1237" s="13"/>
      <c r="FZZ1237" s="13"/>
      <c r="GAA1237" s="13"/>
      <c r="GAB1237" s="13"/>
      <c r="GAC1237" s="13"/>
      <c r="GAD1237" s="13"/>
      <c r="GAE1237" s="13"/>
      <c r="GAF1237" s="13"/>
      <c r="GAG1237" s="13"/>
      <c r="GAH1237" s="13"/>
      <c r="GAI1237" s="13"/>
      <c r="GAJ1237" s="13"/>
      <c r="GAK1237" s="13"/>
      <c r="GAL1237" s="13"/>
      <c r="GAM1237" s="13"/>
      <c r="GAN1237" s="13"/>
      <c r="GAO1237" s="13"/>
      <c r="GAP1237" s="13"/>
      <c r="GAQ1237" s="13"/>
      <c r="GAR1237" s="13"/>
      <c r="GAS1237" s="13"/>
      <c r="GAT1237" s="13"/>
      <c r="GAU1237" s="13"/>
      <c r="GAV1237" s="13"/>
      <c r="GAW1237" s="13"/>
      <c r="GAX1237" s="13"/>
      <c r="GAY1237" s="13"/>
      <c r="GAZ1237" s="13"/>
      <c r="GBA1237" s="13"/>
      <c r="GBB1237" s="13"/>
      <c r="GBC1237" s="13"/>
      <c r="GBD1237" s="13"/>
      <c r="GBE1237" s="13"/>
      <c r="GBF1237" s="13"/>
      <c r="GBG1237" s="13"/>
      <c r="GBH1237" s="13"/>
      <c r="GBI1237" s="13"/>
      <c r="GBJ1237" s="13"/>
      <c r="GBK1237" s="13"/>
      <c r="GBL1237" s="13"/>
      <c r="GBM1237" s="13"/>
      <c r="GBN1237" s="13"/>
      <c r="GBO1237" s="13"/>
      <c r="GBP1237" s="13"/>
      <c r="GBQ1237" s="13"/>
      <c r="GBR1237" s="13"/>
      <c r="GBS1237" s="13"/>
      <c r="GBT1237" s="13"/>
      <c r="GBU1237" s="13"/>
      <c r="GBV1237" s="13"/>
      <c r="GBW1237" s="13"/>
      <c r="GBX1237" s="13"/>
      <c r="GBY1237" s="13"/>
      <c r="GBZ1237" s="13"/>
      <c r="GCA1237" s="13"/>
      <c r="GCB1237" s="13"/>
      <c r="GCC1237" s="13"/>
      <c r="GCD1237" s="13"/>
      <c r="GCE1237" s="13"/>
      <c r="GCF1237" s="13"/>
      <c r="GCG1237" s="13"/>
      <c r="GCH1237" s="13"/>
      <c r="GCI1237" s="13"/>
      <c r="GCJ1237" s="13"/>
      <c r="GCK1237" s="13"/>
      <c r="GCL1237" s="13"/>
      <c r="GCM1237" s="13"/>
      <c r="GCN1237" s="13"/>
      <c r="GCO1237" s="13"/>
      <c r="GCP1237" s="13"/>
      <c r="GCQ1237" s="13"/>
      <c r="GCR1237" s="13"/>
      <c r="GCS1237" s="13"/>
      <c r="GCT1237" s="13"/>
      <c r="GCU1237" s="13"/>
      <c r="GCV1237" s="13"/>
      <c r="GCW1237" s="13"/>
      <c r="GCX1237" s="13"/>
      <c r="GCY1237" s="13"/>
      <c r="GCZ1237" s="13"/>
      <c r="GDA1237" s="13"/>
      <c r="GDB1237" s="13"/>
      <c r="GDC1237" s="13"/>
      <c r="GDD1237" s="13"/>
      <c r="GDE1237" s="13"/>
      <c r="GDF1237" s="13"/>
      <c r="GDG1237" s="13"/>
      <c r="GDH1237" s="13"/>
      <c r="GDI1237" s="13"/>
      <c r="GDJ1237" s="13"/>
      <c r="GDK1237" s="13"/>
      <c r="GDL1237" s="13"/>
      <c r="GDM1237" s="13"/>
      <c r="GDN1237" s="13"/>
      <c r="GDO1237" s="13"/>
      <c r="GDP1237" s="13"/>
      <c r="GDQ1237" s="13"/>
      <c r="GDR1237" s="13"/>
      <c r="GDS1237" s="13"/>
      <c r="GDT1237" s="13"/>
      <c r="GDU1237" s="13"/>
      <c r="GDV1237" s="13"/>
      <c r="GDW1237" s="13"/>
      <c r="GDX1237" s="13"/>
      <c r="GDY1237" s="13"/>
      <c r="GDZ1237" s="13"/>
      <c r="GEA1237" s="13"/>
      <c r="GEB1237" s="13"/>
      <c r="GEC1237" s="13"/>
      <c r="GED1237" s="13"/>
      <c r="GEE1237" s="13"/>
      <c r="GEF1237" s="13"/>
      <c r="GEG1237" s="13"/>
      <c r="GEH1237" s="13"/>
      <c r="GEI1237" s="13"/>
      <c r="GEJ1237" s="13"/>
      <c r="GEK1237" s="13"/>
      <c r="GEL1237" s="13"/>
      <c r="GEM1237" s="13"/>
      <c r="GEN1237" s="13"/>
      <c r="GEO1237" s="13"/>
      <c r="GEP1237" s="13"/>
      <c r="GEQ1237" s="13"/>
      <c r="GER1237" s="13"/>
      <c r="GES1237" s="13"/>
      <c r="GET1237" s="13"/>
      <c r="GEU1237" s="13"/>
      <c r="GEV1237" s="13"/>
      <c r="GEW1237" s="13"/>
      <c r="GEX1237" s="13"/>
      <c r="GEY1237" s="13"/>
      <c r="GEZ1237" s="13"/>
      <c r="GFA1237" s="13"/>
      <c r="GFB1237" s="13"/>
      <c r="GFC1237" s="13"/>
      <c r="GFD1237" s="13"/>
      <c r="GFE1237" s="13"/>
      <c r="GFF1237" s="13"/>
      <c r="GFG1237" s="13"/>
      <c r="GFH1237" s="13"/>
      <c r="GFI1237" s="13"/>
      <c r="GFJ1237" s="13"/>
      <c r="GFK1237" s="13"/>
      <c r="GFL1237" s="13"/>
      <c r="GFM1237" s="13"/>
      <c r="GFN1237" s="13"/>
      <c r="GFO1237" s="13"/>
      <c r="GFP1237" s="13"/>
      <c r="GFQ1237" s="13"/>
      <c r="GFR1237" s="13"/>
      <c r="GFS1237" s="13"/>
      <c r="GFT1237" s="13"/>
      <c r="GFU1237" s="13"/>
      <c r="GFV1237" s="13"/>
      <c r="GFW1237" s="13"/>
      <c r="GFX1237" s="13"/>
      <c r="GFY1237" s="13"/>
      <c r="GFZ1237" s="13"/>
      <c r="GGA1237" s="13"/>
      <c r="GGB1237" s="13"/>
      <c r="GGC1237" s="13"/>
      <c r="GGD1237" s="13"/>
      <c r="GGE1237" s="13"/>
      <c r="GGF1237" s="13"/>
      <c r="GGG1237" s="13"/>
      <c r="GGH1237" s="13"/>
      <c r="GGI1237" s="13"/>
      <c r="GGJ1237" s="13"/>
      <c r="GGK1237" s="13"/>
      <c r="GGL1237" s="13"/>
      <c r="GGM1237" s="13"/>
      <c r="GGN1237" s="13"/>
      <c r="GGO1237" s="13"/>
      <c r="GGP1237" s="13"/>
      <c r="GGQ1237" s="13"/>
      <c r="GGR1237" s="13"/>
      <c r="GGS1237" s="13"/>
      <c r="GGT1237" s="13"/>
      <c r="GGU1237" s="13"/>
      <c r="GGV1237" s="13"/>
      <c r="GGW1237" s="13"/>
      <c r="GGX1237" s="13"/>
      <c r="GGY1237" s="13"/>
      <c r="GGZ1237" s="13"/>
      <c r="GHA1237" s="13"/>
      <c r="GHB1237" s="13"/>
      <c r="GHC1237" s="13"/>
      <c r="GHD1237" s="13"/>
      <c r="GHE1237" s="13"/>
      <c r="GHF1237" s="13"/>
      <c r="GHG1237" s="13"/>
      <c r="GHH1237" s="13"/>
      <c r="GHI1237" s="13"/>
      <c r="GHJ1237" s="13"/>
      <c r="GHK1237" s="13"/>
      <c r="GHL1237" s="13"/>
      <c r="GHM1237" s="13"/>
      <c r="GHN1237" s="13"/>
      <c r="GHO1237" s="13"/>
      <c r="GHP1237" s="13"/>
      <c r="GHQ1237" s="13"/>
      <c r="GHR1237" s="13"/>
      <c r="GHS1237" s="13"/>
      <c r="GHT1237" s="13"/>
      <c r="GHU1237" s="13"/>
      <c r="GHV1237" s="13"/>
      <c r="GHW1237" s="13"/>
      <c r="GHX1237" s="13"/>
      <c r="GHY1237" s="13"/>
      <c r="GHZ1237" s="13"/>
      <c r="GIA1237" s="13"/>
      <c r="GIB1237" s="13"/>
      <c r="GIC1237" s="13"/>
      <c r="GID1237" s="13"/>
      <c r="GIE1237" s="13"/>
      <c r="GIF1237" s="13"/>
      <c r="GIG1237" s="13"/>
      <c r="GIH1237" s="13"/>
      <c r="GII1237" s="13"/>
      <c r="GIJ1237" s="13"/>
      <c r="GIK1237" s="13"/>
      <c r="GIL1237" s="13"/>
      <c r="GIM1237" s="13"/>
      <c r="GIN1237" s="13"/>
      <c r="GIO1237" s="13"/>
      <c r="GIP1237" s="13"/>
      <c r="GIQ1237" s="13"/>
      <c r="GIR1237" s="13"/>
      <c r="GIS1237" s="13"/>
      <c r="GIT1237" s="13"/>
      <c r="GIU1237" s="13"/>
      <c r="GIV1237" s="13"/>
      <c r="GIW1237" s="13"/>
      <c r="GIX1237" s="13"/>
      <c r="GIY1237" s="13"/>
      <c r="GIZ1237" s="13"/>
      <c r="GJA1237" s="13"/>
      <c r="GJB1237" s="13"/>
      <c r="GJC1237" s="13"/>
      <c r="GJD1237" s="13"/>
      <c r="GJE1237" s="13"/>
      <c r="GJF1237" s="13"/>
      <c r="GJG1237" s="13"/>
      <c r="GJH1237" s="13"/>
      <c r="GJI1237" s="13"/>
      <c r="GJJ1237" s="13"/>
      <c r="GJK1237" s="13"/>
      <c r="GJL1237" s="13"/>
      <c r="GJM1237" s="13"/>
      <c r="GJN1237" s="13"/>
      <c r="GJO1237" s="13"/>
      <c r="GJP1237" s="13"/>
      <c r="GJQ1237" s="13"/>
      <c r="GJR1237" s="13"/>
      <c r="GJS1237" s="13"/>
      <c r="GJT1237" s="13"/>
      <c r="GJU1237" s="13"/>
      <c r="GJV1237" s="13"/>
      <c r="GJW1237" s="13"/>
      <c r="GJX1237" s="13"/>
      <c r="GJY1237" s="13"/>
      <c r="GJZ1237" s="13"/>
      <c r="GKA1237" s="13"/>
      <c r="GKB1237" s="13"/>
      <c r="GKC1237" s="13"/>
      <c r="GKD1237" s="13"/>
      <c r="GKE1237" s="13"/>
      <c r="GKF1237" s="13"/>
      <c r="GKG1237" s="13"/>
      <c r="GKH1237" s="13"/>
      <c r="GKI1237" s="13"/>
      <c r="GKJ1237" s="13"/>
      <c r="GKK1237" s="13"/>
      <c r="GKL1237" s="13"/>
      <c r="GKM1237" s="13"/>
      <c r="GKN1237" s="13"/>
      <c r="GKO1237" s="13"/>
      <c r="GKP1237" s="13"/>
      <c r="GKQ1237" s="13"/>
      <c r="GKR1237" s="13"/>
      <c r="GKS1237" s="13"/>
      <c r="GKT1237" s="13"/>
      <c r="GKU1237" s="13"/>
      <c r="GKV1237" s="13"/>
      <c r="GKW1237" s="13"/>
      <c r="GKX1237" s="13"/>
      <c r="GKY1237" s="13"/>
      <c r="GKZ1237" s="13"/>
      <c r="GLA1237" s="13"/>
      <c r="GLB1237" s="13"/>
      <c r="GLC1237" s="13"/>
      <c r="GLD1237" s="13"/>
      <c r="GLE1237" s="13"/>
      <c r="GLF1237" s="13"/>
      <c r="GLG1237" s="13"/>
      <c r="GLH1237" s="13"/>
      <c r="GLI1237" s="13"/>
      <c r="GLJ1237" s="13"/>
      <c r="GLK1237" s="13"/>
      <c r="GLL1237" s="13"/>
      <c r="GLM1237" s="13"/>
      <c r="GLN1237" s="13"/>
      <c r="GLO1237" s="13"/>
      <c r="GLP1237" s="13"/>
      <c r="GLQ1237" s="13"/>
      <c r="GLR1237" s="13"/>
      <c r="GLS1237" s="13"/>
      <c r="GLT1237" s="13"/>
      <c r="GLU1237" s="13"/>
      <c r="GLV1237" s="13"/>
      <c r="GLW1237" s="13"/>
      <c r="GLX1237" s="13"/>
      <c r="GLY1237" s="13"/>
      <c r="GLZ1237" s="13"/>
      <c r="GMA1237" s="13"/>
      <c r="GMB1237" s="13"/>
      <c r="GMC1237" s="13"/>
      <c r="GMD1237" s="13"/>
      <c r="GME1237" s="13"/>
      <c r="GMF1237" s="13"/>
      <c r="GMG1237" s="13"/>
      <c r="GMH1237" s="13"/>
      <c r="GMI1237" s="13"/>
      <c r="GMJ1237" s="13"/>
      <c r="GMK1237" s="13"/>
      <c r="GML1237" s="13"/>
      <c r="GMM1237" s="13"/>
      <c r="GMN1237" s="13"/>
      <c r="GMO1237" s="13"/>
      <c r="GMP1237" s="13"/>
      <c r="GMQ1237" s="13"/>
      <c r="GMR1237" s="13"/>
      <c r="GMS1237" s="13"/>
      <c r="GMT1237" s="13"/>
      <c r="GMU1237" s="13"/>
      <c r="GMV1237" s="13"/>
      <c r="GMW1237" s="13"/>
      <c r="GMX1237" s="13"/>
      <c r="GMY1237" s="13"/>
      <c r="GMZ1237" s="13"/>
      <c r="GNA1237" s="13"/>
      <c r="GNB1237" s="13"/>
      <c r="GNC1237" s="13"/>
      <c r="GND1237" s="13"/>
      <c r="GNE1237" s="13"/>
      <c r="GNF1237" s="13"/>
      <c r="GNG1237" s="13"/>
      <c r="GNH1237" s="13"/>
      <c r="GNI1237" s="13"/>
      <c r="GNJ1237" s="13"/>
      <c r="GNK1237" s="13"/>
      <c r="GNL1237" s="13"/>
      <c r="GNM1237" s="13"/>
      <c r="GNN1237" s="13"/>
      <c r="GNO1237" s="13"/>
      <c r="GNP1237" s="13"/>
      <c r="GNQ1237" s="13"/>
      <c r="GNR1237" s="13"/>
      <c r="GNS1237" s="13"/>
      <c r="GNT1237" s="13"/>
      <c r="GNU1237" s="13"/>
      <c r="GNV1237" s="13"/>
      <c r="GNW1237" s="13"/>
      <c r="GNX1237" s="13"/>
      <c r="GNY1237" s="13"/>
      <c r="GNZ1237" s="13"/>
      <c r="GOA1237" s="13"/>
      <c r="GOB1237" s="13"/>
      <c r="GOC1237" s="13"/>
      <c r="GOD1237" s="13"/>
      <c r="GOE1237" s="13"/>
      <c r="GOF1237" s="13"/>
      <c r="GOG1237" s="13"/>
      <c r="GOH1237" s="13"/>
      <c r="GOI1237" s="13"/>
      <c r="GOJ1237" s="13"/>
      <c r="GOK1237" s="13"/>
      <c r="GOL1237" s="13"/>
      <c r="GOM1237" s="13"/>
      <c r="GON1237" s="13"/>
      <c r="GOO1237" s="13"/>
      <c r="GOP1237" s="13"/>
      <c r="GOQ1237" s="13"/>
      <c r="GOR1237" s="13"/>
      <c r="GOS1237" s="13"/>
      <c r="GOT1237" s="13"/>
      <c r="GOU1237" s="13"/>
      <c r="GOV1237" s="13"/>
      <c r="GOW1237" s="13"/>
      <c r="GOX1237" s="13"/>
      <c r="GOY1237" s="13"/>
      <c r="GOZ1237" s="13"/>
      <c r="GPA1237" s="13"/>
      <c r="GPB1237" s="13"/>
      <c r="GPC1237" s="13"/>
      <c r="GPD1237" s="13"/>
      <c r="GPE1237" s="13"/>
      <c r="GPF1237" s="13"/>
      <c r="GPG1237" s="13"/>
      <c r="GPH1237" s="13"/>
      <c r="GPI1237" s="13"/>
      <c r="GPJ1237" s="13"/>
      <c r="GPK1237" s="13"/>
      <c r="GPL1237" s="13"/>
      <c r="GPM1237" s="13"/>
      <c r="GPN1237" s="13"/>
      <c r="GPO1237" s="13"/>
      <c r="GPP1237" s="13"/>
      <c r="GPQ1237" s="13"/>
      <c r="GPR1237" s="13"/>
      <c r="GPS1237" s="13"/>
      <c r="GPT1237" s="13"/>
      <c r="GPU1237" s="13"/>
      <c r="GPV1237" s="13"/>
      <c r="GPW1237" s="13"/>
      <c r="GPX1237" s="13"/>
      <c r="GPY1237" s="13"/>
      <c r="GPZ1237" s="13"/>
      <c r="GQA1237" s="13"/>
      <c r="GQB1237" s="13"/>
      <c r="GQC1237" s="13"/>
      <c r="GQD1237" s="13"/>
      <c r="GQE1237" s="13"/>
      <c r="GQF1237" s="13"/>
      <c r="GQG1237" s="13"/>
      <c r="GQH1237" s="13"/>
      <c r="GQI1237" s="13"/>
      <c r="GQJ1237" s="13"/>
      <c r="GQK1237" s="13"/>
      <c r="GQL1237" s="13"/>
      <c r="GQM1237" s="13"/>
      <c r="GQN1237" s="13"/>
      <c r="GQO1237" s="13"/>
      <c r="GQP1237" s="13"/>
      <c r="GQQ1237" s="13"/>
      <c r="GQR1237" s="13"/>
      <c r="GQS1237" s="13"/>
      <c r="GQT1237" s="13"/>
      <c r="GQU1237" s="13"/>
      <c r="GQV1237" s="13"/>
      <c r="GQW1237" s="13"/>
      <c r="GQX1237" s="13"/>
      <c r="GQY1237" s="13"/>
      <c r="GQZ1237" s="13"/>
      <c r="GRA1237" s="13"/>
      <c r="GRB1237" s="13"/>
      <c r="GRC1237" s="13"/>
      <c r="GRD1237" s="13"/>
      <c r="GRE1237" s="13"/>
      <c r="GRF1237" s="13"/>
      <c r="GRG1237" s="13"/>
      <c r="GRH1237" s="13"/>
      <c r="GRI1237" s="13"/>
      <c r="GRJ1237" s="13"/>
      <c r="GRK1237" s="13"/>
      <c r="GRL1237" s="13"/>
      <c r="GRM1237" s="13"/>
      <c r="GRN1237" s="13"/>
      <c r="GRO1237" s="13"/>
      <c r="GRP1237" s="13"/>
      <c r="GRQ1237" s="13"/>
      <c r="GRR1237" s="13"/>
      <c r="GRS1237" s="13"/>
      <c r="GRT1237" s="13"/>
      <c r="GRU1237" s="13"/>
      <c r="GRV1237" s="13"/>
      <c r="GRW1237" s="13"/>
      <c r="GRX1237" s="13"/>
      <c r="GRY1237" s="13"/>
      <c r="GRZ1237" s="13"/>
      <c r="GSA1237" s="13"/>
      <c r="GSB1237" s="13"/>
      <c r="GSC1237" s="13"/>
      <c r="GSD1237" s="13"/>
      <c r="GSE1237" s="13"/>
      <c r="GSF1237" s="13"/>
      <c r="GSG1237" s="13"/>
      <c r="GSH1237" s="13"/>
      <c r="GSI1237" s="13"/>
      <c r="GSJ1237" s="13"/>
      <c r="GSK1237" s="13"/>
      <c r="GSL1237" s="13"/>
      <c r="GSM1237" s="13"/>
      <c r="GSN1237" s="13"/>
      <c r="GSO1237" s="13"/>
      <c r="GSP1237" s="13"/>
      <c r="GSQ1237" s="13"/>
      <c r="GSR1237" s="13"/>
      <c r="GSS1237" s="13"/>
      <c r="GST1237" s="13"/>
      <c r="GSU1237" s="13"/>
      <c r="GSV1237" s="13"/>
      <c r="GSW1237" s="13"/>
      <c r="GSX1237" s="13"/>
      <c r="GSY1237" s="13"/>
      <c r="GSZ1237" s="13"/>
      <c r="GTA1237" s="13"/>
      <c r="GTB1237" s="13"/>
      <c r="GTC1237" s="13"/>
      <c r="GTD1237" s="13"/>
      <c r="GTE1237" s="13"/>
      <c r="GTF1237" s="13"/>
      <c r="GTG1237" s="13"/>
      <c r="GTH1237" s="13"/>
      <c r="GTI1237" s="13"/>
      <c r="GTJ1237" s="13"/>
      <c r="GTK1237" s="13"/>
      <c r="GTL1237" s="13"/>
      <c r="GTM1237" s="13"/>
      <c r="GTN1237" s="13"/>
      <c r="GTO1237" s="13"/>
      <c r="GTP1237" s="13"/>
      <c r="GTQ1237" s="13"/>
      <c r="GTR1237" s="13"/>
      <c r="GTS1237" s="13"/>
      <c r="GTT1237" s="13"/>
      <c r="GTU1237" s="13"/>
      <c r="GTV1237" s="13"/>
      <c r="GTW1237" s="13"/>
      <c r="GTX1237" s="13"/>
      <c r="GTY1237" s="13"/>
      <c r="GTZ1237" s="13"/>
      <c r="GUA1237" s="13"/>
      <c r="GUB1237" s="13"/>
      <c r="GUC1237" s="13"/>
      <c r="GUD1237" s="13"/>
      <c r="GUE1237" s="13"/>
      <c r="GUF1237" s="13"/>
      <c r="GUG1237" s="13"/>
      <c r="GUH1237" s="13"/>
      <c r="GUI1237" s="13"/>
      <c r="GUJ1237" s="13"/>
      <c r="GUK1237" s="13"/>
      <c r="GUL1237" s="13"/>
      <c r="GUM1237" s="13"/>
      <c r="GUN1237" s="13"/>
      <c r="GUO1237" s="13"/>
      <c r="GUP1237" s="13"/>
      <c r="GUQ1237" s="13"/>
      <c r="GUR1237" s="13"/>
      <c r="GUS1237" s="13"/>
      <c r="GUT1237" s="13"/>
      <c r="GUU1237" s="13"/>
      <c r="GUV1237" s="13"/>
      <c r="GUW1237" s="13"/>
      <c r="GUX1237" s="13"/>
      <c r="GUY1237" s="13"/>
      <c r="GUZ1237" s="13"/>
      <c r="GVA1237" s="13"/>
      <c r="GVB1237" s="13"/>
      <c r="GVC1237" s="13"/>
      <c r="GVD1237" s="13"/>
      <c r="GVE1237" s="13"/>
      <c r="GVF1237" s="13"/>
      <c r="GVG1237" s="13"/>
      <c r="GVH1237" s="13"/>
      <c r="GVI1237" s="13"/>
      <c r="GVJ1237" s="13"/>
      <c r="GVK1237" s="13"/>
      <c r="GVL1237" s="13"/>
      <c r="GVM1237" s="13"/>
      <c r="GVN1237" s="13"/>
      <c r="GVO1237" s="13"/>
      <c r="GVP1237" s="13"/>
      <c r="GVQ1237" s="13"/>
      <c r="GVR1237" s="13"/>
      <c r="GVS1237" s="13"/>
      <c r="GVT1237" s="13"/>
      <c r="GVU1237" s="13"/>
      <c r="GVV1237" s="13"/>
      <c r="GVW1237" s="13"/>
      <c r="GVX1237" s="13"/>
      <c r="GVY1237" s="13"/>
      <c r="GVZ1237" s="13"/>
      <c r="GWA1237" s="13"/>
      <c r="GWB1237" s="13"/>
      <c r="GWC1237" s="13"/>
      <c r="GWD1237" s="13"/>
      <c r="GWE1237" s="13"/>
      <c r="GWF1237" s="13"/>
      <c r="GWG1237" s="13"/>
      <c r="GWH1237" s="13"/>
      <c r="GWI1237" s="13"/>
      <c r="GWJ1237" s="13"/>
      <c r="GWK1237" s="13"/>
      <c r="GWL1237" s="13"/>
      <c r="GWM1237" s="13"/>
      <c r="GWN1237" s="13"/>
      <c r="GWO1237" s="13"/>
      <c r="GWP1237" s="13"/>
      <c r="GWQ1237" s="13"/>
      <c r="GWR1237" s="13"/>
      <c r="GWS1237" s="13"/>
      <c r="GWT1237" s="13"/>
      <c r="GWU1237" s="13"/>
      <c r="GWV1237" s="13"/>
      <c r="GWW1237" s="13"/>
      <c r="GWX1237" s="13"/>
      <c r="GWY1237" s="13"/>
      <c r="GWZ1237" s="13"/>
      <c r="GXA1237" s="13"/>
      <c r="GXB1237" s="13"/>
      <c r="GXC1237" s="13"/>
      <c r="GXD1237" s="13"/>
      <c r="GXE1237" s="13"/>
      <c r="GXF1237" s="13"/>
      <c r="GXG1237" s="13"/>
      <c r="GXH1237" s="13"/>
      <c r="GXI1237" s="13"/>
      <c r="GXJ1237" s="13"/>
      <c r="GXK1237" s="13"/>
      <c r="GXL1237" s="13"/>
      <c r="GXM1237" s="13"/>
      <c r="GXN1237" s="13"/>
      <c r="GXO1237" s="13"/>
      <c r="GXP1237" s="13"/>
      <c r="GXQ1237" s="13"/>
      <c r="GXR1237" s="13"/>
      <c r="GXS1237" s="13"/>
      <c r="GXT1237" s="13"/>
      <c r="GXU1237" s="13"/>
      <c r="GXV1237" s="13"/>
      <c r="GXW1237" s="13"/>
      <c r="GXX1237" s="13"/>
      <c r="GXY1237" s="13"/>
      <c r="GXZ1237" s="13"/>
      <c r="GYA1237" s="13"/>
      <c r="GYB1237" s="13"/>
      <c r="GYC1237" s="13"/>
      <c r="GYD1237" s="13"/>
      <c r="GYE1237" s="13"/>
      <c r="GYF1237" s="13"/>
      <c r="GYG1237" s="13"/>
      <c r="GYH1237" s="13"/>
      <c r="GYI1237" s="13"/>
      <c r="GYJ1237" s="13"/>
      <c r="GYK1237" s="13"/>
      <c r="GYL1237" s="13"/>
      <c r="GYM1237" s="13"/>
      <c r="GYN1237" s="13"/>
      <c r="GYO1237" s="13"/>
      <c r="GYP1237" s="13"/>
      <c r="GYQ1237" s="13"/>
      <c r="GYR1237" s="13"/>
      <c r="GYS1237" s="13"/>
      <c r="GYT1237" s="13"/>
      <c r="GYU1237" s="13"/>
      <c r="GYV1237" s="13"/>
      <c r="GYW1237" s="13"/>
      <c r="GYX1237" s="13"/>
      <c r="GYY1237" s="13"/>
      <c r="GYZ1237" s="13"/>
      <c r="GZA1237" s="13"/>
      <c r="GZB1237" s="13"/>
      <c r="GZC1237" s="13"/>
      <c r="GZD1237" s="13"/>
      <c r="GZE1237" s="13"/>
      <c r="GZF1237" s="13"/>
      <c r="GZG1237" s="13"/>
      <c r="GZH1237" s="13"/>
      <c r="GZI1237" s="13"/>
      <c r="GZJ1237" s="13"/>
      <c r="GZK1237" s="13"/>
      <c r="GZL1237" s="13"/>
      <c r="GZM1237" s="13"/>
      <c r="GZN1237" s="13"/>
      <c r="GZO1237" s="13"/>
      <c r="GZP1237" s="13"/>
      <c r="GZQ1237" s="13"/>
      <c r="GZR1237" s="13"/>
      <c r="GZS1237" s="13"/>
      <c r="GZT1237" s="13"/>
      <c r="GZU1237" s="13"/>
      <c r="GZV1237" s="13"/>
      <c r="GZW1237" s="13"/>
      <c r="GZX1237" s="13"/>
      <c r="GZY1237" s="13"/>
      <c r="GZZ1237" s="13"/>
      <c r="HAA1237" s="13"/>
      <c r="HAB1237" s="13"/>
      <c r="HAC1237" s="13"/>
      <c r="HAD1237" s="13"/>
      <c r="HAE1237" s="13"/>
      <c r="HAF1237" s="13"/>
      <c r="HAG1237" s="13"/>
      <c r="HAH1237" s="13"/>
      <c r="HAI1237" s="13"/>
      <c r="HAJ1237" s="13"/>
      <c r="HAK1237" s="13"/>
      <c r="HAL1237" s="13"/>
      <c r="HAM1237" s="13"/>
      <c r="HAN1237" s="13"/>
      <c r="HAO1237" s="13"/>
      <c r="HAP1237" s="13"/>
      <c r="HAQ1237" s="13"/>
      <c r="HAR1237" s="13"/>
      <c r="HAS1237" s="13"/>
      <c r="HAT1237" s="13"/>
      <c r="HAU1237" s="13"/>
      <c r="HAV1237" s="13"/>
      <c r="HAW1237" s="13"/>
      <c r="HAX1237" s="13"/>
      <c r="HAY1237" s="13"/>
      <c r="HAZ1237" s="13"/>
      <c r="HBA1237" s="13"/>
      <c r="HBB1237" s="13"/>
      <c r="HBC1237" s="13"/>
      <c r="HBD1237" s="13"/>
      <c r="HBE1237" s="13"/>
      <c r="HBF1237" s="13"/>
      <c r="HBG1237" s="13"/>
      <c r="HBH1237" s="13"/>
      <c r="HBI1237" s="13"/>
      <c r="HBJ1237" s="13"/>
      <c r="HBK1237" s="13"/>
      <c r="HBL1237" s="13"/>
      <c r="HBM1237" s="13"/>
      <c r="HBN1237" s="13"/>
      <c r="HBO1237" s="13"/>
      <c r="HBP1237" s="13"/>
      <c r="HBQ1237" s="13"/>
      <c r="HBR1237" s="13"/>
      <c r="HBS1237" s="13"/>
      <c r="HBT1237" s="13"/>
      <c r="HBU1237" s="13"/>
      <c r="HBV1237" s="13"/>
      <c r="HBW1237" s="13"/>
      <c r="HBX1237" s="13"/>
      <c r="HBY1237" s="13"/>
      <c r="HBZ1237" s="13"/>
      <c r="HCA1237" s="13"/>
      <c r="HCB1237" s="13"/>
      <c r="HCC1237" s="13"/>
      <c r="HCD1237" s="13"/>
      <c r="HCE1237" s="13"/>
      <c r="HCF1237" s="13"/>
      <c r="HCG1237" s="13"/>
      <c r="HCH1237" s="13"/>
      <c r="HCI1237" s="13"/>
      <c r="HCJ1237" s="13"/>
      <c r="HCK1237" s="13"/>
      <c r="HCL1237" s="13"/>
      <c r="HCM1237" s="13"/>
      <c r="HCN1237" s="13"/>
      <c r="HCO1237" s="13"/>
      <c r="HCP1237" s="13"/>
      <c r="HCQ1237" s="13"/>
      <c r="HCR1237" s="13"/>
      <c r="HCS1237" s="13"/>
      <c r="HCT1237" s="13"/>
      <c r="HCU1237" s="13"/>
      <c r="HCV1237" s="13"/>
      <c r="HCW1237" s="13"/>
      <c r="HCX1237" s="13"/>
      <c r="HCY1237" s="13"/>
      <c r="HCZ1237" s="13"/>
      <c r="HDA1237" s="13"/>
      <c r="HDB1237" s="13"/>
      <c r="HDC1237" s="13"/>
      <c r="HDD1237" s="13"/>
      <c r="HDE1237" s="13"/>
      <c r="HDF1237" s="13"/>
      <c r="HDG1237" s="13"/>
      <c r="HDH1237" s="13"/>
      <c r="HDI1237" s="13"/>
      <c r="HDJ1237" s="13"/>
      <c r="HDK1237" s="13"/>
      <c r="HDL1237" s="13"/>
      <c r="HDM1237" s="13"/>
      <c r="HDN1237" s="13"/>
      <c r="HDO1237" s="13"/>
      <c r="HDP1237" s="13"/>
      <c r="HDQ1237" s="13"/>
      <c r="HDR1237" s="13"/>
      <c r="HDS1237" s="13"/>
      <c r="HDT1237" s="13"/>
      <c r="HDU1237" s="13"/>
      <c r="HDV1237" s="13"/>
      <c r="HDW1237" s="13"/>
      <c r="HDX1237" s="13"/>
      <c r="HDY1237" s="13"/>
      <c r="HDZ1237" s="13"/>
      <c r="HEA1237" s="13"/>
      <c r="HEB1237" s="13"/>
      <c r="HEC1237" s="13"/>
      <c r="HED1237" s="13"/>
      <c r="HEE1237" s="13"/>
      <c r="HEF1237" s="13"/>
      <c r="HEG1237" s="13"/>
      <c r="HEH1237" s="13"/>
      <c r="HEI1237" s="13"/>
      <c r="HEJ1237" s="13"/>
      <c r="HEK1237" s="13"/>
      <c r="HEL1237" s="13"/>
      <c r="HEM1237" s="13"/>
      <c r="HEN1237" s="13"/>
      <c r="HEO1237" s="13"/>
      <c r="HEP1237" s="13"/>
      <c r="HEQ1237" s="13"/>
      <c r="HER1237" s="13"/>
      <c r="HES1237" s="13"/>
      <c r="HET1237" s="13"/>
      <c r="HEU1237" s="13"/>
      <c r="HEV1237" s="13"/>
      <c r="HEW1237" s="13"/>
      <c r="HEX1237" s="13"/>
      <c r="HEY1237" s="13"/>
      <c r="HEZ1237" s="13"/>
      <c r="HFA1237" s="13"/>
      <c r="HFB1237" s="13"/>
      <c r="HFC1237" s="13"/>
      <c r="HFD1237" s="13"/>
      <c r="HFE1237" s="13"/>
      <c r="HFF1237" s="13"/>
      <c r="HFG1237" s="13"/>
      <c r="HFH1237" s="13"/>
      <c r="HFI1237" s="13"/>
      <c r="HFJ1237" s="13"/>
      <c r="HFK1237" s="13"/>
      <c r="HFL1237" s="13"/>
      <c r="HFM1237" s="13"/>
      <c r="HFN1237" s="13"/>
      <c r="HFO1237" s="13"/>
      <c r="HFP1237" s="13"/>
      <c r="HFQ1237" s="13"/>
      <c r="HFR1237" s="13"/>
      <c r="HFS1237" s="13"/>
      <c r="HFT1237" s="13"/>
      <c r="HFU1237" s="13"/>
      <c r="HFV1237" s="13"/>
      <c r="HFW1237" s="13"/>
      <c r="HFX1237" s="13"/>
      <c r="HFY1237" s="13"/>
      <c r="HFZ1237" s="13"/>
      <c r="HGA1237" s="13"/>
      <c r="HGB1237" s="13"/>
      <c r="HGC1237" s="13"/>
      <c r="HGD1237" s="13"/>
      <c r="HGE1237" s="13"/>
      <c r="HGF1237" s="13"/>
      <c r="HGG1237" s="13"/>
      <c r="HGH1237" s="13"/>
      <c r="HGI1237" s="13"/>
      <c r="HGJ1237" s="13"/>
      <c r="HGK1237" s="13"/>
      <c r="HGL1237" s="13"/>
      <c r="HGM1237" s="13"/>
      <c r="HGN1237" s="13"/>
      <c r="HGO1237" s="13"/>
      <c r="HGP1237" s="13"/>
      <c r="HGQ1237" s="13"/>
      <c r="HGR1237" s="13"/>
      <c r="HGS1237" s="13"/>
      <c r="HGT1237" s="13"/>
      <c r="HGU1237" s="13"/>
      <c r="HGV1237" s="13"/>
      <c r="HGW1237" s="13"/>
      <c r="HGX1237" s="13"/>
      <c r="HGY1237" s="13"/>
      <c r="HGZ1237" s="13"/>
      <c r="HHA1237" s="13"/>
      <c r="HHB1237" s="13"/>
      <c r="HHC1237" s="13"/>
      <c r="HHD1237" s="13"/>
      <c r="HHE1237" s="13"/>
      <c r="HHF1237" s="13"/>
      <c r="HHG1237" s="13"/>
      <c r="HHH1237" s="13"/>
      <c r="HHI1237" s="13"/>
      <c r="HHJ1237" s="13"/>
      <c r="HHK1237" s="13"/>
      <c r="HHL1237" s="13"/>
      <c r="HHM1237" s="13"/>
      <c r="HHN1237" s="13"/>
      <c r="HHO1237" s="13"/>
      <c r="HHP1237" s="13"/>
      <c r="HHQ1237" s="13"/>
      <c r="HHR1237" s="13"/>
      <c r="HHS1237" s="13"/>
      <c r="HHT1237" s="13"/>
      <c r="HHU1237" s="13"/>
      <c r="HHV1237" s="13"/>
      <c r="HHW1237" s="13"/>
      <c r="HHX1237" s="13"/>
      <c r="HHY1237" s="13"/>
      <c r="HHZ1237" s="13"/>
      <c r="HIA1237" s="13"/>
      <c r="HIB1237" s="13"/>
      <c r="HIC1237" s="13"/>
      <c r="HID1237" s="13"/>
      <c r="HIE1237" s="13"/>
      <c r="HIF1237" s="13"/>
      <c r="HIG1237" s="13"/>
      <c r="HIH1237" s="13"/>
      <c r="HII1237" s="13"/>
      <c r="HIJ1237" s="13"/>
      <c r="HIK1237" s="13"/>
      <c r="HIL1237" s="13"/>
      <c r="HIM1237" s="13"/>
      <c r="HIN1237" s="13"/>
      <c r="HIO1237" s="13"/>
      <c r="HIP1237" s="13"/>
      <c r="HIQ1237" s="13"/>
      <c r="HIR1237" s="13"/>
      <c r="HIS1237" s="13"/>
      <c r="HIT1237" s="13"/>
      <c r="HIU1237" s="13"/>
      <c r="HIV1237" s="13"/>
      <c r="HIW1237" s="13"/>
      <c r="HIX1237" s="13"/>
      <c r="HIY1237" s="13"/>
      <c r="HIZ1237" s="13"/>
      <c r="HJA1237" s="13"/>
      <c r="HJB1237" s="13"/>
      <c r="HJC1237" s="13"/>
      <c r="HJD1237" s="13"/>
      <c r="HJE1237" s="13"/>
      <c r="HJF1237" s="13"/>
      <c r="HJG1237" s="13"/>
      <c r="HJH1237" s="13"/>
      <c r="HJI1237" s="13"/>
      <c r="HJJ1237" s="13"/>
      <c r="HJK1237" s="13"/>
      <c r="HJL1237" s="13"/>
      <c r="HJM1237" s="13"/>
      <c r="HJN1237" s="13"/>
      <c r="HJO1237" s="13"/>
      <c r="HJP1237" s="13"/>
      <c r="HJQ1237" s="13"/>
      <c r="HJR1237" s="13"/>
      <c r="HJS1237" s="13"/>
      <c r="HJT1237" s="13"/>
      <c r="HJU1237" s="13"/>
      <c r="HJV1237" s="13"/>
      <c r="HJW1237" s="13"/>
      <c r="HJX1237" s="13"/>
      <c r="HJY1237" s="13"/>
      <c r="HJZ1237" s="13"/>
      <c r="HKA1237" s="13"/>
      <c r="HKB1237" s="13"/>
      <c r="HKC1237" s="13"/>
      <c r="HKD1237" s="13"/>
      <c r="HKE1237" s="13"/>
      <c r="HKF1237" s="13"/>
      <c r="HKG1237" s="13"/>
      <c r="HKH1237" s="13"/>
      <c r="HKI1237" s="13"/>
      <c r="HKJ1237" s="13"/>
      <c r="HKK1237" s="13"/>
      <c r="HKL1237" s="13"/>
      <c r="HKM1237" s="13"/>
      <c r="HKN1237" s="13"/>
      <c r="HKO1237" s="13"/>
      <c r="HKP1237" s="13"/>
      <c r="HKQ1237" s="13"/>
      <c r="HKR1237" s="13"/>
      <c r="HKS1237" s="13"/>
      <c r="HKT1237" s="13"/>
      <c r="HKU1237" s="13"/>
      <c r="HKV1237" s="13"/>
      <c r="HKW1237" s="13"/>
      <c r="HKX1237" s="13"/>
      <c r="HKY1237" s="13"/>
      <c r="HKZ1237" s="13"/>
      <c r="HLA1237" s="13"/>
      <c r="HLB1237" s="13"/>
      <c r="HLC1237" s="13"/>
      <c r="HLD1237" s="13"/>
      <c r="HLE1237" s="13"/>
      <c r="HLF1237" s="13"/>
      <c r="HLG1237" s="13"/>
      <c r="HLH1237" s="13"/>
      <c r="HLI1237" s="13"/>
      <c r="HLJ1237" s="13"/>
      <c r="HLK1237" s="13"/>
      <c r="HLL1237" s="13"/>
      <c r="HLM1237" s="13"/>
      <c r="HLN1237" s="13"/>
      <c r="HLO1237" s="13"/>
      <c r="HLP1237" s="13"/>
      <c r="HLQ1237" s="13"/>
      <c r="HLR1237" s="13"/>
      <c r="HLS1237" s="13"/>
      <c r="HLT1237" s="13"/>
      <c r="HLU1237" s="13"/>
      <c r="HLV1237" s="13"/>
      <c r="HLW1237" s="13"/>
      <c r="HLX1237" s="13"/>
      <c r="HLY1237" s="13"/>
      <c r="HLZ1237" s="13"/>
      <c r="HMA1237" s="13"/>
      <c r="HMB1237" s="13"/>
      <c r="HMC1237" s="13"/>
      <c r="HMD1237" s="13"/>
      <c r="HME1237" s="13"/>
      <c r="HMF1237" s="13"/>
      <c r="HMG1237" s="13"/>
      <c r="HMH1237" s="13"/>
      <c r="HMI1237" s="13"/>
      <c r="HMJ1237" s="13"/>
      <c r="HMK1237" s="13"/>
      <c r="HML1237" s="13"/>
      <c r="HMM1237" s="13"/>
      <c r="HMN1237" s="13"/>
      <c r="HMO1237" s="13"/>
      <c r="HMP1237" s="13"/>
      <c r="HMQ1237" s="13"/>
      <c r="HMR1237" s="13"/>
      <c r="HMS1237" s="13"/>
      <c r="HMT1237" s="13"/>
      <c r="HMU1237" s="13"/>
      <c r="HMV1237" s="13"/>
      <c r="HMW1237" s="13"/>
      <c r="HMX1237" s="13"/>
      <c r="HMY1237" s="13"/>
      <c r="HMZ1237" s="13"/>
      <c r="HNA1237" s="13"/>
      <c r="HNB1237" s="13"/>
      <c r="HNC1237" s="13"/>
      <c r="HND1237" s="13"/>
      <c r="HNE1237" s="13"/>
      <c r="HNF1237" s="13"/>
      <c r="HNG1237" s="13"/>
      <c r="HNH1237" s="13"/>
      <c r="HNI1237" s="13"/>
      <c r="HNJ1237" s="13"/>
      <c r="HNK1237" s="13"/>
      <c r="HNL1237" s="13"/>
      <c r="HNM1237" s="13"/>
      <c r="HNN1237" s="13"/>
      <c r="HNO1237" s="13"/>
      <c r="HNP1237" s="13"/>
      <c r="HNQ1237" s="13"/>
      <c r="HNR1237" s="13"/>
      <c r="HNS1237" s="13"/>
      <c r="HNT1237" s="13"/>
      <c r="HNU1237" s="13"/>
      <c r="HNV1237" s="13"/>
      <c r="HNW1237" s="13"/>
      <c r="HNX1237" s="13"/>
      <c r="HNY1237" s="13"/>
      <c r="HNZ1237" s="13"/>
      <c r="HOA1237" s="13"/>
      <c r="HOB1237" s="13"/>
      <c r="HOC1237" s="13"/>
      <c r="HOD1237" s="13"/>
      <c r="HOE1237" s="13"/>
      <c r="HOF1237" s="13"/>
      <c r="HOG1237" s="13"/>
      <c r="HOH1237" s="13"/>
      <c r="HOI1237" s="13"/>
      <c r="HOJ1237" s="13"/>
      <c r="HOK1237" s="13"/>
      <c r="HOL1237" s="13"/>
      <c r="HOM1237" s="13"/>
      <c r="HON1237" s="13"/>
      <c r="HOO1237" s="13"/>
      <c r="HOP1237" s="13"/>
      <c r="HOQ1237" s="13"/>
      <c r="HOR1237" s="13"/>
      <c r="HOS1237" s="13"/>
      <c r="HOT1237" s="13"/>
      <c r="HOU1237" s="13"/>
      <c r="HOV1237" s="13"/>
      <c r="HOW1237" s="13"/>
      <c r="HOX1237" s="13"/>
      <c r="HOY1237" s="13"/>
      <c r="HOZ1237" s="13"/>
      <c r="HPA1237" s="13"/>
      <c r="HPB1237" s="13"/>
      <c r="HPC1237" s="13"/>
      <c r="HPD1237" s="13"/>
      <c r="HPE1237" s="13"/>
      <c r="HPF1237" s="13"/>
      <c r="HPG1237" s="13"/>
      <c r="HPH1237" s="13"/>
      <c r="HPI1237" s="13"/>
      <c r="HPJ1237" s="13"/>
      <c r="HPK1237" s="13"/>
      <c r="HPL1237" s="13"/>
      <c r="HPM1237" s="13"/>
      <c r="HPN1237" s="13"/>
      <c r="HPO1237" s="13"/>
      <c r="HPP1237" s="13"/>
      <c r="HPQ1237" s="13"/>
      <c r="HPR1237" s="13"/>
      <c r="HPS1237" s="13"/>
      <c r="HPT1237" s="13"/>
      <c r="HPU1237" s="13"/>
      <c r="HPV1237" s="13"/>
      <c r="HPW1237" s="13"/>
      <c r="HPX1237" s="13"/>
      <c r="HPY1237" s="13"/>
      <c r="HPZ1237" s="13"/>
      <c r="HQA1237" s="13"/>
      <c r="HQB1237" s="13"/>
      <c r="HQC1237" s="13"/>
      <c r="HQD1237" s="13"/>
      <c r="HQE1237" s="13"/>
      <c r="HQF1237" s="13"/>
      <c r="HQG1237" s="13"/>
      <c r="HQH1237" s="13"/>
      <c r="HQI1237" s="13"/>
      <c r="HQJ1237" s="13"/>
      <c r="HQK1237" s="13"/>
      <c r="HQL1237" s="13"/>
      <c r="HQM1237" s="13"/>
      <c r="HQN1237" s="13"/>
      <c r="HQO1237" s="13"/>
      <c r="HQP1237" s="13"/>
      <c r="HQQ1237" s="13"/>
      <c r="HQR1237" s="13"/>
      <c r="HQS1237" s="13"/>
      <c r="HQT1237" s="13"/>
      <c r="HQU1237" s="13"/>
      <c r="HQV1237" s="13"/>
      <c r="HQW1237" s="13"/>
      <c r="HQX1237" s="13"/>
      <c r="HQY1237" s="13"/>
      <c r="HQZ1237" s="13"/>
      <c r="HRA1237" s="13"/>
      <c r="HRB1237" s="13"/>
      <c r="HRC1237" s="13"/>
      <c r="HRD1237" s="13"/>
      <c r="HRE1237" s="13"/>
      <c r="HRF1237" s="13"/>
      <c r="HRG1237" s="13"/>
      <c r="HRH1237" s="13"/>
      <c r="HRI1237" s="13"/>
      <c r="HRJ1237" s="13"/>
      <c r="HRK1237" s="13"/>
      <c r="HRL1237" s="13"/>
      <c r="HRM1237" s="13"/>
      <c r="HRN1237" s="13"/>
      <c r="HRO1237" s="13"/>
      <c r="HRP1237" s="13"/>
      <c r="HRQ1237" s="13"/>
      <c r="HRR1237" s="13"/>
      <c r="HRS1237" s="13"/>
      <c r="HRT1237" s="13"/>
      <c r="HRU1237" s="13"/>
      <c r="HRV1237" s="13"/>
      <c r="HRW1237" s="13"/>
      <c r="HRX1237" s="13"/>
      <c r="HRY1237" s="13"/>
      <c r="HRZ1237" s="13"/>
      <c r="HSA1237" s="13"/>
      <c r="HSB1237" s="13"/>
      <c r="HSC1237" s="13"/>
      <c r="HSD1237" s="13"/>
      <c r="HSE1237" s="13"/>
      <c r="HSF1237" s="13"/>
      <c r="HSG1237" s="13"/>
      <c r="HSH1237" s="13"/>
      <c r="HSI1237" s="13"/>
      <c r="HSJ1237" s="13"/>
      <c r="HSK1237" s="13"/>
      <c r="HSL1237" s="13"/>
      <c r="HSM1237" s="13"/>
      <c r="HSN1237" s="13"/>
      <c r="HSO1237" s="13"/>
      <c r="HSP1237" s="13"/>
      <c r="HSQ1237" s="13"/>
      <c r="HSR1237" s="13"/>
      <c r="HSS1237" s="13"/>
      <c r="HST1237" s="13"/>
      <c r="HSU1237" s="13"/>
      <c r="HSV1237" s="13"/>
      <c r="HSW1237" s="13"/>
      <c r="HSX1237" s="13"/>
      <c r="HSY1237" s="13"/>
      <c r="HSZ1237" s="13"/>
      <c r="HTA1237" s="13"/>
      <c r="HTB1237" s="13"/>
      <c r="HTC1237" s="13"/>
      <c r="HTD1237" s="13"/>
      <c r="HTE1237" s="13"/>
      <c r="HTF1237" s="13"/>
      <c r="HTG1237" s="13"/>
      <c r="HTH1237" s="13"/>
      <c r="HTI1237" s="13"/>
      <c r="HTJ1237" s="13"/>
      <c r="HTK1237" s="13"/>
      <c r="HTL1237" s="13"/>
      <c r="HTM1237" s="13"/>
      <c r="HTN1237" s="13"/>
      <c r="HTO1237" s="13"/>
      <c r="HTP1237" s="13"/>
      <c r="HTQ1237" s="13"/>
      <c r="HTR1237" s="13"/>
      <c r="HTS1237" s="13"/>
      <c r="HTT1237" s="13"/>
      <c r="HTU1237" s="13"/>
      <c r="HTV1237" s="13"/>
      <c r="HTW1237" s="13"/>
      <c r="HTX1237" s="13"/>
      <c r="HTY1237" s="13"/>
      <c r="HTZ1237" s="13"/>
      <c r="HUA1237" s="13"/>
      <c r="HUB1237" s="13"/>
      <c r="HUC1237" s="13"/>
      <c r="HUD1237" s="13"/>
      <c r="HUE1237" s="13"/>
      <c r="HUF1237" s="13"/>
      <c r="HUG1237" s="13"/>
      <c r="HUH1237" s="13"/>
      <c r="HUI1237" s="13"/>
      <c r="HUJ1237" s="13"/>
      <c r="HUK1237" s="13"/>
      <c r="HUL1237" s="13"/>
      <c r="HUM1237" s="13"/>
      <c r="HUN1237" s="13"/>
      <c r="HUO1237" s="13"/>
      <c r="HUP1237" s="13"/>
      <c r="HUQ1237" s="13"/>
      <c r="HUR1237" s="13"/>
      <c r="HUS1237" s="13"/>
      <c r="HUT1237" s="13"/>
      <c r="HUU1237" s="13"/>
      <c r="HUV1237" s="13"/>
      <c r="HUW1237" s="13"/>
      <c r="HUX1237" s="13"/>
      <c r="HUY1237" s="13"/>
      <c r="HUZ1237" s="13"/>
      <c r="HVA1237" s="13"/>
      <c r="HVB1237" s="13"/>
      <c r="HVC1237" s="13"/>
      <c r="HVD1237" s="13"/>
      <c r="HVE1237" s="13"/>
      <c r="HVF1237" s="13"/>
      <c r="HVG1237" s="13"/>
      <c r="HVH1237" s="13"/>
      <c r="HVI1237" s="13"/>
      <c r="HVJ1237" s="13"/>
      <c r="HVK1237" s="13"/>
      <c r="HVL1237" s="13"/>
      <c r="HVM1237" s="13"/>
      <c r="HVN1237" s="13"/>
      <c r="HVO1237" s="13"/>
      <c r="HVP1237" s="13"/>
      <c r="HVQ1237" s="13"/>
      <c r="HVR1237" s="13"/>
      <c r="HVS1237" s="13"/>
      <c r="HVT1237" s="13"/>
      <c r="HVU1237" s="13"/>
      <c r="HVV1237" s="13"/>
      <c r="HVW1237" s="13"/>
      <c r="HVX1237" s="13"/>
      <c r="HVY1237" s="13"/>
      <c r="HVZ1237" s="13"/>
      <c r="HWA1237" s="13"/>
      <c r="HWB1237" s="13"/>
      <c r="HWC1237" s="13"/>
      <c r="HWD1237" s="13"/>
      <c r="HWE1237" s="13"/>
      <c r="HWF1237" s="13"/>
      <c r="HWG1237" s="13"/>
      <c r="HWH1237" s="13"/>
      <c r="HWI1237" s="13"/>
      <c r="HWJ1237" s="13"/>
      <c r="HWK1237" s="13"/>
      <c r="HWL1237" s="13"/>
      <c r="HWM1237" s="13"/>
      <c r="HWN1237" s="13"/>
      <c r="HWO1237" s="13"/>
      <c r="HWP1237" s="13"/>
      <c r="HWQ1237" s="13"/>
      <c r="HWR1237" s="13"/>
      <c r="HWS1237" s="13"/>
      <c r="HWT1237" s="13"/>
      <c r="HWU1237" s="13"/>
      <c r="HWV1237" s="13"/>
      <c r="HWW1237" s="13"/>
      <c r="HWX1237" s="13"/>
      <c r="HWY1237" s="13"/>
      <c r="HWZ1237" s="13"/>
      <c r="HXA1237" s="13"/>
      <c r="HXB1237" s="13"/>
      <c r="HXC1237" s="13"/>
      <c r="HXD1237" s="13"/>
      <c r="HXE1237" s="13"/>
      <c r="HXF1237" s="13"/>
      <c r="HXG1237" s="13"/>
      <c r="HXH1237" s="13"/>
      <c r="HXI1237" s="13"/>
      <c r="HXJ1237" s="13"/>
      <c r="HXK1237" s="13"/>
      <c r="HXL1237" s="13"/>
      <c r="HXM1237" s="13"/>
      <c r="HXN1237" s="13"/>
      <c r="HXO1237" s="13"/>
      <c r="HXP1237" s="13"/>
      <c r="HXQ1237" s="13"/>
      <c r="HXR1237" s="13"/>
      <c r="HXS1237" s="13"/>
      <c r="HXT1237" s="13"/>
      <c r="HXU1237" s="13"/>
      <c r="HXV1237" s="13"/>
      <c r="HXW1237" s="13"/>
      <c r="HXX1237" s="13"/>
      <c r="HXY1237" s="13"/>
      <c r="HXZ1237" s="13"/>
      <c r="HYA1237" s="13"/>
      <c r="HYB1237" s="13"/>
      <c r="HYC1237" s="13"/>
      <c r="HYD1237" s="13"/>
      <c r="HYE1237" s="13"/>
      <c r="HYF1237" s="13"/>
      <c r="HYG1237" s="13"/>
      <c r="HYH1237" s="13"/>
      <c r="HYI1237" s="13"/>
      <c r="HYJ1237" s="13"/>
      <c r="HYK1237" s="13"/>
      <c r="HYL1237" s="13"/>
      <c r="HYM1237" s="13"/>
      <c r="HYN1237" s="13"/>
      <c r="HYO1237" s="13"/>
      <c r="HYP1237" s="13"/>
      <c r="HYQ1237" s="13"/>
      <c r="HYR1237" s="13"/>
      <c r="HYS1237" s="13"/>
      <c r="HYT1237" s="13"/>
      <c r="HYU1237" s="13"/>
      <c r="HYV1237" s="13"/>
      <c r="HYW1237" s="13"/>
      <c r="HYX1237" s="13"/>
      <c r="HYY1237" s="13"/>
      <c r="HYZ1237" s="13"/>
      <c r="HZA1237" s="13"/>
      <c r="HZB1237" s="13"/>
      <c r="HZC1237" s="13"/>
      <c r="HZD1237" s="13"/>
      <c r="HZE1237" s="13"/>
      <c r="HZF1237" s="13"/>
      <c r="HZG1237" s="13"/>
      <c r="HZH1237" s="13"/>
      <c r="HZI1237" s="13"/>
      <c r="HZJ1237" s="13"/>
      <c r="HZK1237" s="13"/>
      <c r="HZL1237" s="13"/>
      <c r="HZM1237" s="13"/>
      <c r="HZN1237" s="13"/>
      <c r="HZO1237" s="13"/>
      <c r="HZP1237" s="13"/>
      <c r="HZQ1237" s="13"/>
      <c r="HZR1237" s="13"/>
      <c r="HZS1237" s="13"/>
      <c r="HZT1237" s="13"/>
      <c r="HZU1237" s="13"/>
      <c r="HZV1237" s="13"/>
      <c r="HZW1237" s="13"/>
      <c r="HZX1237" s="13"/>
      <c r="HZY1237" s="13"/>
      <c r="HZZ1237" s="13"/>
      <c r="IAA1237" s="13"/>
      <c r="IAB1237" s="13"/>
      <c r="IAC1237" s="13"/>
      <c r="IAD1237" s="13"/>
      <c r="IAE1237" s="13"/>
      <c r="IAF1237" s="13"/>
      <c r="IAG1237" s="13"/>
      <c r="IAH1237" s="13"/>
      <c r="IAI1237" s="13"/>
      <c r="IAJ1237" s="13"/>
      <c r="IAK1237" s="13"/>
      <c r="IAL1237" s="13"/>
      <c r="IAM1237" s="13"/>
      <c r="IAN1237" s="13"/>
      <c r="IAO1237" s="13"/>
      <c r="IAP1237" s="13"/>
      <c r="IAQ1237" s="13"/>
      <c r="IAR1237" s="13"/>
      <c r="IAS1237" s="13"/>
      <c r="IAT1237" s="13"/>
      <c r="IAU1237" s="13"/>
      <c r="IAV1237" s="13"/>
      <c r="IAW1237" s="13"/>
      <c r="IAX1237" s="13"/>
      <c r="IAY1237" s="13"/>
      <c r="IAZ1237" s="13"/>
      <c r="IBA1237" s="13"/>
      <c r="IBB1237" s="13"/>
      <c r="IBC1237" s="13"/>
      <c r="IBD1237" s="13"/>
      <c r="IBE1237" s="13"/>
      <c r="IBF1237" s="13"/>
      <c r="IBG1237" s="13"/>
      <c r="IBH1237" s="13"/>
      <c r="IBI1237" s="13"/>
      <c r="IBJ1237" s="13"/>
      <c r="IBK1237" s="13"/>
      <c r="IBL1237" s="13"/>
      <c r="IBM1237" s="13"/>
      <c r="IBN1237" s="13"/>
      <c r="IBO1237" s="13"/>
      <c r="IBP1237" s="13"/>
      <c r="IBQ1237" s="13"/>
      <c r="IBR1237" s="13"/>
      <c r="IBS1237" s="13"/>
      <c r="IBT1237" s="13"/>
      <c r="IBU1237" s="13"/>
      <c r="IBV1237" s="13"/>
      <c r="IBW1237" s="13"/>
      <c r="IBX1237" s="13"/>
      <c r="IBY1237" s="13"/>
      <c r="IBZ1237" s="13"/>
      <c r="ICA1237" s="13"/>
      <c r="ICB1237" s="13"/>
      <c r="ICC1237" s="13"/>
      <c r="ICD1237" s="13"/>
      <c r="ICE1237" s="13"/>
      <c r="ICF1237" s="13"/>
      <c r="ICG1237" s="13"/>
      <c r="ICH1237" s="13"/>
      <c r="ICI1237" s="13"/>
      <c r="ICJ1237" s="13"/>
      <c r="ICK1237" s="13"/>
      <c r="ICL1237" s="13"/>
      <c r="ICM1237" s="13"/>
      <c r="ICN1237" s="13"/>
      <c r="ICO1237" s="13"/>
      <c r="ICP1237" s="13"/>
      <c r="ICQ1237" s="13"/>
      <c r="ICR1237" s="13"/>
      <c r="ICS1237" s="13"/>
      <c r="ICT1237" s="13"/>
      <c r="ICU1237" s="13"/>
      <c r="ICV1237" s="13"/>
      <c r="ICW1237" s="13"/>
      <c r="ICX1237" s="13"/>
      <c r="ICY1237" s="13"/>
      <c r="ICZ1237" s="13"/>
      <c r="IDA1237" s="13"/>
      <c r="IDB1237" s="13"/>
      <c r="IDC1237" s="13"/>
      <c r="IDD1237" s="13"/>
      <c r="IDE1237" s="13"/>
      <c r="IDF1237" s="13"/>
      <c r="IDG1237" s="13"/>
      <c r="IDH1237" s="13"/>
      <c r="IDI1237" s="13"/>
      <c r="IDJ1237" s="13"/>
      <c r="IDK1237" s="13"/>
      <c r="IDL1237" s="13"/>
      <c r="IDM1237" s="13"/>
      <c r="IDN1237" s="13"/>
      <c r="IDO1237" s="13"/>
      <c r="IDP1237" s="13"/>
      <c r="IDQ1237" s="13"/>
      <c r="IDR1237" s="13"/>
      <c r="IDS1237" s="13"/>
      <c r="IDT1237" s="13"/>
      <c r="IDU1237" s="13"/>
      <c r="IDV1237" s="13"/>
      <c r="IDW1237" s="13"/>
      <c r="IDX1237" s="13"/>
      <c r="IDY1237" s="13"/>
      <c r="IDZ1237" s="13"/>
      <c r="IEA1237" s="13"/>
      <c r="IEB1237" s="13"/>
      <c r="IEC1237" s="13"/>
      <c r="IED1237" s="13"/>
      <c r="IEE1237" s="13"/>
      <c r="IEF1237" s="13"/>
      <c r="IEG1237" s="13"/>
      <c r="IEH1237" s="13"/>
      <c r="IEI1237" s="13"/>
      <c r="IEJ1237" s="13"/>
      <c r="IEK1237" s="13"/>
      <c r="IEL1237" s="13"/>
      <c r="IEM1237" s="13"/>
      <c r="IEN1237" s="13"/>
      <c r="IEO1237" s="13"/>
      <c r="IEP1237" s="13"/>
      <c r="IEQ1237" s="13"/>
      <c r="IER1237" s="13"/>
      <c r="IES1237" s="13"/>
      <c r="IET1237" s="13"/>
      <c r="IEU1237" s="13"/>
      <c r="IEV1237" s="13"/>
      <c r="IEW1237" s="13"/>
      <c r="IEX1237" s="13"/>
      <c r="IEY1237" s="13"/>
      <c r="IEZ1237" s="13"/>
      <c r="IFA1237" s="13"/>
      <c r="IFB1237" s="13"/>
      <c r="IFC1237" s="13"/>
      <c r="IFD1237" s="13"/>
      <c r="IFE1237" s="13"/>
      <c r="IFF1237" s="13"/>
      <c r="IFG1237" s="13"/>
      <c r="IFH1237" s="13"/>
      <c r="IFI1237" s="13"/>
      <c r="IFJ1237" s="13"/>
      <c r="IFK1237" s="13"/>
      <c r="IFL1237" s="13"/>
      <c r="IFM1237" s="13"/>
      <c r="IFN1237" s="13"/>
      <c r="IFO1237" s="13"/>
      <c r="IFP1237" s="13"/>
      <c r="IFQ1237" s="13"/>
      <c r="IFR1237" s="13"/>
      <c r="IFS1237" s="13"/>
      <c r="IFT1237" s="13"/>
      <c r="IFU1237" s="13"/>
      <c r="IFV1237" s="13"/>
      <c r="IFW1237" s="13"/>
      <c r="IFX1237" s="13"/>
      <c r="IFY1237" s="13"/>
      <c r="IFZ1237" s="13"/>
      <c r="IGA1237" s="13"/>
      <c r="IGB1237" s="13"/>
      <c r="IGC1237" s="13"/>
      <c r="IGD1237" s="13"/>
      <c r="IGE1237" s="13"/>
      <c r="IGF1237" s="13"/>
      <c r="IGG1237" s="13"/>
      <c r="IGH1237" s="13"/>
      <c r="IGI1237" s="13"/>
      <c r="IGJ1237" s="13"/>
      <c r="IGK1237" s="13"/>
      <c r="IGL1237" s="13"/>
      <c r="IGM1237" s="13"/>
      <c r="IGN1237" s="13"/>
      <c r="IGO1237" s="13"/>
      <c r="IGP1237" s="13"/>
      <c r="IGQ1237" s="13"/>
      <c r="IGR1237" s="13"/>
      <c r="IGS1237" s="13"/>
      <c r="IGT1237" s="13"/>
      <c r="IGU1237" s="13"/>
      <c r="IGV1237" s="13"/>
      <c r="IGW1237" s="13"/>
      <c r="IGX1237" s="13"/>
      <c r="IGY1237" s="13"/>
      <c r="IGZ1237" s="13"/>
      <c r="IHA1237" s="13"/>
      <c r="IHB1237" s="13"/>
      <c r="IHC1237" s="13"/>
      <c r="IHD1237" s="13"/>
      <c r="IHE1237" s="13"/>
      <c r="IHF1237" s="13"/>
      <c r="IHG1237" s="13"/>
      <c r="IHH1237" s="13"/>
      <c r="IHI1237" s="13"/>
      <c r="IHJ1237" s="13"/>
      <c r="IHK1237" s="13"/>
      <c r="IHL1237" s="13"/>
      <c r="IHM1237" s="13"/>
      <c r="IHN1237" s="13"/>
      <c r="IHO1237" s="13"/>
      <c r="IHP1237" s="13"/>
      <c r="IHQ1237" s="13"/>
      <c r="IHR1237" s="13"/>
      <c r="IHS1237" s="13"/>
      <c r="IHT1237" s="13"/>
      <c r="IHU1237" s="13"/>
      <c r="IHV1237" s="13"/>
      <c r="IHW1237" s="13"/>
      <c r="IHX1237" s="13"/>
      <c r="IHY1237" s="13"/>
      <c r="IHZ1237" s="13"/>
      <c r="IIA1237" s="13"/>
      <c r="IIB1237" s="13"/>
      <c r="IIC1237" s="13"/>
      <c r="IID1237" s="13"/>
      <c r="IIE1237" s="13"/>
      <c r="IIF1237" s="13"/>
      <c r="IIG1237" s="13"/>
      <c r="IIH1237" s="13"/>
      <c r="III1237" s="13"/>
      <c r="IIJ1237" s="13"/>
      <c r="IIK1237" s="13"/>
      <c r="IIL1237" s="13"/>
      <c r="IIM1237" s="13"/>
      <c r="IIN1237" s="13"/>
      <c r="IIO1237" s="13"/>
      <c r="IIP1237" s="13"/>
      <c r="IIQ1237" s="13"/>
      <c r="IIR1237" s="13"/>
      <c r="IIS1237" s="13"/>
      <c r="IIT1237" s="13"/>
      <c r="IIU1237" s="13"/>
      <c r="IIV1237" s="13"/>
      <c r="IIW1237" s="13"/>
      <c r="IIX1237" s="13"/>
      <c r="IIY1237" s="13"/>
      <c r="IIZ1237" s="13"/>
      <c r="IJA1237" s="13"/>
      <c r="IJB1237" s="13"/>
      <c r="IJC1237" s="13"/>
      <c r="IJD1237" s="13"/>
      <c r="IJE1237" s="13"/>
      <c r="IJF1237" s="13"/>
      <c r="IJG1237" s="13"/>
      <c r="IJH1237" s="13"/>
      <c r="IJI1237" s="13"/>
      <c r="IJJ1237" s="13"/>
      <c r="IJK1237" s="13"/>
      <c r="IJL1237" s="13"/>
      <c r="IJM1237" s="13"/>
      <c r="IJN1237" s="13"/>
      <c r="IJO1237" s="13"/>
      <c r="IJP1237" s="13"/>
      <c r="IJQ1237" s="13"/>
      <c r="IJR1237" s="13"/>
      <c r="IJS1237" s="13"/>
      <c r="IJT1237" s="13"/>
      <c r="IJU1237" s="13"/>
      <c r="IJV1237" s="13"/>
      <c r="IJW1237" s="13"/>
      <c r="IJX1237" s="13"/>
      <c r="IJY1237" s="13"/>
      <c r="IJZ1237" s="13"/>
      <c r="IKA1237" s="13"/>
      <c r="IKB1237" s="13"/>
      <c r="IKC1237" s="13"/>
      <c r="IKD1237" s="13"/>
      <c r="IKE1237" s="13"/>
      <c r="IKF1237" s="13"/>
      <c r="IKG1237" s="13"/>
      <c r="IKH1237" s="13"/>
      <c r="IKI1237" s="13"/>
      <c r="IKJ1237" s="13"/>
      <c r="IKK1237" s="13"/>
      <c r="IKL1237" s="13"/>
      <c r="IKM1237" s="13"/>
      <c r="IKN1237" s="13"/>
      <c r="IKO1237" s="13"/>
      <c r="IKP1237" s="13"/>
      <c r="IKQ1237" s="13"/>
      <c r="IKR1237" s="13"/>
      <c r="IKS1237" s="13"/>
      <c r="IKT1237" s="13"/>
      <c r="IKU1237" s="13"/>
      <c r="IKV1237" s="13"/>
      <c r="IKW1237" s="13"/>
      <c r="IKX1237" s="13"/>
      <c r="IKY1237" s="13"/>
      <c r="IKZ1237" s="13"/>
      <c r="ILA1237" s="13"/>
      <c r="ILB1237" s="13"/>
      <c r="ILC1237" s="13"/>
      <c r="ILD1237" s="13"/>
      <c r="ILE1237" s="13"/>
      <c r="ILF1237" s="13"/>
      <c r="ILG1237" s="13"/>
      <c r="ILH1237" s="13"/>
      <c r="ILI1237" s="13"/>
      <c r="ILJ1237" s="13"/>
      <c r="ILK1237" s="13"/>
      <c r="ILL1237" s="13"/>
      <c r="ILM1237" s="13"/>
      <c r="ILN1237" s="13"/>
      <c r="ILO1237" s="13"/>
      <c r="ILP1237" s="13"/>
      <c r="ILQ1237" s="13"/>
      <c r="ILR1237" s="13"/>
      <c r="ILS1237" s="13"/>
      <c r="ILT1237" s="13"/>
      <c r="ILU1237" s="13"/>
      <c r="ILV1237" s="13"/>
      <c r="ILW1237" s="13"/>
      <c r="ILX1237" s="13"/>
      <c r="ILY1237" s="13"/>
      <c r="ILZ1237" s="13"/>
      <c r="IMA1237" s="13"/>
      <c r="IMB1237" s="13"/>
      <c r="IMC1237" s="13"/>
      <c r="IMD1237" s="13"/>
      <c r="IME1237" s="13"/>
      <c r="IMF1237" s="13"/>
      <c r="IMG1237" s="13"/>
      <c r="IMH1237" s="13"/>
      <c r="IMI1237" s="13"/>
      <c r="IMJ1237" s="13"/>
      <c r="IMK1237" s="13"/>
      <c r="IML1237" s="13"/>
      <c r="IMM1237" s="13"/>
      <c r="IMN1237" s="13"/>
      <c r="IMO1237" s="13"/>
      <c r="IMP1237" s="13"/>
      <c r="IMQ1237" s="13"/>
      <c r="IMR1237" s="13"/>
      <c r="IMS1237" s="13"/>
      <c r="IMT1237" s="13"/>
      <c r="IMU1237" s="13"/>
      <c r="IMV1237" s="13"/>
      <c r="IMW1237" s="13"/>
      <c r="IMX1237" s="13"/>
      <c r="IMY1237" s="13"/>
      <c r="IMZ1237" s="13"/>
      <c r="INA1237" s="13"/>
      <c r="INB1237" s="13"/>
      <c r="INC1237" s="13"/>
      <c r="IND1237" s="13"/>
      <c r="INE1237" s="13"/>
      <c r="INF1237" s="13"/>
      <c r="ING1237" s="13"/>
      <c r="INH1237" s="13"/>
      <c r="INI1237" s="13"/>
      <c r="INJ1237" s="13"/>
      <c r="INK1237" s="13"/>
      <c r="INL1237" s="13"/>
      <c r="INM1237" s="13"/>
      <c r="INN1237" s="13"/>
      <c r="INO1237" s="13"/>
      <c r="INP1237" s="13"/>
      <c r="INQ1237" s="13"/>
      <c r="INR1237" s="13"/>
      <c r="INS1237" s="13"/>
      <c r="INT1237" s="13"/>
      <c r="INU1237" s="13"/>
      <c r="INV1237" s="13"/>
      <c r="INW1237" s="13"/>
      <c r="INX1237" s="13"/>
      <c r="INY1237" s="13"/>
      <c r="INZ1237" s="13"/>
      <c r="IOA1237" s="13"/>
      <c r="IOB1237" s="13"/>
      <c r="IOC1237" s="13"/>
      <c r="IOD1237" s="13"/>
      <c r="IOE1237" s="13"/>
      <c r="IOF1237" s="13"/>
      <c r="IOG1237" s="13"/>
      <c r="IOH1237" s="13"/>
      <c r="IOI1237" s="13"/>
      <c r="IOJ1237" s="13"/>
      <c r="IOK1237" s="13"/>
      <c r="IOL1237" s="13"/>
      <c r="IOM1237" s="13"/>
      <c r="ION1237" s="13"/>
      <c r="IOO1237" s="13"/>
      <c r="IOP1237" s="13"/>
      <c r="IOQ1237" s="13"/>
      <c r="IOR1237" s="13"/>
      <c r="IOS1237" s="13"/>
      <c r="IOT1237" s="13"/>
      <c r="IOU1237" s="13"/>
      <c r="IOV1237" s="13"/>
      <c r="IOW1237" s="13"/>
      <c r="IOX1237" s="13"/>
      <c r="IOY1237" s="13"/>
      <c r="IOZ1237" s="13"/>
      <c r="IPA1237" s="13"/>
      <c r="IPB1237" s="13"/>
      <c r="IPC1237" s="13"/>
      <c r="IPD1237" s="13"/>
      <c r="IPE1237" s="13"/>
      <c r="IPF1237" s="13"/>
      <c r="IPG1237" s="13"/>
      <c r="IPH1237" s="13"/>
      <c r="IPI1237" s="13"/>
      <c r="IPJ1237" s="13"/>
      <c r="IPK1237" s="13"/>
      <c r="IPL1237" s="13"/>
      <c r="IPM1237" s="13"/>
      <c r="IPN1237" s="13"/>
      <c r="IPO1237" s="13"/>
      <c r="IPP1237" s="13"/>
      <c r="IPQ1237" s="13"/>
      <c r="IPR1237" s="13"/>
      <c r="IPS1237" s="13"/>
      <c r="IPT1237" s="13"/>
      <c r="IPU1237" s="13"/>
      <c r="IPV1237" s="13"/>
      <c r="IPW1237" s="13"/>
      <c r="IPX1237" s="13"/>
      <c r="IPY1237" s="13"/>
      <c r="IPZ1237" s="13"/>
      <c r="IQA1237" s="13"/>
      <c r="IQB1237" s="13"/>
      <c r="IQC1237" s="13"/>
      <c r="IQD1237" s="13"/>
      <c r="IQE1237" s="13"/>
      <c r="IQF1237" s="13"/>
      <c r="IQG1237" s="13"/>
      <c r="IQH1237" s="13"/>
      <c r="IQI1237" s="13"/>
      <c r="IQJ1237" s="13"/>
      <c r="IQK1237" s="13"/>
      <c r="IQL1237" s="13"/>
      <c r="IQM1237" s="13"/>
      <c r="IQN1237" s="13"/>
      <c r="IQO1237" s="13"/>
      <c r="IQP1237" s="13"/>
      <c r="IQQ1237" s="13"/>
      <c r="IQR1237" s="13"/>
      <c r="IQS1237" s="13"/>
      <c r="IQT1237" s="13"/>
      <c r="IQU1237" s="13"/>
      <c r="IQV1237" s="13"/>
      <c r="IQW1237" s="13"/>
      <c r="IQX1237" s="13"/>
      <c r="IQY1237" s="13"/>
      <c r="IQZ1237" s="13"/>
      <c r="IRA1237" s="13"/>
      <c r="IRB1237" s="13"/>
      <c r="IRC1237" s="13"/>
      <c r="IRD1237" s="13"/>
      <c r="IRE1237" s="13"/>
      <c r="IRF1237" s="13"/>
      <c r="IRG1237" s="13"/>
      <c r="IRH1237" s="13"/>
      <c r="IRI1237" s="13"/>
      <c r="IRJ1237" s="13"/>
      <c r="IRK1237" s="13"/>
      <c r="IRL1237" s="13"/>
      <c r="IRM1237" s="13"/>
      <c r="IRN1237" s="13"/>
      <c r="IRO1237" s="13"/>
      <c r="IRP1237" s="13"/>
      <c r="IRQ1237" s="13"/>
      <c r="IRR1237" s="13"/>
      <c r="IRS1237" s="13"/>
      <c r="IRT1237" s="13"/>
      <c r="IRU1237" s="13"/>
      <c r="IRV1237" s="13"/>
      <c r="IRW1237" s="13"/>
      <c r="IRX1237" s="13"/>
      <c r="IRY1237" s="13"/>
      <c r="IRZ1237" s="13"/>
      <c r="ISA1237" s="13"/>
      <c r="ISB1237" s="13"/>
      <c r="ISC1237" s="13"/>
      <c r="ISD1237" s="13"/>
      <c r="ISE1237" s="13"/>
      <c r="ISF1237" s="13"/>
      <c r="ISG1237" s="13"/>
      <c r="ISH1237" s="13"/>
      <c r="ISI1237" s="13"/>
      <c r="ISJ1237" s="13"/>
      <c r="ISK1237" s="13"/>
      <c r="ISL1237" s="13"/>
      <c r="ISM1237" s="13"/>
      <c r="ISN1237" s="13"/>
      <c r="ISO1237" s="13"/>
      <c r="ISP1237" s="13"/>
      <c r="ISQ1237" s="13"/>
      <c r="ISR1237" s="13"/>
      <c r="ISS1237" s="13"/>
      <c r="IST1237" s="13"/>
      <c r="ISU1237" s="13"/>
      <c r="ISV1237" s="13"/>
      <c r="ISW1237" s="13"/>
      <c r="ISX1237" s="13"/>
      <c r="ISY1237" s="13"/>
      <c r="ISZ1237" s="13"/>
      <c r="ITA1237" s="13"/>
      <c r="ITB1237" s="13"/>
      <c r="ITC1237" s="13"/>
      <c r="ITD1237" s="13"/>
      <c r="ITE1237" s="13"/>
      <c r="ITF1237" s="13"/>
      <c r="ITG1237" s="13"/>
      <c r="ITH1237" s="13"/>
      <c r="ITI1237" s="13"/>
      <c r="ITJ1237" s="13"/>
      <c r="ITK1237" s="13"/>
      <c r="ITL1237" s="13"/>
      <c r="ITM1237" s="13"/>
      <c r="ITN1237" s="13"/>
      <c r="ITO1237" s="13"/>
      <c r="ITP1237" s="13"/>
      <c r="ITQ1237" s="13"/>
      <c r="ITR1237" s="13"/>
      <c r="ITS1237" s="13"/>
      <c r="ITT1237" s="13"/>
      <c r="ITU1237" s="13"/>
      <c r="ITV1237" s="13"/>
      <c r="ITW1237" s="13"/>
      <c r="ITX1237" s="13"/>
      <c r="ITY1237" s="13"/>
      <c r="ITZ1237" s="13"/>
      <c r="IUA1237" s="13"/>
      <c r="IUB1237" s="13"/>
      <c r="IUC1237" s="13"/>
      <c r="IUD1237" s="13"/>
      <c r="IUE1237" s="13"/>
      <c r="IUF1237" s="13"/>
      <c r="IUG1237" s="13"/>
      <c r="IUH1237" s="13"/>
      <c r="IUI1237" s="13"/>
      <c r="IUJ1237" s="13"/>
      <c r="IUK1237" s="13"/>
      <c r="IUL1237" s="13"/>
      <c r="IUM1237" s="13"/>
      <c r="IUN1237" s="13"/>
      <c r="IUO1237" s="13"/>
      <c r="IUP1237" s="13"/>
      <c r="IUQ1237" s="13"/>
      <c r="IUR1237" s="13"/>
      <c r="IUS1237" s="13"/>
      <c r="IUT1237" s="13"/>
      <c r="IUU1237" s="13"/>
      <c r="IUV1237" s="13"/>
      <c r="IUW1237" s="13"/>
      <c r="IUX1237" s="13"/>
      <c r="IUY1237" s="13"/>
      <c r="IUZ1237" s="13"/>
      <c r="IVA1237" s="13"/>
      <c r="IVB1237" s="13"/>
      <c r="IVC1237" s="13"/>
      <c r="IVD1237" s="13"/>
      <c r="IVE1237" s="13"/>
      <c r="IVF1237" s="13"/>
      <c r="IVG1237" s="13"/>
      <c r="IVH1237" s="13"/>
      <c r="IVI1237" s="13"/>
      <c r="IVJ1237" s="13"/>
      <c r="IVK1237" s="13"/>
      <c r="IVL1237" s="13"/>
      <c r="IVM1237" s="13"/>
      <c r="IVN1237" s="13"/>
      <c r="IVO1237" s="13"/>
      <c r="IVP1237" s="13"/>
      <c r="IVQ1237" s="13"/>
      <c r="IVR1237" s="13"/>
      <c r="IVS1237" s="13"/>
      <c r="IVT1237" s="13"/>
      <c r="IVU1237" s="13"/>
      <c r="IVV1237" s="13"/>
      <c r="IVW1237" s="13"/>
      <c r="IVX1237" s="13"/>
      <c r="IVY1237" s="13"/>
      <c r="IVZ1237" s="13"/>
      <c r="IWA1237" s="13"/>
      <c r="IWB1237" s="13"/>
      <c r="IWC1237" s="13"/>
      <c r="IWD1237" s="13"/>
      <c r="IWE1237" s="13"/>
      <c r="IWF1237" s="13"/>
      <c r="IWG1237" s="13"/>
      <c r="IWH1237" s="13"/>
      <c r="IWI1237" s="13"/>
      <c r="IWJ1237" s="13"/>
      <c r="IWK1237" s="13"/>
      <c r="IWL1237" s="13"/>
      <c r="IWM1237" s="13"/>
      <c r="IWN1237" s="13"/>
      <c r="IWO1237" s="13"/>
      <c r="IWP1237" s="13"/>
      <c r="IWQ1237" s="13"/>
      <c r="IWR1237" s="13"/>
      <c r="IWS1237" s="13"/>
      <c r="IWT1237" s="13"/>
      <c r="IWU1237" s="13"/>
      <c r="IWV1237" s="13"/>
      <c r="IWW1237" s="13"/>
      <c r="IWX1237" s="13"/>
      <c r="IWY1237" s="13"/>
      <c r="IWZ1237" s="13"/>
      <c r="IXA1237" s="13"/>
      <c r="IXB1237" s="13"/>
      <c r="IXC1237" s="13"/>
      <c r="IXD1237" s="13"/>
      <c r="IXE1237" s="13"/>
      <c r="IXF1237" s="13"/>
      <c r="IXG1237" s="13"/>
      <c r="IXH1237" s="13"/>
      <c r="IXI1237" s="13"/>
      <c r="IXJ1237" s="13"/>
      <c r="IXK1237" s="13"/>
      <c r="IXL1237" s="13"/>
      <c r="IXM1237" s="13"/>
      <c r="IXN1237" s="13"/>
      <c r="IXO1237" s="13"/>
      <c r="IXP1237" s="13"/>
      <c r="IXQ1237" s="13"/>
      <c r="IXR1237" s="13"/>
      <c r="IXS1237" s="13"/>
      <c r="IXT1237" s="13"/>
      <c r="IXU1237" s="13"/>
      <c r="IXV1237" s="13"/>
      <c r="IXW1237" s="13"/>
      <c r="IXX1237" s="13"/>
      <c r="IXY1237" s="13"/>
      <c r="IXZ1237" s="13"/>
      <c r="IYA1237" s="13"/>
      <c r="IYB1237" s="13"/>
      <c r="IYC1237" s="13"/>
      <c r="IYD1237" s="13"/>
      <c r="IYE1237" s="13"/>
      <c r="IYF1237" s="13"/>
      <c r="IYG1237" s="13"/>
      <c r="IYH1237" s="13"/>
      <c r="IYI1237" s="13"/>
      <c r="IYJ1237" s="13"/>
      <c r="IYK1237" s="13"/>
      <c r="IYL1237" s="13"/>
      <c r="IYM1237" s="13"/>
      <c r="IYN1237" s="13"/>
      <c r="IYO1237" s="13"/>
      <c r="IYP1237" s="13"/>
      <c r="IYQ1237" s="13"/>
      <c r="IYR1237" s="13"/>
      <c r="IYS1237" s="13"/>
      <c r="IYT1237" s="13"/>
      <c r="IYU1237" s="13"/>
      <c r="IYV1237" s="13"/>
      <c r="IYW1237" s="13"/>
      <c r="IYX1237" s="13"/>
      <c r="IYY1237" s="13"/>
      <c r="IYZ1237" s="13"/>
      <c r="IZA1237" s="13"/>
      <c r="IZB1237" s="13"/>
      <c r="IZC1237" s="13"/>
      <c r="IZD1237" s="13"/>
      <c r="IZE1237" s="13"/>
      <c r="IZF1237" s="13"/>
      <c r="IZG1237" s="13"/>
      <c r="IZH1237" s="13"/>
      <c r="IZI1237" s="13"/>
      <c r="IZJ1237" s="13"/>
      <c r="IZK1237" s="13"/>
      <c r="IZL1237" s="13"/>
      <c r="IZM1237" s="13"/>
      <c r="IZN1237" s="13"/>
      <c r="IZO1237" s="13"/>
      <c r="IZP1237" s="13"/>
      <c r="IZQ1237" s="13"/>
      <c r="IZR1237" s="13"/>
      <c r="IZS1237" s="13"/>
      <c r="IZT1237" s="13"/>
      <c r="IZU1237" s="13"/>
      <c r="IZV1237" s="13"/>
      <c r="IZW1237" s="13"/>
      <c r="IZX1237" s="13"/>
      <c r="IZY1237" s="13"/>
      <c r="IZZ1237" s="13"/>
      <c r="JAA1237" s="13"/>
      <c r="JAB1237" s="13"/>
      <c r="JAC1237" s="13"/>
      <c r="JAD1237" s="13"/>
      <c r="JAE1237" s="13"/>
      <c r="JAF1237" s="13"/>
      <c r="JAG1237" s="13"/>
      <c r="JAH1237" s="13"/>
      <c r="JAI1237" s="13"/>
      <c r="JAJ1237" s="13"/>
      <c r="JAK1237" s="13"/>
      <c r="JAL1237" s="13"/>
      <c r="JAM1237" s="13"/>
      <c r="JAN1237" s="13"/>
      <c r="JAO1237" s="13"/>
      <c r="JAP1237" s="13"/>
      <c r="JAQ1237" s="13"/>
      <c r="JAR1237" s="13"/>
      <c r="JAS1237" s="13"/>
      <c r="JAT1237" s="13"/>
      <c r="JAU1237" s="13"/>
      <c r="JAV1237" s="13"/>
      <c r="JAW1237" s="13"/>
      <c r="JAX1237" s="13"/>
      <c r="JAY1237" s="13"/>
      <c r="JAZ1237" s="13"/>
      <c r="JBA1237" s="13"/>
      <c r="JBB1237" s="13"/>
      <c r="JBC1237" s="13"/>
      <c r="JBD1237" s="13"/>
      <c r="JBE1237" s="13"/>
      <c r="JBF1237" s="13"/>
      <c r="JBG1237" s="13"/>
      <c r="JBH1237" s="13"/>
      <c r="JBI1237" s="13"/>
      <c r="JBJ1237" s="13"/>
      <c r="JBK1237" s="13"/>
      <c r="JBL1237" s="13"/>
      <c r="JBM1237" s="13"/>
      <c r="JBN1237" s="13"/>
      <c r="JBO1237" s="13"/>
      <c r="JBP1237" s="13"/>
      <c r="JBQ1237" s="13"/>
      <c r="JBR1237" s="13"/>
      <c r="JBS1237" s="13"/>
      <c r="JBT1237" s="13"/>
      <c r="JBU1237" s="13"/>
      <c r="JBV1237" s="13"/>
      <c r="JBW1237" s="13"/>
      <c r="JBX1237" s="13"/>
      <c r="JBY1237" s="13"/>
      <c r="JBZ1237" s="13"/>
      <c r="JCA1237" s="13"/>
      <c r="JCB1237" s="13"/>
      <c r="JCC1237" s="13"/>
      <c r="JCD1237" s="13"/>
      <c r="JCE1237" s="13"/>
      <c r="JCF1237" s="13"/>
      <c r="JCG1237" s="13"/>
      <c r="JCH1237" s="13"/>
      <c r="JCI1237" s="13"/>
      <c r="JCJ1237" s="13"/>
      <c r="JCK1237" s="13"/>
      <c r="JCL1237" s="13"/>
      <c r="JCM1237" s="13"/>
      <c r="JCN1237" s="13"/>
      <c r="JCO1237" s="13"/>
      <c r="JCP1237" s="13"/>
      <c r="JCQ1237" s="13"/>
      <c r="JCR1237" s="13"/>
      <c r="JCS1237" s="13"/>
      <c r="JCT1237" s="13"/>
      <c r="JCU1237" s="13"/>
      <c r="JCV1237" s="13"/>
      <c r="JCW1237" s="13"/>
      <c r="JCX1237" s="13"/>
      <c r="JCY1237" s="13"/>
      <c r="JCZ1237" s="13"/>
      <c r="JDA1237" s="13"/>
      <c r="JDB1237" s="13"/>
      <c r="JDC1237" s="13"/>
      <c r="JDD1237" s="13"/>
      <c r="JDE1237" s="13"/>
      <c r="JDF1237" s="13"/>
      <c r="JDG1237" s="13"/>
      <c r="JDH1237" s="13"/>
      <c r="JDI1237" s="13"/>
      <c r="JDJ1237" s="13"/>
      <c r="JDK1237" s="13"/>
      <c r="JDL1237" s="13"/>
      <c r="JDM1237" s="13"/>
      <c r="JDN1237" s="13"/>
      <c r="JDO1237" s="13"/>
      <c r="JDP1237" s="13"/>
      <c r="JDQ1237" s="13"/>
      <c r="JDR1237" s="13"/>
      <c r="JDS1237" s="13"/>
      <c r="JDT1237" s="13"/>
      <c r="JDU1237" s="13"/>
      <c r="JDV1237" s="13"/>
      <c r="JDW1237" s="13"/>
      <c r="JDX1237" s="13"/>
      <c r="JDY1237" s="13"/>
      <c r="JDZ1237" s="13"/>
      <c r="JEA1237" s="13"/>
      <c r="JEB1237" s="13"/>
      <c r="JEC1237" s="13"/>
      <c r="JED1237" s="13"/>
      <c r="JEE1237" s="13"/>
      <c r="JEF1237" s="13"/>
      <c r="JEG1237" s="13"/>
      <c r="JEH1237" s="13"/>
      <c r="JEI1237" s="13"/>
      <c r="JEJ1237" s="13"/>
      <c r="JEK1237" s="13"/>
      <c r="JEL1237" s="13"/>
      <c r="JEM1237" s="13"/>
      <c r="JEN1237" s="13"/>
      <c r="JEO1237" s="13"/>
      <c r="JEP1237" s="13"/>
      <c r="JEQ1237" s="13"/>
      <c r="JER1237" s="13"/>
      <c r="JES1237" s="13"/>
      <c r="JET1237" s="13"/>
      <c r="JEU1237" s="13"/>
      <c r="JEV1237" s="13"/>
      <c r="JEW1237" s="13"/>
      <c r="JEX1237" s="13"/>
      <c r="JEY1237" s="13"/>
      <c r="JEZ1237" s="13"/>
      <c r="JFA1237" s="13"/>
      <c r="JFB1237" s="13"/>
      <c r="JFC1237" s="13"/>
      <c r="JFD1237" s="13"/>
      <c r="JFE1237" s="13"/>
      <c r="JFF1237" s="13"/>
      <c r="JFG1237" s="13"/>
      <c r="JFH1237" s="13"/>
      <c r="JFI1237" s="13"/>
      <c r="JFJ1237" s="13"/>
      <c r="JFK1237" s="13"/>
      <c r="JFL1237" s="13"/>
      <c r="JFM1237" s="13"/>
      <c r="JFN1237" s="13"/>
      <c r="JFO1237" s="13"/>
      <c r="JFP1237" s="13"/>
      <c r="JFQ1237" s="13"/>
      <c r="JFR1237" s="13"/>
      <c r="JFS1237" s="13"/>
      <c r="JFT1237" s="13"/>
      <c r="JFU1237" s="13"/>
      <c r="JFV1237" s="13"/>
      <c r="JFW1237" s="13"/>
      <c r="JFX1237" s="13"/>
      <c r="JFY1237" s="13"/>
      <c r="JFZ1237" s="13"/>
      <c r="JGA1237" s="13"/>
      <c r="JGB1237" s="13"/>
      <c r="JGC1237" s="13"/>
      <c r="JGD1237" s="13"/>
      <c r="JGE1237" s="13"/>
      <c r="JGF1237" s="13"/>
      <c r="JGG1237" s="13"/>
      <c r="JGH1237" s="13"/>
      <c r="JGI1237" s="13"/>
      <c r="JGJ1237" s="13"/>
      <c r="JGK1237" s="13"/>
      <c r="JGL1237" s="13"/>
      <c r="JGM1237" s="13"/>
      <c r="JGN1237" s="13"/>
      <c r="JGO1237" s="13"/>
      <c r="JGP1237" s="13"/>
      <c r="JGQ1237" s="13"/>
      <c r="JGR1237" s="13"/>
      <c r="JGS1237" s="13"/>
      <c r="JGT1237" s="13"/>
      <c r="JGU1237" s="13"/>
      <c r="JGV1237" s="13"/>
      <c r="JGW1237" s="13"/>
      <c r="JGX1237" s="13"/>
      <c r="JGY1237" s="13"/>
      <c r="JGZ1237" s="13"/>
      <c r="JHA1237" s="13"/>
      <c r="JHB1237" s="13"/>
      <c r="JHC1237" s="13"/>
      <c r="JHD1237" s="13"/>
      <c r="JHE1237" s="13"/>
      <c r="JHF1237" s="13"/>
      <c r="JHG1237" s="13"/>
      <c r="JHH1237" s="13"/>
      <c r="JHI1237" s="13"/>
      <c r="JHJ1237" s="13"/>
      <c r="JHK1237" s="13"/>
      <c r="JHL1237" s="13"/>
      <c r="JHM1237" s="13"/>
      <c r="JHN1237" s="13"/>
      <c r="JHO1237" s="13"/>
      <c r="JHP1237" s="13"/>
      <c r="JHQ1237" s="13"/>
      <c r="JHR1237" s="13"/>
      <c r="JHS1237" s="13"/>
      <c r="JHT1237" s="13"/>
      <c r="JHU1237" s="13"/>
      <c r="JHV1237" s="13"/>
      <c r="JHW1237" s="13"/>
      <c r="JHX1237" s="13"/>
      <c r="JHY1237" s="13"/>
      <c r="JHZ1237" s="13"/>
      <c r="JIA1237" s="13"/>
      <c r="JIB1237" s="13"/>
      <c r="JIC1237" s="13"/>
      <c r="JID1237" s="13"/>
      <c r="JIE1237" s="13"/>
      <c r="JIF1237" s="13"/>
      <c r="JIG1237" s="13"/>
      <c r="JIH1237" s="13"/>
      <c r="JII1237" s="13"/>
      <c r="JIJ1237" s="13"/>
      <c r="JIK1237" s="13"/>
      <c r="JIL1237" s="13"/>
      <c r="JIM1237" s="13"/>
      <c r="JIN1237" s="13"/>
      <c r="JIO1237" s="13"/>
      <c r="JIP1237" s="13"/>
      <c r="JIQ1237" s="13"/>
      <c r="JIR1237" s="13"/>
      <c r="JIS1237" s="13"/>
      <c r="JIT1237" s="13"/>
      <c r="JIU1237" s="13"/>
      <c r="JIV1237" s="13"/>
      <c r="JIW1237" s="13"/>
      <c r="JIX1237" s="13"/>
      <c r="JIY1237" s="13"/>
      <c r="JIZ1237" s="13"/>
      <c r="JJA1237" s="13"/>
      <c r="JJB1237" s="13"/>
      <c r="JJC1237" s="13"/>
      <c r="JJD1237" s="13"/>
      <c r="JJE1237" s="13"/>
      <c r="JJF1237" s="13"/>
      <c r="JJG1237" s="13"/>
      <c r="JJH1237" s="13"/>
      <c r="JJI1237" s="13"/>
      <c r="JJJ1237" s="13"/>
      <c r="JJK1237" s="13"/>
      <c r="JJL1237" s="13"/>
      <c r="JJM1237" s="13"/>
      <c r="JJN1237" s="13"/>
      <c r="JJO1237" s="13"/>
      <c r="JJP1237" s="13"/>
      <c r="JJQ1237" s="13"/>
      <c r="JJR1237" s="13"/>
      <c r="JJS1237" s="13"/>
      <c r="JJT1237" s="13"/>
      <c r="JJU1237" s="13"/>
      <c r="JJV1237" s="13"/>
      <c r="JJW1237" s="13"/>
      <c r="JJX1237" s="13"/>
      <c r="JJY1237" s="13"/>
      <c r="JJZ1237" s="13"/>
      <c r="JKA1237" s="13"/>
      <c r="JKB1237" s="13"/>
      <c r="JKC1237" s="13"/>
      <c r="JKD1237" s="13"/>
      <c r="JKE1237" s="13"/>
      <c r="JKF1237" s="13"/>
      <c r="JKG1237" s="13"/>
      <c r="JKH1237" s="13"/>
      <c r="JKI1237" s="13"/>
      <c r="JKJ1237" s="13"/>
      <c r="JKK1237" s="13"/>
      <c r="JKL1237" s="13"/>
      <c r="JKM1237" s="13"/>
      <c r="JKN1237" s="13"/>
      <c r="JKO1237" s="13"/>
      <c r="JKP1237" s="13"/>
      <c r="JKQ1237" s="13"/>
      <c r="JKR1237" s="13"/>
      <c r="JKS1237" s="13"/>
      <c r="JKT1237" s="13"/>
      <c r="JKU1237" s="13"/>
      <c r="JKV1237" s="13"/>
      <c r="JKW1237" s="13"/>
      <c r="JKX1237" s="13"/>
      <c r="JKY1237" s="13"/>
      <c r="JKZ1237" s="13"/>
      <c r="JLA1237" s="13"/>
      <c r="JLB1237" s="13"/>
      <c r="JLC1237" s="13"/>
      <c r="JLD1237" s="13"/>
      <c r="JLE1237" s="13"/>
      <c r="JLF1237" s="13"/>
      <c r="JLG1237" s="13"/>
      <c r="JLH1237" s="13"/>
      <c r="JLI1237" s="13"/>
      <c r="JLJ1237" s="13"/>
      <c r="JLK1237" s="13"/>
      <c r="JLL1237" s="13"/>
      <c r="JLM1237" s="13"/>
      <c r="JLN1237" s="13"/>
      <c r="JLO1237" s="13"/>
      <c r="JLP1237" s="13"/>
      <c r="JLQ1237" s="13"/>
      <c r="JLR1237" s="13"/>
      <c r="JLS1237" s="13"/>
      <c r="JLT1237" s="13"/>
      <c r="JLU1237" s="13"/>
      <c r="JLV1237" s="13"/>
      <c r="JLW1237" s="13"/>
      <c r="JLX1237" s="13"/>
      <c r="JLY1237" s="13"/>
      <c r="JLZ1237" s="13"/>
      <c r="JMA1237" s="13"/>
      <c r="JMB1237" s="13"/>
      <c r="JMC1237" s="13"/>
      <c r="JMD1237" s="13"/>
      <c r="JME1237" s="13"/>
      <c r="JMF1237" s="13"/>
      <c r="JMG1237" s="13"/>
      <c r="JMH1237" s="13"/>
      <c r="JMI1237" s="13"/>
      <c r="JMJ1237" s="13"/>
      <c r="JMK1237" s="13"/>
      <c r="JML1237" s="13"/>
      <c r="JMM1237" s="13"/>
      <c r="JMN1237" s="13"/>
      <c r="JMO1237" s="13"/>
      <c r="JMP1237" s="13"/>
      <c r="JMQ1237" s="13"/>
      <c r="JMR1237" s="13"/>
      <c r="JMS1237" s="13"/>
      <c r="JMT1237" s="13"/>
      <c r="JMU1237" s="13"/>
      <c r="JMV1237" s="13"/>
      <c r="JMW1237" s="13"/>
      <c r="JMX1237" s="13"/>
      <c r="JMY1237" s="13"/>
      <c r="JMZ1237" s="13"/>
      <c r="JNA1237" s="13"/>
      <c r="JNB1237" s="13"/>
      <c r="JNC1237" s="13"/>
      <c r="JND1237" s="13"/>
      <c r="JNE1237" s="13"/>
      <c r="JNF1237" s="13"/>
      <c r="JNG1237" s="13"/>
      <c r="JNH1237" s="13"/>
      <c r="JNI1237" s="13"/>
      <c r="JNJ1237" s="13"/>
      <c r="JNK1237" s="13"/>
      <c r="JNL1237" s="13"/>
      <c r="JNM1237" s="13"/>
      <c r="JNN1237" s="13"/>
      <c r="JNO1237" s="13"/>
      <c r="JNP1237" s="13"/>
      <c r="JNQ1237" s="13"/>
      <c r="JNR1237" s="13"/>
      <c r="JNS1237" s="13"/>
      <c r="JNT1237" s="13"/>
      <c r="JNU1237" s="13"/>
      <c r="JNV1237" s="13"/>
      <c r="JNW1237" s="13"/>
      <c r="JNX1237" s="13"/>
      <c r="JNY1237" s="13"/>
      <c r="JNZ1237" s="13"/>
      <c r="JOA1237" s="13"/>
      <c r="JOB1237" s="13"/>
      <c r="JOC1237" s="13"/>
      <c r="JOD1237" s="13"/>
      <c r="JOE1237" s="13"/>
      <c r="JOF1237" s="13"/>
      <c r="JOG1237" s="13"/>
      <c r="JOH1237" s="13"/>
      <c r="JOI1237" s="13"/>
      <c r="JOJ1237" s="13"/>
      <c r="JOK1237" s="13"/>
      <c r="JOL1237" s="13"/>
      <c r="JOM1237" s="13"/>
      <c r="JON1237" s="13"/>
      <c r="JOO1237" s="13"/>
      <c r="JOP1237" s="13"/>
      <c r="JOQ1237" s="13"/>
      <c r="JOR1237" s="13"/>
      <c r="JOS1237" s="13"/>
      <c r="JOT1237" s="13"/>
      <c r="JOU1237" s="13"/>
      <c r="JOV1237" s="13"/>
      <c r="JOW1237" s="13"/>
      <c r="JOX1237" s="13"/>
      <c r="JOY1237" s="13"/>
      <c r="JOZ1237" s="13"/>
      <c r="JPA1237" s="13"/>
      <c r="JPB1237" s="13"/>
      <c r="JPC1237" s="13"/>
      <c r="JPD1237" s="13"/>
      <c r="JPE1237" s="13"/>
      <c r="JPF1237" s="13"/>
      <c r="JPG1237" s="13"/>
      <c r="JPH1237" s="13"/>
      <c r="JPI1237" s="13"/>
      <c r="JPJ1237" s="13"/>
      <c r="JPK1237" s="13"/>
      <c r="JPL1237" s="13"/>
      <c r="JPM1237" s="13"/>
      <c r="JPN1237" s="13"/>
      <c r="JPO1237" s="13"/>
      <c r="JPP1237" s="13"/>
      <c r="JPQ1237" s="13"/>
      <c r="JPR1237" s="13"/>
      <c r="JPS1237" s="13"/>
      <c r="JPT1237" s="13"/>
      <c r="JPU1237" s="13"/>
      <c r="JPV1237" s="13"/>
      <c r="JPW1237" s="13"/>
      <c r="JPX1237" s="13"/>
      <c r="JPY1237" s="13"/>
      <c r="JPZ1237" s="13"/>
      <c r="JQA1237" s="13"/>
      <c r="JQB1237" s="13"/>
      <c r="JQC1237" s="13"/>
      <c r="JQD1237" s="13"/>
      <c r="JQE1237" s="13"/>
      <c r="JQF1237" s="13"/>
      <c r="JQG1237" s="13"/>
      <c r="JQH1237" s="13"/>
      <c r="JQI1237" s="13"/>
      <c r="JQJ1237" s="13"/>
      <c r="JQK1237" s="13"/>
      <c r="JQL1237" s="13"/>
      <c r="JQM1237" s="13"/>
      <c r="JQN1237" s="13"/>
      <c r="JQO1237" s="13"/>
      <c r="JQP1237" s="13"/>
      <c r="JQQ1237" s="13"/>
      <c r="JQR1237" s="13"/>
      <c r="JQS1237" s="13"/>
      <c r="JQT1237" s="13"/>
      <c r="JQU1237" s="13"/>
      <c r="JQV1237" s="13"/>
      <c r="JQW1237" s="13"/>
      <c r="JQX1237" s="13"/>
      <c r="JQY1237" s="13"/>
      <c r="JQZ1237" s="13"/>
      <c r="JRA1237" s="13"/>
      <c r="JRB1237" s="13"/>
      <c r="JRC1237" s="13"/>
      <c r="JRD1237" s="13"/>
      <c r="JRE1237" s="13"/>
      <c r="JRF1237" s="13"/>
      <c r="JRG1237" s="13"/>
      <c r="JRH1237" s="13"/>
      <c r="JRI1237" s="13"/>
      <c r="JRJ1237" s="13"/>
      <c r="JRK1237" s="13"/>
      <c r="JRL1237" s="13"/>
      <c r="JRM1237" s="13"/>
      <c r="JRN1237" s="13"/>
      <c r="JRO1237" s="13"/>
      <c r="JRP1237" s="13"/>
      <c r="JRQ1237" s="13"/>
      <c r="JRR1237" s="13"/>
      <c r="JRS1237" s="13"/>
      <c r="JRT1237" s="13"/>
      <c r="JRU1237" s="13"/>
      <c r="JRV1237" s="13"/>
      <c r="JRW1237" s="13"/>
      <c r="JRX1237" s="13"/>
      <c r="JRY1237" s="13"/>
      <c r="JRZ1237" s="13"/>
      <c r="JSA1237" s="13"/>
      <c r="JSB1237" s="13"/>
      <c r="JSC1237" s="13"/>
      <c r="JSD1237" s="13"/>
      <c r="JSE1237" s="13"/>
      <c r="JSF1237" s="13"/>
      <c r="JSG1237" s="13"/>
      <c r="JSH1237" s="13"/>
      <c r="JSI1237" s="13"/>
      <c r="JSJ1237" s="13"/>
      <c r="JSK1237" s="13"/>
      <c r="JSL1237" s="13"/>
      <c r="JSM1237" s="13"/>
      <c r="JSN1237" s="13"/>
      <c r="JSO1237" s="13"/>
      <c r="JSP1237" s="13"/>
      <c r="JSQ1237" s="13"/>
      <c r="JSR1237" s="13"/>
      <c r="JSS1237" s="13"/>
      <c r="JST1237" s="13"/>
      <c r="JSU1237" s="13"/>
      <c r="JSV1237" s="13"/>
      <c r="JSW1237" s="13"/>
      <c r="JSX1237" s="13"/>
      <c r="JSY1237" s="13"/>
      <c r="JSZ1237" s="13"/>
      <c r="JTA1237" s="13"/>
      <c r="JTB1237" s="13"/>
      <c r="JTC1237" s="13"/>
      <c r="JTD1237" s="13"/>
      <c r="JTE1237" s="13"/>
      <c r="JTF1237" s="13"/>
      <c r="JTG1237" s="13"/>
      <c r="JTH1237" s="13"/>
      <c r="JTI1237" s="13"/>
      <c r="JTJ1237" s="13"/>
      <c r="JTK1237" s="13"/>
      <c r="JTL1237" s="13"/>
      <c r="JTM1237" s="13"/>
      <c r="JTN1237" s="13"/>
      <c r="JTO1237" s="13"/>
      <c r="JTP1237" s="13"/>
      <c r="JTQ1237" s="13"/>
      <c r="JTR1237" s="13"/>
      <c r="JTS1237" s="13"/>
      <c r="JTT1237" s="13"/>
      <c r="JTU1237" s="13"/>
      <c r="JTV1237" s="13"/>
      <c r="JTW1237" s="13"/>
      <c r="JTX1237" s="13"/>
      <c r="JTY1237" s="13"/>
      <c r="JTZ1237" s="13"/>
      <c r="JUA1237" s="13"/>
      <c r="JUB1237" s="13"/>
      <c r="JUC1237" s="13"/>
      <c r="JUD1237" s="13"/>
      <c r="JUE1237" s="13"/>
      <c r="JUF1237" s="13"/>
      <c r="JUG1237" s="13"/>
      <c r="JUH1237" s="13"/>
      <c r="JUI1237" s="13"/>
      <c r="JUJ1237" s="13"/>
      <c r="JUK1237" s="13"/>
      <c r="JUL1237" s="13"/>
      <c r="JUM1237" s="13"/>
      <c r="JUN1237" s="13"/>
      <c r="JUO1237" s="13"/>
      <c r="JUP1237" s="13"/>
      <c r="JUQ1237" s="13"/>
      <c r="JUR1237" s="13"/>
      <c r="JUS1237" s="13"/>
      <c r="JUT1237" s="13"/>
      <c r="JUU1237" s="13"/>
      <c r="JUV1237" s="13"/>
      <c r="JUW1237" s="13"/>
      <c r="JUX1237" s="13"/>
      <c r="JUY1237" s="13"/>
      <c r="JUZ1237" s="13"/>
      <c r="JVA1237" s="13"/>
      <c r="JVB1237" s="13"/>
      <c r="JVC1237" s="13"/>
      <c r="JVD1237" s="13"/>
      <c r="JVE1237" s="13"/>
      <c r="JVF1237" s="13"/>
      <c r="JVG1237" s="13"/>
      <c r="JVH1237" s="13"/>
      <c r="JVI1237" s="13"/>
      <c r="JVJ1237" s="13"/>
      <c r="JVK1237" s="13"/>
      <c r="JVL1237" s="13"/>
      <c r="JVM1237" s="13"/>
      <c r="JVN1237" s="13"/>
      <c r="JVO1237" s="13"/>
      <c r="JVP1237" s="13"/>
      <c r="JVQ1237" s="13"/>
      <c r="JVR1237" s="13"/>
      <c r="JVS1237" s="13"/>
      <c r="JVT1237" s="13"/>
      <c r="JVU1237" s="13"/>
      <c r="JVV1237" s="13"/>
      <c r="JVW1237" s="13"/>
      <c r="JVX1237" s="13"/>
      <c r="JVY1237" s="13"/>
      <c r="JVZ1237" s="13"/>
      <c r="JWA1237" s="13"/>
      <c r="JWB1237" s="13"/>
      <c r="JWC1237" s="13"/>
      <c r="JWD1237" s="13"/>
      <c r="JWE1237" s="13"/>
      <c r="JWF1237" s="13"/>
      <c r="JWG1237" s="13"/>
      <c r="JWH1237" s="13"/>
      <c r="JWI1237" s="13"/>
      <c r="JWJ1237" s="13"/>
      <c r="JWK1237" s="13"/>
      <c r="JWL1237" s="13"/>
      <c r="JWM1237" s="13"/>
      <c r="JWN1237" s="13"/>
      <c r="JWO1237" s="13"/>
      <c r="JWP1237" s="13"/>
      <c r="JWQ1237" s="13"/>
      <c r="JWR1237" s="13"/>
      <c r="JWS1237" s="13"/>
      <c r="JWT1237" s="13"/>
      <c r="JWU1237" s="13"/>
      <c r="JWV1237" s="13"/>
      <c r="JWW1237" s="13"/>
      <c r="JWX1237" s="13"/>
      <c r="JWY1237" s="13"/>
      <c r="JWZ1237" s="13"/>
      <c r="JXA1237" s="13"/>
      <c r="JXB1237" s="13"/>
      <c r="JXC1237" s="13"/>
      <c r="JXD1237" s="13"/>
      <c r="JXE1237" s="13"/>
      <c r="JXF1237" s="13"/>
      <c r="JXG1237" s="13"/>
      <c r="JXH1237" s="13"/>
      <c r="JXI1237" s="13"/>
      <c r="JXJ1237" s="13"/>
      <c r="JXK1237" s="13"/>
      <c r="JXL1237" s="13"/>
      <c r="JXM1237" s="13"/>
      <c r="JXN1237" s="13"/>
      <c r="JXO1237" s="13"/>
      <c r="JXP1237" s="13"/>
      <c r="JXQ1237" s="13"/>
      <c r="JXR1237" s="13"/>
      <c r="JXS1237" s="13"/>
      <c r="JXT1237" s="13"/>
      <c r="JXU1237" s="13"/>
      <c r="JXV1237" s="13"/>
      <c r="JXW1237" s="13"/>
      <c r="JXX1237" s="13"/>
      <c r="JXY1237" s="13"/>
      <c r="JXZ1237" s="13"/>
      <c r="JYA1237" s="13"/>
      <c r="JYB1237" s="13"/>
      <c r="JYC1237" s="13"/>
      <c r="JYD1237" s="13"/>
      <c r="JYE1237" s="13"/>
      <c r="JYF1237" s="13"/>
      <c r="JYG1237" s="13"/>
      <c r="JYH1237" s="13"/>
      <c r="JYI1237" s="13"/>
      <c r="JYJ1237" s="13"/>
      <c r="JYK1237" s="13"/>
      <c r="JYL1237" s="13"/>
      <c r="JYM1237" s="13"/>
      <c r="JYN1237" s="13"/>
      <c r="JYO1237" s="13"/>
      <c r="JYP1237" s="13"/>
      <c r="JYQ1237" s="13"/>
      <c r="JYR1237" s="13"/>
      <c r="JYS1237" s="13"/>
      <c r="JYT1237" s="13"/>
      <c r="JYU1237" s="13"/>
      <c r="JYV1237" s="13"/>
      <c r="JYW1237" s="13"/>
      <c r="JYX1237" s="13"/>
      <c r="JYY1237" s="13"/>
      <c r="JYZ1237" s="13"/>
      <c r="JZA1237" s="13"/>
      <c r="JZB1237" s="13"/>
      <c r="JZC1237" s="13"/>
      <c r="JZD1237" s="13"/>
      <c r="JZE1237" s="13"/>
      <c r="JZF1237" s="13"/>
      <c r="JZG1237" s="13"/>
      <c r="JZH1237" s="13"/>
      <c r="JZI1237" s="13"/>
      <c r="JZJ1237" s="13"/>
      <c r="JZK1237" s="13"/>
      <c r="JZL1237" s="13"/>
      <c r="JZM1237" s="13"/>
      <c r="JZN1237" s="13"/>
      <c r="JZO1237" s="13"/>
      <c r="JZP1237" s="13"/>
      <c r="JZQ1237" s="13"/>
      <c r="JZR1237" s="13"/>
      <c r="JZS1237" s="13"/>
      <c r="JZT1237" s="13"/>
      <c r="JZU1237" s="13"/>
      <c r="JZV1237" s="13"/>
      <c r="JZW1237" s="13"/>
      <c r="JZX1237" s="13"/>
      <c r="JZY1237" s="13"/>
      <c r="JZZ1237" s="13"/>
      <c r="KAA1237" s="13"/>
      <c r="KAB1237" s="13"/>
      <c r="KAC1237" s="13"/>
      <c r="KAD1237" s="13"/>
      <c r="KAE1237" s="13"/>
      <c r="KAF1237" s="13"/>
      <c r="KAG1237" s="13"/>
      <c r="KAH1237" s="13"/>
      <c r="KAI1237" s="13"/>
      <c r="KAJ1237" s="13"/>
      <c r="KAK1237" s="13"/>
      <c r="KAL1237" s="13"/>
      <c r="KAM1237" s="13"/>
      <c r="KAN1237" s="13"/>
      <c r="KAO1237" s="13"/>
      <c r="KAP1237" s="13"/>
      <c r="KAQ1237" s="13"/>
      <c r="KAR1237" s="13"/>
      <c r="KAS1237" s="13"/>
      <c r="KAT1237" s="13"/>
      <c r="KAU1237" s="13"/>
      <c r="KAV1237" s="13"/>
      <c r="KAW1237" s="13"/>
      <c r="KAX1237" s="13"/>
      <c r="KAY1237" s="13"/>
      <c r="KAZ1237" s="13"/>
      <c r="KBA1237" s="13"/>
      <c r="KBB1237" s="13"/>
      <c r="KBC1237" s="13"/>
      <c r="KBD1237" s="13"/>
      <c r="KBE1237" s="13"/>
      <c r="KBF1237" s="13"/>
      <c r="KBG1237" s="13"/>
      <c r="KBH1237" s="13"/>
      <c r="KBI1237" s="13"/>
      <c r="KBJ1237" s="13"/>
      <c r="KBK1237" s="13"/>
      <c r="KBL1237" s="13"/>
      <c r="KBM1237" s="13"/>
      <c r="KBN1237" s="13"/>
      <c r="KBO1237" s="13"/>
      <c r="KBP1237" s="13"/>
      <c r="KBQ1237" s="13"/>
      <c r="KBR1237" s="13"/>
      <c r="KBS1237" s="13"/>
      <c r="KBT1237" s="13"/>
      <c r="KBU1237" s="13"/>
      <c r="KBV1237" s="13"/>
      <c r="KBW1237" s="13"/>
      <c r="KBX1237" s="13"/>
      <c r="KBY1237" s="13"/>
      <c r="KBZ1237" s="13"/>
      <c r="KCA1237" s="13"/>
      <c r="KCB1237" s="13"/>
      <c r="KCC1237" s="13"/>
      <c r="KCD1237" s="13"/>
      <c r="KCE1237" s="13"/>
      <c r="KCF1237" s="13"/>
      <c r="KCG1237" s="13"/>
      <c r="KCH1237" s="13"/>
      <c r="KCI1237" s="13"/>
      <c r="KCJ1237" s="13"/>
      <c r="KCK1237" s="13"/>
      <c r="KCL1237" s="13"/>
      <c r="KCM1237" s="13"/>
      <c r="KCN1237" s="13"/>
      <c r="KCO1237" s="13"/>
      <c r="KCP1237" s="13"/>
      <c r="KCQ1237" s="13"/>
      <c r="KCR1237" s="13"/>
      <c r="KCS1237" s="13"/>
      <c r="KCT1237" s="13"/>
      <c r="KCU1237" s="13"/>
      <c r="KCV1237" s="13"/>
      <c r="KCW1237" s="13"/>
      <c r="KCX1237" s="13"/>
      <c r="KCY1237" s="13"/>
      <c r="KCZ1237" s="13"/>
      <c r="KDA1237" s="13"/>
      <c r="KDB1237" s="13"/>
      <c r="KDC1237" s="13"/>
      <c r="KDD1237" s="13"/>
      <c r="KDE1237" s="13"/>
      <c r="KDF1237" s="13"/>
      <c r="KDG1237" s="13"/>
      <c r="KDH1237" s="13"/>
      <c r="KDI1237" s="13"/>
      <c r="KDJ1237" s="13"/>
      <c r="KDK1237" s="13"/>
      <c r="KDL1237" s="13"/>
      <c r="KDM1237" s="13"/>
      <c r="KDN1237" s="13"/>
      <c r="KDO1237" s="13"/>
      <c r="KDP1237" s="13"/>
      <c r="KDQ1237" s="13"/>
      <c r="KDR1237" s="13"/>
      <c r="KDS1237" s="13"/>
      <c r="KDT1237" s="13"/>
      <c r="KDU1237" s="13"/>
      <c r="KDV1237" s="13"/>
      <c r="KDW1237" s="13"/>
      <c r="KDX1237" s="13"/>
      <c r="KDY1237" s="13"/>
      <c r="KDZ1237" s="13"/>
      <c r="KEA1237" s="13"/>
      <c r="KEB1237" s="13"/>
      <c r="KEC1237" s="13"/>
      <c r="KED1237" s="13"/>
      <c r="KEE1237" s="13"/>
      <c r="KEF1237" s="13"/>
      <c r="KEG1237" s="13"/>
      <c r="KEH1237" s="13"/>
      <c r="KEI1237" s="13"/>
      <c r="KEJ1237" s="13"/>
      <c r="KEK1237" s="13"/>
      <c r="KEL1237" s="13"/>
      <c r="KEM1237" s="13"/>
      <c r="KEN1237" s="13"/>
      <c r="KEO1237" s="13"/>
      <c r="KEP1237" s="13"/>
      <c r="KEQ1237" s="13"/>
      <c r="KER1237" s="13"/>
      <c r="KES1237" s="13"/>
      <c r="KET1237" s="13"/>
      <c r="KEU1237" s="13"/>
      <c r="KEV1237" s="13"/>
      <c r="KEW1237" s="13"/>
      <c r="KEX1237" s="13"/>
      <c r="KEY1237" s="13"/>
      <c r="KEZ1237" s="13"/>
      <c r="KFA1237" s="13"/>
      <c r="KFB1237" s="13"/>
      <c r="KFC1237" s="13"/>
      <c r="KFD1237" s="13"/>
      <c r="KFE1237" s="13"/>
      <c r="KFF1237" s="13"/>
      <c r="KFG1237" s="13"/>
      <c r="KFH1237" s="13"/>
      <c r="KFI1237" s="13"/>
      <c r="KFJ1237" s="13"/>
      <c r="KFK1237" s="13"/>
      <c r="KFL1237" s="13"/>
      <c r="KFM1237" s="13"/>
      <c r="KFN1237" s="13"/>
      <c r="KFO1237" s="13"/>
      <c r="KFP1237" s="13"/>
      <c r="KFQ1237" s="13"/>
      <c r="KFR1237" s="13"/>
      <c r="KFS1237" s="13"/>
      <c r="KFT1237" s="13"/>
      <c r="KFU1237" s="13"/>
      <c r="KFV1237" s="13"/>
      <c r="KFW1237" s="13"/>
      <c r="KFX1237" s="13"/>
      <c r="KFY1237" s="13"/>
      <c r="KFZ1237" s="13"/>
      <c r="KGA1237" s="13"/>
      <c r="KGB1237" s="13"/>
      <c r="KGC1237" s="13"/>
      <c r="KGD1237" s="13"/>
      <c r="KGE1237" s="13"/>
      <c r="KGF1237" s="13"/>
      <c r="KGG1237" s="13"/>
      <c r="KGH1237" s="13"/>
      <c r="KGI1237" s="13"/>
      <c r="KGJ1237" s="13"/>
      <c r="KGK1237" s="13"/>
      <c r="KGL1237" s="13"/>
      <c r="KGM1237" s="13"/>
      <c r="KGN1237" s="13"/>
      <c r="KGO1237" s="13"/>
      <c r="KGP1237" s="13"/>
      <c r="KGQ1237" s="13"/>
      <c r="KGR1237" s="13"/>
      <c r="KGS1237" s="13"/>
      <c r="KGT1237" s="13"/>
      <c r="KGU1237" s="13"/>
      <c r="KGV1237" s="13"/>
      <c r="KGW1237" s="13"/>
      <c r="KGX1237" s="13"/>
      <c r="KGY1237" s="13"/>
      <c r="KGZ1237" s="13"/>
      <c r="KHA1237" s="13"/>
      <c r="KHB1237" s="13"/>
      <c r="KHC1237" s="13"/>
      <c r="KHD1237" s="13"/>
      <c r="KHE1237" s="13"/>
      <c r="KHF1237" s="13"/>
      <c r="KHG1237" s="13"/>
      <c r="KHH1237" s="13"/>
      <c r="KHI1237" s="13"/>
      <c r="KHJ1237" s="13"/>
      <c r="KHK1237" s="13"/>
      <c r="KHL1237" s="13"/>
      <c r="KHM1237" s="13"/>
      <c r="KHN1237" s="13"/>
      <c r="KHO1237" s="13"/>
      <c r="KHP1237" s="13"/>
      <c r="KHQ1237" s="13"/>
      <c r="KHR1237" s="13"/>
      <c r="KHS1237" s="13"/>
      <c r="KHT1237" s="13"/>
      <c r="KHU1237" s="13"/>
      <c r="KHV1237" s="13"/>
      <c r="KHW1237" s="13"/>
      <c r="KHX1237" s="13"/>
      <c r="KHY1237" s="13"/>
      <c r="KHZ1237" s="13"/>
      <c r="KIA1237" s="13"/>
      <c r="KIB1237" s="13"/>
      <c r="KIC1237" s="13"/>
      <c r="KID1237" s="13"/>
      <c r="KIE1237" s="13"/>
      <c r="KIF1237" s="13"/>
      <c r="KIG1237" s="13"/>
      <c r="KIH1237" s="13"/>
      <c r="KII1237" s="13"/>
      <c r="KIJ1237" s="13"/>
      <c r="KIK1237" s="13"/>
      <c r="KIL1237" s="13"/>
      <c r="KIM1237" s="13"/>
      <c r="KIN1237" s="13"/>
      <c r="KIO1237" s="13"/>
      <c r="KIP1237" s="13"/>
      <c r="KIQ1237" s="13"/>
      <c r="KIR1237" s="13"/>
      <c r="KIS1237" s="13"/>
      <c r="KIT1237" s="13"/>
      <c r="KIU1237" s="13"/>
      <c r="KIV1237" s="13"/>
      <c r="KIW1237" s="13"/>
      <c r="KIX1237" s="13"/>
      <c r="KIY1237" s="13"/>
      <c r="KIZ1237" s="13"/>
      <c r="KJA1237" s="13"/>
      <c r="KJB1237" s="13"/>
      <c r="KJC1237" s="13"/>
      <c r="KJD1237" s="13"/>
      <c r="KJE1237" s="13"/>
      <c r="KJF1237" s="13"/>
      <c r="KJG1237" s="13"/>
      <c r="KJH1237" s="13"/>
      <c r="KJI1237" s="13"/>
      <c r="KJJ1237" s="13"/>
      <c r="KJK1237" s="13"/>
      <c r="KJL1237" s="13"/>
      <c r="KJM1237" s="13"/>
      <c r="KJN1237" s="13"/>
      <c r="KJO1237" s="13"/>
      <c r="KJP1237" s="13"/>
      <c r="KJQ1237" s="13"/>
      <c r="KJR1237" s="13"/>
      <c r="KJS1237" s="13"/>
      <c r="KJT1237" s="13"/>
      <c r="KJU1237" s="13"/>
      <c r="KJV1237" s="13"/>
      <c r="KJW1237" s="13"/>
      <c r="KJX1237" s="13"/>
      <c r="KJY1237" s="13"/>
      <c r="KJZ1237" s="13"/>
      <c r="KKA1237" s="13"/>
      <c r="KKB1237" s="13"/>
      <c r="KKC1237" s="13"/>
      <c r="KKD1237" s="13"/>
      <c r="KKE1237" s="13"/>
      <c r="KKF1237" s="13"/>
      <c r="KKG1237" s="13"/>
      <c r="KKH1237" s="13"/>
      <c r="KKI1237" s="13"/>
      <c r="KKJ1237" s="13"/>
      <c r="KKK1237" s="13"/>
      <c r="KKL1237" s="13"/>
      <c r="KKM1237" s="13"/>
      <c r="KKN1237" s="13"/>
      <c r="KKO1237" s="13"/>
      <c r="KKP1237" s="13"/>
      <c r="KKQ1237" s="13"/>
      <c r="KKR1237" s="13"/>
      <c r="KKS1237" s="13"/>
      <c r="KKT1237" s="13"/>
      <c r="KKU1237" s="13"/>
      <c r="KKV1237" s="13"/>
      <c r="KKW1237" s="13"/>
      <c r="KKX1237" s="13"/>
      <c r="KKY1237" s="13"/>
      <c r="KKZ1237" s="13"/>
      <c r="KLA1237" s="13"/>
      <c r="KLB1237" s="13"/>
      <c r="KLC1237" s="13"/>
      <c r="KLD1237" s="13"/>
      <c r="KLE1237" s="13"/>
      <c r="KLF1237" s="13"/>
      <c r="KLG1237" s="13"/>
      <c r="KLH1237" s="13"/>
      <c r="KLI1237" s="13"/>
      <c r="KLJ1237" s="13"/>
      <c r="KLK1237" s="13"/>
      <c r="KLL1237" s="13"/>
      <c r="KLM1237" s="13"/>
      <c r="KLN1237" s="13"/>
      <c r="KLO1237" s="13"/>
      <c r="KLP1237" s="13"/>
      <c r="KLQ1237" s="13"/>
      <c r="KLR1237" s="13"/>
      <c r="KLS1237" s="13"/>
      <c r="KLT1237" s="13"/>
      <c r="KLU1237" s="13"/>
      <c r="KLV1237" s="13"/>
      <c r="KLW1237" s="13"/>
      <c r="KLX1237" s="13"/>
      <c r="KLY1237" s="13"/>
      <c r="KLZ1237" s="13"/>
      <c r="KMA1237" s="13"/>
      <c r="KMB1237" s="13"/>
      <c r="KMC1237" s="13"/>
      <c r="KMD1237" s="13"/>
      <c r="KME1237" s="13"/>
      <c r="KMF1237" s="13"/>
      <c r="KMG1237" s="13"/>
      <c r="KMH1237" s="13"/>
      <c r="KMI1237" s="13"/>
      <c r="KMJ1237" s="13"/>
      <c r="KMK1237" s="13"/>
      <c r="KML1237" s="13"/>
      <c r="KMM1237" s="13"/>
      <c r="KMN1237" s="13"/>
      <c r="KMO1237" s="13"/>
      <c r="KMP1237" s="13"/>
      <c r="KMQ1237" s="13"/>
      <c r="KMR1237" s="13"/>
      <c r="KMS1237" s="13"/>
      <c r="KMT1237" s="13"/>
      <c r="KMU1237" s="13"/>
      <c r="KMV1237" s="13"/>
      <c r="KMW1237" s="13"/>
      <c r="KMX1237" s="13"/>
      <c r="KMY1237" s="13"/>
      <c r="KMZ1237" s="13"/>
      <c r="KNA1237" s="13"/>
      <c r="KNB1237" s="13"/>
      <c r="KNC1237" s="13"/>
      <c r="KND1237" s="13"/>
      <c r="KNE1237" s="13"/>
      <c r="KNF1237" s="13"/>
      <c r="KNG1237" s="13"/>
      <c r="KNH1237" s="13"/>
      <c r="KNI1237" s="13"/>
      <c r="KNJ1237" s="13"/>
      <c r="KNK1237" s="13"/>
      <c r="KNL1237" s="13"/>
      <c r="KNM1237" s="13"/>
      <c r="KNN1237" s="13"/>
      <c r="KNO1237" s="13"/>
      <c r="KNP1237" s="13"/>
      <c r="KNQ1237" s="13"/>
      <c r="KNR1237" s="13"/>
      <c r="KNS1237" s="13"/>
      <c r="KNT1237" s="13"/>
      <c r="KNU1237" s="13"/>
      <c r="KNV1237" s="13"/>
      <c r="KNW1237" s="13"/>
      <c r="KNX1237" s="13"/>
      <c r="KNY1237" s="13"/>
      <c r="KNZ1237" s="13"/>
      <c r="KOA1237" s="13"/>
      <c r="KOB1237" s="13"/>
      <c r="KOC1237" s="13"/>
      <c r="KOD1237" s="13"/>
      <c r="KOE1237" s="13"/>
      <c r="KOF1237" s="13"/>
      <c r="KOG1237" s="13"/>
      <c r="KOH1237" s="13"/>
      <c r="KOI1237" s="13"/>
      <c r="KOJ1237" s="13"/>
      <c r="KOK1237" s="13"/>
      <c r="KOL1237" s="13"/>
      <c r="KOM1237" s="13"/>
      <c r="KON1237" s="13"/>
      <c r="KOO1237" s="13"/>
      <c r="KOP1237" s="13"/>
      <c r="KOQ1237" s="13"/>
      <c r="KOR1237" s="13"/>
      <c r="KOS1237" s="13"/>
      <c r="KOT1237" s="13"/>
      <c r="KOU1237" s="13"/>
      <c r="KOV1237" s="13"/>
      <c r="KOW1237" s="13"/>
      <c r="KOX1237" s="13"/>
      <c r="KOY1237" s="13"/>
      <c r="KOZ1237" s="13"/>
      <c r="KPA1237" s="13"/>
      <c r="KPB1237" s="13"/>
      <c r="KPC1237" s="13"/>
      <c r="KPD1237" s="13"/>
      <c r="KPE1237" s="13"/>
      <c r="KPF1237" s="13"/>
      <c r="KPG1237" s="13"/>
      <c r="KPH1237" s="13"/>
      <c r="KPI1237" s="13"/>
      <c r="KPJ1237" s="13"/>
      <c r="KPK1237" s="13"/>
      <c r="KPL1237" s="13"/>
      <c r="KPM1237" s="13"/>
      <c r="KPN1237" s="13"/>
      <c r="KPO1237" s="13"/>
      <c r="KPP1237" s="13"/>
      <c r="KPQ1237" s="13"/>
      <c r="KPR1237" s="13"/>
      <c r="KPS1237" s="13"/>
      <c r="KPT1237" s="13"/>
      <c r="KPU1237" s="13"/>
      <c r="KPV1237" s="13"/>
      <c r="KPW1237" s="13"/>
      <c r="KPX1237" s="13"/>
      <c r="KPY1237" s="13"/>
      <c r="KPZ1237" s="13"/>
      <c r="KQA1237" s="13"/>
      <c r="KQB1237" s="13"/>
      <c r="KQC1237" s="13"/>
      <c r="KQD1237" s="13"/>
      <c r="KQE1237" s="13"/>
      <c r="KQF1237" s="13"/>
      <c r="KQG1237" s="13"/>
      <c r="KQH1237" s="13"/>
      <c r="KQI1237" s="13"/>
      <c r="KQJ1237" s="13"/>
      <c r="KQK1237" s="13"/>
      <c r="KQL1237" s="13"/>
      <c r="KQM1237" s="13"/>
      <c r="KQN1237" s="13"/>
      <c r="KQO1237" s="13"/>
      <c r="KQP1237" s="13"/>
      <c r="KQQ1237" s="13"/>
      <c r="KQR1237" s="13"/>
      <c r="KQS1237" s="13"/>
      <c r="KQT1237" s="13"/>
      <c r="KQU1237" s="13"/>
      <c r="KQV1237" s="13"/>
      <c r="KQW1237" s="13"/>
      <c r="KQX1237" s="13"/>
      <c r="KQY1237" s="13"/>
      <c r="KQZ1237" s="13"/>
      <c r="KRA1237" s="13"/>
      <c r="KRB1237" s="13"/>
      <c r="KRC1237" s="13"/>
      <c r="KRD1237" s="13"/>
      <c r="KRE1237" s="13"/>
      <c r="KRF1237" s="13"/>
      <c r="KRG1237" s="13"/>
      <c r="KRH1237" s="13"/>
      <c r="KRI1237" s="13"/>
      <c r="KRJ1237" s="13"/>
      <c r="KRK1237" s="13"/>
      <c r="KRL1237" s="13"/>
      <c r="KRM1237" s="13"/>
      <c r="KRN1237" s="13"/>
      <c r="KRO1237" s="13"/>
      <c r="KRP1237" s="13"/>
      <c r="KRQ1237" s="13"/>
      <c r="KRR1237" s="13"/>
      <c r="KRS1237" s="13"/>
      <c r="KRT1237" s="13"/>
      <c r="KRU1237" s="13"/>
      <c r="KRV1237" s="13"/>
      <c r="KRW1237" s="13"/>
      <c r="KRX1237" s="13"/>
      <c r="KRY1237" s="13"/>
      <c r="KRZ1237" s="13"/>
      <c r="KSA1237" s="13"/>
      <c r="KSB1237" s="13"/>
      <c r="KSC1237" s="13"/>
      <c r="KSD1237" s="13"/>
      <c r="KSE1237" s="13"/>
      <c r="KSF1237" s="13"/>
      <c r="KSG1237" s="13"/>
      <c r="KSH1237" s="13"/>
      <c r="KSI1237" s="13"/>
      <c r="KSJ1237" s="13"/>
      <c r="KSK1237" s="13"/>
      <c r="KSL1237" s="13"/>
      <c r="KSM1237" s="13"/>
      <c r="KSN1237" s="13"/>
      <c r="KSO1237" s="13"/>
      <c r="KSP1237" s="13"/>
      <c r="KSQ1237" s="13"/>
      <c r="KSR1237" s="13"/>
      <c r="KSS1237" s="13"/>
      <c r="KST1237" s="13"/>
      <c r="KSU1237" s="13"/>
      <c r="KSV1237" s="13"/>
      <c r="KSW1237" s="13"/>
      <c r="KSX1237" s="13"/>
      <c r="KSY1237" s="13"/>
      <c r="KSZ1237" s="13"/>
      <c r="KTA1237" s="13"/>
      <c r="KTB1237" s="13"/>
      <c r="KTC1237" s="13"/>
      <c r="KTD1237" s="13"/>
      <c r="KTE1237" s="13"/>
      <c r="KTF1237" s="13"/>
      <c r="KTG1237" s="13"/>
      <c r="KTH1237" s="13"/>
      <c r="KTI1237" s="13"/>
      <c r="KTJ1237" s="13"/>
      <c r="KTK1237" s="13"/>
      <c r="KTL1237" s="13"/>
      <c r="KTM1237" s="13"/>
      <c r="KTN1237" s="13"/>
      <c r="KTO1237" s="13"/>
      <c r="KTP1237" s="13"/>
      <c r="KTQ1237" s="13"/>
      <c r="KTR1237" s="13"/>
      <c r="KTS1237" s="13"/>
      <c r="KTT1237" s="13"/>
      <c r="KTU1237" s="13"/>
      <c r="KTV1237" s="13"/>
      <c r="KTW1237" s="13"/>
      <c r="KTX1237" s="13"/>
      <c r="KTY1237" s="13"/>
      <c r="KTZ1237" s="13"/>
      <c r="KUA1237" s="13"/>
      <c r="KUB1237" s="13"/>
      <c r="KUC1237" s="13"/>
      <c r="KUD1237" s="13"/>
      <c r="KUE1237" s="13"/>
      <c r="KUF1237" s="13"/>
      <c r="KUG1237" s="13"/>
      <c r="KUH1237" s="13"/>
      <c r="KUI1237" s="13"/>
      <c r="KUJ1237" s="13"/>
      <c r="KUK1237" s="13"/>
      <c r="KUL1237" s="13"/>
      <c r="KUM1237" s="13"/>
      <c r="KUN1237" s="13"/>
      <c r="KUO1237" s="13"/>
      <c r="KUP1237" s="13"/>
      <c r="KUQ1237" s="13"/>
      <c r="KUR1237" s="13"/>
      <c r="KUS1237" s="13"/>
      <c r="KUT1237" s="13"/>
      <c r="KUU1237" s="13"/>
      <c r="KUV1237" s="13"/>
      <c r="KUW1237" s="13"/>
      <c r="KUX1237" s="13"/>
      <c r="KUY1237" s="13"/>
      <c r="KUZ1237" s="13"/>
      <c r="KVA1237" s="13"/>
      <c r="KVB1237" s="13"/>
      <c r="KVC1237" s="13"/>
      <c r="KVD1237" s="13"/>
      <c r="KVE1237" s="13"/>
      <c r="KVF1237" s="13"/>
      <c r="KVG1237" s="13"/>
      <c r="KVH1237" s="13"/>
      <c r="KVI1237" s="13"/>
      <c r="KVJ1237" s="13"/>
      <c r="KVK1237" s="13"/>
      <c r="KVL1237" s="13"/>
      <c r="KVM1237" s="13"/>
      <c r="KVN1237" s="13"/>
      <c r="KVO1237" s="13"/>
      <c r="KVP1237" s="13"/>
      <c r="KVQ1237" s="13"/>
      <c r="KVR1237" s="13"/>
      <c r="KVS1237" s="13"/>
      <c r="KVT1237" s="13"/>
      <c r="KVU1237" s="13"/>
      <c r="KVV1237" s="13"/>
      <c r="KVW1237" s="13"/>
      <c r="KVX1237" s="13"/>
      <c r="KVY1237" s="13"/>
      <c r="KVZ1237" s="13"/>
      <c r="KWA1237" s="13"/>
      <c r="KWB1237" s="13"/>
      <c r="KWC1237" s="13"/>
      <c r="KWD1237" s="13"/>
      <c r="KWE1237" s="13"/>
      <c r="KWF1237" s="13"/>
      <c r="KWG1237" s="13"/>
      <c r="KWH1237" s="13"/>
      <c r="KWI1237" s="13"/>
      <c r="KWJ1237" s="13"/>
      <c r="KWK1237" s="13"/>
      <c r="KWL1237" s="13"/>
      <c r="KWM1237" s="13"/>
      <c r="KWN1237" s="13"/>
      <c r="KWO1237" s="13"/>
      <c r="KWP1237" s="13"/>
      <c r="KWQ1237" s="13"/>
      <c r="KWR1237" s="13"/>
      <c r="KWS1237" s="13"/>
      <c r="KWT1237" s="13"/>
      <c r="KWU1237" s="13"/>
      <c r="KWV1237" s="13"/>
      <c r="KWW1237" s="13"/>
      <c r="KWX1237" s="13"/>
      <c r="KWY1237" s="13"/>
      <c r="KWZ1237" s="13"/>
      <c r="KXA1237" s="13"/>
      <c r="KXB1237" s="13"/>
      <c r="KXC1237" s="13"/>
      <c r="KXD1237" s="13"/>
      <c r="KXE1237" s="13"/>
      <c r="KXF1237" s="13"/>
      <c r="KXG1237" s="13"/>
      <c r="KXH1237" s="13"/>
      <c r="KXI1237" s="13"/>
      <c r="KXJ1237" s="13"/>
      <c r="KXK1237" s="13"/>
      <c r="KXL1237" s="13"/>
      <c r="KXM1237" s="13"/>
      <c r="KXN1237" s="13"/>
      <c r="KXO1237" s="13"/>
      <c r="KXP1237" s="13"/>
      <c r="KXQ1237" s="13"/>
      <c r="KXR1237" s="13"/>
      <c r="KXS1237" s="13"/>
      <c r="KXT1237" s="13"/>
      <c r="KXU1237" s="13"/>
      <c r="KXV1237" s="13"/>
      <c r="KXW1237" s="13"/>
      <c r="KXX1237" s="13"/>
      <c r="KXY1237" s="13"/>
      <c r="KXZ1237" s="13"/>
      <c r="KYA1237" s="13"/>
      <c r="KYB1237" s="13"/>
      <c r="KYC1237" s="13"/>
      <c r="KYD1237" s="13"/>
      <c r="KYE1237" s="13"/>
      <c r="KYF1237" s="13"/>
      <c r="KYG1237" s="13"/>
      <c r="KYH1237" s="13"/>
      <c r="KYI1237" s="13"/>
      <c r="KYJ1237" s="13"/>
      <c r="KYK1237" s="13"/>
      <c r="KYL1237" s="13"/>
      <c r="KYM1237" s="13"/>
      <c r="KYN1237" s="13"/>
      <c r="KYO1237" s="13"/>
      <c r="KYP1237" s="13"/>
      <c r="KYQ1237" s="13"/>
      <c r="KYR1237" s="13"/>
      <c r="KYS1237" s="13"/>
      <c r="KYT1237" s="13"/>
      <c r="KYU1237" s="13"/>
      <c r="KYV1237" s="13"/>
      <c r="KYW1237" s="13"/>
      <c r="KYX1237" s="13"/>
      <c r="KYY1237" s="13"/>
      <c r="KYZ1237" s="13"/>
      <c r="KZA1237" s="13"/>
      <c r="KZB1237" s="13"/>
      <c r="KZC1237" s="13"/>
      <c r="KZD1237" s="13"/>
      <c r="KZE1237" s="13"/>
      <c r="KZF1237" s="13"/>
      <c r="KZG1237" s="13"/>
      <c r="KZH1237" s="13"/>
      <c r="KZI1237" s="13"/>
      <c r="KZJ1237" s="13"/>
      <c r="KZK1237" s="13"/>
      <c r="KZL1237" s="13"/>
      <c r="KZM1237" s="13"/>
      <c r="KZN1237" s="13"/>
      <c r="KZO1237" s="13"/>
      <c r="KZP1237" s="13"/>
      <c r="KZQ1237" s="13"/>
      <c r="KZR1237" s="13"/>
      <c r="KZS1237" s="13"/>
      <c r="KZT1237" s="13"/>
      <c r="KZU1237" s="13"/>
      <c r="KZV1237" s="13"/>
      <c r="KZW1237" s="13"/>
      <c r="KZX1237" s="13"/>
      <c r="KZY1237" s="13"/>
      <c r="KZZ1237" s="13"/>
      <c r="LAA1237" s="13"/>
      <c r="LAB1237" s="13"/>
      <c r="LAC1237" s="13"/>
      <c r="LAD1237" s="13"/>
      <c r="LAE1237" s="13"/>
      <c r="LAF1237" s="13"/>
      <c r="LAG1237" s="13"/>
      <c r="LAH1237" s="13"/>
      <c r="LAI1237" s="13"/>
      <c r="LAJ1237" s="13"/>
      <c r="LAK1237" s="13"/>
      <c r="LAL1237" s="13"/>
      <c r="LAM1237" s="13"/>
      <c r="LAN1237" s="13"/>
      <c r="LAO1237" s="13"/>
      <c r="LAP1237" s="13"/>
      <c r="LAQ1237" s="13"/>
      <c r="LAR1237" s="13"/>
      <c r="LAS1237" s="13"/>
      <c r="LAT1237" s="13"/>
      <c r="LAU1237" s="13"/>
      <c r="LAV1237" s="13"/>
      <c r="LAW1237" s="13"/>
      <c r="LAX1237" s="13"/>
      <c r="LAY1237" s="13"/>
      <c r="LAZ1237" s="13"/>
      <c r="LBA1237" s="13"/>
      <c r="LBB1237" s="13"/>
      <c r="LBC1237" s="13"/>
      <c r="LBD1237" s="13"/>
      <c r="LBE1237" s="13"/>
      <c r="LBF1237" s="13"/>
      <c r="LBG1237" s="13"/>
      <c r="LBH1237" s="13"/>
      <c r="LBI1237" s="13"/>
      <c r="LBJ1237" s="13"/>
      <c r="LBK1237" s="13"/>
      <c r="LBL1237" s="13"/>
      <c r="LBM1237" s="13"/>
      <c r="LBN1237" s="13"/>
      <c r="LBO1237" s="13"/>
      <c r="LBP1237" s="13"/>
      <c r="LBQ1237" s="13"/>
      <c r="LBR1237" s="13"/>
      <c r="LBS1237" s="13"/>
      <c r="LBT1237" s="13"/>
      <c r="LBU1237" s="13"/>
      <c r="LBV1237" s="13"/>
      <c r="LBW1237" s="13"/>
      <c r="LBX1237" s="13"/>
      <c r="LBY1237" s="13"/>
      <c r="LBZ1237" s="13"/>
      <c r="LCA1237" s="13"/>
      <c r="LCB1237" s="13"/>
      <c r="LCC1237" s="13"/>
      <c r="LCD1237" s="13"/>
      <c r="LCE1237" s="13"/>
      <c r="LCF1237" s="13"/>
      <c r="LCG1237" s="13"/>
      <c r="LCH1237" s="13"/>
      <c r="LCI1237" s="13"/>
      <c r="LCJ1237" s="13"/>
      <c r="LCK1237" s="13"/>
      <c r="LCL1237" s="13"/>
      <c r="LCM1237" s="13"/>
      <c r="LCN1237" s="13"/>
      <c r="LCO1237" s="13"/>
      <c r="LCP1237" s="13"/>
      <c r="LCQ1237" s="13"/>
      <c r="LCR1237" s="13"/>
      <c r="LCS1237" s="13"/>
      <c r="LCT1237" s="13"/>
      <c r="LCU1237" s="13"/>
      <c r="LCV1237" s="13"/>
      <c r="LCW1237" s="13"/>
      <c r="LCX1237" s="13"/>
      <c r="LCY1237" s="13"/>
      <c r="LCZ1237" s="13"/>
      <c r="LDA1237" s="13"/>
      <c r="LDB1237" s="13"/>
      <c r="LDC1237" s="13"/>
      <c r="LDD1237" s="13"/>
      <c r="LDE1237" s="13"/>
      <c r="LDF1237" s="13"/>
      <c r="LDG1237" s="13"/>
      <c r="LDH1237" s="13"/>
      <c r="LDI1237" s="13"/>
      <c r="LDJ1237" s="13"/>
      <c r="LDK1237" s="13"/>
      <c r="LDL1237" s="13"/>
      <c r="LDM1237" s="13"/>
      <c r="LDN1237" s="13"/>
      <c r="LDO1237" s="13"/>
      <c r="LDP1237" s="13"/>
      <c r="LDQ1237" s="13"/>
      <c r="LDR1237" s="13"/>
      <c r="LDS1237" s="13"/>
      <c r="LDT1237" s="13"/>
      <c r="LDU1237" s="13"/>
      <c r="LDV1237" s="13"/>
      <c r="LDW1237" s="13"/>
      <c r="LDX1237" s="13"/>
      <c r="LDY1237" s="13"/>
      <c r="LDZ1237" s="13"/>
      <c r="LEA1237" s="13"/>
      <c r="LEB1237" s="13"/>
      <c r="LEC1237" s="13"/>
      <c r="LED1237" s="13"/>
      <c r="LEE1237" s="13"/>
      <c r="LEF1237" s="13"/>
      <c r="LEG1237" s="13"/>
      <c r="LEH1237" s="13"/>
      <c r="LEI1237" s="13"/>
      <c r="LEJ1237" s="13"/>
      <c r="LEK1237" s="13"/>
      <c r="LEL1237" s="13"/>
      <c r="LEM1237" s="13"/>
      <c r="LEN1237" s="13"/>
      <c r="LEO1237" s="13"/>
      <c r="LEP1237" s="13"/>
      <c r="LEQ1237" s="13"/>
      <c r="LER1237" s="13"/>
      <c r="LES1237" s="13"/>
      <c r="LET1237" s="13"/>
      <c r="LEU1237" s="13"/>
      <c r="LEV1237" s="13"/>
      <c r="LEW1237" s="13"/>
      <c r="LEX1237" s="13"/>
      <c r="LEY1237" s="13"/>
      <c r="LEZ1237" s="13"/>
      <c r="LFA1237" s="13"/>
      <c r="LFB1237" s="13"/>
      <c r="LFC1237" s="13"/>
      <c r="LFD1237" s="13"/>
      <c r="LFE1237" s="13"/>
      <c r="LFF1237" s="13"/>
      <c r="LFG1237" s="13"/>
      <c r="LFH1237" s="13"/>
      <c r="LFI1237" s="13"/>
      <c r="LFJ1237" s="13"/>
      <c r="LFK1237" s="13"/>
      <c r="LFL1237" s="13"/>
      <c r="LFM1237" s="13"/>
      <c r="LFN1237" s="13"/>
      <c r="LFO1237" s="13"/>
      <c r="LFP1237" s="13"/>
      <c r="LFQ1237" s="13"/>
      <c r="LFR1237" s="13"/>
      <c r="LFS1237" s="13"/>
      <c r="LFT1237" s="13"/>
      <c r="LFU1237" s="13"/>
      <c r="LFV1237" s="13"/>
      <c r="LFW1237" s="13"/>
      <c r="LFX1237" s="13"/>
      <c r="LFY1237" s="13"/>
      <c r="LFZ1237" s="13"/>
      <c r="LGA1237" s="13"/>
      <c r="LGB1237" s="13"/>
      <c r="LGC1237" s="13"/>
      <c r="LGD1237" s="13"/>
      <c r="LGE1237" s="13"/>
      <c r="LGF1237" s="13"/>
      <c r="LGG1237" s="13"/>
      <c r="LGH1237" s="13"/>
      <c r="LGI1237" s="13"/>
      <c r="LGJ1237" s="13"/>
      <c r="LGK1237" s="13"/>
      <c r="LGL1237" s="13"/>
      <c r="LGM1237" s="13"/>
      <c r="LGN1237" s="13"/>
      <c r="LGO1237" s="13"/>
      <c r="LGP1237" s="13"/>
      <c r="LGQ1237" s="13"/>
      <c r="LGR1237" s="13"/>
      <c r="LGS1237" s="13"/>
      <c r="LGT1237" s="13"/>
      <c r="LGU1237" s="13"/>
      <c r="LGV1237" s="13"/>
      <c r="LGW1237" s="13"/>
      <c r="LGX1237" s="13"/>
      <c r="LGY1237" s="13"/>
      <c r="LGZ1237" s="13"/>
      <c r="LHA1237" s="13"/>
      <c r="LHB1237" s="13"/>
      <c r="LHC1237" s="13"/>
      <c r="LHD1237" s="13"/>
      <c r="LHE1237" s="13"/>
      <c r="LHF1237" s="13"/>
      <c r="LHG1237" s="13"/>
      <c r="LHH1237" s="13"/>
      <c r="LHI1237" s="13"/>
      <c r="LHJ1237" s="13"/>
      <c r="LHK1237" s="13"/>
      <c r="LHL1237" s="13"/>
      <c r="LHM1237" s="13"/>
      <c r="LHN1237" s="13"/>
      <c r="LHO1237" s="13"/>
      <c r="LHP1237" s="13"/>
      <c r="LHQ1237" s="13"/>
      <c r="LHR1237" s="13"/>
      <c r="LHS1237" s="13"/>
      <c r="LHT1237" s="13"/>
      <c r="LHU1237" s="13"/>
      <c r="LHV1237" s="13"/>
      <c r="LHW1237" s="13"/>
      <c r="LHX1237" s="13"/>
      <c r="LHY1237" s="13"/>
      <c r="LHZ1237" s="13"/>
      <c r="LIA1237" s="13"/>
      <c r="LIB1237" s="13"/>
      <c r="LIC1237" s="13"/>
      <c r="LID1237" s="13"/>
      <c r="LIE1237" s="13"/>
      <c r="LIF1237" s="13"/>
      <c r="LIG1237" s="13"/>
      <c r="LIH1237" s="13"/>
      <c r="LII1237" s="13"/>
      <c r="LIJ1237" s="13"/>
      <c r="LIK1237" s="13"/>
      <c r="LIL1237" s="13"/>
      <c r="LIM1237" s="13"/>
      <c r="LIN1237" s="13"/>
      <c r="LIO1237" s="13"/>
      <c r="LIP1237" s="13"/>
      <c r="LIQ1237" s="13"/>
      <c r="LIR1237" s="13"/>
      <c r="LIS1237" s="13"/>
      <c r="LIT1237" s="13"/>
      <c r="LIU1237" s="13"/>
      <c r="LIV1237" s="13"/>
      <c r="LIW1237" s="13"/>
      <c r="LIX1237" s="13"/>
      <c r="LIY1237" s="13"/>
      <c r="LIZ1237" s="13"/>
      <c r="LJA1237" s="13"/>
      <c r="LJB1237" s="13"/>
      <c r="LJC1237" s="13"/>
      <c r="LJD1237" s="13"/>
      <c r="LJE1237" s="13"/>
      <c r="LJF1237" s="13"/>
      <c r="LJG1237" s="13"/>
      <c r="LJH1237" s="13"/>
      <c r="LJI1237" s="13"/>
      <c r="LJJ1237" s="13"/>
      <c r="LJK1237" s="13"/>
      <c r="LJL1237" s="13"/>
      <c r="LJM1237" s="13"/>
      <c r="LJN1237" s="13"/>
      <c r="LJO1237" s="13"/>
      <c r="LJP1237" s="13"/>
      <c r="LJQ1237" s="13"/>
      <c r="LJR1237" s="13"/>
      <c r="LJS1237" s="13"/>
      <c r="LJT1237" s="13"/>
      <c r="LJU1237" s="13"/>
      <c r="LJV1237" s="13"/>
      <c r="LJW1237" s="13"/>
      <c r="LJX1237" s="13"/>
      <c r="LJY1237" s="13"/>
      <c r="LJZ1237" s="13"/>
      <c r="LKA1237" s="13"/>
      <c r="LKB1237" s="13"/>
      <c r="LKC1237" s="13"/>
      <c r="LKD1237" s="13"/>
      <c r="LKE1237" s="13"/>
      <c r="LKF1237" s="13"/>
      <c r="LKG1237" s="13"/>
      <c r="LKH1237" s="13"/>
      <c r="LKI1237" s="13"/>
      <c r="LKJ1237" s="13"/>
      <c r="LKK1237" s="13"/>
      <c r="LKL1237" s="13"/>
      <c r="LKM1237" s="13"/>
      <c r="LKN1237" s="13"/>
      <c r="LKO1237" s="13"/>
      <c r="LKP1237" s="13"/>
      <c r="LKQ1237" s="13"/>
      <c r="LKR1237" s="13"/>
      <c r="LKS1237" s="13"/>
      <c r="LKT1237" s="13"/>
      <c r="LKU1237" s="13"/>
      <c r="LKV1237" s="13"/>
      <c r="LKW1237" s="13"/>
      <c r="LKX1237" s="13"/>
      <c r="LKY1237" s="13"/>
      <c r="LKZ1237" s="13"/>
      <c r="LLA1237" s="13"/>
      <c r="LLB1237" s="13"/>
      <c r="LLC1237" s="13"/>
      <c r="LLD1237" s="13"/>
      <c r="LLE1237" s="13"/>
      <c r="LLF1237" s="13"/>
      <c r="LLG1237" s="13"/>
      <c r="LLH1237" s="13"/>
      <c r="LLI1237" s="13"/>
      <c r="LLJ1237" s="13"/>
      <c r="LLK1237" s="13"/>
      <c r="LLL1237" s="13"/>
      <c r="LLM1237" s="13"/>
      <c r="LLN1237" s="13"/>
      <c r="LLO1237" s="13"/>
      <c r="LLP1237" s="13"/>
      <c r="LLQ1237" s="13"/>
      <c r="LLR1237" s="13"/>
      <c r="LLS1237" s="13"/>
      <c r="LLT1237" s="13"/>
      <c r="LLU1237" s="13"/>
      <c r="LLV1237" s="13"/>
      <c r="LLW1237" s="13"/>
      <c r="LLX1237" s="13"/>
      <c r="LLY1237" s="13"/>
      <c r="LLZ1237" s="13"/>
      <c r="LMA1237" s="13"/>
      <c r="LMB1237" s="13"/>
      <c r="LMC1237" s="13"/>
      <c r="LMD1237" s="13"/>
      <c r="LME1237" s="13"/>
      <c r="LMF1237" s="13"/>
      <c r="LMG1237" s="13"/>
      <c r="LMH1237" s="13"/>
      <c r="LMI1237" s="13"/>
      <c r="LMJ1237" s="13"/>
      <c r="LMK1237" s="13"/>
      <c r="LML1237" s="13"/>
      <c r="LMM1237" s="13"/>
      <c r="LMN1237" s="13"/>
      <c r="LMO1237" s="13"/>
      <c r="LMP1237" s="13"/>
      <c r="LMQ1237" s="13"/>
      <c r="LMR1237" s="13"/>
      <c r="LMS1237" s="13"/>
      <c r="LMT1237" s="13"/>
      <c r="LMU1237" s="13"/>
      <c r="LMV1237" s="13"/>
      <c r="LMW1237" s="13"/>
      <c r="LMX1237" s="13"/>
      <c r="LMY1237" s="13"/>
      <c r="LMZ1237" s="13"/>
      <c r="LNA1237" s="13"/>
      <c r="LNB1237" s="13"/>
      <c r="LNC1237" s="13"/>
      <c r="LND1237" s="13"/>
      <c r="LNE1237" s="13"/>
      <c r="LNF1237" s="13"/>
      <c r="LNG1237" s="13"/>
      <c r="LNH1237" s="13"/>
      <c r="LNI1237" s="13"/>
      <c r="LNJ1237" s="13"/>
      <c r="LNK1237" s="13"/>
      <c r="LNL1237" s="13"/>
      <c r="LNM1237" s="13"/>
      <c r="LNN1237" s="13"/>
      <c r="LNO1237" s="13"/>
      <c r="LNP1237" s="13"/>
      <c r="LNQ1237" s="13"/>
      <c r="LNR1237" s="13"/>
      <c r="LNS1237" s="13"/>
      <c r="LNT1237" s="13"/>
      <c r="LNU1237" s="13"/>
      <c r="LNV1237" s="13"/>
      <c r="LNW1237" s="13"/>
      <c r="LNX1237" s="13"/>
      <c r="LNY1237" s="13"/>
      <c r="LNZ1237" s="13"/>
      <c r="LOA1237" s="13"/>
      <c r="LOB1237" s="13"/>
      <c r="LOC1237" s="13"/>
      <c r="LOD1237" s="13"/>
      <c r="LOE1237" s="13"/>
      <c r="LOF1237" s="13"/>
      <c r="LOG1237" s="13"/>
      <c r="LOH1237" s="13"/>
      <c r="LOI1237" s="13"/>
      <c r="LOJ1237" s="13"/>
      <c r="LOK1237" s="13"/>
      <c r="LOL1237" s="13"/>
      <c r="LOM1237" s="13"/>
      <c r="LON1237" s="13"/>
      <c r="LOO1237" s="13"/>
      <c r="LOP1237" s="13"/>
      <c r="LOQ1237" s="13"/>
      <c r="LOR1237" s="13"/>
      <c r="LOS1237" s="13"/>
      <c r="LOT1237" s="13"/>
      <c r="LOU1237" s="13"/>
      <c r="LOV1237" s="13"/>
      <c r="LOW1237" s="13"/>
      <c r="LOX1237" s="13"/>
      <c r="LOY1237" s="13"/>
      <c r="LOZ1237" s="13"/>
      <c r="LPA1237" s="13"/>
      <c r="LPB1237" s="13"/>
      <c r="LPC1237" s="13"/>
      <c r="LPD1237" s="13"/>
      <c r="LPE1237" s="13"/>
      <c r="LPF1237" s="13"/>
      <c r="LPG1237" s="13"/>
      <c r="LPH1237" s="13"/>
      <c r="LPI1237" s="13"/>
      <c r="LPJ1237" s="13"/>
      <c r="LPK1237" s="13"/>
      <c r="LPL1237" s="13"/>
      <c r="LPM1237" s="13"/>
      <c r="LPN1237" s="13"/>
      <c r="LPO1237" s="13"/>
      <c r="LPP1237" s="13"/>
      <c r="LPQ1237" s="13"/>
      <c r="LPR1237" s="13"/>
      <c r="LPS1237" s="13"/>
      <c r="LPT1237" s="13"/>
      <c r="LPU1237" s="13"/>
      <c r="LPV1237" s="13"/>
      <c r="LPW1237" s="13"/>
      <c r="LPX1237" s="13"/>
      <c r="LPY1237" s="13"/>
      <c r="LPZ1237" s="13"/>
      <c r="LQA1237" s="13"/>
      <c r="LQB1237" s="13"/>
      <c r="LQC1237" s="13"/>
      <c r="LQD1237" s="13"/>
      <c r="LQE1237" s="13"/>
      <c r="LQF1237" s="13"/>
      <c r="LQG1237" s="13"/>
      <c r="LQH1237" s="13"/>
      <c r="LQI1237" s="13"/>
      <c r="LQJ1237" s="13"/>
      <c r="LQK1237" s="13"/>
      <c r="LQL1237" s="13"/>
      <c r="LQM1237" s="13"/>
      <c r="LQN1237" s="13"/>
      <c r="LQO1237" s="13"/>
      <c r="LQP1237" s="13"/>
      <c r="LQQ1237" s="13"/>
      <c r="LQR1237" s="13"/>
      <c r="LQS1237" s="13"/>
      <c r="LQT1237" s="13"/>
      <c r="LQU1237" s="13"/>
      <c r="LQV1237" s="13"/>
      <c r="LQW1237" s="13"/>
      <c r="LQX1237" s="13"/>
      <c r="LQY1237" s="13"/>
      <c r="LQZ1237" s="13"/>
      <c r="LRA1237" s="13"/>
      <c r="LRB1237" s="13"/>
      <c r="LRC1237" s="13"/>
      <c r="LRD1237" s="13"/>
      <c r="LRE1237" s="13"/>
      <c r="LRF1237" s="13"/>
      <c r="LRG1237" s="13"/>
      <c r="LRH1237" s="13"/>
      <c r="LRI1237" s="13"/>
      <c r="LRJ1237" s="13"/>
      <c r="LRK1237" s="13"/>
      <c r="LRL1237" s="13"/>
      <c r="LRM1237" s="13"/>
      <c r="LRN1237" s="13"/>
      <c r="LRO1237" s="13"/>
      <c r="LRP1237" s="13"/>
      <c r="LRQ1237" s="13"/>
      <c r="LRR1237" s="13"/>
      <c r="LRS1237" s="13"/>
      <c r="LRT1237" s="13"/>
      <c r="LRU1237" s="13"/>
      <c r="LRV1237" s="13"/>
      <c r="LRW1237" s="13"/>
      <c r="LRX1237" s="13"/>
      <c r="LRY1237" s="13"/>
      <c r="LRZ1237" s="13"/>
      <c r="LSA1237" s="13"/>
      <c r="LSB1237" s="13"/>
      <c r="LSC1237" s="13"/>
      <c r="LSD1237" s="13"/>
      <c r="LSE1237" s="13"/>
      <c r="LSF1237" s="13"/>
      <c r="LSG1237" s="13"/>
      <c r="LSH1237" s="13"/>
      <c r="LSI1237" s="13"/>
      <c r="LSJ1237" s="13"/>
      <c r="LSK1237" s="13"/>
      <c r="LSL1237" s="13"/>
      <c r="LSM1237" s="13"/>
      <c r="LSN1237" s="13"/>
      <c r="LSO1237" s="13"/>
      <c r="LSP1237" s="13"/>
      <c r="LSQ1237" s="13"/>
      <c r="LSR1237" s="13"/>
      <c r="LSS1237" s="13"/>
      <c r="LST1237" s="13"/>
      <c r="LSU1237" s="13"/>
      <c r="LSV1237" s="13"/>
      <c r="LSW1237" s="13"/>
      <c r="LSX1237" s="13"/>
      <c r="LSY1237" s="13"/>
      <c r="LSZ1237" s="13"/>
      <c r="LTA1237" s="13"/>
      <c r="LTB1237" s="13"/>
      <c r="LTC1237" s="13"/>
      <c r="LTD1237" s="13"/>
      <c r="LTE1237" s="13"/>
      <c r="LTF1237" s="13"/>
      <c r="LTG1237" s="13"/>
      <c r="LTH1237" s="13"/>
      <c r="LTI1237" s="13"/>
      <c r="LTJ1237" s="13"/>
      <c r="LTK1237" s="13"/>
      <c r="LTL1237" s="13"/>
      <c r="LTM1237" s="13"/>
      <c r="LTN1237" s="13"/>
      <c r="LTO1237" s="13"/>
      <c r="LTP1237" s="13"/>
      <c r="LTQ1237" s="13"/>
      <c r="LTR1237" s="13"/>
      <c r="LTS1237" s="13"/>
      <c r="LTT1237" s="13"/>
      <c r="LTU1237" s="13"/>
      <c r="LTV1237" s="13"/>
      <c r="LTW1237" s="13"/>
      <c r="LTX1237" s="13"/>
      <c r="LTY1237" s="13"/>
      <c r="LTZ1237" s="13"/>
      <c r="LUA1237" s="13"/>
      <c r="LUB1237" s="13"/>
      <c r="LUC1237" s="13"/>
      <c r="LUD1237" s="13"/>
      <c r="LUE1237" s="13"/>
      <c r="LUF1237" s="13"/>
      <c r="LUG1237" s="13"/>
      <c r="LUH1237" s="13"/>
      <c r="LUI1237" s="13"/>
      <c r="LUJ1237" s="13"/>
      <c r="LUK1237" s="13"/>
      <c r="LUL1237" s="13"/>
      <c r="LUM1237" s="13"/>
      <c r="LUN1237" s="13"/>
      <c r="LUO1237" s="13"/>
      <c r="LUP1237" s="13"/>
      <c r="LUQ1237" s="13"/>
      <c r="LUR1237" s="13"/>
      <c r="LUS1237" s="13"/>
      <c r="LUT1237" s="13"/>
      <c r="LUU1237" s="13"/>
      <c r="LUV1237" s="13"/>
      <c r="LUW1237" s="13"/>
      <c r="LUX1237" s="13"/>
      <c r="LUY1237" s="13"/>
      <c r="LUZ1237" s="13"/>
      <c r="LVA1237" s="13"/>
      <c r="LVB1237" s="13"/>
      <c r="LVC1237" s="13"/>
      <c r="LVD1237" s="13"/>
      <c r="LVE1237" s="13"/>
      <c r="LVF1237" s="13"/>
      <c r="LVG1237" s="13"/>
      <c r="LVH1237" s="13"/>
      <c r="LVI1237" s="13"/>
      <c r="LVJ1237" s="13"/>
      <c r="LVK1237" s="13"/>
      <c r="LVL1237" s="13"/>
      <c r="LVM1237" s="13"/>
      <c r="LVN1237" s="13"/>
      <c r="LVO1237" s="13"/>
      <c r="LVP1237" s="13"/>
      <c r="LVQ1237" s="13"/>
      <c r="LVR1237" s="13"/>
      <c r="LVS1237" s="13"/>
      <c r="LVT1237" s="13"/>
      <c r="LVU1237" s="13"/>
      <c r="LVV1237" s="13"/>
      <c r="LVW1237" s="13"/>
      <c r="LVX1237" s="13"/>
      <c r="LVY1237" s="13"/>
      <c r="LVZ1237" s="13"/>
      <c r="LWA1237" s="13"/>
      <c r="LWB1237" s="13"/>
      <c r="LWC1237" s="13"/>
      <c r="LWD1237" s="13"/>
      <c r="LWE1237" s="13"/>
      <c r="LWF1237" s="13"/>
      <c r="LWG1237" s="13"/>
      <c r="LWH1237" s="13"/>
      <c r="LWI1237" s="13"/>
      <c r="LWJ1237" s="13"/>
      <c r="LWK1237" s="13"/>
      <c r="LWL1237" s="13"/>
      <c r="LWM1237" s="13"/>
      <c r="LWN1237" s="13"/>
      <c r="LWO1237" s="13"/>
      <c r="LWP1237" s="13"/>
      <c r="LWQ1237" s="13"/>
      <c r="LWR1237" s="13"/>
      <c r="LWS1237" s="13"/>
      <c r="LWT1237" s="13"/>
      <c r="LWU1237" s="13"/>
      <c r="LWV1237" s="13"/>
      <c r="LWW1237" s="13"/>
      <c r="LWX1237" s="13"/>
      <c r="LWY1237" s="13"/>
      <c r="LWZ1237" s="13"/>
      <c r="LXA1237" s="13"/>
      <c r="LXB1237" s="13"/>
      <c r="LXC1237" s="13"/>
      <c r="LXD1237" s="13"/>
      <c r="LXE1237" s="13"/>
      <c r="LXF1237" s="13"/>
      <c r="LXG1237" s="13"/>
      <c r="LXH1237" s="13"/>
      <c r="LXI1237" s="13"/>
      <c r="LXJ1237" s="13"/>
      <c r="LXK1237" s="13"/>
      <c r="LXL1237" s="13"/>
      <c r="LXM1237" s="13"/>
      <c r="LXN1237" s="13"/>
      <c r="LXO1237" s="13"/>
      <c r="LXP1237" s="13"/>
      <c r="LXQ1237" s="13"/>
      <c r="LXR1237" s="13"/>
      <c r="LXS1237" s="13"/>
      <c r="LXT1237" s="13"/>
      <c r="LXU1237" s="13"/>
      <c r="LXV1237" s="13"/>
      <c r="LXW1237" s="13"/>
      <c r="LXX1237" s="13"/>
      <c r="LXY1237" s="13"/>
      <c r="LXZ1237" s="13"/>
      <c r="LYA1237" s="13"/>
      <c r="LYB1237" s="13"/>
      <c r="LYC1237" s="13"/>
      <c r="LYD1237" s="13"/>
      <c r="LYE1237" s="13"/>
      <c r="LYF1237" s="13"/>
      <c r="LYG1237" s="13"/>
      <c r="LYH1237" s="13"/>
      <c r="LYI1237" s="13"/>
      <c r="LYJ1237" s="13"/>
      <c r="LYK1237" s="13"/>
      <c r="LYL1237" s="13"/>
      <c r="LYM1237" s="13"/>
      <c r="LYN1237" s="13"/>
      <c r="LYO1237" s="13"/>
      <c r="LYP1237" s="13"/>
      <c r="LYQ1237" s="13"/>
      <c r="LYR1237" s="13"/>
      <c r="LYS1237" s="13"/>
      <c r="LYT1237" s="13"/>
      <c r="LYU1237" s="13"/>
      <c r="LYV1237" s="13"/>
      <c r="LYW1237" s="13"/>
      <c r="LYX1237" s="13"/>
      <c r="LYY1237" s="13"/>
      <c r="LYZ1237" s="13"/>
      <c r="LZA1237" s="13"/>
      <c r="LZB1237" s="13"/>
      <c r="LZC1237" s="13"/>
      <c r="LZD1237" s="13"/>
      <c r="LZE1237" s="13"/>
      <c r="LZF1237" s="13"/>
      <c r="LZG1237" s="13"/>
      <c r="LZH1237" s="13"/>
      <c r="LZI1237" s="13"/>
      <c r="LZJ1237" s="13"/>
      <c r="LZK1237" s="13"/>
      <c r="LZL1237" s="13"/>
      <c r="LZM1237" s="13"/>
      <c r="LZN1237" s="13"/>
      <c r="LZO1237" s="13"/>
      <c r="LZP1237" s="13"/>
      <c r="LZQ1237" s="13"/>
      <c r="LZR1237" s="13"/>
      <c r="LZS1237" s="13"/>
      <c r="LZT1237" s="13"/>
      <c r="LZU1237" s="13"/>
      <c r="LZV1237" s="13"/>
      <c r="LZW1237" s="13"/>
      <c r="LZX1237" s="13"/>
      <c r="LZY1237" s="13"/>
      <c r="LZZ1237" s="13"/>
      <c r="MAA1237" s="13"/>
      <c r="MAB1237" s="13"/>
      <c r="MAC1237" s="13"/>
      <c r="MAD1237" s="13"/>
      <c r="MAE1237" s="13"/>
      <c r="MAF1237" s="13"/>
      <c r="MAG1237" s="13"/>
      <c r="MAH1237" s="13"/>
      <c r="MAI1237" s="13"/>
      <c r="MAJ1237" s="13"/>
      <c r="MAK1237" s="13"/>
      <c r="MAL1237" s="13"/>
      <c r="MAM1237" s="13"/>
      <c r="MAN1237" s="13"/>
      <c r="MAO1237" s="13"/>
      <c r="MAP1237" s="13"/>
      <c r="MAQ1237" s="13"/>
      <c r="MAR1237" s="13"/>
      <c r="MAS1237" s="13"/>
      <c r="MAT1237" s="13"/>
      <c r="MAU1237" s="13"/>
      <c r="MAV1237" s="13"/>
      <c r="MAW1237" s="13"/>
      <c r="MAX1237" s="13"/>
      <c r="MAY1237" s="13"/>
      <c r="MAZ1237" s="13"/>
      <c r="MBA1237" s="13"/>
      <c r="MBB1237" s="13"/>
      <c r="MBC1237" s="13"/>
      <c r="MBD1237" s="13"/>
      <c r="MBE1237" s="13"/>
      <c r="MBF1237" s="13"/>
      <c r="MBG1237" s="13"/>
      <c r="MBH1237" s="13"/>
      <c r="MBI1237" s="13"/>
      <c r="MBJ1237" s="13"/>
      <c r="MBK1237" s="13"/>
      <c r="MBL1237" s="13"/>
      <c r="MBM1237" s="13"/>
      <c r="MBN1237" s="13"/>
      <c r="MBO1237" s="13"/>
      <c r="MBP1237" s="13"/>
      <c r="MBQ1237" s="13"/>
      <c r="MBR1237" s="13"/>
      <c r="MBS1237" s="13"/>
      <c r="MBT1237" s="13"/>
      <c r="MBU1237" s="13"/>
      <c r="MBV1237" s="13"/>
      <c r="MBW1237" s="13"/>
      <c r="MBX1237" s="13"/>
      <c r="MBY1237" s="13"/>
      <c r="MBZ1237" s="13"/>
      <c r="MCA1237" s="13"/>
      <c r="MCB1237" s="13"/>
      <c r="MCC1237" s="13"/>
      <c r="MCD1237" s="13"/>
      <c r="MCE1237" s="13"/>
      <c r="MCF1237" s="13"/>
      <c r="MCG1237" s="13"/>
      <c r="MCH1237" s="13"/>
      <c r="MCI1237" s="13"/>
      <c r="MCJ1237" s="13"/>
      <c r="MCK1237" s="13"/>
      <c r="MCL1237" s="13"/>
      <c r="MCM1237" s="13"/>
      <c r="MCN1237" s="13"/>
      <c r="MCO1237" s="13"/>
      <c r="MCP1237" s="13"/>
      <c r="MCQ1237" s="13"/>
      <c r="MCR1237" s="13"/>
      <c r="MCS1237" s="13"/>
      <c r="MCT1237" s="13"/>
      <c r="MCU1237" s="13"/>
      <c r="MCV1237" s="13"/>
      <c r="MCW1237" s="13"/>
      <c r="MCX1237" s="13"/>
      <c r="MCY1237" s="13"/>
      <c r="MCZ1237" s="13"/>
      <c r="MDA1237" s="13"/>
      <c r="MDB1237" s="13"/>
      <c r="MDC1237" s="13"/>
      <c r="MDD1237" s="13"/>
      <c r="MDE1237" s="13"/>
      <c r="MDF1237" s="13"/>
      <c r="MDG1237" s="13"/>
      <c r="MDH1237" s="13"/>
      <c r="MDI1237" s="13"/>
      <c r="MDJ1237" s="13"/>
      <c r="MDK1237" s="13"/>
      <c r="MDL1237" s="13"/>
      <c r="MDM1237" s="13"/>
      <c r="MDN1237" s="13"/>
      <c r="MDO1237" s="13"/>
      <c r="MDP1237" s="13"/>
      <c r="MDQ1237" s="13"/>
      <c r="MDR1237" s="13"/>
      <c r="MDS1237" s="13"/>
      <c r="MDT1237" s="13"/>
      <c r="MDU1237" s="13"/>
      <c r="MDV1237" s="13"/>
      <c r="MDW1237" s="13"/>
      <c r="MDX1237" s="13"/>
      <c r="MDY1237" s="13"/>
      <c r="MDZ1237" s="13"/>
      <c r="MEA1237" s="13"/>
      <c r="MEB1237" s="13"/>
      <c r="MEC1237" s="13"/>
      <c r="MED1237" s="13"/>
      <c r="MEE1237" s="13"/>
      <c r="MEF1237" s="13"/>
      <c r="MEG1237" s="13"/>
      <c r="MEH1237" s="13"/>
      <c r="MEI1237" s="13"/>
      <c r="MEJ1237" s="13"/>
      <c r="MEK1237" s="13"/>
      <c r="MEL1237" s="13"/>
      <c r="MEM1237" s="13"/>
      <c r="MEN1237" s="13"/>
      <c r="MEO1237" s="13"/>
      <c r="MEP1237" s="13"/>
      <c r="MEQ1237" s="13"/>
      <c r="MER1237" s="13"/>
      <c r="MES1237" s="13"/>
      <c r="MET1237" s="13"/>
      <c r="MEU1237" s="13"/>
      <c r="MEV1237" s="13"/>
      <c r="MEW1237" s="13"/>
      <c r="MEX1237" s="13"/>
      <c r="MEY1237" s="13"/>
      <c r="MEZ1237" s="13"/>
      <c r="MFA1237" s="13"/>
      <c r="MFB1237" s="13"/>
      <c r="MFC1237" s="13"/>
      <c r="MFD1237" s="13"/>
      <c r="MFE1237" s="13"/>
      <c r="MFF1237" s="13"/>
      <c r="MFG1237" s="13"/>
      <c r="MFH1237" s="13"/>
      <c r="MFI1237" s="13"/>
      <c r="MFJ1237" s="13"/>
      <c r="MFK1237" s="13"/>
      <c r="MFL1237" s="13"/>
      <c r="MFM1237" s="13"/>
      <c r="MFN1237" s="13"/>
      <c r="MFO1237" s="13"/>
      <c r="MFP1237" s="13"/>
      <c r="MFQ1237" s="13"/>
      <c r="MFR1237" s="13"/>
      <c r="MFS1237" s="13"/>
      <c r="MFT1237" s="13"/>
      <c r="MFU1237" s="13"/>
      <c r="MFV1237" s="13"/>
      <c r="MFW1237" s="13"/>
      <c r="MFX1237" s="13"/>
      <c r="MFY1237" s="13"/>
      <c r="MFZ1237" s="13"/>
      <c r="MGA1237" s="13"/>
      <c r="MGB1237" s="13"/>
      <c r="MGC1237" s="13"/>
      <c r="MGD1237" s="13"/>
      <c r="MGE1237" s="13"/>
      <c r="MGF1237" s="13"/>
      <c r="MGG1237" s="13"/>
      <c r="MGH1237" s="13"/>
      <c r="MGI1237" s="13"/>
      <c r="MGJ1237" s="13"/>
      <c r="MGK1237" s="13"/>
      <c r="MGL1237" s="13"/>
      <c r="MGM1237" s="13"/>
      <c r="MGN1237" s="13"/>
      <c r="MGO1237" s="13"/>
      <c r="MGP1237" s="13"/>
      <c r="MGQ1237" s="13"/>
      <c r="MGR1237" s="13"/>
      <c r="MGS1237" s="13"/>
      <c r="MGT1237" s="13"/>
      <c r="MGU1237" s="13"/>
      <c r="MGV1237" s="13"/>
      <c r="MGW1237" s="13"/>
      <c r="MGX1237" s="13"/>
      <c r="MGY1237" s="13"/>
      <c r="MGZ1237" s="13"/>
      <c r="MHA1237" s="13"/>
      <c r="MHB1237" s="13"/>
      <c r="MHC1237" s="13"/>
      <c r="MHD1237" s="13"/>
      <c r="MHE1237" s="13"/>
      <c r="MHF1237" s="13"/>
      <c r="MHG1237" s="13"/>
      <c r="MHH1237" s="13"/>
      <c r="MHI1237" s="13"/>
      <c r="MHJ1237" s="13"/>
      <c r="MHK1237" s="13"/>
      <c r="MHL1237" s="13"/>
      <c r="MHM1237" s="13"/>
      <c r="MHN1237" s="13"/>
      <c r="MHO1237" s="13"/>
      <c r="MHP1237" s="13"/>
      <c r="MHQ1237" s="13"/>
      <c r="MHR1237" s="13"/>
      <c r="MHS1237" s="13"/>
      <c r="MHT1237" s="13"/>
      <c r="MHU1237" s="13"/>
      <c r="MHV1237" s="13"/>
      <c r="MHW1237" s="13"/>
      <c r="MHX1237" s="13"/>
      <c r="MHY1237" s="13"/>
      <c r="MHZ1237" s="13"/>
      <c r="MIA1237" s="13"/>
      <c r="MIB1237" s="13"/>
      <c r="MIC1237" s="13"/>
      <c r="MID1237" s="13"/>
      <c r="MIE1237" s="13"/>
      <c r="MIF1237" s="13"/>
      <c r="MIG1237" s="13"/>
      <c r="MIH1237" s="13"/>
      <c r="MII1237" s="13"/>
      <c r="MIJ1237" s="13"/>
      <c r="MIK1237" s="13"/>
      <c r="MIL1237" s="13"/>
      <c r="MIM1237" s="13"/>
      <c r="MIN1237" s="13"/>
      <c r="MIO1237" s="13"/>
      <c r="MIP1237" s="13"/>
      <c r="MIQ1237" s="13"/>
      <c r="MIR1237" s="13"/>
      <c r="MIS1237" s="13"/>
      <c r="MIT1237" s="13"/>
      <c r="MIU1237" s="13"/>
      <c r="MIV1237" s="13"/>
      <c r="MIW1237" s="13"/>
      <c r="MIX1237" s="13"/>
      <c r="MIY1237" s="13"/>
      <c r="MIZ1237" s="13"/>
      <c r="MJA1237" s="13"/>
      <c r="MJB1237" s="13"/>
      <c r="MJC1237" s="13"/>
      <c r="MJD1237" s="13"/>
      <c r="MJE1237" s="13"/>
      <c r="MJF1237" s="13"/>
      <c r="MJG1237" s="13"/>
      <c r="MJH1237" s="13"/>
      <c r="MJI1237" s="13"/>
      <c r="MJJ1237" s="13"/>
      <c r="MJK1237" s="13"/>
      <c r="MJL1237" s="13"/>
      <c r="MJM1237" s="13"/>
      <c r="MJN1237" s="13"/>
      <c r="MJO1237" s="13"/>
      <c r="MJP1237" s="13"/>
      <c r="MJQ1237" s="13"/>
      <c r="MJR1237" s="13"/>
      <c r="MJS1237" s="13"/>
      <c r="MJT1237" s="13"/>
      <c r="MJU1237" s="13"/>
      <c r="MJV1237" s="13"/>
      <c r="MJW1237" s="13"/>
      <c r="MJX1237" s="13"/>
      <c r="MJY1237" s="13"/>
      <c r="MJZ1237" s="13"/>
      <c r="MKA1237" s="13"/>
      <c r="MKB1237" s="13"/>
      <c r="MKC1237" s="13"/>
      <c r="MKD1237" s="13"/>
      <c r="MKE1237" s="13"/>
      <c r="MKF1237" s="13"/>
      <c r="MKG1237" s="13"/>
      <c r="MKH1237" s="13"/>
      <c r="MKI1237" s="13"/>
      <c r="MKJ1237" s="13"/>
      <c r="MKK1237" s="13"/>
      <c r="MKL1237" s="13"/>
      <c r="MKM1237" s="13"/>
      <c r="MKN1237" s="13"/>
      <c r="MKO1237" s="13"/>
      <c r="MKP1237" s="13"/>
      <c r="MKQ1237" s="13"/>
      <c r="MKR1237" s="13"/>
      <c r="MKS1237" s="13"/>
      <c r="MKT1237" s="13"/>
      <c r="MKU1237" s="13"/>
      <c r="MKV1237" s="13"/>
      <c r="MKW1237" s="13"/>
      <c r="MKX1237" s="13"/>
      <c r="MKY1237" s="13"/>
      <c r="MKZ1237" s="13"/>
      <c r="MLA1237" s="13"/>
      <c r="MLB1237" s="13"/>
      <c r="MLC1237" s="13"/>
      <c r="MLD1237" s="13"/>
      <c r="MLE1237" s="13"/>
      <c r="MLF1237" s="13"/>
      <c r="MLG1237" s="13"/>
      <c r="MLH1237" s="13"/>
      <c r="MLI1237" s="13"/>
      <c r="MLJ1237" s="13"/>
      <c r="MLK1237" s="13"/>
      <c r="MLL1237" s="13"/>
      <c r="MLM1237" s="13"/>
      <c r="MLN1237" s="13"/>
      <c r="MLO1237" s="13"/>
      <c r="MLP1237" s="13"/>
      <c r="MLQ1237" s="13"/>
      <c r="MLR1237" s="13"/>
      <c r="MLS1237" s="13"/>
      <c r="MLT1237" s="13"/>
      <c r="MLU1237" s="13"/>
      <c r="MLV1237" s="13"/>
      <c r="MLW1237" s="13"/>
      <c r="MLX1237" s="13"/>
      <c r="MLY1237" s="13"/>
      <c r="MLZ1237" s="13"/>
      <c r="MMA1237" s="13"/>
      <c r="MMB1237" s="13"/>
      <c r="MMC1237" s="13"/>
      <c r="MMD1237" s="13"/>
      <c r="MME1237" s="13"/>
      <c r="MMF1237" s="13"/>
      <c r="MMG1237" s="13"/>
      <c r="MMH1237" s="13"/>
      <c r="MMI1237" s="13"/>
      <c r="MMJ1237" s="13"/>
      <c r="MMK1237" s="13"/>
      <c r="MML1237" s="13"/>
      <c r="MMM1237" s="13"/>
      <c r="MMN1237" s="13"/>
      <c r="MMO1237" s="13"/>
      <c r="MMP1237" s="13"/>
      <c r="MMQ1237" s="13"/>
      <c r="MMR1237" s="13"/>
      <c r="MMS1237" s="13"/>
      <c r="MMT1237" s="13"/>
      <c r="MMU1237" s="13"/>
      <c r="MMV1237" s="13"/>
      <c r="MMW1237" s="13"/>
      <c r="MMX1237" s="13"/>
      <c r="MMY1237" s="13"/>
      <c r="MMZ1237" s="13"/>
      <c r="MNA1237" s="13"/>
      <c r="MNB1237" s="13"/>
      <c r="MNC1237" s="13"/>
      <c r="MND1237" s="13"/>
      <c r="MNE1237" s="13"/>
      <c r="MNF1237" s="13"/>
      <c r="MNG1237" s="13"/>
      <c r="MNH1237" s="13"/>
      <c r="MNI1237" s="13"/>
      <c r="MNJ1237" s="13"/>
      <c r="MNK1237" s="13"/>
      <c r="MNL1237" s="13"/>
      <c r="MNM1237" s="13"/>
      <c r="MNN1237" s="13"/>
      <c r="MNO1237" s="13"/>
      <c r="MNP1237" s="13"/>
      <c r="MNQ1237" s="13"/>
      <c r="MNR1237" s="13"/>
      <c r="MNS1237" s="13"/>
      <c r="MNT1237" s="13"/>
      <c r="MNU1237" s="13"/>
      <c r="MNV1237" s="13"/>
      <c r="MNW1237" s="13"/>
      <c r="MNX1237" s="13"/>
      <c r="MNY1237" s="13"/>
      <c r="MNZ1237" s="13"/>
      <c r="MOA1237" s="13"/>
      <c r="MOB1237" s="13"/>
      <c r="MOC1237" s="13"/>
      <c r="MOD1237" s="13"/>
      <c r="MOE1237" s="13"/>
      <c r="MOF1237" s="13"/>
      <c r="MOG1237" s="13"/>
      <c r="MOH1237" s="13"/>
      <c r="MOI1237" s="13"/>
      <c r="MOJ1237" s="13"/>
      <c r="MOK1237" s="13"/>
      <c r="MOL1237" s="13"/>
      <c r="MOM1237" s="13"/>
      <c r="MON1237" s="13"/>
      <c r="MOO1237" s="13"/>
      <c r="MOP1237" s="13"/>
      <c r="MOQ1237" s="13"/>
      <c r="MOR1237" s="13"/>
      <c r="MOS1237" s="13"/>
      <c r="MOT1237" s="13"/>
      <c r="MOU1237" s="13"/>
      <c r="MOV1237" s="13"/>
      <c r="MOW1237" s="13"/>
      <c r="MOX1237" s="13"/>
      <c r="MOY1237" s="13"/>
      <c r="MOZ1237" s="13"/>
      <c r="MPA1237" s="13"/>
      <c r="MPB1237" s="13"/>
      <c r="MPC1237" s="13"/>
      <c r="MPD1237" s="13"/>
      <c r="MPE1237" s="13"/>
      <c r="MPF1237" s="13"/>
      <c r="MPG1237" s="13"/>
      <c r="MPH1237" s="13"/>
      <c r="MPI1237" s="13"/>
      <c r="MPJ1237" s="13"/>
      <c r="MPK1237" s="13"/>
      <c r="MPL1237" s="13"/>
      <c r="MPM1237" s="13"/>
      <c r="MPN1237" s="13"/>
      <c r="MPO1237" s="13"/>
      <c r="MPP1237" s="13"/>
      <c r="MPQ1237" s="13"/>
      <c r="MPR1237" s="13"/>
      <c r="MPS1237" s="13"/>
      <c r="MPT1237" s="13"/>
      <c r="MPU1237" s="13"/>
      <c r="MPV1237" s="13"/>
      <c r="MPW1237" s="13"/>
      <c r="MPX1237" s="13"/>
      <c r="MPY1237" s="13"/>
      <c r="MPZ1237" s="13"/>
      <c r="MQA1237" s="13"/>
      <c r="MQB1237" s="13"/>
      <c r="MQC1237" s="13"/>
      <c r="MQD1237" s="13"/>
      <c r="MQE1237" s="13"/>
      <c r="MQF1237" s="13"/>
      <c r="MQG1237" s="13"/>
      <c r="MQH1237" s="13"/>
      <c r="MQI1237" s="13"/>
      <c r="MQJ1237" s="13"/>
      <c r="MQK1237" s="13"/>
      <c r="MQL1237" s="13"/>
      <c r="MQM1237" s="13"/>
      <c r="MQN1237" s="13"/>
      <c r="MQO1237" s="13"/>
      <c r="MQP1237" s="13"/>
      <c r="MQQ1237" s="13"/>
      <c r="MQR1237" s="13"/>
      <c r="MQS1237" s="13"/>
      <c r="MQT1237" s="13"/>
      <c r="MQU1237" s="13"/>
      <c r="MQV1237" s="13"/>
      <c r="MQW1237" s="13"/>
      <c r="MQX1237" s="13"/>
      <c r="MQY1237" s="13"/>
      <c r="MQZ1237" s="13"/>
      <c r="MRA1237" s="13"/>
      <c r="MRB1237" s="13"/>
      <c r="MRC1237" s="13"/>
      <c r="MRD1237" s="13"/>
      <c r="MRE1237" s="13"/>
      <c r="MRF1237" s="13"/>
      <c r="MRG1237" s="13"/>
      <c r="MRH1237" s="13"/>
      <c r="MRI1237" s="13"/>
      <c r="MRJ1237" s="13"/>
      <c r="MRK1237" s="13"/>
      <c r="MRL1237" s="13"/>
      <c r="MRM1237" s="13"/>
      <c r="MRN1237" s="13"/>
      <c r="MRO1237" s="13"/>
      <c r="MRP1237" s="13"/>
      <c r="MRQ1237" s="13"/>
      <c r="MRR1237" s="13"/>
      <c r="MRS1237" s="13"/>
      <c r="MRT1237" s="13"/>
      <c r="MRU1237" s="13"/>
      <c r="MRV1237" s="13"/>
      <c r="MRW1237" s="13"/>
      <c r="MRX1237" s="13"/>
      <c r="MRY1237" s="13"/>
      <c r="MRZ1237" s="13"/>
      <c r="MSA1237" s="13"/>
      <c r="MSB1237" s="13"/>
      <c r="MSC1237" s="13"/>
      <c r="MSD1237" s="13"/>
      <c r="MSE1237" s="13"/>
      <c r="MSF1237" s="13"/>
      <c r="MSG1237" s="13"/>
      <c r="MSH1237" s="13"/>
      <c r="MSI1237" s="13"/>
      <c r="MSJ1237" s="13"/>
      <c r="MSK1237" s="13"/>
      <c r="MSL1237" s="13"/>
      <c r="MSM1237" s="13"/>
      <c r="MSN1237" s="13"/>
      <c r="MSO1237" s="13"/>
      <c r="MSP1237" s="13"/>
      <c r="MSQ1237" s="13"/>
      <c r="MSR1237" s="13"/>
      <c r="MSS1237" s="13"/>
      <c r="MST1237" s="13"/>
      <c r="MSU1237" s="13"/>
      <c r="MSV1237" s="13"/>
      <c r="MSW1237" s="13"/>
      <c r="MSX1237" s="13"/>
      <c r="MSY1237" s="13"/>
      <c r="MSZ1237" s="13"/>
      <c r="MTA1237" s="13"/>
      <c r="MTB1237" s="13"/>
      <c r="MTC1237" s="13"/>
      <c r="MTD1237" s="13"/>
      <c r="MTE1237" s="13"/>
      <c r="MTF1237" s="13"/>
      <c r="MTG1237" s="13"/>
      <c r="MTH1237" s="13"/>
      <c r="MTI1237" s="13"/>
      <c r="MTJ1237" s="13"/>
      <c r="MTK1237" s="13"/>
      <c r="MTL1237" s="13"/>
      <c r="MTM1237" s="13"/>
      <c r="MTN1237" s="13"/>
      <c r="MTO1237" s="13"/>
      <c r="MTP1237" s="13"/>
      <c r="MTQ1237" s="13"/>
      <c r="MTR1237" s="13"/>
      <c r="MTS1237" s="13"/>
      <c r="MTT1237" s="13"/>
      <c r="MTU1237" s="13"/>
      <c r="MTV1237" s="13"/>
      <c r="MTW1237" s="13"/>
      <c r="MTX1237" s="13"/>
      <c r="MTY1237" s="13"/>
      <c r="MTZ1237" s="13"/>
      <c r="MUA1237" s="13"/>
      <c r="MUB1237" s="13"/>
      <c r="MUC1237" s="13"/>
      <c r="MUD1237" s="13"/>
      <c r="MUE1237" s="13"/>
      <c r="MUF1237" s="13"/>
      <c r="MUG1237" s="13"/>
      <c r="MUH1237" s="13"/>
      <c r="MUI1237" s="13"/>
      <c r="MUJ1237" s="13"/>
      <c r="MUK1237" s="13"/>
      <c r="MUL1237" s="13"/>
      <c r="MUM1237" s="13"/>
      <c r="MUN1237" s="13"/>
      <c r="MUO1237" s="13"/>
      <c r="MUP1237" s="13"/>
      <c r="MUQ1237" s="13"/>
      <c r="MUR1237" s="13"/>
      <c r="MUS1237" s="13"/>
      <c r="MUT1237" s="13"/>
      <c r="MUU1237" s="13"/>
      <c r="MUV1237" s="13"/>
      <c r="MUW1237" s="13"/>
      <c r="MUX1237" s="13"/>
      <c r="MUY1237" s="13"/>
      <c r="MUZ1237" s="13"/>
      <c r="MVA1237" s="13"/>
      <c r="MVB1237" s="13"/>
      <c r="MVC1237" s="13"/>
      <c r="MVD1237" s="13"/>
      <c r="MVE1237" s="13"/>
      <c r="MVF1237" s="13"/>
      <c r="MVG1237" s="13"/>
      <c r="MVH1237" s="13"/>
      <c r="MVI1237" s="13"/>
      <c r="MVJ1237" s="13"/>
      <c r="MVK1237" s="13"/>
      <c r="MVL1237" s="13"/>
      <c r="MVM1237" s="13"/>
      <c r="MVN1237" s="13"/>
      <c r="MVO1237" s="13"/>
      <c r="MVP1237" s="13"/>
      <c r="MVQ1237" s="13"/>
      <c r="MVR1237" s="13"/>
      <c r="MVS1237" s="13"/>
      <c r="MVT1237" s="13"/>
      <c r="MVU1237" s="13"/>
      <c r="MVV1237" s="13"/>
      <c r="MVW1237" s="13"/>
      <c r="MVX1237" s="13"/>
      <c r="MVY1237" s="13"/>
      <c r="MVZ1237" s="13"/>
      <c r="MWA1237" s="13"/>
      <c r="MWB1237" s="13"/>
      <c r="MWC1237" s="13"/>
      <c r="MWD1237" s="13"/>
      <c r="MWE1237" s="13"/>
      <c r="MWF1237" s="13"/>
      <c r="MWG1237" s="13"/>
      <c r="MWH1237" s="13"/>
      <c r="MWI1237" s="13"/>
      <c r="MWJ1237" s="13"/>
      <c r="MWK1237" s="13"/>
      <c r="MWL1237" s="13"/>
      <c r="MWM1237" s="13"/>
      <c r="MWN1237" s="13"/>
      <c r="MWO1237" s="13"/>
      <c r="MWP1237" s="13"/>
      <c r="MWQ1237" s="13"/>
      <c r="MWR1237" s="13"/>
      <c r="MWS1237" s="13"/>
      <c r="MWT1237" s="13"/>
      <c r="MWU1237" s="13"/>
      <c r="MWV1237" s="13"/>
      <c r="MWW1237" s="13"/>
      <c r="MWX1237" s="13"/>
      <c r="MWY1237" s="13"/>
      <c r="MWZ1237" s="13"/>
      <c r="MXA1237" s="13"/>
      <c r="MXB1237" s="13"/>
      <c r="MXC1237" s="13"/>
      <c r="MXD1237" s="13"/>
      <c r="MXE1237" s="13"/>
      <c r="MXF1237" s="13"/>
      <c r="MXG1237" s="13"/>
      <c r="MXH1237" s="13"/>
      <c r="MXI1237" s="13"/>
      <c r="MXJ1237" s="13"/>
      <c r="MXK1237" s="13"/>
      <c r="MXL1237" s="13"/>
      <c r="MXM1237" s="13"/>
      <c r="MXN1237" s="13"/>
      <c r="MXO1237" s="13"/>
      <c r="MXP1237" s="13"/>
      <c r="MXQ1237" s="13"/>
      <c r="MXR1237" s="13"/>
      <c r="MXS1237" s="13"/>
      <c r="MXT1237" s="13"/>
      <c r="MXU1237" s="13"/>
      <c r="MXV1237" s="13"/>
      <c r="MXW1237" s="13"/>
      <c r="MXX1237" s="13"/>
      <c r="MXY1237" s="13"/>
      <c r="MXZ1237" s="13"/>
      <c r="MYA1237" s="13"/>
      <c r="MYB1237" s="13"/>
      <c r="MYC1237" s="13"/>
      <c r="MYD1237" s="13"/>
      <c r="MYE1237" s="13"/>
      <c r="MYF1237" s="13"/>
      <c r="MYG1237" s="13"/>
      <c r="MYH1237" s="13"/>
      <c r="MYI1237" s="13"/>
      <c r="MYJ1237" s="13"/>
      <c r="MYK1237" s="13"/>
      <c r="MYL1237" s="13"/>
      <c r="MYM1237" s="13"/>
      <c r="MYN1237" s="13"/>
      <c r="MYO1237" s="13"/>
      <c r="MYP1237" s="13"/>
      <c r="MYQ1237" s="13"/>
      <c r="MYR1237" s="13"/>
      <c r="MYS1237" s="13"/>
      <c r="MYT1237" s="13"/>
      <c r="MYU1237" s="13"/>
      <c r="MYV1237" s="13"/>
      <c r="MYW1237" s="13"/>
      <c r="MYX1237" s="13"/>
      <c r="MYY1237" s="13"/>
      <c r="MYZ1237" s="13"/>
      <c r="MZA1237" s="13"/>
      <c r="MZB1237" s="13"/>
      <c r="MZC1237" s="13"/>
      <c r="MZD1237" s="13"/>
      <c r="MZE1237" s="13"/>
      <c r="MZF1237" s="13"/>
      <c r="MZG1237" s="13"/>
      <c r="MZH1237" s="13"/>
      <c r="MZI1237" s="13"/>
      <c r="MZJ1237" s="13"/>
      <c r="MZK1237" s="13"/>
      <c r="MZL1237" s="13"/>
      <c r="MZM1237" s="13"/>
      <c r="MZN1237" s="13"/>
      <c r="MZO1237" s="13"/>
      <c r="MZP1237" s="13"/>
      <c r="MZQ1237" s="13"/>
      <c r="MZR1237" s="13"/>
      <c r="MZS1237" s="13"/>
      <c r="MZT1237" s="13"/>
      <c r="MZU1237" s="13"/>
      <c r="MZV1237" s="13"/>
      <c r="MZW1237" s="13"/>
      <c r="MZX1237" s="13"/>
      <c r="MZY1237" s="13"/>
      <c r="MZZ1237" s="13"/>
      <c r="NAA1237" s="13"/>
      <c r="NAB1237" s="13"/>
      <c r="NAC1237" s="13"/>
      <c r="NAD1237" s="13"/>
      <c r="NAE1237" s="13"/>
      <c r="NAF1237" s="13"/>
      <c r="NAG1237" s="13"/>
      <c r="NAH1237" s="13"/>
      <c r="NAI1237" s="13"/>
      <c r="NAJ1237" s="13"/>
      <c r="NAK1237" s="13"/>
      <c r="NAL1237" s="13"/>
      <c r="NAM1237" s="13"/>
      <c r="NAN1237" s="13"/>
      <c r="NAO1237" s="13"/>
      <c r="NAP1237" s="13"/>
      <c r="NAQ1237" s="13"/>
      <c r="NAR1237" s="13"/>
      <c r="NAS1237" s="13"/>
      <c r="NAT1237" s="13"/>
      <c r="NAU1237" s="13"/>
      <c r="NAV1237" s="13"/>
      <c r="NAW1237" s="13"/>
      <c r="NAX1237" s="13"/>
      <c r="NAY1237" s="13"/>
      <c r="NAZ1237" s="13"/>
      <c r="NBA1237" s="13"/>
      <c r="NBB1237" s="13"/>
      <c r="NBC1237" s="13"/>
      <c r="NBD1237" s="13"/>
      <c r="NBE1237" s="13"/>
      <c r="NBF1237" s="13"/>
      <c r="NBG1237" s="13"/>
      <c r="NBH1237" s="13"/>
      <c r="NBI1237" s="13"/>
      <c r="NBJ1237" s="13"/>
      <c r="NBK1237" s="13"/>
      <c r="NBL1237" s="13"/>
      <c r="NBM1237" s="13"/>
      <c r="NBN1237" s="13"/>
      <c r="NBO1237" s="13"/>
      <c r="NBP1237" s="13"/>
      <c r="NBQ1237" s="13"/>
      <c r="NBR1237" s="13"/>
      <c r="NBS1237" s="13"/>
      <c r="NBT1237" s="13"/>
      <c r="NBU1237" s="13"/>
      <c r="NBV1237" s="13"/>
      <c r="NBW1237" s="13"/>
      <c r="NBX1237" s="13"/>
      <c r="NBY1237" s="13"/>
      <c r="NBZ1237" s="13"/>
      <c r="NCA1237" s="13"/>
      <c r="NCB1237" s="13"/>
      <c r="NCC1237" s="13"/>
      <c r="NCD1237" s="13"/>
      <c r="NCE1237" s="13"/>
      <c r="NCF1237" s="13"/>
      <c r="NCG1237" s="13"/>
      <c r="NCH1237" s="13"/>
      <c r="NCI1237" s="13"/>
      <c r="NCJ1237" s="13"/>
      <c r="NCK1237" s="13"/>
      <c r="NCL1237" s="13"/>
      <c r="NCM1237" s="13"/>
      <c r="NCN1237" s="13"/>
      <c r="NCO1237" s="13"/>
      <c r="NCP1237" s="13"/>
      <c r="NCQ1237" s="13"/>
      <c r="NCR1237" s="13"/>
      <c r="NCS1237" s="13"/>
      <c r="NCT1237" s="13"/>
      <c r="NCU1237" s="13"/>
      <c r="NCV1237" s="13"/>
      <c r="NCW1237" s="13"/>
      <c r="NCX1237" s="13"/>
      <c r="NCY1237" s="13"/>
      <c r="NCZ1237" s="13"/>
      <c r="NDA1237" s="13"/>
      <c r="NDB1237" s="13"/>
      <c r="NDC1237" s="13"/>
      <c r="NDD1237" s="13"/>
      <c r="NDE1237" s="13"/>
      <c r="NDF1237" s="13"/>
      <c r="NDG1237" s="13"/>
      <c r="NDH1237" s="13"/>
      <c r="NDI1237" s="13"/>
      <c r="NDJ1237" s="13"/>
      <c r="NDK1237" s="13"/>
      <c r="NDL1237" s="13"/>
      <c r="NDM1237" s="13"/>
      <c r="NDN1237" s="13"/>
      <c r="NDO1237" s="13"/>
      <c r="NDP1237" s="13"/>
      <c r="NDQ1237" s="13"/>
      <c r="NDR1237" s="13"/>
      <c r="NDS1237" s="13"/>
      <c r="NDT1237" s="13"/>
      <c r="NDU1237" s="13"/>
      <c r="NDV1237" s="13"/>
      <c r="NDW1237" s="13"/>
      <c r="NDX1237" s="13"/>
      <c r="NDY1237" s="13"/>
      <c r="NDZ1237" s="13"/>
      <c r="NEA1237" s="13"/>
      <c r="NEB1237" s="13"/>
      <c r="NEC1237" s="13"/>
      <c r="NED1237" s="13"/>
      <c r="NEE1237" s="13"/>
      <c r="NEF1237" s="13"/>
      <c r="NEG1237" s="13"/>
      <c r="NEH1237" s="13"/>
      <c r="NEI1237" s="13"/>
      <c r="NEJ1237" s="13"/>
      <c r="NEK1237" s="13"/>
      <c r="NEL1237" s="13"/>
      <c r="NEM1237" s="13"/>
      <c r="NEN1237" s="13"/>
      <c r="NEO1237" s="13"/>
      <c r="NEP1237" s="13"/>
      <c r="NEQ1237" s="13"/>
      <c r="NER1237" s="13"/>
      <c r="NES1237" s="13"/>
      <c r="NET1237" s="13"/>
      <c r="NEU1237" s="13"/>
      <c r="NEV1237" s="13"/>
      <c r="NEW1237" s="13"/>
      <c r="NEX1237" s="13"/>
      <c r="NEY1237" s="13"/>
      <c r="NEZ1237" s="13"/>
      <c r="NFA1237" s="13"/>
      <c r="NFB1237" s="13"/>
      <c r="NFC1237" s="13"/>
      <c r="NFD1237" s="13"/>
      <c r="NFE1237" s="13"/>
      <c r="NFF1237" s="13"/>
      <c r="NFG1237" s="13"/>
      <c r="NFH1237" s="13"/>
      <c r="NFI1237" s="13"/>
      <c r="NFJ1237" s="13"/>
      <c r="NFK1237" s="13"/>
      <c r="NFL1237" s="13"/>
      <c r="NFM1237" s="13"/>
      <c r="NFN1237" s="13"/>
      <c r="NFO1237" s="13"/>
      <c r="NFP1237" s="13"/>
      <c r="NFQ1237" s="13"/>
      <c r="NFR1237" s="13"/>
      <c r="NFS1237" s="13"/>
      <c r="NFT1237" s="13"/>
      <c r="NFU1237" s="13"/>
      <c r="NFV1237" s="13"/>
      <c r="NFW1237" s="13"/>
      <c r="NFX1237" s="13"/>
      <c r="NFY1237" s="13"/>
      <c r="NFZ1237" s="13"/>
      <c r="NGA1237" s="13"/>
      <c r="NGB1237" s="13"/>
      <c r="NGC1237" s="13"/>
      <c r="NGD1237" s="13"/>
      <c r="NGE1237" s="13"/>
      <c r="NGF1237" s="13"/>
      <c r="NGG1237" s="13"/>
      <c r="NGH1237" s="13"/>
      <c r="NGI1237" s="13"/>
      <c r="NGJ1237" s="13"/>
      <c r="NGK1237" s="13"/>
      <c r="NGL1237" s="13"/>
      <c r="NGM1237" s="13"/>
      <c r="NGN1237" s="13"/>
      <c r="NGO1237" s="13"/>
      <c r="NGP1237" s="13"/>
      <c r="NGQ1237" s="13"/>
      <c r="NGR1237" s="13"/>
      <c r="NGS1237" s="13"/>
      <c r="NGT1237" s="13"/>
      <c r="NGU1237" s="13"/>
      <c r="NGV1237" s="13"/>
      <c r="NGW1237" s="13"/>
      <c r="NGX1237" s="13"/>
      <c r="NGY1237" s="13"/>
      <c r="NGZ1237" s="13"/>
      <c r="NHA1237" s="13"/>
      <c r="NHB1237" s="13"/>
      <c r="NHC1237" s="13"/>
      <c r="NHD1237" s="13"/>
      <c r="NHE1237" s="13"/>
      <c r="NHF1237" s="13"/>
      <c r="NHG1237" s="13"/>
      <c r="NHH1237" s="13"/>
      <c r="NHI1237" s="13"/>
      <c r="NHJ1237" s="13"/>
      <c r="NHK1237" s="13"/>
      <c r="NHL1237" s="13"/>
      <c r="NHM1237" s="13"/>
      <c r="NHN1237" s="13"/>
      <c r="NHO1237" s="13"/>
      <c r="NHP1237" s="13"/>
      <c r="NHQ1237" s="13"/>
      <c r="NHR1237" s="13"/>
      <c r="NHS1237" s="13"/>
      <c r="NHT1237" s="13"/>
      <c r="NHU1237" s="13"/>
      <c r="NHV1237" s="13"/>
      <c r="NHW1237" s="13"/>
      <c r="NHX1237" s="13"/>
      <c r="NHY1237" s="13"/>
      <c r="NHZ1237" s="13"/>
      <c r="NIA1237" s="13"/>
      <c r="NIB1237" s="13"/>
      <c r="NIC1237" s="13"/>
      <c r="NID1237" s="13"/>
      <c r="NIE1237" s="13"/>
      <c r="NIF1237" s="13"/>
      <c r="NIG1237" s="13"/>
      <c r="NIH1237" s="13"/>
      <c r="NII1237" s="13"/>
      <c r="NIJ1237" s="13"/>
      <c r="NIK1237" s="13"/>
      <c r="NIL1237" s="13"/>
      <c r="NIM1237" s="13"/>
      <c r="NIN1237" s="13"/>
      <c r="NIO1237" s="13"/>
      <c r="NIP1237" s="13"/>
      <c r="NIQ1237" s="13"/>
      <c r="NIR1237" s="13"/>
      <c r="NIS1237" s="13"/>
      <c r="NIT1237" s="13"/>
      <c r="NIU1237" s="13"/>
      <c r="NIV1237" s="13"/>
      <c r="NIW1237" s="13"/>
      <c r="NIX1237" s="13"/>
      <c r="NIY1237" s="13"/>
      <c r="NIZ1237" s="13"/>
      <c r="NJA1237" s="13"/>
      <c r="NJB1237" s="13"/>
      <c r="NJC1237" s="13"/>
      <c r="NJD1237" s="13"/>
      <c r="NJE1237" s="13"/>
      <c r="NJF1237" s="13"/>
      <c r="NJG1237" s="13"/>
      <c r="NJH1237" s="13"/>
      <c r="NJI1237" s="13"/>
      <c r="NJJ1237" s="13"/>
      <c r="NJK1237" s="13"/>
      <c r="NJL1237" s="13"/>
      <c r="NJM1237" s="13"/>
      <c r="NJN1237" s="13"/>
      <c r="NJO1237" s="13"/>
      <c r="NJP1237" s="13"/>
      <c r="NJQ1237" s="13"/>
      <c r="NJR1237" s="13"/>
      <c r="NJS1237" s="13"/>
      <c r="NJT1237" s="13"/>
      <c r="NJU1237" s="13"/>
      <c r="NJV1237" s="13"/>
      <c r="NJW1237" s="13"/>
      <c r="NJX1237" s="13"/>
      <c r="NJY1237" s="13"/>
      <c r="NJZ1237" s="13"/>
      <c r="NKA1237" s="13"/>
      <c r="NKB1237" s="13"/>
      <c r="NKC1237" s="13"/>
      <c r="NKD1237" s="13"/>
      <c r="NKE1237" s="13"/>
      <c r="NKF1237" s="13"/>
      <c r="NKG1237" s="13"/>
      <c r="NKH1237" s="13"/>
      <c r="NKI1237" s="13"/>
      <c r="NKJ1237" s="13"/>
      <c r="NKK1237" s="13"/>
      <c r="NKL1237" s="13"/>
      <c r="NKM1237" s="13"/>
      <c r="NKN1237" s="13"/>
      <c r="NKO1237" s="13"/>
      <c r="NKP1237" s="13"/>
      <c r="NKQ1237" s="13"/>
      <c r="NKR1237" s="13"/>
      <c r="NKS1237" s="13"/>
      <c r="NKT1237" s="13"/>
      <c r="NKU1237" s="13"/>
      <c r="NKV1237" s="13"/>
      <c r="NKW1237" s="13"/>
      <c r="NKX1237" s="13"/>
      <c r="NKY1237" s="13"/>
      <c r="NKZ1237" s="13"/>
      <c r="NLA1237" s="13"/>
      <c r="NLB1237" s="13"/>
      <c r="NLC1237" s="13"/>
      <c r="NLD1237" s="13"/>
      <c r="NLE1237" s="13"/>
      <c r="NLF1237" s="13"/>
      <c r="NLG1237" s="13"/>
      <c r="NLH1237" s="13"/>
      <c r="NLI1237" s="13"/>
      <c r="NLJ1237" s="13"/>
      <c r="NLK1237" s="13"/>
      <c r="NLL1237" s="13"/>
      <c r="NLM1237" s="13"/>
      <c r="NLN1237" s="13"/>
      <c r="NLO1237" s="13"/>
      <c r="NLP1237" s="13"/>
      <c r="NLQ1237" s="13"/>
      <c r="NLR1237" s="13"/>
      <c r="NLS1237" s="13"/>
      <c r="NLT1237" s="13"/>
      <c r="NLU1237" s="13"/>
      <c r="NLV1237" s="13"/>
      <c r="NLW1237" s="13"/>
      <c r="NLX1237" s="13"/>
      <c r="NLY1237" s="13"/>
      <c r="NLZ1237" s="13"/>
      <c r="NMA1237" s="13"/>
      <c r="NMB1237" s="13"/>
      <c r="NMC1237" s="13"/>
      <c r="NMD1237" s="13"/>
      <c r="NME1237" s="13"/>
      <c r="NMF1237" s="13"/>
      <c r="NMG1237" s="13"/>
      <c r="NMH1237" s="13"/>
      <c r="NMI1237" s="13"/>
      <c r="NMJ1237" s="13"/>
      <c r="NMK1237" s="13"/>
      <c r="NML1237" s="13"/>
      <c r="NMM1237" s="13"/>
      <c r="NMN1237" s="13"/>
      <c r="NMO1237" s="13"/>
      <c r="NMP1237" s="13"/>
      <c r="NMQ1237" s="13"/>
      <c r="NMR1237" s="13"/>
      <c r="NMS1237" s="13"/>
      <c r="NMT1237" s="13"/>
      <c r="NMU1237" s="13"/>
      <c r="NMV1237" s="13"/>
      <c r="NMW1237" s="13"/>
      <c r="NMX1237" s="13"/>
      <c r="NMY1237" s="13"/>
      <c r="NMZ1237" s="13"/>
      <c r="NNA1237" s="13"/>
      <c r="NNB1237" s="13"/>
      <c r="NNC1237" s="13"/>
      <c r="NND1237" s="13"/>
      <c r="NNE1237" s="13"/>
      <c r="NNF1237" s="13"/>
      <c r="NNG1237" s="13"/>
      <c r="NNH1237" s="13"/>
      <c r="NNI1237" s="13"/>
      <c r="NNJ1237" s="13"/>
      <c r="NNK1237" s="13"/>
      <c r="NNL1237" s="13"/>
      <c r="NNM1237" s="13"/>
      <c r="NNN1237" s="13"/>
      <c r="NNO1237" s="13"/>
      <c r="NNP1237" s="13"/>
      <c r="NNQ1237" s="13"/>
      <c r="NNR1237" s="13"/>
      <c r="NNS1237" s="13"/>
      <c r="NNT1237" s="13"/>
      <c r="NNU1237" s="13"/>
      <c r="NNV1237" s="13"/>
      <c r="NNW1237" s="13"/>
      <c r="NNX1237" s="13"/>
      <c r="NNY1237" s="13"/>
      <c r="NNZ1237" s="13"/>
      <c r="NOA1237" s="13"/>
      <c r="NOB1237" s="13"/>
      <c r="NOC1237" s="13"/>
      <c r="NOD1237" s="13"/>
      <c r="NOE1237" s="13"/>
      <c r="NOF1237" s="13"/>
      <c r="NOG1237" s="13"/>
      <c r="NOH1237" s="13"/>
      <c r="NOI1237" s="13"/>
      <c r="NOJ1237" s="13"/>
      <c r="NOK1237" s="13"/>
      <c r="NOL1237" s="13"/>
      <c r="NOM1237" s="13"/>
      <c r="NON1237" s="13"/>
      <c r="NOO1237" s="13"/>
      <c r="NOP1237" s="13"/>
      <c r="NOQ1237" s="13"/>
      <c r="NOR1237" s="13"/>
      <c r="NOS1237" s="13"/>
      <c r="NOT1237" s="13"/>
      <c r="NOU1237" s="13"/>
      <c r="NOV1237" s="13"/>
      <c r="NOW1237" s="13"/>
      <c r="NOX1237" s="13"/>
      <c r="NOY1237" s="13"/>
      <c r="NOZ1237" s="13"/>
      <c r="NPA1237" s="13"/>
      <c r="NPB1237" s="13"/>
      <c r="NPC1237" s="13"/>
      <c r="NPD1237" s="13"/>
      <c r="NPE1237" s="13"/>
      <c r="NPF1237" s="13"/>
      <c r="NPG1237" s="13"/>
      <c r="NPH1237" s="13"/>
      <c r="NPI1237" s="13"/>
      <c r="NPJ1237" s="13"/>
      <c r="NPK1237" s="13"/>
      <c r="NPL1237" s="13"/>
      <c r="NPM1237" s="13"/>
      <c r="NPN1237" s="13"/>
      <c r="NPO1237" s="13"/>
      <c r="NPP1237" s="13"/>
      <c r="NPQ1237" s="13"/>
      <c r="NPR1237" s="13"/>
      <c r="NPS1237" s="13"/>
      <c r="NPT1237" s="13"/>
      <c r="NPU1237" s="13"/>
      <c r="NPV1237" s="13"/>
      <c r="NPW1237" s="13"/>
      <c r="NPX1237" s="13"/>
      <c r="NPY1237" s="13"/>
      <c r="NPZ1237" s="13"/>
      <c r="NQA1237" s="13"/>
      <c r="NQB1237" s="13"/>
      <c r="NQC1237" s="13"/>
      <c r="NQD1237" s="13"/>
      <c r="NQE1237" s="13"/>
      <c r="NQF1237" s="13"/>
      <c r="NQG1237" s="13"/>
      <c r="NQH1237" s="13"/>
      <c r="NQI1237" s="13"/>
      <c r="NQJ1237" s="13"/>
      <c r="NQK1237" s="13"/>
      <c r="NQL1237" s="13"/>
      <c r="NQM1237" s="13"/>
      <c r="NQN1237" s="13"/>
      <c r="NQO1237" s="13"/>
      <c r="NQP1237" s="13"/>
      <c r="NQQ1237" s="13"/>
      <c r="NQR1237" s="13"/>
      <c r="NQS1237" s="13"/>
      <c r="NQT1237" s="13"/>
      <c r="NQU1237" s="13"/>
      <c r="NQV1237" s="13"/>
      <c r="NQW1237" s="13"/>
      <c r="NQX1237" s="13"/>
      <c r="NQY1237" s="13"/>
      <c r="NQZ1237" s="13"/>
      <c r="NRA1237" s="13"/>
      <c r="NRB1237" s="13"/>
      <c r="NRC1237" s="13"/>
      <c r="NRD1237" s="13"/>
      <c r="NRE1237" s="13"/>
      <c r="NRF1237" s="13"/>
      <c r="NRG1237" s="13"/>
      <c r="NRH1237" s="13"/>
      <c r="NRI1237" s="13"/>
      <c r="NRJ1237" s="13"/>
      <c r="NRK1237" s="13"/>
      <c r="NRL1237" s="13"/>
      <c r="NRM1237" s="13"/>
      <c r="NRN1237" s="13"/>
      <c r="NRO1237" s="13"/>
      <c r="NRP1237" s="13"/>
      <c r="NRQ1237" s="13"/>
      <c r="NRR1237" s="13"/>
      <c r="NRS1237" s="13"/>
      <c r="NRT1237" s="13"/>
      <c r="NRU1237" s="13"/>
      <c r="NRV1237" s="13"/>
      <c r="NRW1237" s="13"/>
      <c r="NRX1237" s="13"/>
      <c r="NRY1237" s="13"/>
      <c r="NRZ1237" s="13"/>
      <c r="NSA1237" s="13"/>
      <c r="NSB1237" s="13"/>
      <c r="NSC1237" s="13"/>
      <c r="NSD1237" s="13"/>
      <c r="NSE1237" s="13"/>
      <c r="NSF1237" s="13"/>
      <c r="NSG1237" s="13"/>
      <c r="NSH1237" s="13"/>
      <c r="NSI1237" s="13"/>
      <c r="NSJ1237" s="13"/>
      <c r="NSK1237" s="13"/>
      <c r="NSL1237" s="13"/>
      <c r="NSM1237" s="13"/>
      <c r="NSN1237" s="13"/>
      <c r="NSO1237" s="13"/>
      <c r="NSP1237" s="13"/>
      <c r="NSQ1237" s="13"/>
      <c r="NSR1237" s="13"/>
      <c r="NSS1237" s="13"/>
      <c r="NST1237" s="13"/>
      <c r="NSU1237" s="13"/>
      <c r="NSV1237" s="13"/>
      <c r="NSW1237" s="13"/>
      <c r="NSX1237" s="13"/>
      <c r="NSY1237" s="13"/>
      <c r="NSZ1237" s="13"/>
      <c r="NTA1237" s="13"/>
      <c r="NTB1237" s="13"/>
      <c r="NTC1237" s="13"/>
      <c r="NTD1237" s="13"/>
      <c r="NTE1237" s="13"/>
      <c r="NTF1237" s="13"/>
      <c r="NTG1237" s="13"/>
      <c r="NTH1237" s="13"/>
      <c r="NTI1237" s="13"/>
      <c r="NTJ1237" s="13"/>
      <c r="NTK1237" s="13"/>
      <c r="NTL1237" s="13"/>
      <c r="NTM1237" s="13"/>
      <c r="NTN1237" s="13"/>
      <c r="NTO1237" s="13"/>
      <c r="NTP1237" s="13"/>
      <c r="NTQ1237" s="13"/>
      <c r="NTR1237" s="13"/>
      <c r="NTS1237" s="13"/>
      <c r="NTT1237" s="13"/>
      <c r="NTU1237" s="13"/>
      <c r="NTV1237" s="13"/>
      <c r="NTW1237" s="13"/>
      <c r="NTX1237" s="13"/>
      <c r="NTY1237" s="13"/>
      <c r="NTZ1237" s="13"/>
      <c r="NUA1237" s="13"/>
      <c r="NUB1237" s="13"/>
      <c r="NUC1237" s="13"/>
      <c r="NUD1237" s="13"/>
      <c r="NUE1237" s="13"/>
      <c r="NUF1237" s="13"/>
      <c r="NUG1237" s="13"/>
      <c r="NUH1237" s="13"/>
      <c r="NUI1237" s="13"/>
      <c r="NUJ1237" s="13"/>
      <c r="NUK1237" s="13"/>
      <c r="NUL1237" s="13"/>
      <c r="NUM1237" s="13"/>
      <c r="NUN1237" s="13"/>
      <c r="NUO1237" s="13"/>
      <c r="NUP1237" s="13"/>
      <c r="NUQ1237" s="13"/>
      <c r="NUR1237" s="13"/>
      <c r="NUS1237" s="13"/>
      <c r="NUT1237" s="13"/>
      <c r="NUU1237" s="13"/>
      <c r="NUV1237" s="13"/>
      <c r="NUW1237" s="13"/>
      <c r="NUX1237" s="13"/>
      <c r="NUY1237" s="13"/>
      <c r="NUZ1237" s="13"/>
      <c r="NVA1237" s="13"/>
      <c r="NVB1237" s="13"/>
      <c r="NVC1237" s="13"/>
      <c r="NVD1237" s="13"/>
      <c r="NVE1237" s="13"/>
      <c r="NVF1237" s="13"/>
      <c r="NVG1237" s="13"/>
      <c r="NVH1237" s="13"/>
      <c r="NVI1237" s="13"/>
      <c r="NVJ1237" s="13"/>
      <c r="NVK1237" s="13"/>
      <c r="NVL1237" s="13"/>
      <c r="NVM1237" s="13"/>
      <c r="NVN1237" s="13"/>
      <c r="NVO1237" s="13"/>
      <c r="NVP1237" s="13"/>
      <c r="NVQ1237" s="13"/>
      <c r="NVR1237" s="13"/>
      <c r="NVS1237" s="13"/>
      <c r="NVT1237" s="13"/>
      <c r="NVU1237" s="13"/>
      <c r="NVV1237" s="13"/>
      <c r="NVW1237" s="13"/>
      <c r="NVX1237" s="13"/>
      <c r="NVY1237" s="13"/>
      <c r="NVZ1237" s="13"/>
      <c r="NWA1237" s="13"/>
      <c r="NWB1237" s="13"/>
      <c r="NWC1237" s="13"/>
      <c r="NWD1237" s="13"/>
      <c r="NWE1237" s="13"/>
      <c r="NWF1237" s="13"/>
      <c r="NWG1237" s="13"/>
      <c r="NWH1237" s="13"/>
      <c r="NWI1237" s="13"/>
      <c r="NWJ1237" s="13"/>
      <c r="NWK1237" s="13"/>
      <c r="NWL1237" s="13"/>
      <c r="NWM1237" s="13"/>
      <c r="NWN1237" s="13"/>
      <c r="NWO1237" s="13"/>
      <c r="NWP1237" s="13"/>
      <c r="NWQ1237" s="13"/>
      <c r="NWR1237" s="13"/>
      <c r="NWS1237" s="13"/>
      <c r="NWT1237" s="13"/>
      <c r="NWU1237" s="13"/>
      <c r="NWV1237" s="13"/>
      <c r="NWW1237" s="13"/>
      <c r="NWX1237" s="13"/>
      <c r="NWY1237" s="13"/>
      <c r="NWZ1237" s="13"/>
      <c r="NXA1237" s="13"/>
      <c r="NXB1237" s="13"/>
      <c r="NXC1237" s="13"/>
      <c r="NXD1237" s="13"/>
      <c r="NXE1237" s="13"/>
      <c r="NXF1237" s="13"/>
      <c r="NXG1237" s="13"/>
      <c r="NXH1237" s="13"/>
      <c r="NXI1237" s="13"/>
      <c r="NXJ1237" s="13"/>
      <c r="NXK1237" s="13"/>
      <c r="NXL1237" s="13"/>
      <c r="NXM1237" s="13"/>
      <c r="NXN1237" s="13"/>
      <c r="NXO1237" s="13"/>
      <c r="NXP1237" s="13"/>
      <c r="NXQ1237" s="13"/>
      <c r="NXR1237" s="13"/>
      <c r="NXS1237" s="13"/>
      <c r="NXT1237" s="13"/>
      <c r="NXU1237" s="13"/>
      <c r="NXV1237" s="13"/>
      <c r="NXW1237" s="13"/>
      <c r="NXX1237" s="13"/>
      <c r="NXY1237" s="13"/>
      <c r="NXZ1237" s="13"/>
      <c r="NYA1237" s="13"/>
      <c r="NYB1237" s="13"/>
      <c r="NYC1237" s="13"/>
      <c r="NYD1237" s="13"/>
      <c r="NYE1237" s="13"/>
      <c r="NYF1237" s="13"/>
      <c r="NYG1237" s="13"/>
      <c r="NYH1237" s="13"/>
      <c r="NYI1237" s="13"/>
      <c r="NYJ1237" s="13"/>
      <c r="NYK1237" s="13"/>
      <c r="NYL1237" s="13"/>
      <c r="NYM1237" s="13"/>
      <c r="NYN1237" s="13"/>
      <c r="NYO1237" s="13"/>
      <c r="NYP1237" s="13"/>
      <c r="NYQ1237" s="13"/>
      <c r="NYR1237" s="13"/>
      <c r="NYS1237" s="13"/>
      <c r="NYT1237" s="13"/>
      <c r="NYU1237" s="13"/>
      <c r="NYV1237" s="13"/>
      <c r="NYW1237" s="13"/>
      <c r="NYX1237" s="13"/>
      <c r="NYY1237" s="13"/>
      <c r="NYZ1237" s="13"/>
      <c r="NZA1237" s="13"/>
      <c r="NZB1237" s="13"/>
      <c r="NZC1237" s="13"/>
      <c r="NZD1237" s="13"/>
      <c r="NZE1237" s="13"/>
      <c r="NZF1237" s="13"/>
      <c r="NZG1237" s="13"/>
      <c r="NZH1237" s="13"/>
      <c r="NZI1237" s="13"/>
      <c r="NZJ1237" s="13"/>
      <c r="NZK1237" s="13"/>
      <c r="NZL1237" s="13"/>
      <c r="NZM1237" s="13"/>
      <c r="NZN1237" s="13"/>
      <c r="NZO1237" s="13"/>
      <c r="NZP1237" s="13"/>
      <c r="NZQ1237" s="13"/>
      <c r="NZR1237" s="13"/>
      <c r="NZS1237" s="13"/>
      <c r="NZT1237" s="13"/>
      <c r="NZU1237" s="13"/>
      <c r="NZV1237" s="13"/>
      <c r="NZW1237" s="13"/>
      <c r="NZX1237" s="13"/>
      <c r="NZY1237" s="13"/>
      <c r="NZZ1237" s="13"/>
      <c r="OAA1237" s="13"/>
      <c r="OAB1237" s="13"/>
      <c r="OAC1237" s="13"/>
      <c r="OAD1237" s="13"/>
      <c r="OAE1237" s="13"/>
      <c r="OAF1237" s="13"/>
      <c r="OAG1237" s="13"/>
      <c r="OAH1237" s="13"/>
      <c r="OAI1237" s="13"/>
      <c r="OAJ1237" s="13"/>
      <c r="OAK1237" s="13"/>
      <c r="OAL1237" s="13"/>
      <c r="OAM1237" s="13"/>
      <c r="OAN1237" s="13"/>
      <c r="OAO1237" s="13"/>
      <c r="OAP1237" s="13"/>
      <c r="OAQ1237" s="13"/>
      <c r="OAR1237" s="13"/>
      <c r="OAS1237" s="13"/>
      <c r="OAT1237" s="13"/>
      <c r="OAU1237" s="13"/>
      <c r="OAV1237" s="13"/>
      <c r="OAW1237" s="13"/>
      <c r="OAX1237" s="13"/>
      <c r="OAY1237" s="13"/>
      <c r="OAZ1237" s="13"/>
      <c r="OBA1237" s="13"/>
      <c r="OBB1237" s="13"/>
      <c r="OBC1237" s="13"/>
      <c r="OBD1237" s="13"/>
      <c r="OBE1237" s="13"/>
      <c r="OBF1237" s="13"/>
      <c r="OBG1237" s="13"/>
      <c r="OBH1237" s="13"/>
      <c r="OBI1237" s="13"/>
      <c r="OBJ1237" s="13"/>
      <c r="OBK1237" s="13"/>
      <c r="OBL1237" s="13"/>
      <c r="OBM1237" s="13"/>
      <c r="OBN1237" s="13"/>
      <c r="OBO1237" s="13"/>
      <c r="OBP1237" s="13"/>
      <c r="OBQ1237" s="13"/>
      <c r="OBR1237" s="13"/>
      <c r="OBS1237" s="13"/>
      <c r="OBT1237" s="13"/>
      <c r="OBU1237" s="13"/>
      <c r="OBV1237" s="13"/>
      <c r="OBW1237" s="13"/>
      <c r="OBX1237" s="13"/>
      <c r="OBY1237" s="13"/>
      <c r="OBZ1237" s="13"/>
      <c r="OCA1237" s="13"/>
      <c r="OCB1237" s="13"/>
      <c r="OCC1237" s="13"/>
      <c r="OCD1237" s="13"/>
      <c r="OCE1237" s="13"/>
      <c r="OCF1237" s="13"/>
      <c r="OCG1237" s="13"/>
      <c r="OCH1237" s="13"/>
      <c r="OCI1237" s="13"/>
      <c r="OCJ1237" s="13"/>
      <c r="OCK1237" s="13"/>
      <c r="OCL1237" s="13"/>
      <c r="OCM1237" s="13"/>
      <c r="OCN1237" s="13"/>
      <c r="OCO1237" s="13"/>
      <c r="OCP1237" s="13"/>
      <c r="OCQ1237" s="13"/>
      <c r="OCR1237" s="13"/>
      <c r="OCS1237" s="13"/>
      <c r="OCT1237" s="13"/>
      <c r="OCU1237" s="13"/>
      <c r="OCV1237" s="13"/>
      <c r="OCW1237" s="13"/>
      <c r="OCX1237" s="13"/>
      <c r="OCY1237" s="13"/>
      <c r="OCZ1237" s="13"/>
      <c r="ODA1237" s="13"/>
      <c r="ODB1237" s="13"/>
      <c r="ODC1237" s="13"/>
      <c r="ODD1237" s="13"/>
      <c r="ODE1237" s="13"/>
      <c r="ODF1237" s="13"/>
      <c r="ODG1237" s="13"/>
      <c r="ODH1237" s="13"/>
      <c r="ODI1237" s="13"/>
      <c r="ODJ1237" s="13"/>
      <c r="ODK1237" s="13"/>
      <c r="ODL1237" s="13"/>
      <c r="ODM1237" s="13"/>
      <c r="ODN1237" s="13"/>
      <c r="ODO1237" s="13"/>
      <c r="ODP1237" s="13"/>
      <c r="ODQ1237" s="13"/>
      <c r="ODR1237" s="13"/>
      <c r="ODS1237" s="13"/>
      <c r="ODT1237" s="13"/>
      <c r="ODU1237" s="13"/>
      <c r="ODV1237" s="13"/>
      <c r="ODW1237" s="13"/>
      <c r="ODX1237" s="13"/>
      <c r="ODY1237" s="13"/>
      <c r="ODZ1237" s="13"/>
      <c r="OEA1237" s="13"/>
      <c r="OEB1237" s="13"/>
      <c r="OEC1237" s="13"/>
      <c r="OED1237" s="13"/>
      <c r="OEE1237" s="13"/>
      <c r="OEF1237" s="13"/>
      <c r="OEG1237" s="13"/>
      <c r="OEH1237" s="13"/>
      <c r="OEI1237" s="13"/>
      <c r="OEJ1237" s="13"/>
      <c r="OEK1237" s="13"/>
      <c r="OEL1237" s="13"/>
      <c r="OEM1237" s="13"/>
      <c r="OEN1237" s="13"/>
      <c r="OEO1237" s="13"/>
      <c r="OEP1237" s="13"/>
      <c r="OEQ1237" s="13"/>
      <c r="OER1237" s="13"/>
      <c r="OES1237" s="13"/>
      <c r="OET1237" s="13"/>
      <c r="OEU1237" s="13"/>
      <c r="OEV1237" s="13"/>
      <c r="OEW1237" s="13"/>
      <c r="OEX1237" s="13"/>
      <c r="OEY1237" s="13"/>
      <c r="OEZ1237" s="13"/>
      <c r="OFA1237" s="13"/>
      <c r="OFB1237" s="13"/>
      <c r="OFC1237" s="13"/>
      <c r="OFD1237" s="13"/>
      <c r="OFE1237" s="13"/>
      <c r="OFF1237" s="13"/>
      <c r="OFG1237" s="13"/>
      <c r="OFH1237" s="13"/>
      <c r="OFI1237" s="13"/>
      <c r="OFJ1237" s="13"/>
      <c r="OFK1237" s="13"/>
      <c r="OFL1237" s="13"/>
      <c r="OFM1237" s="13"/>
      <c r="OFN1237" s="13"/>
      <c r="OFO1237" s="13"/>
      <c r="OFP1237" s="13"/>
      <c r="OFQ1237" s="13"/>
      <c r="OFR1237" s="13"/>
      <c r="OFS1237" s="13"/>
      <c r="OFT1237" s="13"/>
      <c r="OFU1237" s="13"/>
      <c r="OFV1237" s="13"/>
      <c r="OFW1237" s="13"/>
      <c r="OFX1237" s="13"/>
      <c r="OFY1237" s="13"/>
      <c r="OFZ1237" s="13"/>
      <c r="OGA1237" s="13"/>
      <c r="OGB1237" s="13"/>
      <c r="OGC1237" s="13"/>
      <c r="OGD1237" s="13"/>
      <c r="OGE1237" s="13"/>
      <c r="OGF1237" s="13"/>
      <c r="OGG1237" s="13"/>
      <c r="OGH1237" s="13"/>
      <c r="OGI1237" s="13"/>
      <c r="OGJ1237" s="13"/>
      <c r="OGK1237" s="13"/>
      <c r="OGL1237" s="13"/>
      <c r="OGM1237" s="13"/>
      <c r="OGN1237" s="13"/>
      <c r="OGO1237" s="13"/>
      <c r="OGP1237" s="13"/>
      <c r="OGQ1237" s="13"/>
      <c r="OGR1237" s="13"/>
      <c r="OGS1237" s="13"/>
      <c r="OGT1237" s="13"/>
      <c r="OGU1237" s="13"/>
      <c r="OGV1237" s="13"/>
      <c r="OGW1237" s="13"/>
      <c r="OGX1237" s="13"/>
      <c r="OGY1237" s="13"/>
      <c r="OGZ1237" s="13"/>
      <c r="OHA1237" s="13"/>
      <c r="OHB1237" s="13"/>
      <c r="OHC1237" s="13"/>
      <c r="OHD1237" s="13"/>
      <c r="OHE1237" s="13"/>
      <c r="OHF1237" s="13"/>
      <c r="OHG1237" s="13"/>
      <c r="OHH1237" s="13"/>
      <c r="OHI1237" s="13"/>
      <c r="OHJ1237" s="13"/>
      <c r="OHK1237" s="13"/>
      <c r="OHL1237" s="13"/>
      <c r="OHM1237" s="13"/>
      <c r="OHN1237" s="13"/>
      <c r="OHO1237" s="13"/>
      <c r="OHP1237" s="13"/>
      <c r="OHQ1237" s="13"/>
      <c r="OHR1237" s="13"/>
      <c r="OHS1237" s="13"/>
      <c r="OHT1237" s="13"/>
      <c r="OHU1237" s="13"/>
      <c r="OHV1237" s="13"/>
      <c r="OHW1237" s="13"/>
      <c r="OHX1237" s="13"/>
      <c r="OHY1237" s="13"/>
      <c r="OHZ1237" s="13"/>
      <c r="OIA1237" s="13"/>
      <c r="OIB1237" s="13"/>
      <c r="OIC1237" s="13"/>
      <c r="OID1237" s="13"/>
      <c r="OIE1237" s="13"/>
      <c r="OIF1237" s="13"/>
      <c r="OIG1237" s="13"/>
      <c r="OIH1237" s="13"/>
      <c r="OII1237" s="13"/>
      <c r="OIJ1237" s="13"/>
      <c r="OIK1237" s="13"/>
      <c r="OIL1237" s="13"/>
      <c r="OIM1237" s="13"/>
      <c r="OIN1237" s="13"/>
      <c r="OIO1237" s="13"/>
      <c r="OIP1237" s="13"/>
      <c r="OIQ1237" s="13"/>
      <c r="OIR1237" s="13"/>
      <c r="OIS1237" s="13"/>
      <c r="OIT1237" s="13"/>
      <c r="OIU1237" s="13"/>
      <c r="OIV1237" s="13"/>
      <c r="OIW1237" s="13"/>
      <c r="OIX1237" s="13"/>
      <c r="OIY1237" s="13"/>
      <c r="OIZ1237" s="13"/>
      <c r="OJA1237" s="13"/>
      <c r="OJB1237" s="13"/>
      <c r="OJC1237" s="13"/>
      <c r="OJD1237" s="13"/>
      <c r="OJE1237" s="13"/>
      <c r="OJF1237" s="13"/>
      <c r="OJG1237" s="13"/>
      <c r="OJH1237" s="13"/>
      <c r="OJI1237" s="13"/>
      <c r="OJJ1237" s="13"/>
      <c r="OJK1237" s="13"/>
      <c r="OJL1237" s="13"/>
      <c r="OJM1237" s="13"/>
      <c r="OJN1237" s="13"/>
      <c r="OJO1237" s="13"/>
      <c r="OJP1237" s="13"/>
      <c r="OJQ1237" s="13"/>
      <c r="OJR1237" s="13"/>
      <c r="OJS1237" s="13"/>
      <c r="OJT1237" s="13"/>
      <c r="OJU1237" s="13"/>
      <c r="OJV1237" s="13"/>
      <c r="OJW1237" s="13"/>
      <c r="OJX1237" s="13"/>
      <c r="OJY1237" s="13"/>
      <c r="OJZ1237" s="13"/>
      <c r="OKA1237" s="13"/>
      <c r="OKB1237" s="13"/>
      <c r="OKC1237" s="13"/>
      <c r="OKD1237" s="13"/>
      <c r="OKE1237" s="13"/>
      <c r="OKF1237" s="13"/>
      <c r="OKG1237" s="13"/>
      <c r="OKH1237" s="13"/>
      <c r="OKI1237" s="13"/>
      <c r="OKJ1237" s="13"/>
      <c r="OKK1237" s="13"/>
      <c r="OKL1237" s="13"/>
      <c r="OKM1237" s="13"/>
      <c r="OKN1237" s="13"/>
      <c r="OKO1237" s="13"/>
      <c r="OKP1237" s="13"/>
      <c r="OKQ1237" s="13"/>
      <c r="OKR1237" s="13"/>
      <c r="OKS1237" s="13"/>
      <c r="OKT1237" s="13"/>
      <c r="OKU1237" s="13"/>
      <c r="OKV1237" s="13"/>
      <c r="OKW1237" s="13"/>
      <c r="OKX1237" s="13"/>
      <c r="OKY1237" s="13"/>
      <c r="OKZ1237" s="13"/>
      <c r="OLA1237" s="13"/>
      <c r="OLB1237" s="13"/>
      <c r="OLC1237" s="13"/>
      <c r="OLD1237" s="13"/>
      <c r="OLE1237" s="13"/>
      <c r="OLF1237" s="13"/>
      <c r="OLG1237" s="13"/>
      <c r="OLH1237" s="13"/>
      <c r="OLI1237" s="13"/>
      <c r="OLJ1237" s="13"/>
      <c r="OLK1237" s="13"/>
      <c r="OLL1237" s="13"/>
      <c r="OLM1237" s="13"/>
      <c r="OLN1237" s="13"/>
      <c r="OLO1237" s="13"/>
      <c r="OLP1237" s="13"/>
      <c r="OLQ1237" s="13"/>
      <c r="OLR1237" s="13"/>
      <c r="OLS1237" s="13"/>
      <c r="OLT1237" s="13"/>
      <c r="OLU1237" s="13"/>
      <c r="OLV1237" s="13"/>
      <c r="OLW1237" s="13"/>
      <c r="OLX1237" s="13"/>
      <c r="OLY1237" s="13"/>
      <c r="OLZ1237" s="13"/>
      <c r="OMA1237" s="13"/>
      <c r="OMB1237" s="13"/>
      <c r="OMC1237" s="13"/>
      <c r="OMD1237" s="13"/>
      <c r="OME1237" s="13"/>
      <c r="OMF1237" s="13"/>
      <c r="OMG1237" s="13"/>
      <c r="OMH1237" s="13"/>
      <c r="OMI1237" s="13"/>
      <c r="OMJ1237" s="13"/>
      <c r="OMK1237" s="13"/>
      <c r="OML1237" s="13"/>
      <c r="OMM1237" s="13"/>
      <c r="OMN1237" s="13"/>
      <c r="OMO1237" s="13"/>
      <c r="OMP1237" s="13"/>
      <c r="OMQ1237" s="13"/>
      <c r="OMR1237" s="13"/>
      <c r="OMS1237" s="13"/>
      <c r="OMT1237" s="13"/>
      <c r="OMU1237" s="13"/>
      <c r="OMV1237" s="13"/>
      <c r="OMW1237" s="13"/>
      <c r="OMX1237" s="13"/>
      <c r="OMY1237" s="13"/>
      <c r="OMZ1237" s="13"/>
      <c r="ONA1237" s="13"/>
      <c r="ONB1237" s="13"/>
      <c r="ONC1237" s="13"/>
      <c r="OND1237" s="13"/>
      <c r="ONE1237" s="13"/>
      <c r="ONF1237" s="13"/>
      <c r="ONG1237" s="13"/>
      <c r="ONH1237" s="13"/>
      <c r="ONI1237" s="13"/>
      <c r="ONJ1237" s="13"/>
      <c r="ONK1237" s="13"/>
      <c r="ONL1237" s="13"/>
      <c r="ONM1237" s="13"/>
      <c r="ONN1237" s="13"/>
      <c r="ONO1237" s="13"/>
      <c r="ONP1237" s="13"/>
      <c r="ONQ1237" s="13"/>
      <c r="ONR1237" s="13"/>
      <c r="ONS1237" s="13"/>
      <c r="ONT1237" s="13"/>
      <c r="ONU1237" s="13"/>
      <c r="ONV1237" s="13"/>
      <c r="ONW1237" s="13"/>
      <c r="ONX1237" s="13"/>
      <c r="ONY1237" s="13"/>
      <c r="ONZ1237" s="13"/>
      <c r="OOA1237" s="13"/>
      <c r="OOB1237" s="13"/>
      <c r="OOC1237" s="13"/>
      <c r="OOD1237" s="13"/>
      <c r="OOE1237" s="13"/>
      <c r="OOF1237" s="13"/>
      <c r="OOG1237" s="13"/>
      <c r="OOH1237" s="13"/>
      <c r="OOI1237" s="13"/>
      <c r="OOJ1237" s="13"/>
      <c r="OOK1237" s="13"/>
      <c r="OOL1237" s="13"/>
      <c r="OOM1237" s="13"/>
      <c r="OON1237" s="13"/>
      <c r="OOO1237" s="13"/>
      <c r="OOP1237" s="13"/>
      <c r="OOQ1237" s="13"/>
      <c r="OOR1237" s="13"/>
      <c r="OOS1237" s="13"/>
      <c r="OOT1237" s="13"/>
      <c r="OOU1237" s="13"/>
      <c r="OOV1237" s="13"/>
      <c r="OOW1237" s="13"/>
      <c r="OOX1237" s="13"/>
      <c r="OOY1237" s="13"/>
      <c r="OOZ1237" s="13"/>
      <c r="OPA1237" s="13"/>
      <c r="OPB1237" s="13"/>
      <c r="OPC1237" s="13"/>
      <c r="OPD1237" s="13"/>
      <c r="OPE1237" s="13"/>
      <c r="OPF1237" s="13"/>
      <c r="OPG1237" s="13"/>
      <c r="OPH1237" s="13"/>
      <c r="OPI1237" s="13"/>
      <c r="OPJ1237" s="13"/>
      <c r="OPK1237" s="13"/>
      <c r="OPL1237" s="13"/>
      <c r="OPM1237" s="13"/>
      <c r="OPN1237" s="13"/>
      <c r="OPO1237" s="13"/>
      <c r="OPP1237" s="13"/>
      <c r="OPQ1237" s="13"/>
      <c r="OPR1237" s="13"/>
      <c r="OPS1237" s="13"/>
      <c r="OPT1237" s="13"/>
      <c r="OPU1237" s="13"/>
      <c r="OPV1237" s="13"/>
      <c r="OPW1237" s="13"/>
      <c r="OPX1237" s="13"/>
      <c r="OPY1237" s="13"/>
      <c r="OPZ1237" s="13"/>
      <c r="OQA1237" s="13"/>
      <c r="OQB1237" s="13"/>
      <c r="OQC1237" s="13"/>
      <c r="OQD1237" s="13"/>
      <c r="OQE1237" s="13"/>
      <c r="OQF1237" s="13"/>
      <c r="OQG1237" s="13"/>
      <c r="OQH1237" s="13"/>
      <c r="OQI1237" s="13"/>
      <c r="OQJ1237" s="13"/>
      <c r="OQK1237" s="13"/>
      <c r="OQL1237" s="13"/>
      <c r="OQM1237" s="13"/>
      <c r="OQN1237" s="13"/>
      <c r="OQO1237" s="13"/>
      <c r="OQP1237" s="13"/>
      <c r="OQQ1237" s="13"/>
      <c r="OQR1237" s="13"/>
      <c r="OQS1237" s="13"/>
      <c r="OQT1237" s="13"/>
      <c r="OQU1237" s="13"/>
      <c r="OQV1237" s="13"/>
      <c r="OQW1237" s="13"/>
      <c r="OQX1237" s="13"/>
      <c r="OQY1237" s="13"/>
      <c r="OQZ1237" s="13"/>
      <c r="ORA1237" s="13"/>
      <c r="ORB1237" s="13"/>
      <c r="ORC1237" s="13"/>
      <c r="ORD1237" s="13"/>
      <c r="ORE1237" s="13"/>
      <c r="ORF1237" s="13"/>
      <c r="ORG1237" s="13"/>
      <c r="ORH1237" s="13"/>
      <c r="ORI1237" s="13"/>
      <c r="ORJ1237" s="13"/>
      <c r="ORK1237" s="13"/>
      <c r="ORL1237" s="13"/>
      <c r="ORM1237" s="13"/>
      <c r="ORN1237" s="13"/>
      <c r="ORO1237" s="13"/>
      <c r="ORP1237" s="13"/>
      <c r="ORQ1237" s="13"/>
      <c r="ORR1237" s="13"/>
      <c r="ORS1237" s="13"/>
      <c r="ORT1237" s="13"/>
      <c r="ORU1237" s="13"/>
      <c r="ORV1237" s="13"/>
      <c r="ORW1237" s="13"/>
      <c r="ORX1237" s="13"/>
      <c r="ORY1237" s="13"/>
      <c r="ORZ1237" s="13"/>
      <c r="OSA1237" s="13"/>
      <c r="OSB1237" s="13"/>
      <c r="OSC1237" s="13"/>
      <c r="OSD1237" s="13"/>
      <c r="OSE1237" s="13"/>
      <c r="OSF1237" s="13"/>
      <c r="OSG1237" s="13"/>
      <c r="OSH1237" s="13"/>
      <c r="OSI1237" s="13"/>
      <c r="OSJ1237" s="13"/>
      <c r="OSK1237" s="13"/>
      <c r="OSL1237" s="13"/>
      <c r="OSM1237" s="13"/>
      <c r="OSN1237" s="13"/>
      <c r="OSO1237" s="13"/>
      <c r="OSP1237" s="13"/>
      <c r="OSQ1237" s="13"/>
      <c r="OSR1237" s="13"/>
      <c r="OSS1237" s="13"/>
      <c r="OST1237" s="13"/>
      <c r="OSU1237" s="13"/>
      <c r="OSV1237" s="13"/>
      <c r="OSW1237" s="13"/>
      <c r="OSX1237" s="13"/>
      <c r="OSY1237" s="13"/>
      <c r="OSZ1237" s="13"/>
      <c r="OTA1237" s="13"/>
      <c r="OTB1237" s="13"/>
      <c r="OTC1237" s="13"/>
      <c r="OTD1237" s="13"/>
      <c r="OTE1237" s="13"/>
      <c r="OTF1237" s="13"/>
      <c r="OTG1237" s="13"/>
      <c r="OTH1237" s="13"/>
      <c r="OTI1237" s="13"/>
      <c r="OTJ1237" s="13"/>
      <c r="OTK1237" s="13"/>
      <c r="OTL1237" s="13"/>
      <c r="OTM1237" s="13"/>
      <c r="OTN1237" s="13"/>
      <c r="OTO1237" s="13"/>
      <c r="OTP1237" s="13"/>
      <c r="OTQ1237" s="13"/>
      <c r="OTR1237" s="13"/>
      <c r="OTS1237" s="13"/>
      <c r="OTT1237" s="13"/>
      <c r="OTU1237" s="13"/>
      <c r="OTV1237" s="13"/>
      <c r="OTW1237" s="13"/>
      <c r="OTX1237" s="13"/>
      <c r="OTY1237" s="13"/>
      <c r="OTZ1237" s="13"/>
      <c r="OUA1237" s="13"/>
      <c r="OUB1237" s="13"/>
      <c r="OUC1237" s="13"/>
      <c r="OUD1237" s="13"/>
      <c r="OUE1237" s="13"/>
      <c r="OUF1237" s="13"/>
      <c r="OUG1237" s="13"/>
      <c r="OUH1237" s="13"/>
      <c r="OUI1237" s="13"/>
      <c r="OUJ1237" s="13"/>
      <c r="OUK1237" s="13"/>
      <c r="OUL1237" s="13"/>
      <c r="OUM1237" s="13"/>
      <c r="OUN1237" s="13"/>
      <c r="OUO1237" s="13"/>
      <c r="OUP1237" s="13"/>
      <c r="OUQ1237" s="13"/>
      <c r="OUR1237" s="13"/>
      <c r="OUS1237" s="13"/>
      <c r="OUT1237" s="13"/>
      <c r="OUU1237" s="13"/>
      <c r="OUV1237" s="13"/>
      <c r="OUW1237" s="13"/>
      <c r="OUX1237" s="13"/>
      <c r="OUY1237" s="13"/>
      <c r="OUZ1237" s="13"/>
      <c r="OVA1237" s="13"/>
      <c r="OVB1237" s="13"/>
      <c r="OVC1237" s="13"/>
      <c r="OVD1237" s="13"/>
      <c r="OVE1237" s="13"/>
      <c r="OVF1237" s="13"/>
      <c r="OVG1237" s="13"/>
      <c r="OVH1237" s="13"/>
      <c r="OVI1237" s="13"/>
      <c r="OVJ1237" s="13"/>
      <c r="OVK1237" s="13"/>
      <c r="OVL1237" s="13"/>
      <c r="OVM1237" s="13"/>
      <c r="OVN1237" s="13"/>
      <c r="OVO1237" s="13"/>
      <c r="OVP1237" s="13"/>
      <c r="OVQ1237" s="13"/>
      <c r="OVR1237" s="13"/>
      <c r="OVS1237" s="13"/>
      <c r="OVT1237" s="13"/>
      <c r="OVU1237" s="13"/>
      <c r="OVV1237" s="13"/>
      <c r="OVW1237" s="13"/>
      <c r="OVX1237" s="13"/>
      <c r="OVY1237" s="13"/>
      <c r="OVZ1237" s="13"/>
      <c r="OWA1237" s="13"/>
      <c r="OWB1237" s="13"/>
      <c r="OWC1237" s="13"/>
      <c r="OWD1237" s="13"/>
      <c r="OWE1237" s="13"/>
      <c r="OWF1237" s="13"/>
      <c r="OWG1237" s="13"/>
      <c r="OWH1237" s="13"/>
      <c r="OWI1237" s="13"/>
      <c r="OWJ1237" s="13"/>
      <c r="OWK1237" s="13"/>
      <c r="OWL1237" s="13"/>
      <c r="OWM1237" s="13"/>
      <c r="OWN1237" s="13"/>
      <c r="OWO1237" s="13"/>
      <c r="OWP1237" s="13"/>
      <c r="OWQ1237" s="13"/>
      <c r="OWR1237" s="13"/>
      <c r="OWS1237" s="13"/>
      <c r="OWT1237" s="13"/>
      <c r="OWU1237" s="13"/>
      <c r="OWV1237" s="13"/>
      <c r="OWW1237" s="13"/>
      <c r="OWX1237" s="13"/>
      <c r="OWY1237" s="13"/>
      <c r="OWZ1237" s="13"/>
      <c r="OXA1237" s="13"/>
      <c r="OXB1237" s="13"/>
      <c r="OXC1237" s="13"/>
      <c r="OXD1237" s="13"/>
      <c r="OXE1237" s="13"/>
      <c r="OXF1237" s="13"/>
      <c r="OXG1237" s="13"/>
      <c r="OXH1237" s="13"/>
      <c r="OXI1237" s="13"/>
      <c r="OXJ1237" s="13"/>
      <c r="OXK1237" s="13"/>
      <c r="OXL1237" s="13"/>
      <c r="OXM1237" s="13"/>
      <c r="OXN1237" s="13"/>
      <c r="OXO1237" s="13"/>
      <c r="OXP1237" s="13"/>
      <c r="OXQ1237" s="13"/>
      <c r="OXR1237" s="13"/>
      <c r="OXS1237" s="13"/>
      <c r="OXT1237" s="13"/>
      <c r="OXU1237" s="13"/>
      <c r="OXV1237" s="13"/>
      <c r="OXW1237" s="13"/>
      <c r="OXX1237" s="13"/>
      <c r="OXY1237" s="13"/>
      <c r="OXZ1237" s="13"/>
      <c r="OYA1237" s="13"/>
      <c r="OYB1237" s="13"/>
      <c r="OYC1237" s="13"/>
      <c r="OYD1237" s="13"/>
      <c r="OYE1237" s="13"/>
      <c r="OYF1237" s="13"/>
      <c r="OYG1237" s="13"/>
      <c r="OYH1237" s="13"/>
      <c r="OYI1237" s="13"/>
      <c r="OYJ1237" s="13"/>
      <c r="OYK1237" s="13"/>
      <c r="OYL1237" s="13"/>
      <c r="OYM1237" s="13"/>
      <c r="OYN1237" s="13"/>
      <c r="OYO1237" s="13"/>
      <c r="OYP1237" s="13"/>
      <c r="OYQ1237" s="13"/>
      <c r="OYR1237" s="13"/>
      <c r="OYS1237" s="13"/>
      <c r="OYT1237" s="13"/>
      <c r="OYU1237" s="13"/>
      <c r="OYV1237" s="13"/>
      <c r="OYW1237" s="13"/>
      <c r="OYX1237" s="13"/>
      <c r="OYY1237" s="13"/>
      <c r="OYZ1237" s="13"/>
      <c r="OZA1237" s="13"/>
      <c r="OZB1237" s="13"/>
      <c r="OZC1237" s="13"/>
      <c r="OZD1237" s="13"/>
      <c r="OZE1237" s="13"/>
      <c r="OZF1237" s="13"/>
      <c r="OZG1237" s="13"/>
      <c r="OZH1237" s="13"/>
      <c r="OZI1237" s="13"/>
      <c r="OZJ1237" s="13"/>
      <c r="OZK1237" s="13"/>
      <c r="OZL1237" s="13"/>
      <c r="OZM1237" s="13"/>
      <c r="OZN1237" s="13"/>
      <c r="OZO1237" s="13"/>
      <c r="OZP1237" s="13"/>
      <c r="OZQ1237" s="13"/>
      <c r="OZR1237" s="13"/>
      <c r="OZS1237" s="13"/>
      <c r="OZT1237" s="13"/>
      <c r="OZU1237" s="13"/>
      <c r="OZV1237" s="13"/>
      <c r="OZW1237" s="13"/>
      <c r="OZX1237" s="13"/>
      <c r="OZY1237" s="13"/>
      <c r="OZZ1237" s="13"/>
      <c r="PAA1237" s="13"/>
      <c r="PAB1237" s="13"/>
      <c r="PAC1237" s="13"/>
      <c r="PAD1237" s="13"/>
      <c r="PAE1237" s="13"/>
      <c r="PAF1237" s="13"/>
      <c r="PAG1237" s="13"/>
      <c r="PAH1237" s="13"/>
      <c r="PAI1237" s="13"/>
      <c r="PAJ1237" s="13"/>
      <c r="PAK1237" s="13"/>
      <c r="PAL1237" s="13"/>
      <c r="PAM1237" s="13"/>
      <c r="PAN1237" s="13"/>
      <c r="PAO1237" s="13"/>
      <c r="PAP1237" s="13"/>
      <c r="PAQ1237" s="13"/>
      <c r="PAR1237" s="13"/>
      <c r="PAS1237" s="13"/>
      <c r="PAT1237" s="13"/>
      <c r="PAU1237" s="13"/>
      <c r="PAV1237" s="13"/>
      <c r="PAW1237" s="13"/>
      <c r="PAX1237" s="13"/>
      <c r="PAY1237" s="13"/>
      <c r="PAZ1237" s="13"/>
      <c r="PBA1237" s="13"/>
      <c r="PBB1237" s="13"/>
      <c r="PBC1237" s="13"/>
      <c r="PBD1237" s="13"/>
      <c r="PBE1237" s="13"/>
      <c r="PBF1237" s="13"/>
      <c r="PBG1237" s="13"/>
      <c r="PBH1237" s="13"/>
      <c r="PBI1237" s="13"/>
      <c r="PBJ1237" s="13"/>
      <c r="PBK1237" s="13"/>
      <c r="PBL1237" s="13"/>
      <c r="PBM1237" s="13"/>
      <c r="PBN1237" s="13"/>
      <c r="PBO1237" s="13"/>
      <c r="PBP1237" s="13"/>
      <c r="PBQ1237" s="13"/>
      <c r="PBR1237" s="13"/>
      <c r="PBS1237" s="13"/>
      <c r="PBT1237" s="13"/>
      <c r="PBU1237" s="13"/>
      <c r="PBV1237" s="13"/>
      <c r="PBW1237" s="13"/>
      <c r="PBX1237" s="13"/>
      <c r="PBY1237" s="13"/>
      <c r="PBZ1237" s="13"/>
      <c r="PCA1237" s="13"/>
      <c r="PCB1237" s="13"/>
      <c r="PCC1237" s="13"/>
      <c r="PCD1237" s="13"/>
      <c r="PCE1237" s="13"/>
      <c r="PCF1237" s="13"/>
      <c r="PCG1237" s="13"/>
      <c r="PCH1237" s="13"/>
      <c r="PCI1237" s="13"/>
      <c r="PCJ1237" s="13"/>
      <c r="PCK1237" s="13"/>
      <c r="PCL1237" s="13"/>
      <c r="PCM1237" s="13"/>
      <c r="PCN1237" s="13"/>
      <c r="PCO1237" s="13"/>
      <c r="PCP1237" s="13"/>
      <c r="PCQ1237" s="13"/>
      <c r="PCR1237" s="13"/>
      <c r="PCS1237" s="13"/>
      <c r="PCT1237" s="13"/>
      <c r="PCU1237" s="13"/>
      <c r="PCV1237" s="13"/>
      <c r="PCW1237" s="13"/>
      <c r="PCX1237" s="13"/>
      <c r="PCY1237" s="13"/>
      <c r="PCZ1237" s="13"/>
      <c r="PDA1237" s="13"/>
      <c r="PDB1237" s="13"/>
      <c r="PDC1237" s="13"/>
      <c r="PDD1237" s="13"/>
      <c r="PDE1237" s="13"/>
      <c r="PDF1237" s="13"/>
      <c r="PDG1237" s="13"/>
      <c r="PDH1237" s="13"/>
      <c r="PDI1237" s="13"/>
      <c r="PDJ1237" s="13"/>
      <c r="PDK1237" s="13"/>
      <c r="PDL1237" s="13"/>
      <c r="PDM1237" s="13"/>
      <c r="PDN1237" s="13"/>
      <c r="PDO1237" s="13"/>
      <c r="PDP1237" s="13"/>
      <c r="PDQ1237" s="13"/>
      <c r="PDR1237" s="13"/>
      <c r="PDS1237" s="13"/>
      <c r="PDT1237" s="13"/>
      <c r="PDU1237" s="13"/>
      <c r="PDV1237" s="13"/>
      <c r="PDW1237" s="13"/>
      <c r="PDX1237" s="13"/>
      <c r="PDY1237" s="13"/>
      <c r="PDZ1237" s="13"/>
      <c r="PEA1237" s="13"/>
      <c r="PEB1237" s="13"/>
      <c r="PEC1237" s="13"/>
      <c r="PED1237" s="13"/>
      <c r="PEE1237" s="13"/>
      <c r="PEF1237" s="13"/>
      <c r="PEG1237" s="13"/>
      <c r="PEH1237" s="13"/>
      <c r="PEI1237" s="13"/>
      <c r="PEJ1237" s="13"/>
      <c r="PEK1237" s="13"/>
      <c r="PEL1237" s="13"/>
      <c r="PEM1237" s="13"/>
      <c r="PEN1237" s="13"/>
      <c r="PEO1237" s="13"/>
      <c r="PEP1237" s="13"/>
      <c r="PEQ1237" s="13"/>
      <c r="PER1237" s="13"/>
      <c r="PES1237" s="13"/>
      <c r="PET1237" s="13"/>
      <c r="PEU1237" s="13"/>
      <c r="PEV1237" s="13"/>
      <c r="PEW1237" s="13"/>
      <c r="PEX1237" s="13"/>
      <c r="PEY1237" s="13"/>
      <c r="PEZ1237" s="13"/>
      <c r="PFA1237" s="13"/>
      <c r="PFB1237" s="13"/>
      <c r="PFC1237" s="13"/>
      <c r="PFD1237" s="13"/>
      <c r="PFE1237" s="13"/>
      <c r="PFF1237" s="13"/>
      <c r="PFG1237" s="13"/>
      <c r="PFH1237" s="13"/>
      <c r="PFI1237" s="13"/>
      <c r="PFJ1237" s="13"/>
      <c r="PFK1237" s="13"/>
      <c r="PFL1237" s="13"/>
      <c r="PFM1237" s="13"/>
      <c r="PFN1237" s="13"/>
      <c r="PFO1237" s="13"/>
      <c r="PFP1237" s="13"/>
      <c r="PFQ1237" s="13"/>
      <c r="PFR1237" s="13"/>
      <c r="PFS1237" s="13"/>
      <c r="PFT1237" s="13"/>
      <c r="PFU1237" s="13"/>
      <c r="PFV1237" s="13"/>
      <c r="PFW1237" s="13"/>
      <c r="PFX1237" s="13"/>
      <c r="PFY1237" s="13"/>
      <c r="PFZ1237" s="13"/>
      <c r="PGA1237" s="13"/>
      <c r="PGB1237" s="13"/>
      <c r="PGC1237" s="13"/>
      <c r="PGD1237" s="13"/>
      <c r="PGE1237" s="13"/>
      <c r="PGF1237" s="13"/>
      <c r="PGG1237" s="13"/>
      <c r="PGH1237" s="13"/>
      <c r="PGI1237" s="13"/>
      <c r="PGJ1237" s="13"/>
      <c r="PGK1237" s="13"/>
      <c r="PGL1237" s="13"/>
      <c r="PGM1237" s="13"/>
      <c r="PGN1237" s="13"/>
      <c r="PGO1237" s="13"/>
      <c r="PGP1237" s="13"/>
      <c r="PGQ1237" s="13"/>
      <c r="PGR1237" s="13"/>
      <c r="PGS1237" s="13"/>
      <c r="PGT1237" s="13"/>
      <c r="PGU1237" s="13"/>
      <c r="PGV1237" s="13"/>
      <c r="PGW1237" s="13"/>
      <c r="PGX1237" s="13"/>
      <c r="PGY1237" s="13"/>
      <c r="PGZ1237" s="13"/>
      <c r="PHA1237" s="13"/>
      <c r="PHB1237" s="13"/>
      <c r="PHC1237" s="13"/>
      <c r="PHD1237" s="13"/>
      <c r="PHE1237" s="13"/>
      <c r="PHF1237" s="13"/>
      <c r="PHG1237" s="13"/>
      <c r="PHH1237" s="13"/>
      <c r="PHI1237" s="13"/>
      <c r="PHJ1237" s="13"/>
      <c r="PHK1237" s="13"/>
      <c r="PHL1237" s="13"/>
      <c r="PHM1237" s="13"/>
      <c r="PHN1237" s="13"/>
      <c r="PHO1237" s="13"/>
      <c r="PHP1237" s="13"/>
      <c r="PHQ1237" s="13"/>
      <c r="PHR1237" s="13"/>
      <c r="PHS1237" s="13"/>
      <c r="PHT1237" s="13"/>
      <c r="PHU1237" s="13"/>
      <c r="PHV1237" s="13"/>
      <c r="PHW1237" s="13"/>
      <c r="PHX1237" s="13"/>
      <c r="PHY1237" s="13"/>
      <c r="PHZ1237" s="13"/>
      <c r="PIA1237" s="13"/>
      <c r="PIB1237" s="13"/>
      <c r="PIC1237" s="13"/>
      <c r="PID1237" s="13"/>
      <c r="PIE1237" s="13"/>
      <c r="PIF1237" s="13"/>
      <c r="PIG1237" s="13"/>
      <c r="PIH1237" s="13"/>
      <c r="PII1237" s="13"/>
      <c r="PIJ1237" s="13"/>
      <c r="PIK1237" s="13"/>
      <c r="PIL1237" s="13"/>
      <c r="PIM1237" s="13"/>
      <c r="PIN1237" s="13"/>
      <c r="PIO1237" s="13"/>
      <c r="PIP1237" s="13"/>
      <c r="PIQ1237" s="13"/>
      <c r="PIR1237" s="13"/>
      <c r="PIS1237" s="13"/>
      <c r="PIT1237" s="13"/>
      <c r="PIU1237" s="13"/>
      <c r="PIV1237" s="13"/>
      <c r="PIW1237" s="13"/>
      <c r="PIX1237" s="13"/>
      <c r="PIY1237" s="13"/>
      <c r="PIZ1237" s="13"/>
      <c r="PJA1237" s="13"/>
      <c r="PJB1237" s="13"/>
      <c r="PJC1237" s="13"/>
      <c r="PJD1237" s="13"/>
      <c r="PJE1237" s="13"/>
      <c r="PJF1237" s="13"/>
      <c r="PJG1237" s="13"/>
      <c r="PJH1237" s="13"/>
      <c r="PJI1237" s="13"/>
      <c r="PJJ1237" s="13"/>
      <c r="PJK1237" s="13"/>
      <c r="PJL1237" s="13"/>
      <c r="PJM1237" s="13"/>
      <c r="PJN1237" s="13"/>
      <c r="PJO1237" s="13"/>
      <c r="PJP1237" s="13"/>
      <c r="PJQ1237" s="13"/>
      <c r="PJR1237" s="13"/>
      <c r="PJS1237" s="13"/>
      <c r="PJT1237" s="13"/>
      <c r="PJU1237" s="13"/>
      <c r="PJV1237" s="13"/>
      <c r="PJW1237" s="13"/>
      <c r="PJX1237" s="13"/>
      <c r="PJY1237" s="13"/>
      <c r="PJZ1237" s="13"/>
      <c r="PKA1237" s="13"/>
      <c r="PKB1237" s="13"/>
      <c r="PKC1237" s="13"/>
      <c r="PKD1237" s="13"/>
      <c r="PKE1237" s="13"/>
      <c r="PKF1237" s="13"/>
      <c r="PKG1237" s="13"/>
      <c r="PKH1237" s="13"/>
      <c r="PKI1237" s="13"/>
      <c r="PKJ1237" s="13"/>
      <c r="PKK1237" s="13"/>
      <c r="PKL1237" s="13"/>
      <c r="PKM1237" s="13"/>
      <c r="PKN1237" s="13"/>
      <c r="PKO1237" s="13"/>
      <c r="PKP1237" s="13"/>
      <c r="PKQ1237" s="13"/>
      <c r="PKR1237" s="13"/>
      <c r="PKS1237" s="13"/>
      <c r="PKT1237" s="13"/>
      <c r="PKU1237" s="13"/>
      <c r="PKV1237" s="13"/>
      <c r="PKW1237" s="13"/>
      <c r="PKX1237" s="13"/>
      <c r="PKY1237" s="13"/>
      <c r="PKZ1237" s="13"/>
      <c r="PLA1237" s="13"/>
      <c r="PLB1237" s="13"/>
      <c r="PLC1237" s="13"/>
      <c r="PLD1237" s="13"/>
      <c r="PLE1237" s="13"/>
      <c r="PLF1237" s="13"/>
      <c r="PLG1237" s="13"/>
      <c r="PLH1237" s="13"/>
      <c r="PLI1237" s="13"/>
      <c r="PLJ1237" s="13"/>
      <c r="PLK1237" s="13"/>
      <c r="PLL1237" s="13"/>
      <c r="PLM1237" s="13"/>
      <c r="PLN1237" s="13"/>
      <c r="PLO1237" s="13"/>
      <c r="PLP1237" s="13"/>
      <c r="PLQ1237" s="13"/>
      <c r="PLR1237" s="13"/>
      <c r="PLS1237" s="13"/>
      <c r="PLT1237" s="13"/>
      <c r="PLU1237" s="13"/>
      <c r="PLV1237" s="13"/>
      <c r="PLW1237" s="13"/>
      <c r="PLX1237" s="13"/>
      <c r="PLY1237" s="13"/>
      <c r="PLZ1237" s="13"/>
      <c r="PMA1237" s="13"/>
      <c r="PMB1237" s="13"/>
      <c r="PMC1237" s="13"/>
      <c r="PMD1237" s="13"/>
      <c r="PME1237" s="13"/>
      <c r="PMF1237" s="13"/>
      <c r="PMG1237" s="13"/>
      <c r="PMH1237" s="13"/>
      <c r="PMI1237" s="13"/>
      <c r="PMJ1237" s="13"/>
      <c r="PMK1237" s="13"/>
      <c r="PML1237" s="13"/>
      <c r="PMM1237" s="13"/>
      <c r="PMN1237" s="13"/>
      <c r="PMO1237" s="13"/>
      <c r="PMP1237" s="13"/>
      <c r="PMQ1237" s="13"/>
      <c r="PMR1237" s="13"/>
      <c r="PMS1237" s="13"/>
      <c r="PMT1237" s="13"/>
      <c r="PMU1237" s="13"/>
      <c r="PMV1237" s="13"/>
      <c r="PMW1237" s="13"/>
      <c r="PMX1237" s="13"/>
      <c r="PMY1237" s="13"/>
      <c r="PMZ1237" s="13"/>
      <c r="PNA1237" s="13"/>
      <c r="PNB1237" s="13"/>
      <c r="PNC1237" s="13"/>
      <c r="PND1237" s="13"/>
      <c r="PNE1237" s="13"/>
      <c r="PNF1237" s="13"/>
      <c r="PNG1237" s="13"/>
      <c r="PNH1237" s="13"/>
      <c r="PNI1237" s="13"/>
      <c r="PNJ1237" s="13"/>
      <c r="PNK1237" s="13"/>
      <c r="PNL1237" s="13"/>
      <c r="PNM1237" s="13"/>
      <c r="PNN1237" s="13"/>
      <c r="PNO1237" s="13"/>
      <c r="PNP1237" s="13"/>
      <c r="PNQ1237" s="13"/>
      <c r="PNR1237" s="13"/>
      <c r="PNS1237" s="13"/>
      <c r="PNT1237" s="13"/>
      <c r="PNU1237" s="13"/>
      <c r="PNV1237" s="13"/>
      <c r="PNW1237" s="13"/>
      <c r="PNX1237" s="13"/>
      <c r="PNY1237" s="13"/>
      <c r="PNZ1237" s="13"/>
      <c r="POA1237" s="13"/>
      <c r="POB1237" s="13"/>
      <c r="POC1237" s="13"/>
      <c r="POD1237" s="13"/>
      <c r="POE1237" s="13"/>
      <c r="POF1237" s="13"/>
      <c r="POG1237" s="13"/>
      <c r="POH1237" s="13"/>
      <c r="POI1237" s="13"/>
      <c r="POJ1237" s="13"/>
      <c r="POK1237" s="13"/>
      <c r="POL1237" s="13"/>
      <c r="POM1237" s="13"/>
      <c r="PON1237" s="13"/>
      <c r="POO1237" s="13"/>
      <c r="POP1237" s="13"/>
      <c r="POQ1237" s="13"/>
      <c r="POR1237" s="13"/>
      <c r="POS1237" s="13"/>
      <c r="POT1237" s="13"/>
      <c r="POU1237" s="13"/>
      <c r="POV1237" s="13"/>
      <c r="POW1237" s="13"/>
      <c r="POX1237" s="13"/>
      <c r="POY1237" s="13"/>
      <c r="POZ1237" s="13"/>
      <c r="PPA1237" s="13"/>
      <c r="PPB1237" s="13"/>
      <c r="PPC1237" s="13"/>
      <c r="PPD1237" s="13"/>
      <c r="PPE1237" s="13"/>
      <c r="PPF1237" s="13"/>
      <c r="PPG1237" s="13"/>
      <c r="PPH1237" s="13"/>
      <c r="PPI1237" s="13"/>
      <c r="PPJ1237" s="13"/>
      <c r="PPK1237" s="13"/>
      <c r="PPL1237" s="13"/>
      <c r="PPM1237" s="13"/>
      <c r="PPN1237" s="13"/>
      <c r="PPO1237" s="13"/>
      <c r="PPP1237" s="13"/>
      <c r="PPQ1237" s="13"/>
      <c r="PPR1237" s="13"/>
      <c r="PPS1237" s="13"/>
      <c r="PPT1237" s="13"/>
      <c r="PPU1237" s="13"/>
      <c r="PPV1237" s="13"/>
      <c r="PPW1237" s="13"/>
      <c r="PPX1237" s="13"/>
      <c r="PPY1237" s="13"/>
      <c r="PPZ1237" s="13"/>
      <c r="PQA1237" s="13"/>
      <c r="PQB1237" s="13"/>
      <c r="PQC1237" s="13"/>
      <c r="PQD1237" s="13"/>
      <c r="PQE1237" s="13"/>
      <c r="PQF1237" s="13"/>
      <c r="PQG1237" s="13"/>
      <c r="PQH1237" s="13"/>
      <c r="PQI1237" s="13"/>
      <c r="PQJ1237" s="13"/>
      <c r="PQK1237" s="13"/>
      <c r="PQL1237" s="13"/>
      <c r="PQM1237" s="13"/>
      <c r="PQN1237" s="13"/>
      <c r="PQO1237" s="13"/>
      <c r="PQP1237" s="13"/>
      <c r="PQQ1237" s="13"/>
      <c r="PQR1237" s="13"/>
      <c r="PQS1237" s="13"/>
      <c r="PQT1237" s="13"/>
      <c r="PQU1237" s="13"/>
      <c r="PQV1237" s="13"/>
      <c r="PQW1237" s="13"/>
      <c r="PQX1237" s="13"/>
      <c r="PQY1237" s="13"/>
      <c r="PQZ1237" s="13"/>
      <c r="PRA1237" s="13"/>
      <c r="PRB1237" s="13"/>
      <c r="PRC1237" s="13"/>
      <c r="PRD1237" s="13"/>
      <c r="PRE1237" s="13"/>
      <c r="PRF1237" s="13"/>
      <c r="PRG1237" s="13"/>
      <c r="PRH1237" s="13"/>
      <c r="PRI1237" s="13"/>
      <c r="PRJ1237" s="13"/>
      <c r="PRK1237" s="13"/>
      <c r="PRL1237" s="13"/>
      <c r="PRM1237" s="13"/>
      <c r="PRN1237" s="13"/>
      <c r="PRO1237" s="13"/>
      <c r="PRP1237" s="13"/>
      <c r="PRQ1237" s="13"/>
      <c r="PRR1237" s="13"/>
      <c r="PRS1237" s="13"/>
      <c r="PRT1237" s="13"/>
      <c r="PRU1237" s="13"/>
      <c r="PRV1237" s="13"/>
      <c r="PRW1237" s="13"/>
      <c r="PRX1237" s="13"/>
      <c r="PRY1237" s="13"/>
      <c r="PRZ1237" s="13"/>
      <c r="PSA1237" s="13"/>
      <c r="PSB1237" s="13"/>
      <c r="PSC1237" s="13"/>
      <c r="PSD1237" s="13"/>
      <c r="PSE1237" s="13"/>
      <c r="PSF1237" s="13"/>
      <c r="PSG1237" s="13"/>
      <c r="PSH1237" s="13"/>
      <c r="PSI1237" s="13"/>
      <c r="PSJ1237" s="13"/>
      <c r="PSK1237" s="13"/>
      <c r="PSL1237" s="13"/>
      <c r="PSM1237" s="13"/>
      <c r="PSN1237" s="13"/>
      <c r="PSO1237" s="13"/>
      <c r="PSP1237" s="13"/>
      <c r="PSQ1237" s="13"/>
      <c r="PSR1237" s="13"/>
      <c r="PSS1237" s="13"/>
      <c r="PST1237" s="13"/>
      <c r="PSU1237" s="13"/>
      <c r="PSV1237" s="13"/>
      <c r="PSW1237" s="13"/>
      <c r="PSX1237" s="13"/>
      <c r="PSY1237" s="13"/>
      <c r="PSZ1237" s="13"/>
      <c r="PTA1237" s="13"/>
      <c r="PTB1237" s="13"/>
      <c r="PTC1237" s="13"/>
      <c r="PTD1237" s="13"/>
      <c r="PTE1237" s="13"/>
      <c r="PTF1237" s="13"/>
      <c r="PTG1237" s="13"/>
      <c r="PTH1237" s="13"/>
      <c r="PTI1237" s="13"/>
      <c r="PTJ1237" s="13"/>
      <c r="PTK1237" s="13"/>
      <c r="PTL1237" s="13"/>
      <c r="PTM1237" s="13"/>
      <c r="PTN1237" s="13"/>
      <c r="PTO1237" s="13"/>
      <c r="PTP1237" s="13"/>
      <c r="PTQ1237" s="13"/>
      <c r="PTR1237" s="13"/>
      <c r="PTS1237" s="13"/>
      <c r="PTT1237" s="13"/>
      <c r="PTU1237" s="13"/>
      <c r="PTV1237" s="13"/>
      <c r="PTW1237" s="13"/>
      <c r="PTX1237" s="13"/>
      <c r="PTY1237" s="13"/>
      <c r="PTZ1237" s="13"/>
      <c r="PUA1237" s="13"/>
      <c r="PUB1237" s="13"/>
      <c r="PUC1237" s="13"/>
      <c r="PUD1237" s="13"/>
      <c r="PUE1237" s="13"/>
      <c r="PUF1237" s="13"/>
      <c r="PUG1237" s="13"/>
      <c r="PUH1237" s="13"/>
      <c r="PUI1237" s="13"/>
      <c r="PUJ1237" s="13"/>
      <c r="PUK1237" s="13"/>
      <c r="PUL1237" s="13"/>
      <c r="PUM1237" s="13"/>
      <c r="PUN1237" s="13"/>
      <c r="PUO1237" s="13"/>
      <c r="PUP1237" s="13"/>
      <c r="PUQ1237" s="13"/>
      <c r="PUR1237" s="13"/>
      <c r="PUS1237" s="13"/>
      <c r="PUT1237" s="13"/>
      <c r="PUU1237" s="13"/>
      <c r="PUV1237" s="13"/>
      <c r="PUW1237" s="13"/>
      <c r="PUX1237" s="13"/>
      <c r="PUY1237" s="13"/>
      <c r="PUZ1237" s="13"/>
      <c r="PVA1237" s="13"/>
      <c r="PVB1237" s="13"/>
      <c r="PVC1237" s="13"/>
      <c r="PVD1237" s="13"/>
      <c r="PVE1237" s="13"/>
      <c r="PVF1237" s="13"/>
      <c r="PVG1237" s="13"/>
      <c r="PVH1237" s="13"/>
      <c r="PVI1237" s="13"/>
      <c r="PVJ1237" s="13"/>
      <c r="PVK1237" s="13"/>
      <c r="PVL1237" s="13"/>
      <c r="PVM1237" s="13"/>
      <c r="PVN1237" s="13"/>
      <c r="PVO1237" s="13"/>
      <c r="PVP1237" s="13"/>
      <c r="PVQ1237" s="13"/>
      <c r="PVR1237" s="13"/>
      <c r="PVS1237" s="13"/>
      <c r="PVT1237" s="13"/>
      <c r="PVU1237" s="13"/>
      <c r="PVV1237" s="13"/>
      <c r="PVW1237" s="13"/>
      <c r="PVX1237" s="13"/>
      <c r="PVY1237" s="13"/>
      <c r="PVZ1237" s="13"/>
      <c r="PWA1237" s="13"/>
      <c r="PWB1237" s="13"/>
      <c r="PWC1237" s="13"/>
      <c r="PWD1237" s="13"/>
      <c r="PWE1237" s="13"/>
      <c r="PWF1237" s="13"/>
      <c r="PWG1237" s="13"/>
      <c r="PWH1237" s="13"/>
      <c r="PWI1237" s="13"/>
      <c r="PWJ1237" s="13"/>
      <c r="PWK1237" s="13"/>
      <c r="PWL1237" s="13"/>
      <c r="PWM1237" s="13"/>
      <c r="PWN1237" s="13"/>
      <c r="PWO1237" s="13"/>
      <c r="PWP1237" s="13"/>
      <c r="PWQ1237" s="13"/>
      <c r="PWR1237" s="13"/>
      <c r="PWS1237" s="13"/>
      <c r="PWT1237" s="13"/>
      <c r="PWU1237" s="13"/>
      <c r="PWV1237" s="13"/>
      <c r="PWW1237" s="13"/>
      <c r="PWX1237" s="13"/>
      <c r="PWY1237" s="13"/>
      <c r="PWZ1237" s="13"/>
      <c r="PXA1237" s="13"/>
      <c r="PXB1237" s="13"/>
      <c r="PXC1237" s="13"/>
      <c r="PXD1237" s="13"/>
      <c r="PXE1237" s="13"/>
      <c r="PXF1237" s="13"/>
      <c r="PXG1237" s="13"/>
      <c r="PXH1237" s="13"/>
      <c r="PXI1237" s="13"/>
      <c r="PXJ1237" s="13"/>
      <c r="PXK1237" s="13"/>
      <c r="PXL1237" s="13"/>
      <c r="PXM1237" s="13"/>
      <c r="PXN1237" s="13"/>
      <c r="PXO1237" s="13"/>
      <c r="PXP1237" s="13"/>
      <c r="PXQ1237" s="13"/>
      <c r="PXR1237" s="13"/>
      <c r="PXS1237" s="13"/>
      <c r="PXT1237" s="13"/>
      <c r="PXU1237" s="13"/>
      <c r="PXV1237" s="13"/>
      <c r="PXW1237" s="13"/>
      <c r="PXX1237" s="13"/>
      <c r="PXY1237" s="13"/>
      <c r="PXZ1237" s="13"/>
      <c r="PYA1237" s="13"/>
      <c r="PYB1237" s="13"/>
      <c r="PYC1237" s="13"/>
      <c r="PYD1237" s="13"/>
      <c r="PYE1237" s="13"/>
      <c r="PYF1237" s="13"/>
      <c r="PYG1237" s="13"/>
      <c r="PYH1237" s="13"/>
      <c r="PYI1237" s="13"/>
      <c r="PYJ1237" s="13"/>
      <c r="PYK1237" s="13"/>
      <c r="PYL1237" s="13"/>
      <c r="PYM1237" s="13"/>
      <c r="PYN1237" s="13"/>
      <c r="PYO1237" s="13"/>
      <c r="PYP1237" s="13"/>
      <c r="PYQ1237" s="13"/>
      <c r="PYR1237" s="13"/>
      <c r="PYS1237" s="13"/>
      <c r="PYT1237" s="13"/>
      <c r="PYU1237" s="13"/>
      <c r="PYV1237" s="13"/>
      <c r="PYW1237" s="13"/>
      <c r="PYX1237" s="13"/>
      <c r="PYY1237" s="13"/>
      <c r="PYZ1237" s="13"/>
      <c r="PZA1237" s="13"/>
      <c r="PZB1237" s="13"/>
      <c r="PZC1237" s="13"/>
      <c r="PZD1237" s="13"/>
      <c r="PZE1237" s="13"/>
      <c r="PZF1237" s="13"/>
      <c r="PZG1237" s="13"/>
      <c r="PZH1237" s="13"/>
      <c r="PZI1237" s="13"/>
      <c r="PZJ1237" s="13"/>
      <c r="PZK1237" s="13"/>
      <c r="PZL1237" s="13"/>
      <c r="PZM1237" s="13"/>
      <c r="PZN1237" s="13"/>
      <c r="PZO1237" s="13"/>
      <c r="PZP1237" s="13"/>
      <c r="PZQ1237" s="13"/>
      <c r="PZR1237" s="13"/>
      <c r="PZS1237" s="13"/>
      <c r="PZT1237" s="13"/>
      <c r="PZU1237" s="13"/>
      <c r="PZV1237" s="13"/>
      <c r="PZW1237" s="13"/>
      <c r="PZX1237" s="13"/>
      <c r="PZY1237" s="13"/>
      <c r="PZZ1237" s="13"/>
      <c r="QAA1237" s="13"/>
      <c r="QAB1237" s="13"/>
      <c r="QAC1237" s="13"/>
      <c r="QAD1237" s="13"/>
      <c r="QAE1237" s="13"/>
      <c r="QAF1237" s="13"/>
      <c r="QAG1237" s="13"/>
      <c r="QAH1237" s="13"/>
      <c r="QAI1237" s="13"/>
      <c r="QAJ1237" s="13"/>
      <c r="QAK1237" s="13"/>
      <c r="QAL1237" s="13"/>
      <c r="QAM1237" s="13"/>
      <c r="QAN1237" s="13"/>
      <c r="QAO1237" s="13"/>
      <c r="QAP1237" s="13"/>
      <c r="QAQ1237" s="13"/>
      <c r="QAR1237" s="13"/>
      <c r="QAS1237" s="13"/>
      <c r="QAT1237" s="13"/>
      <c r="QAU1237" s="13"/>
      <c r="QAV1237" s="13"/>
      <c r="QAW1237" s="13"/>
      <c r="QAX1237" s="13"/>
      <c r="QAY1237" s="13"/>
      <c r="QAZ1237" s="13"/>
      <c r="QBA1237" s="13"/>
      <c r="QBB1237" s="13"/>
      <c r="QBC1237" s="13"/>
      <c r="QBD1237" s="13"/>
      <c r="QBE1237" s="13"/>
      <c r="QBF1237" s="13"/>
      <c r="QBG1237" s="13"/>
      <c r="QBH1237" s="13"/>
      <c r="QBI1237" s="13"/>
      <c r="QBJ1237" s="13"/>
      <c r="QBK1237" s="13"/>
      <c r="QBL1237" s="13"/>
      <c r="QBM1237" s="13"/>
      <c r="QBN1237" s="13"/>
      <c r="QBO1237" s="13"/>
      <c r="QBP1237" s="13"/>
      <c r="QBQ1237" s="13"/>
      <c r="QBR1237" s="13"/>
      <c r="QBS1237" s="13"/>
      <c r="QBT1237" s="13"/>
      <c r="QBU1237" s="13"/>
      <c r="QBV1237" s="13"/>
      <c r="QBW1237" s="13"/>
      <c r="QBX1237" s="13"/>
      <c r="QBY1237" s="13"/>
      <c r="QBZ1237" s="13"/>
      <c r="QCA1237" s="13"/>
      <c r="QCB1237" s="13"/>
      <c r="QCC1237" s="13"/>
      <c r="QCD1237" s="13"/>
      <c r="QCE1237" s="13"/>
      <c r="QCF1237" s="13"/>
      <c r="QCG1237" s="13"/>
      <c r="QCH1237" s="13"/>
      <c r="QCI1237" s="13"/>
      <c r="QCJ1237" s="13"/>
      <c r="QCK1237" s="13"/>
      <c r="QCL1237" s="13"/>
      <c r="QCM1237" s="13"/>
      <c r="QCN1237" s="13"/>
      <c r="QCO1237" s="13"/>
      <c r="QCP1237" s="13"/>
      <c r="QCQ1237" s="13"/>
      <c r="QCR1237" s="13"/>
      <c r="QCS1237" s="13"/>
      <c r="QCT1237" s="13"/>
      <c r="QCU1237" s="13"/>
      <c r="QCV1237" s="13"/>
      <c r="QCW1237" s="13"/>
      <c r="QCX1237" s="13"/>
      <c r="QCY1237" s="13"/>
      <c r="QCZ1237" s="13"/>
      <c r="QDA1237" s="13"/>
      <c r="QDB1237" s="13"/>
      <c r="QDC1237" s="13"/>
      <c r="QDD1237" s="13"/>
      <c r="QDE1237" s="13"/>
      <c r="QDF1237" s="13"/>
      <c r="QDG1237" s="13"/>
      <c r="QDH1237" s="13"/>
      <c r="QDI1237" s="13"/>
      <c r="QDJ1237" s="13"/>
      <c r="QDK1237" s="13"/>
      <c r="QDL1237" s="13"/>
      <c r="QDM1237" s="13"/>
      <c r="QDN1237" s="13"/>
      <c r="QDO1237" s="13"/>
      <c r="QDP1237" s="13"/>
      <c r="QDQ1237" s="13"/>
      <c r="QDR1237" s="13"/>
      <c r="QDS1237" s="13"/>
      <c r="QDT1237" s="13"/>
      <c r="QDU1237" s="13"/>
      <c r="QDV1237" s="13"/>
      <c r="QDW1237" s="13"/>
      <c r="QDX1237" s="13"/>
      <c r="QDY1237" s="13"/>
      <c r="QDZ1237" s="13"/>
      <c r="QEA1237" s="13"/>
      <c r="QEB1237" s="13"/>
      <c r="QEC1237" s="13"/>
      <c r="QED1237" s="13"/>
      <c r="QEE1237" s="13"/>
      <c r="QEF1237" s="13"/>
      <c r="QEG1237" s="13"/>
      <c r="QEH1237" s="13"/>
      <c r="QEI1237" s="13"/>
      <c r="QEJ1237" s="13"/>
      <c r="QEK1237" s="13"/>
      <c r="QEL1237" s="13"/>
      <c r="QEM1237" s="13"/>
      <c r="QEN1237" s="13"/>
      <c r="QEO1237" s="13"/>
      <c r="QEP1237" s="13"/>
      <c r="QEQ1237" s="13"/>
      <c r="QER1237" s="13"/>
      <c r="QES1237" s="13"/>
      <c r="QET1237" s="13"/>
      <c r="QEU1237" s="13"/>
      <c r="QEV1237" s="13"/>
      <c r="QEW1237" s="13"/>
      <c r="QEX1237" s="13"/>
      <c r="QEY1237" s="13"/>
      <c r="QEZ1237" s="13"/>
      <c r="QFA1237" s="13"/>
      <c r="QFB1237" s="13"/>
      <c r="QFC1237" s="13"/>
      <c r="QFD1237" s="13"/>
      <c r="QFE1237" s="13"/>
      <c r="QFF1237" s="13"/>
      <c r="QFG1237" s="13"/>
      <c r="QFH1237" s="13"/>
      <c r="QFI1237" s="13"/>
      <c r="QFJ1237" s="13"/>
      <c r="QFK1237" s="13"/>
      <c r="QFL1237" s="13"/>
      <c r="QFM1237" s="13"/>
      <c r="QFN1237" s="13"/>
      <c r="QFO1237" s="13"/>
      <c r="QFP1237" s="13"/>
      <c r="QFQ1237" s="13"/>
      <c r="QFR1237" s="13"/>
      <c r="QFS1237" s="13"/>
      <c r="QFT1237" s="13"/>
      <c r="QFU1237" s="13"/>
      <c r="QFV1237" s="13"/>
      <c r="QFW1237" s="13"/>
      <c r="QFX1237" s="13"/>
      <c r="QFY1237" s="13"/>
      <c r="QFZ1237" s="13"/>
      <c r="QGA1237" s="13"/>
      <c r="QGB1237" s="13"/>
      <c r="QGC1237" s="13"/>
      <c r="QGD1237" s="13"/>
      <c r="QGE1237" s="13"/>
      <c r="QGF1237" s="13"/>
      <c r="QGG1237" s="13"/>
      <c r="QGH1237" s="13"/>
      <c r="QGI1237" s="13"/>
      <c r="QGJ1237" s="13"/>
      <c r="QGK1237" s="13"/>
      <c r="QGL1237" s="13"/>
      <c r="QGM1237" s="13"/>
      <c r="QGN1237" s="13"/>
      <c r="QGO1237" s="13"/>
      <c r="QGP1237" s="13"/>
      <c r="QGQ1237" s="13"/>
      <c r="QGR1237" s="13"/>
      <c r="QGS1237" s="13"/>
      <c r="QGT1237" s="13"/>
      <c r="QGU1237" s="13"/>
      <c r="QGV1237" s="13"/>
      <c r="QGW1237" s="13"/>
      <c r="QGX1237" s="13"/>
      <c r="QGY1237" s="13"/>
      <c r="QGZ1237" s="13"/>
      <c r="QHA1237" s="13"/>
      <c r="QHB1237" s="13"/>
      <c r="QHC1237" s="13"/>
      <c r="QHD1237" s="13"/>
      <c r="QHE1237" s="13"/>
      <c r="QHF1237" s="13"/>
      <c r="QHG1237" s="13"/>
      <c r="QHH1237" s="13"/>
      <c r="QHI1237" s="13"/>
      <c r="QHJ1237" s="13"/>
      <c r="QHK1237" s="13"/>
      <c r="QHL1237" s="13"/>
      <c r="QHM1237" s="13"/>
      <c r="QHN1237" s="13"/>
      <c r="QHO1237" s="13"/>
      <c r="QHP1237" s="13"/>
      <c r="QHQ1237" s="13"/>
      <c r="QHR1237" s="13"/>
      <c r="QHS1237" s="13"/>
      <c r="QHT1237" s="13"/>
      <c r="QHU1237" s="13"/>
      <c r="QHV1237" s="13"/>
      <c r="QHW1237" s="13"/>
      <c r="QHX1237" s="13"/>
      <c r="QHY1237" s="13"/>
      <c r="QHZ1237" s="13"/>
      <c r="QIA1237" s="13"/>
      <c r="QIB1237" s="13"/>
      <c r="QIC1237" s="13"/>
      <c r="QID1237" s="13"/>
      <c r="QIE1237" s="13"/>
      <c r="QIF1237" s="13"/>
      <c r="QIG1237" s="13"/>
      <c r="QIH1237" s="13"/>
      <c r="QII1237" s="13"/>
      <c r="QIJ1237" s="13"/>
      <c r="QIK1237" s="13"/>
      <c r="QIL1237" s="13"/>
      <c r="QIM1237" s="13"/>
      <c r="QIN1237" s="13"/>
      <c r="QIO1237" s="13"/>
      <c r="QIP1237" s="13"/>
      <c r="QIQ1237" s="13"/>
      <c r="QIR1237" s="13"/>
      <c r="QIS1237" s="13"/>
      <c r="QIT1237" s="13"/>
      <c r="QIU1237" s="13"/>
      <c r="QIV1237" s="13"/>
      <c r="QIW1237" s="13"/>
      <c r="QIX1237" s="13"/>
      <c r="QIY1237" s="13"/>
      <c r="QIZ1237" s="13"/>
      <c r="QJA1237" s="13"/>
      <c r="QJB1237" s="13"/>
      <c r="QJC1237" s="13"/>
      <c r="QJD1237" s="13"/>
      <c r="QJE1237" s="13"/>
      <c r="QJF1237" s="13"/>
      <c r="QJG1237" s="13"/>
      <c r="QJH1237" s="13"/>
      <c r="QJI1237" s="13"/>
      <c r="QJJ1237" s="13"/>
      <c r="QJK1237" s="13"/>
      <c r="QJL1237" s="13"/>
      <c r="QJM1237" s="13"/>
      <c r="QJN1237" s="13"/>
      <c r="QJO1237" s="13"/>
      <c r="QJP1237" s="13"/>
      <c r="QJQ1237" s="13"/>
      <c r="QJR1237" s="13"/>
      <c r="QJS1237" s="13"/>
      <c r="QJT1237" s="13"/>
      <c r="QJU1237" s="13"/>
      <c r="QJV1237" s="13"/>
      <c r="QJW1237" s="13"/>
      <c r="QJX1237" s="13"/>
      <c r="QJY1237" s="13"/>
      <c r="QJZ1237" s="13"/>
      <c r="QKA1237" s="13"/>
      <c r="QKB1237" s="13"/>
      <c r="QKC1237" s="13"/>
      <c r="QKD1237" s="13"/>
      <c r="QKE1237" s="13"/>
      <c r="QKF1237" s="13"/>
      <c r="QKG1237" s="13"/>
      <c r="QKH1237" s="13"/>
      <c r="QKI1237" s="13"/>
      <c r="QKJ1237" s="13"/>
      <c r="QKK1237" s="13"/>
      <c r="QKL1237" s="13"/>
      <c r="QKM1237" s="13"/>
      <c r="QKN1237" s="13"/>
      <c r="QKO1237" s="13"/>
      <c r="QKP1237" s="13"/>
      <c r="QKQ1237" s="13"/>
      <c r="QKR1237" s="13"/>
      <c r="QKS1237" s="13"/>
      <c r="QKT1237" s="13"/>
      <c r="QKU1237" s="13"/>
      <c r="QKV1237" s="13"/>
      <c r="QKW1237" s="13"/>
      <c r="QKX1237" s="13"/>
      <c r="QKY1237" s="13"/>
      <c r="QKZ1237" s="13"/>
      <c r="QLA1237" s="13"/>
      <c r="QLB1237" s="13"/>
      <c r="QLC1237" s="13"/>
      <c r="QLD1237" s="13"/>
      <c r="QLE1237" s="13"/>
      <c r="QLF1237" s="13"/>
      <c r="QLG1237" s="13"/>
      <c r="QLH1237" s="13"/>
      <c r="QLI1237" s="13"/>
      <c r="QLJ1237" s="13"/>
      <c r="QLK1237" s="13"/>
      <c r="QLL1237" s="13"/>
      <c r="QLM1237" s="13"/>
      <c r="QLN1237" s="13"/>
      <c r="QLO1237" s="13"/>
      <c r="QLP1237" s="13"/>
      <c r="QLQ1237" s="13"/>
      <c r="QLR1237" s="13"/>
      <c r="QLS1237" s="13"/>
      <c r="QLT1237" s="13"/>
      <c r="QLU1237" s="13"/>
      <c r="QLV1237" s="13"/>
      <c r="QLW1237" s="13"/>
      <c r="QLX1237" s="13"/>
      <c r="QLY1237" s="13"/>
      <c r="QLZ1237" s="13"/>
      <c r="QMA1237" s="13"/>
      <c r="QMB1237" s="13"/>
      <c r="QMC1237" s="13"/>
      <c r="QMD1237" s="13"/>
      <c r="QME1237" s="13"/>
      <c r="QMF1237" s="13"/>
      <c r="QMG1237" s="13"/>
      <c r="QMH1237" s="13"/>
      <c r="QMI1237" s="13"/>
      <c r="QMJ1237" s="13"/>
      <c r="QMK1237" s="13"/>
      <c r="QML1237" s="13"/>
      <c r="QMM1237" s="13"/>
      <c r="QMN1237" s="13"/>
      <c r="QMO1237" s="13"/>
      <c r="QMP1237" s="13"/>
      <c r="QMQ1237" s="13"/>
      <c r="QMR1237" s="13"/>
      <c r="QMS1237" s="13"/>
      <c r="QMT1237" s="13"/>
      <c r="QMU1237" s="13"/>
      <c r="QMV1237" s="13"/>
      <c r="QMW1237" s="13"/>
      <c r="QMX1237" s="13"/>
      <c r="QMY1237" s="13"/>
      <c r="QMZ1237" s="13"/>
      <c r="QNA1237" s="13"/>
      <c r="QNB1237" s="13"/>
      <c r="QNC1237" s="13"/>
      <c r="QND1237" s="13"/>
      <c r="QNE1237" s="13"/>
      <c r="QNF1237" s="13"/>
      <c r="QNG1237" s="13"/>
      <c r="QNH1237" s="13"/>
      <c r="QNI1237" s="13"/>
      <c r="QNJ1237" s="13"/>
      <c r="QNK1237" s="13"/>
      <c r="QNL1237" s="13"/>
      <c r="QNM1237" s="13"/>
      <c r="QNN1237" s="13"/>
      <c r="QNO1237" s="13"/>
      <c r="QNP1237" s="13"/>
      <c r="QNQ1237" s="13"/>
      <c r="QNR1237" s="13"/>
      <c r="QNS1237" s="13"/>
      <c r="QNT1237" s="13"/>
      <c r="QNU1237" s="13"/>
      <c r="QNV1237" s="13"/>
      <c r="QNW1237" s="13"/>
      <c r="QNX1237" s="13"/>
      <c r="QNY1237" s="13"/>
      <c r="QNZ1237" s="13"/>
      <c r="QOA1237" s="13"/>
      <c r="QOB1237" s="13"/>
      <c r="QOC1237" s="13"/>
      <c r="QOD1237" s="13"/>
      <c r="QOE1237" s="13"/>
      <c r="QOF1237" s="13"/>
      <c r="QOG1237" s="13"/>
      <c r="QOH1237" s="13"/>
      <c r="QOI1237" s="13"/>
      <c r="QOJ1237" s="13"/>
      <c r="QOK1237" s="13"/>
      <c r="QOL1237" s="13"/>
      <c r="QOM1237" s="13"/>
      <c r="QON1237" s="13"/>
      <c r="QOO1237" s="13"/>
      <c r="QOP1237" s="13"/>
      <c r="QOQ1237" s="13"/>
      <c r="QOR1237" s="13"/>
      <c r="QOS1237" s="13"/>
      <c r="QOT1237" s="13"/>
      <c r="QOU1237" s="13"/>
      <c r="QOV1237" s="13"/>
      <c r="QOW1237" s="13"/>
      <c r="QOX1237" s="13"/>
      <c r="QOY1237" s="13"/>
      <c r="QOZ1237" s="13"/>
      <c r="QPA1237" s="13"/>
      <c r="QPB1237" s="13"/>
      <c r="QPC1237" s="13"/>
      <c r="QPD1237" s="13"/>
      <c r="QPE1237" s="13"/>
      <c r="QPF1237" s="13"/>
      <c r="QPG1237" s="13"/>
      <c r="QPH1237" s="13"/>
      <c r="QPI1237" s="13"/>
      <c r="QPJ1237" s="13"/>
      <c r="QPK1237" s="13"/>
      <c r="QPL1237" s="13"/>
      <c r="QPM1237" s="13"/>
      <c r="QPN1237" s="13"/>
      <c r="QPO1237" s="13"/>
      <c r="QPP1237" s="13"/>
      <c r="QPQ1237" s="13"/>
      <c r="QPR1237" s="13"/>
      <c r="QPS1237" s="13"/>
      <c r="QPT1237" s="13"/>
      <c r="QPU1237" s="13"/>
      <c r="QPV1237" s="13"/>
      <c r="QPW1237" s="13"/>
      <c r="QPX1237" s="13"/>
      <c r="QPY1237" s="13"/>
      <c r="QPZ1237" s="13"/>
      <c r="QQA1237" s="13"/>
      <c r="QQB1237" s="13"/>
      <c r="QQC1237" s="13"/>
      <c r="QQD1237" s="13"/>
      <c r="QQE1237" s="13"/>
      <c r="QQF1237" s="13"/>
      <c r="QQG1237" s="13"/>
      <c r="QQH1237" s="13"/>
      <c r="QQI1237" s="13"/>
      <c r="QQJ1237" s="13"/>
      <c r="QQK1237" s="13"/>
      <c r="QQL1237" s="13"/>
      <c r="QQM1237" s="13"/>
      <c r="QQN1237" s="13"/>
      <c r="QQO1237" s="13"/>
      <c r="QQP1237" s="13"/>
      <c r="QQQ1237" s="13"/>
      <c r="QQR1237" s="13"/>
      <c r="QQS1237" s="13"/>
      <c r="QQT1237" s="13"/>
      <c r="QQU1237" s="13"/>
      <c r="QQV1237" s="13"/>
      <c r="QQW1237" s="13"/>
      <c r="QQX1237" s="13"/>
      <c r="QQY1237" s="13"/>
      <c r="QQZ1237" s="13"/>
      <c r="QRA1237" s="13"/>
      <c r="QRB1237" s="13"/>
      <c r="QRC1237" s="13"/>
      <c r="QRD1237" s="13"/>
      <c r="QRE1237" s="13"/>
      <c r="QRF1237" s="13"/>
      <c r="QRG1237" s="13"/>
      <c r="QRH1237" s="13"/>
      <c r="QRI1237" s="13"/>
      <c r="QRJ1237" s="13"/>
      <c r="QRK1237" s="13"/>
      <c r="QRL1237" s="13"/>
      <c r="QRM1237" s="13"/>
      <c r="QRN1237" s="13"/>
      <c r="QRO1237" s="13"/>
      <c r="QRP1237" s="13"/>
      <c r="QRQ1237" s="13"/>
      <c r="QRR1237" s="13"/>
      <c r="QRS1237" s="13"/>
      <c r="QRT1237" s="13"/>
      <c r="QRU1237" s="13"/>
      <c r="QRV1237" s="13"/>
      <c r="QRW1237" s="13"/>
      <c r="QRX1237" s="13"/>
      <c r="QRY1237" s="13"/>
      <c r="QRZ1237" s="13"/>
      <c r="QSA1237" s="13"/>
      <c r="QSB1237" s="13"/>
      <c r="QSC1237" s="13"/>
      <c r="QSD1237" s="13"/>
      <c r="QSE1237" s="13"/>
      <c r="QSF1237" s="13"/>
      <c r="QSG1237" s="13"/>
      <c r="QSH1237" s="13"/>
      <c r="QSI1237" s="13"/>
      <c r="QSJ1237" s="13"/>
      <c r="QSK1237" s="13"/>
      <c r="QSL1237" s="13"/>
      <c r="QSM1237" s="13"/>
      <c r="QSN1237" s="13"/>
      <c r="QSO1237" s="13"/>
      <c r="QSP1237" s="13"/>
      <c r="QSQ1237" s="13"/>
      <c r="QSR1237" s="13"/>
      <c r="QSS1237" s="13"/>
      <c r="QST1237" s="13"/>
      <c r="QSU1237" s="13"/>
      <c r="QSV1237" s="13"/>
      <c r="QSW1237" s="13"/>
      <c r="QSX1237" s="13"/>
      <c r="QSY1237" s="13"/>
      <c r="QSZ1237" s="13"/>
      <c r="QTA1237" s="13"/>
      <c r="QTB1237" s="13"/>
      <c r="QTC1237" s="13"/>
      <c r="QTD1237" s="13"/>
      <c r="QTE1237" s="13"/>
      <c r="QTF1237" s="13"/>
      <c r="QTG1237" s="13"/>
      <c r="QTH1237" s="13"/>
      <c r="QTI1237" s="13"/>
      <c r="QTJ1237" s="13"/>
      <c r="QTK1237" s="13"/>
      <c r="QTL1237" s="13"/>
      <c r="QTM1237" s="13"/>
      <c r="QTN1237" s="13"/>
      <c r="QTO1237" s="13"/>
      <c r="QTP1237" s="13"/>
      <c r="QTQ1237" s="13"/>
      <c r="QTR1237" s="13"/>
      <c r="QTS1237" s="13"/>
      <c r="QTT1237" s="13"/>
      <c r="QTU1237" s="13"/>
      <c r="QTV1237" s="13"/>
      <c r="QTW1237" s="13"/>
      <c r="QTX1237" s="13"/>
      <c r="QTY1237" s="13"/>
      <c r="QTZ1237" s="13"/>
      <c r="QUA1237" s="13"/>
      <c r="QUB1237" s="13"/>
      <c r="QUC1237" s="13"/>
      <c r="QUD1237" s="13"/>
      <c r="QUE1237" s="13"/>
      <c r="QUF1237" s="13"/>
      <c r="QUG1237" s="13"/>
      <c r="QUH1237" s="13"/>
      <c r="QUI1237" s="13"/>
      <c r="QUJ1237" s="13"/>
      <c r="QUK1237" s="13"/>
      <c r="QUL1237" s="13"/>
      <c r="QUM1237" s="13"/>
      <c r="QUN1237" s="13"/>
      <c r="QUO1237" s="13"/>
      <c r="QUP1237" s="13"/>
      <c r="QUQ1237" s="13"/>
      <c r="QUR1237" s="13"/>
      <c r="QUS1237" s="13"/>
      <c r="QUT1237" s="13"/>
      <c r="QUU1237" s="13"/>
      <c r="QUV1237" s="13"/>
      <c r="QUW1237" s="13"/>
      <c r="QUX1237" s="13"/>
      <c r="QUY1237" s="13"/>
      <c r="QUZ1237" s="13"/>
      <c r="QVA1237" s="13"/>
      <c r="QVB1237" s="13"/>
      <c r="QVC1237" s="13"/>
      <c r="QVD1237" s="13"/>
      <c r="QVE1237" s="13"/>
      <c r="QVF1237" s="13"/>
      <c r="QVG1237" s="13"/>
      <c r="QVH1237" s="13"/>
      <c r="QVI1237" s="13"/>
      <c r="QVJ1237" s="13"/>
      <c r="QVK1237" s="13"/>
      <c r="QVL1237" s="13"/>
      <c r="QVM1237" s="13"/>
      <c r="QVN1237" s="13"/>
      <c r="QVO1237" s="13"/>
      <c r="QVP1237" s="13"/>
      <c r="QVQ1237" s="13"/>
      <c r="QVR1237" s="13"/>
      <c r="QVS1237" s="13"/>
      <c r="QVT1237" s="13"/>
      <c r="QVU1237" s="13"/>
      <c r="QVV1237" s="13"/>
      <c r="QVW1237" s="13"/>
      <c r="QVX1237" s="13"/>
      <c r="QVY1237" s="13"/>
      <c r="QVZ1237" s="13"/>
      <c r="QWA1237" s="13"/>
      <c r="QWB1237" s="13"/>
      <c r="QWC1237" s="13"/>
      <c r="QWD1237" s="13"/>
      <c r="QWE1237" s="13"/>
      <c r="QWF1237" s="13"/>
      <c r="QWG1237" s="13"/>
      <c r="QWH1237" s="13"/>
      <c r="QWI1237" s="13"/>
      <c r="QWJ1237" s="13"/>
      <c r="QWK1237" s="13"/>
      <c r="QWL1237" s="13"/>
      <c r="QWM1237" s="13"/>
      <c r="QWN1237" s="13"/>
      <c r="QWO1237" s="13"/>
      <c r="QWP1237" s="13"/>
      <c r="QWQ1237" s="13"/>
      <c r="QWR1237" s="13"/>
      <c r="QWS1237" s="13"/>
      <c r="QWT1237" s="13"/>
      <c r="QWU1237" s="13"/>
      <c r="QWV1237" s="13"/>
      <c r="QWW1237" s="13"/>
      <c r="QWX1237" s="13"/>
      <c r="QWY1237" s="13"/>
      <c r="QWZ1237" s="13"/>
      <c r="QXA1237" s="13"/>
      <c r="QXB1237" s="13"/>
      <c r="QXC1237" s="13"/>
      <c r="QXD1237" s="13"/>
      <c r="QXE1237" s="13"/>
      <c r="QXF1237" s="13"/>
      <c r="QXG1237" s="13"/>
      <c r="QXH1237" s="13"/>
      <c r="QXI1237" s="13"/>
      <c r="QXJ1237" s="13"/>
      <c r="QXK1237" s="13"/>
      <c r="QXL1237" s="13"/>
      <c r="QXM1237" s="13"/>
      <c r="QXN1237" s="13"/>
      <c r="QXO1237" s="13"/>
      <c r="QXP1237" s="13"/>
      <c r="QXQ1237" s="13"/>
      <c r="QXR1237" s="13"/>
      <c r="QXS1237" s="13"/>
      <c r="QXT1237" s="13"/>
      <c r="QXU1237" s="13"/>
      <c r="QXV1237" s="13"/>
      <c r="QXW1237" s="13"/>
      <c r="QXX1237" s="13"/>
      <c r="QXY1237" s="13"/>
      <c r="QXZ1237" s="13"/>
      <c r="QYA1237" s="13"/>
      <c r="QYB1237" s="13"/>
      <c r="QYC1237" s="13"/>
      <c r="QYD1237" s="13"/>
      <c r="QYE1237" s="13"/>
      <c r="QYF1237" s="13"/>
      <c r="QYG1237" s="13"/>
      <c r="QYH1237" s="13"/>
      <c r="QYI1237" s="13"/>
      <c r="QYJ1237" s="13"/>
      <c r="QYK1237" s="13"/>
      <c r="QYL1237" s="13"/>
      <c r="QYM1237" s="13"/>
      <c r="QYN1237" s="13"/>
      <c r="QYO1237" s="13"/>
      <c r="QYP1237" s="13"/>
      <c r="QYQ1237" s="13"/>
      <c r="QYR1237" s="13"/>
      <c r="QYS1237" s="13"/>
      <c r="QYT1237" s="13"/>
      <c r="QYU1237" s="13"/>
      <c r="QYV1237" s="13"/>
      <c r="QYW1237" s="13"/>
      <c r="QYX1237" s="13"/>
      <c r="QYY1237" s="13"/>
      <c r="QYZ1237" s="13"/>
      <c r="QZA1237" s="13"/>
      <c r="QZB1237" s="13"/>
      <c r="QZC1237" s="13"/>
      <c r="QZD1237" s="13"/>
      <c r="QZE1237" s="13"/>
      <c r="QZF1237" s="13"/>
      <c r="QZG1237" s="13"/>
      <c r="QZH1237" s="13"/>
      <c r="QZI1237" s="13"/>
      <c r="QZJ1237" s="13"/>
      <c r="QZK1237" s="13"/>
      <c r="QZL1237" s="13"/>
      <c r="QZM1237" s="13"/>
      <c r="QZN1237" s="13"/>
      <c r="QZO1237" s="13"/>
      <c r="QZP1237" s="13"/>
      <c r="QZQ1237" s="13"/>
      <c r="QZR1237" s="13"/>
      <c r="QZS1237" s="13"/>
      <c r="QZT1237" s="13"/>
      <c r="QZU1237" s="13"/>
      <c r="QZV1237" s="13"/>
      <c r="QZW1237" s="13"/>
      <c r="QZX1237" s="13"/>
      <c r="QZY1237" s="13"/>
      <c r="QZZ1237" s="13"/>
      <c r="RAA1237" s="13"/>
      <c r="RAB1237" s="13"/>
      <c r="RAC1237" s="13"/>
      <c r="RAD1237" s="13"/>
      <c r="RAE1237" s="13"/>
      <c r="RAF1237" s="13"/>
      <c r="RAG1237" s="13"/>
      <c r="RAH1237" s="13"/>
      <c r="RAI1237" s="13"/>
      <c r="RAJ1237" s="13"/>
      <c r="RAK1237" s="13"/>
      <c r="RAL1237" s="13"/>
      <c r="RAM1237" s="13"/>
      <c r="RAN1237" s="13"/>
      <c r="RAO1237" s="13"/>
      <c r="RAP1237" s="13"/>
      <c r="RAQ1237" s="13"/>
      <c r="RAR1237" s="13"/>
      <c r="RAS1237" s="13"/>
      <c r="RAT1237" s="13"/>
      <c r="RAU1237" s="13"/>
      <c r="RAV1237" s="13"/>
      <c r="RAW1237" s="13"/>
      <c r="RAX1237" s="13"/>
      <c r="RAY1237" s="13"/>
      <c r="RAZ1237" s="13"/>
      <c r="RBA1237" s="13"/>
      <c r="RBB1237" s="13"/>
      <c r="RBC1237" s="13"/>
      <c r="RBD1237" s="13"/>
      <c r="RBE1237" s="13"/>
      <c r="RBF1237" s="13"/>
      <c r="RBG1237" s="13"/>
      <c r="RBH1237" s="13"/>
      <c r="RBI1237" s="13"/>
      <c r="RBJ1237" s="13"/>
      <c r="RBK1237" s="13"/>
      <c r="RBL1237" s="13"/>
      <c r="RBM1237" s="13"/>
      <c r="RBN1237" s="13"/>
      <c r="RBO1237" s="13"/>
      <c r="RBP1237" s="13"/>
      <c r="RBQ1237" s="13"/>
      <c r="RBR1237" s="13"/>
      <c r="RBS1237" s="13"/>
      <c r="RBT1237" s="13"/>
      <c r="RBU1237" s="13"/>
      <c r="RBV1237" s="13"/>
      <c r="RBW1237" s="13"/>
      <c r="RBX1237" s="13"/>
      <c r="RBY1237" s="13"/>
      <c r="RBZ1237" s="13"/>
      <c r="RCA1237" s="13"/>
      <c r="RCB1237" s="13"/>
      <c r="RCC1237" s="13"/>
      <c r="RCD1237" s="13"/>
      <c r="RCE1237" s="13"/>
      <c r="RCF1237" s="13"/>
      <c r="RCG1237" s="13"/>
      <c r="RCH1237" s="13"/>
      <c r="RCI1237" s="13"/>
      <c r="RCJ1237" s="13"/>
      <c r="RCK1237" s="13"/>
      <c r="RCL1237" s="13"/>
      <c r="RCM1237" s="13"/>
      <c r="RCN1237" s="13"/>
      <c r="RCO1237" s="13"/>
      <c r="RCP1237" s="13"/>
      <c r="RCQ1237" s="13"/>
      <c r="RCR1237" s="13"/>
      <c r="RCS1237" s="13"/>
      <c r="RCT1237" s="13"/>
      <c r="RCU1237" s="13"/>
      <c r="RCV1237" s="13"/>
      <c r="RCW1237" s="13"/>
      <c r="RCX1237" s="13"/>
      <c r="RCY1237" s="13"/>
      <c r="RCZ1237" s="13"/>
      <c r="RDA1237" s="13"/>
      <c r="RDB1237" s="13"/>
      <c r="RDC1237" s="13"/>
      <c r="RDD1237" s="13"/>
      <c r="RDE1237" s="13"/>
      <c r="RDF1237" s="13"/>
      <c r="RDG1237" s="13"/>
      <c r="RDH1237" s="13"/>
      <c r="RDI1237" s="13"/>
      <c r="RDJ1237" s="13"/>
      <c r="RDK1237" s="13"/>
      <c r="RDL1237" s="13"/>
      <c r="RDM1237" s="13"/>
      <c r="RDN1237" s="13"/>
      <c r="RDO1237" s="13"/>
      <c r="RDP1237" s="13"/>
      <c r="RDQ1237" s="13"/>
      <c r="RDR1237" s="13"/>
      <c r="RDS1237" s="13"/>
      <c r="RDT1237" s="13"/>
      <c r="RDU1237" s="13"/>
      <c r="RDV1237" s="13"/>
      <c r="RDW1237" s="13"/>
      <c r="RDX1237" s="13"/>
      <c r="RDY1237" s="13"/>
      <c r="RDZ1237" s="13"/>
      <c r="REA1237" s="13"/>
      <c r="REB1237" s="13"/>
      <c r="REC1237" s="13"/>
      <c r="RED1237" s="13"/>
      <c r="REE1237" s="13"/>
      <c r="REF1237" s="13"/>
      <c r="REG1237" s="13"/>
      <c r="REH1237" s="13"/>
      <c r="REI1237" s="13"/>
      <c r="REJ1237" s="13"/>
      <c r="REK1237" s="13"/>
      <c r="REL1237" s="13"/>
      <c r="REM1237" s="13"/>
      <c r="REN1237" s="13"/>
      <c r="REO1237" s="13"/>
      <c r="REP1237" s="13"/>
      <c r="REQ1237" s="13"/>
      <c r="RER1237" s="13"/>
      <c r="RES1237" s="13"/>
      <c r="RET1237" s="13"/>
      <c r="REU1237" s="13"/>
      <c r="REV1237" s="13"/>
      <c r="REW1237" s="13"/>
      <c r="REX1237" s="13"/>
      <c r="REY1237" s="13"/>
      <c r="REZ1237" s="13"/>
      <c r="RFA1237" s="13"/>
      <c r="RFB1237" s="13"/>
      <c r="RFC1237" s="13"/>
      <c r="RFD1237" s="13"/>
      <c r="RFE1237" s="13"/>
      <c r="RFF1237" s="13"/>
      <c r="RFG1237" s="13"/>
      <c r="RFH1237" s="13"/>
      <c r="RFI1237" s="13"/>
      <c r="RFJ1237" s="13"/>
      <c r="RFK1237" s="13"/>
      <c r="RFL1237" s="13"/>
      <c r="RFM1237" s="13"/>
      <c r="RFN1237" s="13"/>
      <c r="RFO1237" s="13"/>
      <c r="RFP1237" s="13"/>
      <c r="RFQ1237" s="13"/>
      <c r="RFR1237" s="13"/>
      <c r="RFS1237" s="13"/>
      <c r="RFT1237" s="13"/>
      <c r="RFU1237" s="13"/>
      <c r="RFV1237" s="13"/>
      <c r="RFW1237" s="13"/>
      <c r="RFX1237" s="13"/>
      <c r="RFY1237" s="13"/>
      <c r="RFZ1237" s="13"/>
      <c r="RGA1237" s="13"/>
      <c r="RGB1237" s="13"/>
      <c r="RGC1237" s="13"/>
      <c r="RGD1237" s="13"/>
      <c r="RGE1237" s="13"/>
      <c r="RGF1237" s="13"/>
      <c r="RGG1237" s="13"/>
      <c r="RGH1237" s="13"/>
      <c r="RGI1237" s="13"/>
      <c r="RGJ1237" s="13"/>
      <c r="RGK1237" s="13"/>
      <c r="RGL1237" s="13"/>
      <c r="RGM1237" s="13"/>
      <c r="RGN1237" s="13"/>
      <c r="RGO1237" s="13"/>
      <c r="RGP1237" s="13"/>
      <c r="RGQ1237" s="13"/>
      <c r="RGR1237" s="13"/>
      <c r="RGS1237" s="13"/>
      <c r="RGT1237" s="13"/>
      <c r="RGU1237" s="13"/>
      <c r="RGV1237" s="13"/>
      <c r="RGW1237" s="13"/>
      <c r="RGX1237" s="13"/>
      <c r="RGY1237" s="13"/>
      <c r="RGZ1237" s="13"/>
      <c r="RHA1237" s="13"/>
      <c r="RHB1237" s="13"/>
      <c r="RHC1237" s="13"/>
      <c r="RHD1237" s="13"/>
      <c r="RHE1237" s="13"/>
      <c r="RHF1237" s="13"/>
      <c r="RHG1237" s="13"/>
      <c r="RHH1237" s="13"/>
      <c r="RHI1237" s="13"/>
      <c r="RHJ1237" s="13"/>
      <c r="RHK1237" s="13"/>
      <c r="RHL1237" s="13"/>
      <c r="RHM1237" s="13"/>
      <c r="RHN1237" s="13"/>
      <c r="RHO1237" s="13"/>
      <c r="RHP1237" s="13"/>
      <c r="RHQ1237" s="13"/>
      <c r="RHR1237" s="13"/>
      <c r="RHS1237" s="13"/>
      <c r="RHT1237" s="13"/>
      <c r="RHU1237" s="13"/>
      <c r="RHV1237" s="13"/>
      <c r="RHW1237" s="13"/>
      <c r="RHX1237" s="13"/>
      <c r="RHY1237" s="13"/>
      <c r="RHZ1237" s="13"/>
      <c r="RIA1237" s="13"/>
      <c r="RIB1237" s="13"/>
      <c r="RIC1237" s="13"/>
      <c r="RID1237" s="13"/>
      <c r="RIE1237" s="13"/>
      <c r="RIF1237" s="13"/>
      <c r="RIG1237" s="13"/>
      <c r="RIH1237" s="13"/>
      <c r="RII1237" s="13"/>
      <c r="RIJ1237" s="13"/>
      <c r="RIK1237" s="13"/>
      <c r="RIL1237" s="13"/>
      <c r="RIM1237" s="13"/>
      <c r="RIN1237" s="13"/>
      <c r="RIO1237" s="13"/>
      <c r="RIP1237" s="13"/>
      <c r="RIQ1237" s="13"/>
      <c r="RIR1237" s="13"/>
      <c r="RIS1237" s="13"/>
      <c r="RIT1237" s="13"/>
      <c r="RIU1237" s="13"/>
      <c r="RIV1237" s="13"/>
      <c r="RIW1237" s="13"/>
      <c r="RIX1237" s="13"/>
      <c r="RIY1237" s="13"/>
      <c r="RIZ1237" s="13"/>
      <c r="RJA1237" s="13"/>
      <c r="RJB1237" s="13"/>
      <c r="RJC1237" s="13"/>
      <c r="RJD1237" s="13"/>
      <c r="RJE1237" s="13"/>
      <c r="RJF1237" s="13"/>
      <c r="RJG1237" s="13"/>
      <c r="RJH1237" s="13"/>
      <c r="RJI1237" s="13"/>
      <c r="RJJ1237" s="13"/>
      <c r="RJK1237" s="13"/>
      <c r="RJL1237" s="13"/>
      <c r="RJM1237" s="13"/>
      <c r="RJN1237" s="13"/>
      <c r="RJO1237" s="13"/>
      <c r="RJP1237" s="13"/>
      <c r="RJQ1237" s="13"/>
      <c r="RJR1237" s="13"/>
      <c r="RJS1237" s="13"/>
      <c r="RJT1237" s="13"/>
      <c r="RJU1237" s="13"/>
      <c r="RJV1237" s="13"/>
      <c r="RJW1237" s="13"/>
      <c r="RJX1237" s="13"/>
      <c r="RJY1237" s="13"/>
      <c r="RJZ1237" s="13"/>
      <c r="RKA1237" s="13"/>
      <c r="RKB1237" s="13"/>
      <c r="RKC1237" s="13"/>
      <c r="RKD1237" s="13"/>
      <c r="RKE1237" s="13"/>
      <c r="RKF1237" s="13"/>
      <c r="RKG1237" s="13"/>
      <c r="RKH1237" s="13"/>
      <c r="RKI1237" s="13"/>
      <c r="RKJ1237" s="13"/>
      <c r="RKK1237" s="13"/>
      <c r="RKL1237" s="13"/>
      <c r="RKM1237" s="13"/>
      <c r="RKN1237" s="13"/>
      <c r="RKO1237" s="13"/>
      <c r="RKP1237" s="13"/>
      <c r="RKQ1237" s="13"/>
      <c r="RKR1237" s="13"/>
      <c r="RKS1237" s="13"/>
      <c r="RKT1237" s="13"/>
      <c r="RKU1237" s="13"/>
      <c r="RKV1237" s="13"/>
      <c r="RKW1237" s="13"/>
      <c r="RKX1237" s="13"/>
      <c r="RKY1237" s="13"/>
      <c r="RKZ1237" s="13"/>
      <c r="RLA1237" s="13"/>
      <c r="RLB1237" s="13"/>
      <c r="RLC1237" s="13"/>
      <c r="RLD1237" s="13"/>
      <c r="RLE1237" s="13"/>
      <c r="RLF1237" s="13"/>
      <c r="RLG1237" s="13"/>
      <c r="RLH1237" s="13"/>
      <c r="RLI1237" s="13"/>
      <c r="RLJ1237" s="13"/>
      <c r="RLK1237" s="13"/>
      <c r="RLL1237" s="13"/>
      <c r="RLM1237" s="13"/>
      <c r="RLN1237" s="13"/>
      <c r="RLO1237" s="13"/>
      <c r="RLP1237" s="13"/>
      <c r="RLQ1237" s="13"/>
      <c r="RLR1237" s="13"/>
      <c r="RLS1237" s="13"/>
      <c r="RLT1237" s="13"/>
      <c r="RLU1237" s="13"/>
      <c r="RLV1237" s="13"/>
      <c r="RLW1237" s="13"/>
      <c r="RLX1237" s="13"/>
      <c r="RLY1237" s="13"/>
      <c r="RLZ1237" s="13"/>
      <c r="RMA1237" s="13"/>
      <c r="RMB1237" s="13"/>
      <c r="RMC1237" s="13"/>
      <c r="RMD1237" s="13"/>
      <c r="RME1237" s="13"/>
      <c r="RMF1237" s="13"/>
      <c r="RMG1237" s="13"/>
      <c r="RMH1237" s="13"/>
      <c r="RMI1237" s="13"/>
      <c r="RMJ1237" s="13"/>
      <c r="RMK1237" s="13"/>
      <c r="RML1237" s="13"/>
      <c r="RMM1237" s="13"/>
      <c r="RMN1237" s="13"/>
      <c r="RMO1237" s="13"/>
      <c r="RMP1237" s="13"/>
      <c r="RMQ1237" s="13"/>
      <c r="RMR1237" s="13"/>
      <c r="RMS1237" s="13"/>
      <c r="RMT1237" s="13"/>
      <c r="RMU1237" s="13"/>
      <c r="RMV1237" s="13"/>
      <c r="RMW1237" s="13"/>
      <c r="RMX1237" s="13"/>
      <c r="RMY1237" s="13"/>
      <c r="RMZ1237" s="13"/>
      <c r="RNA1237" s="13"/>
      <c r="RNB1237" s="13"/>
      <c r="RNC1237" s="13"/>
      <c r="RND1237" s="13"/>
      <c r="RNE1237" s="13"/>
      <c r="RNF1237" s="13"/>
      <c r="RNG1237" s="13"/>
      <c r="RNH1237" s="13"/>
      <c r="RNI1237" s="13"/>
      <c r="RNJ1237" s="13"/>
      <c r="RNK1237" s="13"/>
      <c r="RNL1237" s="13"/>
      <c r="RNM1237" s="13"/>
      <c r="RNN1237" s="13"/>
      <c r="RNO1237" s="13"/>
      <c r="RNP1237" s="13"/>
      <c r="RNQ1237" s="13"/>
      <c r="RNR1237" s="13"/>
      <c r="RNS1237" s="13"/>
      <c r="RNT1237" s="13"/>
      <c r="RNU1237" s="13"/>
      <c r="RNV1237" s="13"/>
      <c r="RNW1237" s="13"/>
      <c r="RNX1237" s="13"/>
      <c r="RNY1237" s="13"/>
      <c r="RNZ1237" s="13"/>
      <c r="ROA1237" s="13"/>
      <c r="ROB1237" s="13"/>
      <c r="ROC1237" s="13"/>
      <c r="ROD1237" s="13"/>
      <c r="ROE1237" s="13"/>
      <c r="ROF1237" s="13"/>
      <c r="ROG1237" s="13"/>
      <c r="ROH1237" s="13"/>
      <c r="ROI1237" s="13"/>
      <c r="ROJ1237" s="13"/>
      <c r="ROK1237" s="13"/>
      <c r="ROL1237" s="13"/>
      <c r="ROM1237" s="13"/>
      <c r="RON1237" s="13"/>
      <c r="ROO1237" s="13"/>
      <c r="ROP1237" s="13"/>
      <c r="ROQ1237" s="13"/>
      <c r="ROR1237" s="13"/>
      <c r="ROS1237" s="13"/>
      <c r="ROT1237" s="13"/>
      <c r="ROU1237" s="13"/>
      <c r="ROV1237" s="13"/>
      <c r="ROW1237" s="13"/>
      <c r="ROX1237" s="13"/>
      <c r="ROY1237" s="13"/>
      <c r="ROZ1237" s="13"/>
      <c r="RPA1237" s="13"/>
      <c r="RPB1237" s="13"/>
      <c r="RPC1237" s="13"/>
      <c r="RPD1237" s="13"/>
      <c r="RPE1237" s="13"/>
      <c r="RPF1237" s="13"/>
      <c r="RPG1237" s="13"/>
      <c r="RPH1237" s="13"/>
      <c r="RPI1237" s="13"/>
      <c r="RPJ1237" s="13"/>
      <c r="RPK1237" s="13"/>
      <c r="RPL1237" s="13"/>
      <c r="RPM1237" s="13"/>
      <c r="RPN1237" s="13"/>
      <c r="RPO1237" s="13"/>
      <c r="RPP1237" s="13"/>
      <c r="RPQ1237" s="13"/>
      <c r="RPR1237" s="13"/>
      <c r="RPS1237" s="13"/>
      <c r="RPT1237" s="13"/>
      <c r="RPU1237" s="13"/>
      <c r="RPV1237" s="13"/>
      <c r="RPW1237" s="13"/>
      <c r="RPX1237" s="13"/>
      <c r="RPY1237" s="13"/>
      <c r="RPZ1237" s="13"/>
      <c r="RQA1237" s="13"/>
      <c r="RQB1237" s="13"/>
      <c r="RQC1237" s="13"/>
      <c r="RQD1237" s="13"/>
      <c r="RQE1237" s="13"/>
      <c r="RQF1237" s="13"/>
      <c r="RQG1237" s="13"/>
      <c r="RQH1237" s="13"/>
      <c r="RQI1237" s="13"/>
      <c r="RQJ1237" s="13"/>
      <c r="RQK1237" s="13"/>
      <c r="RQL1237" s="13"/>
      <c r="RQM1237" s="13"/>
      <c r="RQN1237" s="13"/>
      <c r="RQO1237" s="13"/>
      <c r="RQP1237" s="13"/>
      <c r="RQQ1237" s="13"/>
      <c r="RQR1237" s="13"/>
      <c r="RQS1237" s="13"/>
      <c r="RQT1237" s="13"/>
      <c r="RQU1237" s="13"/>
      <c r="RQV1237" s="13"/>
      <c r="RQW1237" s="13"/>
      <c r="RQX1237" s="13"/>
      <c r="RQY1237" s="13"/>
      <c r="RQZ1237" s="13"/>
      <c r="RRA1237" s="13"/>
      <c r="RRB1237" s="13"/>
      <c r="RRC1237" s="13"/>
      <c r="RRD1237" s="13"/>
      <c r="RRE1237" s="13"/>
      <c r="RRF1237" s="13"/>
      <c r="RRG1237" s="13"/>
      <c r="RRH1237" s="13"/>
      <c r="RRI1237" s="13"/>
      <c r="RRJ1237" s="13"/>
      <c r="RRK1237" s="13"/>
      <c r="RRL1237" s="13"/>
      <c r="RRM1237" s="13"/>
      <c r="RRN1237" s="13"/>
      <c r="RRO1237" s="13"/>
      <c r="RRP1237" s="13"/>
      <c r="RRQ1237" s="13"/>
      <c r="RRR1237" s="13"/>
      <c r="RRS1237" s="13"/>
      <c r="RRT1237" s="13"/>
      <c r="RRU1237" s="13"/>
      <c r="RRV1237" s="13"/>
      <c r="RRW1237" s="13"/>
      <c r="RRX1237" s="13"/>
      <c r="RRY1237" s="13"/>
      <c r="RRZ1237" s="13"/>
      <c r="RSA1237" s="13"/>
      <c r="RSB1237" s="13"/>
      <c r="RSC1237" s="13"/>
      <c r="RSD1237" s="13"/>
      <c r="RSE1237" s="13"/>
      <c r="RSF1237" s="13"/>
      <c r="RSG1237" s="13"/>
      <c r="RSH1237" s="13"/>
      <c r="RSI1237" s="13"/>
      <c r="RSJ1237" s="13"/>
      <c r="RSK1237" s="13"/>
      <c r="RSL1237" s="13"/>
      <c r="RSM1237" s="13"/>
      <c r="RSN1237" s="13"/>
      <c r="RSO1237" s="13"/>
      <c r="RSP1237" s="13"/>
      <c r="RSQ1237" s="13"/>
      <c r="RSR1237" s="13"/>
      <c r="RSS1237" s="13"/>
      <c r="RST1237" s="13"/>
      <c r="RSU1237" s="13"/>
      <c r="RSV1237" s="13"/>
      <c r="RSW1237" s="13"/>
      <c r="RSX1237" s="13"/>
      <c r="RSY1237" s="13"/>
      <c r="RSZ1237" s="13"/>
      <c r="RTA1237" s="13"/>
      <c r="RTB1237" s="13"/>
      <c r="RTC1237" s="13"/>
      <c r="RTD1237" s="13"/>
      <c r="RTE1237" s="13"/>
      <c r="RTF1237" s="13"/>
      <c r="RTG1237" s="13"/>
      <c r="RTH1237" s="13"/>
      <c r="RTI1237" s="13"/>
      <c r="RTJ1237" s="13"/>
      <c r="RTK1237" s="13"/>
      <c r="RTL1237" s="13"/>
      <c r="RTM1237" s="13"/>
      <c r="RTN1237" s="13"/>
      <c r="RTO1237" s="13"/>
      <c r="RTP1237" s="13"/>
      <c r="RTQ1237" s="13"/>
      <c r="RTR1237" s="13"/>
      <c r="RTS1237" s="13"/>
      <c r="RTT1237" s="13"/>
      <c r="RTU1237" s="13"/>
      <c r="RTV1237" s="13"/>
      <c r="RTW1237" s="13"/>
      <c r="RTX1237" s="13"/>
      <c r="RTY1237" s="13"/>
      <c r="RTZ1237" s="13"/>
      <c r="RUA1237" s="13"/>
      <c r="RUB1237" s="13"/>
      <c r="RUC1237" s="13"/>
      <c r="RUD1237" s="13"/>
      <c r="RUE1237" s="13"/>
      <c r="RUF1237" s="13"/>
      <c r="RUG1237" s="13"/>
      <c r="RUH1237" s="13"/>
      <c r="RUI1237" s="13"/>
      <c r="RUJ1237" s="13"/>
      <c r="RUK1237" s="13"/>
      <c r="RUL1237" s="13"/>
      <c r="RUM1237" s="13"/>
      <c r="RUN1237" s="13"/>
      <c r="RUO1237" s="13"/>
      <c r="RUP1237" s="13"/>
      <c r="RUQ1237" s="13"/>
      <c r="RUR1237" s="13"/>
      <c r="RUS1237" s="13"/>
      <c r="RUT1237" s="13"/>
      <c r="RUU1237" s="13"/>
      <c r="RUV1237" s="13"/>
      <c r="RUW1237" s="13"/>
      <c r="RUX1237" s="13"/>
      <c r="RUY1237" s="13"/>
      <c r="RUZ1237" s="13"/>
      <c r="RVA1237" s="13"/>
      <c r="RVB1237" s="13"/>
      <c r="RVC1237" s="13"/>
      <c r="RVD1237" s="13"/>
      <c r="RVE1237" s="13"/>
      <c r="RVF1237" s="13"/>
      <c r="RVG1237" s="13"/>
      <c r="RVH1237" s="13"/>
      <c r="RVI1237" s="13"/>
      <c r="RVJ1237" s="13"/>
      <c r="RVK1237" s="13"/>
      <c r="RVL1237" s="13"/>
      <c r="RVM1237" s="13"/>
      <c r="RVN1237" s="13"/>
      <c r="RVO1237" s="13"/>
      <c r="RVP1237" s="13"/>
      <c r="RVQ1237" s="13"/>
      <c r="RVR1237" s="13"/>
      <c r="RVS1237" s="13"/>
      <c r="RVT1237" s="13"/>
      <c r="RVU1237" s="13"/>
      <c r="RVV1237" s="13"/>
      <c r="RVW1237" s="13"/>
      <c r="RVX1237" s="13"/>
      <c r="RVY1237" s="13"/>
      <c r="RVZ1237" s="13"/>
      <c r="RWA1237" s="13"/>
      <c r="RWB1237" s="13"/>
      <c r="RWC1237" s="13"/>
      <c r="RWD1237" s="13"/>
      <c r="RWE1237" s="13"/>
      <c r="RWF1237" s="13"/>
      <c r="RWG1237" s="13"/>
      <c r="RWH1237" s="13"/>
      <c r="RWI1237" s="13"/>
      <c r="RWJ1237" s="13"/>
      <c r="RWK1237" s="13"/>
      <c r="RWL1237" s="13"/>
      <c r="RWM1237" s="13"/>
      <c r="RWN1237" s="13"/>
      <c r="RWO1237" s="13"/>
      <c r="RWP1237" s="13"/>
      <c r="RWQ1237" s="13"/>
      <c r="RWR1237" s="13"/>
      <c r="RWS1237" s="13"/>
      <c r="RWT1237" s="13"/>
      <c r="RWU1237" s="13"/>
      <c r="RWV1237" s="13"/>
      <c r="RWW1237" s="13"/>
      <c r="RWX1237" s="13"/>
      <c r="RWY1237" s="13"/>
      <c r="RWZ1237" s="13"/>
      <c r="RXA1237" s="13"/>
      <c r="RXB1237" s="13"/>
      <c r="RXC1237" s="13"/>
      <c r="RXD1237" s="13"/>
      <c r="RXE1237" s="13"/>
      <c r="RXF1237" s="13"/>
      <c r="RXG1237" s="13"/>
      <c r="RXH1237" s="13"/>
      <c r="RXI1237" s="13"/>
      <c r="RXJ1237" s="13"/>
      <c r="RXK1237" s="13"/>
      <c r="RXL1237" s="13"/>
      <c r="RXM1237" s="13"/>
      <c r="RXN1237" s="13"/>
      <c r="RXO1237" s="13"/>
      <c r="RXP1237" s="13"/>
      <c r="RXQ1237" s="13"/>
      <c r="RXR1237" s="13"/>
      <c r="RXS1237" s="13"/>
      <c r="RXT1237" s="13"/>
      <c r="RXU1237" s="13"/>
      <c r="RXV1237" s="13"/>
      <c r="RXW1237" s="13"/>
      <c r="RXX1237" s="13"/>
      <c r="RXY1237" s="13"/>
      <c r="RXZ1237" s="13"/>
      <c r="RYA1237" s="13"/>
      <c r="RYB1237" s="13"/>
      <c r="RYC1237" s="13"/>
      <c r="RYD1237" s="13"/>
      <c r="RYE1237" s="13"/>
      <c r="RYF1237" s="13"/>
      <c r="RYG1237" s="13"/>
      <c r="RYH1237" s="13"/>
      <c r="RYI1237" s="13"/>
      <c r="RYJ1237" s="13"/>
      <c r="RYK1237" s="13"/>
      <c r="RYL1237" s="13"/>
      <c r="RYM1237" s="13"/>
      <c r="RYN1237" s="13"/>
      <c r="RYO1237" s="13"/>
      <c r="RYP1237" s="13"/>
      <c r="RYQ1237" s="13"/>
      <c r="RYR1237" s="13"/>
      <c r="RYS1237" s="13"/>
      <c r="RYT1237" s="13"/>
      <c r="RYU1237" s="13"/>
      <c r="RYV1237" s="13"/>
      <c r="RYW1237" s="13"/>
      <c r="RYX1237" s="13"/>
      <c r="RYY1237" s="13"/>
      <c r="RYZ1237" s="13"/>
      <c r="RZA1237" s="13"/>
      <c r="RZB1237" s="13"/>
      <c r="RZC1237" s="13"/>
      <c r="RZD1237" s="13"/>
      <c r="RZE1237" s="13"/>
      <c r="RZF1237" s="13"/>
      <c r="RZG1237" s="13"/>
      <c r="RZH1237" s="13"/>
      <c r="RZI1237" s="13"/>
      <c r="RZJ1237" s="13"/>
      <c r="RZK1237" s="13"/>
      <c r="RZL1237" s="13"/>
      <c r="RZM1237" s="13"/>
      <c r="RZN1237" s="13"/>
      <c r="RZO1237" s="13"/>
      <c r="RZP1237" s="13"/>
      <c r="RZQ1237" s="13"/>
      <c r="RZR1237" s="13"/>
      <c r="RZS1237" s="13"/>
      <c r="RZT1237" s="13"/>
      <c r="RZU1237" s="13"/>
      <c r="RZV1237" s="13"/>
      <c r="RZW1237" s="13"/>
      <c r="RZX1237" s="13"/>
      <c r="RZY1237" s="13"/>
      <c r="RZZ1237" s="13"/>
      <c r="SAA1237" s="13"/>
      <c r="SAB1237" s="13"/>
      <c r="SAC1237" s="13"/>
      <c r="SAD1237" s="13"/>
      <c r="SAE1237" s="13"/>
      <c r="SAF1237" s="13"/>
      <c r="SAG1237" s="13"/>
      <c r="SAH1237" s="13"/>
      <c r="SAI1237" s="13"/>
      <c r="SAJ1237" s="13"/>
      <c r="SAK1237" s="13"/>
      <c r="SAL1237" s="13"/>
      <c r="SAM1237" s="13"/>
      <c r="SAN1237" s="13"/>
      <c r="SAO1237" s="13"/>
      <c r="SAP1237" s="13"/>
      <c r="SAQ1237" s="13"/>
      <c r="SAR1237" s="13"/>
      <c r="SAS1237" s="13"/>
      <c r="SAT1237" s="13"/>
      <c r="SAU1237" s="13"/>
      <c r="SAV1237" s="13"/>
      <c r="SAW1237" s="13"/>
      <c r="SAX1237" s="13"/>
      <c r="SAY1237" s="13"/>
      <c r="SAZ1237" s="13"/>
      <c r="SBA1237" s="13"/>
      <c r="SBB1237" s="13"/>
      <c r="SBC1237" s="13"/>
      <c r="SBD1237" s="13"/>
      <c r="SBE1237" s="13"/>
      <c r="SBF1237" s="13"/>
      <c r="SBG1237" s="13"/>
      <c r="SBH1237" s="13"/>
      <c r="SBI1237" s="13"/>
      <c r="SBJ1237" s="13"/>
      <c r="SBK1237" s="13"/>
      <c r="SBL1237" s="13"/>
      <c r="SBM1237" s="13"/>
      <c r="SBN1237" s="13"/>
      <c r="SBO1237" s="13"/>
      <c r="SBP1237" s="13"/>
      <c r="SBQ1237" s="13"/>
      <c r="SBR1237" s="13"/>
      <c r="SBS1237" s="13"/>
      <c r="SBT1237" s="13"/>
      <c r="SBU1237" s="13"/>
      <c r="SBV1237" s="13"/>
      <c r="SBW1237" s="13"/>
      <c r="SBX1237" s="13"/>
      <c r="SBY1237" s="13"/>
      <c r="SBZ1237" s="13"/>
      <c r="SCA1237" s="13"/>
      <c r="SCB1237" s="13"/>
      <c r="SCC1237" s="13"/>
      <c r="SCD1237" s="13"/>
      <c r="SCE1237" s="13"/>
      <c r="SCF1237" s="13"/>
      <c r="SCG1237" s="13"/>
      <c r="SCH1237" s="13"/>
      <c r="SCI1237" s="13"/>
      <c r="SCJ1237" s="13"/>
      <c r="SCK1237" s="13"/>
      <c r="SCL1237" s="13"/>
      <c r="SCM1237" s="13"/>
      <c r="SCN1237" s="13"/>
      <c r="SCO1237" s="13"/>
      <c r="SCP1237" s="13"/>
      <c r="SCQ1237" s="13"/>
      <c r="SCR1237" s="13"/>
      <c r="SCS1237" s="13"/>
      <c r="SCT1237" s="13"/>
      <c r="SCU1237" s="13"/>
      <c r="SCV1237" s="13"/>
      <c r="SCW1237" s="13"/>
      <c r="SCX1237" s="13"/>
      <c r="SCY1237" s="13"/>
      <c r="SCZ1237" s="13"/>
      <c r="SDA1237" s="13"/>
      <c r="SDB1237" s="13"/>
      <c r="SDC1237" s="13"/>
      <c r="SDD1237" s="13"/>
      <c r="SDE1237" s="13"/>
      <c r="SDF1237" s="13"/>
      <c r="SDG1237" s="13"/>
      <c r="SDH1237" s="13"/>
      <c r="SDI1237" s="13"/>
      <c r="SDJ1237" s="13"/>
      <c r="SDK1237" s="13"/>
      <c r="SDL1237" s="13"/>
      <c r="SDM1237" s="13"/>
      <c r="SDN1237" s="13"/>
      <c r="SDO1237" s="13"/>
      <c r="SDP1237" s="13"/>
      <c r="SDQ1237" s="13"/>
      <c r="SDR1237" s="13"/>
      <c r="SDS1237" s="13"/>
      <c r="SDT1237" s="13"/>
      <c r="SDU1237" s="13"/>
      <c r="SDV1237" s="13"/>
      <c r="SDW1237" s="13"/>
      <c r="SDX1237" s="13"/>
      <c r="SDY1237" s="13"/>
      <c r="SDZ1237" s="13"/>
      <c r="SEA1237" s="13"/>
      <c r="SEB1237" s="13"/>
      <c r="SEC1237" s="13"/>
      <c r="SED1237" s="13"/>
      <c r="SEE1237" s="13"/>
      <c r="SEF1237" s="13"/>
      <c r="SEG1237" s="13"/>
      <c r="SEH1237" s="13"/>
      <c r="SEI1237" s="13"/>
      <c r="SEJ1237" s="13"/>
      <c r="SEK1237" s="13"/>
      <c r="SEL1237" s="13"/>
      <c r="SEM1237" s="13"/>
      <c r="SEN1237" s="13"/>
      <c r="SEO1237" s="13"/>
      <c r="SEP1237" s="13"/>
      <c r="SEQ1237" s="13"/>
      <c r="SER1237" s="13"/>
      <c r="SES1237" s="13"/>
      <c r="SET1237" s="13"/>
      <c r="SEU1237" s="13"/>
      <c r="SEV1237" s="13"/>
      <c r="SEW1237" s="13"/>
      <c r="SEX1237" s="13"/>
      <c r="SEY1237" s="13"/>
      <c r="SEZ1237" s="13"/>
      <c r="SFA1237" s="13"/>
      <c r="SFB1237" s="13"/>
      <c r="SFC1237" s="13"/>
      <c r="SFD1237" s="13"/>
      <c r="SFE1237" s="13"/>
      <c r="SFF1237" s="13"/>
      <c r="SFG1237" s="13"/>
      <c r="SFH1237" s="13"/>
      <c r="SFI1237" s="13"/>
      <c r="SFJ1237" s="13"/>
      <c r="SFK1237" s="13"/>
      <c r="SFL1237" s="13"/>
      <c r="SFM1237" s="13"/>
      <c r="SFN1237" s="13"/>
      <c r="SFO1237" s="13"/>
      <c r="SFP1237" s="13"/>
      <c r="SFQ1237" s="13"/>
      <c r="SFR1237" s="13"/>
      <c r="SFS1237" s="13"/>
      <c r="SFT1237" s="13"/>
      <c r="SFU1237" s="13"/>
      <c r="SFV1237" s="13"/>
      <c r="SFW1237" s="13"/>
      <c r="SFX1237" s="13"/>
      <c r="SFY1237" s="13"/>
      <c r="SFZ1237" s="13"/>
      <c r="SGA1237" s="13"/>
      <c r="SGB1237" s="13"/>
      <c r="SGC1237" s="13"/>
      <c r="SGD1237" s="13"/>
      <c r="SGE1237" s="13"/>
      <c r="SGF1237" s="13"/>
      <c r="SGG1237" s="13"/>
      <c r="SGH1237" s="13"/>
      <c r="SGI1237" s="13"/>
      <c r="SGJ1237" s="13"/>
      <c r="SGK1237" s="13"/>
      <c r="SGL1237" s="13"/>
      <c r="SGM1237" s="13"/>
      <c r="SGN1237" s="13"/>
      <c r="SGO1237" s="13"/>
      <c r="SGP1237" s="13"/>
      <c r="SGQ1237" s="13"/>
      <c r="SGR1237" s="13"/>
      <c r="SGS1237" s="13"/>
      <c r="SGT1237" s="13"/>
      <c r="SGU1237" s="13"/>
      <c r="SGV1237" s="13"/>
      <c r="SGW1237" s="13"/>
      <c r="SGX1237" s="13"/>
      <c r="SGY1237" s="13"/>
      <c r="SGZ1237" s="13"/>
      <c r="SHA1237" s="13"/>
      <c r="SHB1237" s="13"/>
      <c r="SHC1237" s="13"/>
      <c r="SHD1237" s="13"/>
      <c r="SHE1237" s="13"/>
      <c r="SHF1237" s="13"/>
      <c r="SHG1237" s="13"/>
      <c r="SHH1237" s="13"/>
      <c r="SHI1237" s="13"/>
      <c r="SHJ1237" s="13"/>
      <c r="SHK1237" s="13"/>
      <c r="SHL1237" s="13"/>
      <c r="SHM1237" s="13"/>
      <c r="SHN1237" s="13"/>
      <c r="SHO1237" s="13"/>
      <c r="SHP1237" s="13"/>
      <c r="SHQ1237" s="13"/>
      <c r="SHR1237" s="13"/>
      <c r="SHS1237" s="13"/>
      <c r="SHT1237" s="13"/>
      <c r="SHU1237" s="13"/>
      <c r="SHV1237" s="13"/>
      <c r="SHW1237" s="13"/>
      <c r="SHX1237" s="13"/>
      <c r="SHY1237" s="13"/>
      <c r="SHZ1237" s="13"/>
      <c r="SIA1237" s="13"/>
      <c r="SIB1237" s="13"/>
      <c r="SIC1237" s="13"/>
      <c r="SID1237" s="13"/>
      <c r="SIE1237" s="13"/>
      <c r="SIF1237" s="13"/>
      <c r="SIG1237" s="13"/>
      <c r="SIH1237" s="13"/>
      <c r="SII1237" s="13"/>
      <c r="SIJ1237" s="13"/>
      <c r="SIK1237" s="13"/>
      <c r="SIL1237" s="13"/>
      <c r="SIM1237" s="13"/>
      <c r="SIN1237" s="13"/>
      <c r="SIO1237" s="13"/>
      <c r="SIP1237" s="13"/>
      <c r="SIQ1237" s="13"/>
      <c r="SIR1237" s="13"/>
      <c r="SIS1237" s="13"/>
      <c r="SIT1237" s="13"/>
      <c r="SIU1237" s="13"/>
      <c r="SIV1237" s="13"/>
      <c r="SIW1237" s="13"/>
      <c r="SIX1237" s="13"/>
      <c r="SIY1237" s="13"/>
      <c r="SIZ1237" s="13"/>
      <c r="SJA1237" s="13"/>
      <c r="SJB1237" s="13"/>
      <c r="SJC1237" s="13"/>
      <c r="SJD1237" s="13"/>
      <c r="SJE1237" s="13"/>
      <c r="SJF1237" s="13"/>
      <c r="SJG1237" s="13"/>
      <c r="SJH1237" s="13"/>
      <c r="SJI1237" s="13"/>
      <c r="SJJ1237" s="13"/>
      <c r="SJK1237" s="13"/>
      <c r="SJL1237" s="13"/>
      <c r="SJM1237" s="13"/>
      <c r="SJN1237" s="13"/>
      <c r="SJO1237" s="13"/>
      <c r="SJP1237" s="13"/>
      <c r="SJQ1237" s="13"/>
      <c r="SJR1237" s="13"/>
      <c r="SJS1237" s="13"/>
      <c r="SJT1237" s="13"/>
      <c r="SJU1237" s="13"/>
      <c r="SJV1237" s="13"/>
      <c r="SJW1237" s="13"/>
      <c r="SJX1237" s="13"/>
      <c r="SJY1237" s="13"/>
      <c r="SJZ1237" s="13"/>
      <c r="SKA1237" s="13"/>
      <c r="SKB1237" s="13"/>
      <c r="SKC1237" s="13"/>
      <c r="SKD1237" s="13"/>
      <c r="SKE1237" s="13"/>
      <c r="SKF1237" s="13"/>
      <c r="SKG1237" s="13"/>
      <c r="SKH1237" s="13"/>
      <c r="SKI1237" s="13"/>
      <c r="SKJ1237" s="13"/>
      <c r="SKK1237" s="13"/>
      <c r="SKL1237" s="13"/>
      <c r="SKM1237" s="13"/>
      <c r="SKN1237" s="13"/>
      <c r="SKO1237" s="13"/>
      <c r="SKP1237" s="13"/>
      <c r="SKQ1237" s="13"/>
      <c r="SKR1237" s="13"/>
      <c r="SKS1237" s="13"/>
      <c r="SKT1237" s="13"/>
      <c r="SKU1237" s="13"/>
      <c r="SKV1237" s="13"/>
      <c r="SKW1237" s="13"/>
      <c r="SKX1237" s="13"/>
      <c r="SKY1237" s="13"/>
      <c r="SKZ1237" s="13"/>
      <c r="SLA1237" s="13"/>
      <c r="SLB1237" s="13"/>
      <c r="SLC1237" s="13"/>
      <c r="SLD1237" s="13"/>
      <c r="SLE1237" s="13"/>
      <c r="SLF1237" s="13"/>
      <c r="SLG1237" s="13"/>
      <c r="SLH1237" s="13"/>
      <c r="SLI1237" s="13"/>
      <c r="SLJ1237" s="13"/>
      <c r="SLK1237" s="13"/>
      <c r="SLL1237" s="13"/>
      <c r="SLM1237" s="13"/>
      <c r="SLN1237" s="13"/>
      <c r="SLO1237" s="13"/>
      <c r="SLP1237" s="13"/>
      <c r="SLQ1237" s="13"/>
      <c r="SLR1237" s="13"/>
      <c r="SLS1237" s="13"/>
      <c r="SLT1237" s="13"/>
      <c r="SLU1237" s="13"/>
      <c r="SLV1237" s="13"/>
      <c r="SLW1237" s="13"/>
      <c r="SLX1237" s="13"/>
      <c r="SLY1237" s="13"/>
      <c r="SLZ1237" s="13"/>
      <c r="SMA1237" s="13"/>
      <c r="SMB1237" s="13"/>
      <c r="SMC1237" s="13"/>
      <c r="SMD1237" s="13"/>
      <c r="SME1237" s="13"/>
      <c r="SMF1237" s="13"/>
      <c r="SMG1237" s="13"/>
      <c r="SMH1237" s="13"/>
      <c r="SMI1237" s="13"/>
      <c r="SMJ1237" s="13"/>
      <c r="SMK1237" s="13"/>
      <c r="SML1237" s="13"/>
      <c r="SMM1237" s="13"/>
      <c r="SMN1237" s="13"/>
      <c r="SMO1237" s="13"/>
      <c r="SMP1237" s="13"/>
      <c r="SMQ1237" s="13"/>
      <c r="SMR1237" s="13"/>
      <c r="SMS1237" s="13"/>
      <c r="SMT1237" s="13"/>
      <c r="SMU1237" s="13"/>
      <c r="SMV1237" s="13"/>
      <c r="SMW1237" s="13"/>
      <c r="SMX1237" s="13"/>
      <c r="SMY1237" s="13"/>
      <c r="SMZ1237" s="13"/>
      <c r="SNA1237" s="13"/>
      <c r="SNB1237" s="13"/>
      <c r="SNC1237" s="13"/>
      <c r="SND1237" s="13"/>
      <c r="SNE1237" s="13"/>
      <c r="SNF1237" s="13"/>
      <c r="SNG1237" s="13"/>
      <c r="SNH1237" s="13"/>
      <c r="SNI1237" s="13"/>
      <c r="SNJ1237" s="13"/>
      <c r="SNK1237" s="13"/>
      <c r="SNL1237" s="13"/>
      <c r="SNM1237" s="13"/>
      <c r="SNN1237" s="13"/>
      <c r="SNO1237" s="13"/>
      <c r="SNP1237" s="13"/>
      <c r="SNQ1237" s="13"/>
      <c r="SNR1237" s="13"/>
      <c r="SNS1237" s="13"/>
      <c r="SNT1237" s="13"/>
      <c r="SNU1237" s="13"/>
      <c r="SNV1237" s="13"/>
      <c r="SNW1237" s="13"/>
      <c r="SNX1237" s="13"/>
      <c r="SNY1237" s="13"/>
      <c r="SNZ1237" s="13"/>
      <c r="SOA1237" s="13"/>
      <c r="SOB1237" s="13"/>
      <c r="SOC1237" s="13"/>
      <c r="SOD1237" s="13"/>
      <c r="SOE1237" s="13"/>
      <c r="SOF1237" s="13"/>
      <c r="SOG1237" s="13"/>
      <c r="SOH1237" s="13"/>
      <c r="SOI1237" s="13"/>
      <c r="SOJ1237" s="13"/>
      <c r="SOK1237" s="13"/>
      <c r="SOL1237" s="13"/>
      <c r="SOM1237" s="13"/>
      <c r="SON1237" s="13"/>
      <c r="SOO1237" s="13"/>
      <c r="SOP1237" s="13"/>
      <c r="SOQ1237" s="13"/>
      <c r="SOR1237" s="13"/>
      <c r="SOS1237" s="13"/>
      <c r="SOT1237" s="13"/>
      <c r="SOU1237" s="13"/>
      <c r="SOV1237" s="13"/>
      <c r="SOW1237" s="13"/>
      <c r="SOX1237" s="13"/>
      <c r="SOY1237" s="13"/>
      <c r="SOZ1237" s="13"/>
      <c r="SPA1237" s="13"/>
      <c r="SPB1237" s="13"/>
      <c r="SPC1237" s="13"/>
      <c r="SPD1237" s="13"/>
      <c r="SPE1237" s="13"/>
      <c r="SPF1237" s="13"/>
      <c r="SPG1237" s="13"/>
      <c r="SPH1237" s="13"/>
      <c r="SPI1237" s="13"/>
      <c r="SPJ1237" s="13"/>
      <c r="SPK1237" s="13"/>
      <c r="SPL1237" s="13"/>
      <c r="SPM1237" s="13"/>
      <c r="SPN1237" s="13"/>
      <c r="SPO1237" s="13"/>
      <c r="SPP1237" s="13"/>
      <c r="SPQ1237" s="13"/>
      <c r="SPR1237" s="13"/>
      <c r="SPS1237" s="13"/>
      <c r="SPT1237" s="13"/>
      <c r="SPU1237" s="13"/>
      <c r="SPV1237" s="13"/>
      <c r="SPW1237" s="13"/>
      <c r="SPX1237" s="13"/>
      <c r="SPY1237" s="13"/>
      <c r="SPZ1237" s="13"/>
      <c r="SQA1237" s="13"/>
      <c r="SQB1237" s="13"/>
      <c r="SQC1237" s="13"/>
      <c r="SQD1237" s="13"/>
      <c r="SQE1237" s="13"/>
      <c r="SQF1237" s="13"/>
      <c r="SQG1237" s="13"/>
      <c r="SQH1237" s="13"/>
      <c r="SQI1237" s="13"/>
      <c r="SQJ1237" s="13"/>
      <c r="SQK1237" s="13"/>
      <c r="SQL1237" s="13"/>
      <c r="SQM1237" s="13"/>
      <c r="SQN1237" s="13"/>
      <c r="SQO1237" s="13"/>
      <c r="SQP1237" s="13"/>
      <c r="SQQ1237" s="13"/>
      <c r="SQR1237" s="13"/>
      <c r="SQS1237" s="13"/>
      <c r="SQT1237" s="13"/>
      <c r="SQU1237" s="13"/>
      <c r="SQV1237" s="13"/>
      <c r="SQW1237" s="13"/>
      <c r="SQX1237" s="13"/>
      <c r="SQY1237" s="13"/>
      <c r="SQZ1237" s="13"/>
      <c r="SRA1237" s="13"/>
      <c r="SRB1237" s="13"/>
      <c r="SRC1237" s="13"/>
      <c r="SRD1237" s="13"/>
      <c r="SRE1237" s="13"/>
      <c r="SRF1237" s="13"/>
      <c r="SRG1237" s="13"/>
      <c r="SRH1237" s="13"/>
      <c r="SRI1237" s="13"/>
      <c r="SRJ1237" s="13"/>
      <c r="SRK1237" s="13"/>
      <c r="SRL1237" s="13"/>
      <c r="SRM1237" s="13"/>
      <c r="SRN1237" s="13"/>
      <c r="SRO1237" s="13"/>
      <c r="SRP1237" s="13"/>
      <c r="SRQ1237" s="13"/>
      <c r="SRR1237" s="13"/>
      <c r="SRS1237" s="13"/>
      <c r="SRT1237" s="13"/>
      <c r="SRU1237" s="13"/>
      <c r="SRV1237" s="13"/>
      <c r="SRW1237" s="13"/>
      <c r="SRX1237" s="13"/>
      <c r="SRY1237" s="13"/>
      <c r="SRZ1237" s="13"/>
      <c r="SSA1237" s="13"/>
      <c r="SSB1237" s="13"/>
      <c r="SSC1237" s="13"/>
      <c r="SSD1237" s="13"/>
      <c r="SSE1237" s="13"/>
      <c r="SSF1237" s="13"/>
      <c r="SSG1237" s="13"/>
      <c r="SSH1237" s="13"/>
      <c r="SSI1237" s="13"/>
      <c r="SSJ1237" s="13"/>
      <c r="SSK1237" s="13"/>
      <c r="SSL1237" s="13"/>
      <c r="SSM1237" s="13"/>
      <c r="SSN1237" s="13"/>
      <c r="SSO1237" s="13"/>
      <c r="SSP1237" s="13"/>
      <c r="SSQ1237" s="13"/>
      <c r="SSR1237" s="13"/>
      <c r="SSS1237" s="13"/>
      <c r="SST1237" s="13"/>
      <c r="SSU1237" s="13"/>
      <c r="SSV1237" s="13"/>
      <c r="SSW1237" s="13"/>
      <c r="SSX1237" s="13"/>
      <c r="SSY1237" s="13"/>
      <c r="SSZ1237" s="13"/>
      <c r="STA1237" s="13"/>
      <c r="STB1237" s="13"/>
      <c r="STC1237" s="13"/>
      <c r="STD1237" s="13"/>
      <c r="STE1237" s="13"/>
      <c r="STF1237" s="13"/>
      <c r="STG1237" s="13"/>
      <c r="STH1237" s="13"/>
      <c r="STI1237" s="13"/>
      <c r="STJ1237" s="13"/>
      <c r="STK1237" s="13"/>
      <c r="STL1237" s="13"/>
      <c r="STM1237" s="13"/>
      <c r="STN1237" s="13"/>
      <c r="STO1237" s="13"/>
      <c r="STP1237" s="13"/>
      <c r="STQ1237" s="13"/>
      <c r="STR1237" s="13"/>
      <c r="STS1237" s="13"/>
      <c r="STT1237" s="13"/>
      <c r="STU1237" s="13"/>
      <c r="STV1237" s="13"/>
      <c r="STW1237" s="13"/>
      <c r="STX1237" s="13"/>
      <c r="STY1237" s="13"/>
      <c r="STZ1237" s="13"/>
      <c r="SUA1237" s="13"/>
      <c r="SUB1237" s="13"/>
      <c r="SUC1237" s="13"/>
      <c r="SUD1237" s="13"/>
      <c r="SUE1237" s="13"/>
      <c r="SUF1237" s="13"/>
      <c r="SUG1237" s="13"/>
      <c r="SUH1237" s="13"/>
      <c r="SUI1237" s="13"/>
      <c r="SUJ1237" s="13"/>
      <c r="SUK1237" s="13"/>
      <c r="SUL1237" s="13"/>
      <c r="SUM1237" s="13"/>
      <c r="SUN1237" s="13"/>
      <c r="SUO1237" s="13"/>
      <c r="SUP1237" s="13"/>
      <c r="SUQ1237" s="13"/>
      <c r="SUR1237" s="13"/>
      <c r="SUS1237" s="13"/>
      <c r="SUT1237" s="13"/>
      <c r="SUU1237" s="13"/>
      <c r="SUV1237" s="13"/>
      <c r="SUW1237" s="13"/>
      <c r="SUX1237" s="13"/>
      <c r="SUY1237" s="13"/>
      <c r="SUZ1237" s="13"/>
      <c r="SVA1237" s="13"/>
      <c r="SVB1237" s="13"/>
      <c r="SVC1237" s="13"/>
      <c r="SVD1237" s="13"/>
      <c r="SVE1237" s="13"/>
      <c r="SVF1237" s="13"/>
      <c r="SVG1237" s="13"/>
      <c r="SVH1237" s="13"/>
      <c r="SVI1237" s="13"/>
      <c r="SVJ1237" s="13"/>
      <c r="SVK1237" s="13"/>
      <c r="SVL1237" s="13"/>
      <c r="SVM1237" s="13"/>
      <c r="SVN1237" s="13"/>
      <c r="SVO1237" s="13"/>
      <c r="SVP1237" s="13"/>
      <c r="SVQ1237" s="13"/>
      <c r="SVR1237" s="13"/>
      <c r="SVS1237" s="13"/>
      <c r="SVT1237" s="13"/>
      <c r="SVU1237" s="13"/>
      <c r="SVV1237" s="13"/>
      <c r="SVW1237" s="13"/>
      <c r="SVX1237" s="13"/>
      <c r="SVY1237" s="13"/>
      <c r="SVZ1237" s="13"/>
      <c r="SWA1237" s="13"/>
      <c r="SWB1237" s="13"/>
      <c r="SWC1237" s="13"/>
      <c r="SWD1237" s="13"/>
      <c r="SWE1237" s="13"/>
      <c r="SWF1237" s="13"/>
      <c r="SWG1237" s="13"/>
      <c r="SWH1237" s="13"/>
      <c r="SWI1237" s="13"/>
      <c r="SWJ1237" s="13"/>
      <c r="SWK1237" s="13"/>
      <c r="SWL1237" s="13"/>
      <c r="SWM1237" s="13"/>
      <c r="SWN1237" s="13"/>
      <c r="SWO1237" s="13"/>
      <c r="SWP1237" s="13"/>
      <c r="SWQ1237" s="13"/>
      <c r="SWR1237" s="13"/>
      <c r="SWS1237" s="13"/>
      <c r="SWT1237" s="13"/>
      <c r="SWU1237" s="13"/>
      <c r="SWV1237" s="13"/>
      <c r="SWW1237" s="13"/>
      <c r="SWX1237" s="13"/>
      <c r="SWY1237" s="13"/>
      <c r="SWZ1237" s="13"/>
      <c r="SXA1237" s="13"/>
      <c r="SXB1237" s="13"/>
      <c r="SXC1237" s="13"/>
      <c r="SXD1237" s="13"/>
      <c r="SXE1237" s="13"/>
      <c r="SXF1237" s="13"/>
      <c r="SXG1237" s="13"/>
      <c r="SXH1237" s="13"/>
      <c r="SXI1237" s="13"/>
      <c r="SXJ1237" s="13"/>
      <c r="SXK1237" s="13"/>
      <c r="SXL1237" s="13"/>
      <c r="SXM1237" s="13"/>
      <c r="SXN1237" s="13"/>
      <c r="SXO1237" s="13"/>
      <c r="SXP1237" s="13"/>
      <c r="SXQ1237" s="13"/>
      <c r="SXR1237" s="13"/>
      <c r="SXS1237" s="13"/>
      <c r="SXT1237" s="13"/>
      <c r="SXU1237" s="13"/>
      <c r="SXV1237" s="13"/>
      <c r="SXW1237" s="13"/>
      <c r="SXX1237" s="13"/>
      <c r="SXY1237" s="13"/>
      <c r="SXZ1237" s="13"/>
      <c r="SYA1237" s="13"/>
      <c r="SYB1237" s="13"/>
      <c r="SYC1237" s="13"/>
      <c r="SYD1237" s="13"/>
      <c r="SYE1237" s="13"/>
      <c r="SYF1237" s="13"/>
      <c r="SYG1237" s="13"/>
      <c r="SYH1237" s="13"/>
      <c r="SYI1237" s="13"/>
      <c r="SYJ1237" s="13"/>
      <c r="SYK1237" s="13"/>
      <c r="SYL1237" s="13"/>
      <c r="SYM1237" s="13"/>
      <c r="SYN1237" s="13"/>
      <c r="SYO1237" s="13"/>
      <c r="SYP1237" s="13"/>
      <c r="SYQ1237" s="13"/>
      <c r="SYR1237" s="13"/>
      <c r="SYS1237" s="13"/>
      <c r="SYT1237" s="13"/>
      <c r="SYU1237" s="13"/>
      <c r="SYV1237" s="13"/>
      <c r="SYW1237" s="13"/>
      <c r="SYX1237" s="13"/>
      <c r="SYY1237" s="13"/>
      <c r="SYZ1237" s="13"/>
      <c r="SZA1237" s="13"/>
      <c r="SZB1237" s="13"/>
      <c r="SZC1237" s="13"/>
      <c r="SZD1237" s="13"/>
      <c r="SZE1237" s="13"/>
      <c r="SZF1237" s="13"/>
      <c r="SZG1237" s="13"/>
      <c r="SZH1237" s="13"/>
      <c r="SZI1237" s="13"/>
      <c r="SZJ1237" s="13"/>
      <c r="SZK1237" s="13"/>
      <c r="SZL1237" s="13"/>
      <c r="SZM1237" s="13"/>
      <c r="SZN1237" s="13"/>
      <c r="SZO1237" s="13"/>
      <c r="SZP1237" s="13"/>
      <c r="SZQ1237" s="13"/>
      <c r="SZR1237" s="13"/>
      <c r="SZS1237" s="13"/>
      <c r="SZT1237" s="13"/>
      <c r="SZU1237" s="13"/>
      <c r="SZV1237" s="13"/>
      <c r="SZW1237" s="13"/>
      <c r="SZX1237" s="13"/>
      <c r="SZY1237" s="13"/>
      <c r="SZZ1237" s="13"/>
      <c r="TAA1237" s="13"/>
      <c r="TAB1237" s="13"/>
      <c r="TAC1237" s="13"/>
      <c r="TAD1237" s="13"/>
      <c r="TAE1237" s="13"/>
      <c r="TAF1237" s="13"/>
      <c r="TAG1237" s="13"/>
      <c r="TAH1237" s="13"/>
      <c r="TAI1237" s="13"/>
      <c r="TAJ1237" s="13"/>
      <c r="TAK1237" s="13"/>
      <c r="TAL1237" s="13"/>
      <c r="TAM1237" s="13"/>
      <c r="TAN1237" s="13"/>
      <c r="TAO1237" s="13"/>
      <c r="TAP1237" s="13"/>
      <c r="TAQ1237" s="13"/>
      <c r="TAR1237" s="13"/>
      <c r="TAS1237" s="13"/>
      <c r="TAT1237" s="13"/>
      <c r="TAU1237" s="13"/>
      <c r="TAV1237" s="13"/>
      <c r="TAW1237" s="13"/>
      <c r="TAX1237" s="13"/>
      <c r="TAY1237" s="13"/>
      <c r="TAZ1237" s="13"/>
      <c r="TBA1237" s="13"/>
      <c r="TBB1237" s="13"/>
      <c r="TBC1237" s="13"/>
      <c r="TBD1237" s="13"/>
      <c r="TBE1237" s="13"/>
      <c r="TBF1237" s="13"/>
      <c r="TBG1237" s="13"/>
      <c r="TBH1237" s="13"/>
      <c r="TBI1237" s="13"/>
      <c r="TBJ1237" s="13"/>
      <c r="TBK1237" s="13"/>
      <c r="TBL1237" s="13"/>
      <c r="TBM1237" s="13"/>
      <c r="TBN1237" s="13"/>
      <c r="TBO1237" s="13"/>
      <c r="TBP1237" s="13"/>
      <c r="TBQ1237" s="13"/>
      <c r="TBR1237" s="13"/>
      <c r="TBS1237" s="13"/>
      <c r="TBT1237" s="13"/>
      <c r="TBU1237" s="13"/>
      <c r="TBV1237" s="13"/>
      <c r="TBW1237" s="13"/>
      <c r="TBX1237" s="13"/>
      <c r="TBY1237" s="13"/>
      <c r="TBZ1237" s="13"/>
      <c r="TCA1237" s="13"/>
      <c r="TCB1237" s="13"/>
      <c r="TCC1237" s="13"/>
      <c r="TCD1237" s="13"/>
      <c r="TCE1237" s="13"/>
      <c r="TCF1237" s="13"/>
      <c r="TCG1237" s="13"/>
      <c r="TCH1237" s="13"/>
      <c r="TCI1237" s="13"/>
      <c r="TCJ1237" s="13"/>
      <c r="TCK1237" s="13"/>
      <c r="TCL1237" s="13"/>
      <c r="TCM1237" s="13"/>
      <c r="TCN1237" s="13"/>
      <c r="TCO1237" s="13"/>
      <c r="TCP1237" s="13"/>
      <c r="TCQ1237" s="13"/>
      <c r="TCR1237" s="13"/>
      <c r="TCS1237" s="13"/>
      <c r="TCT1237" s="13"/>
      <c r="TCU1237" s="13"/>
      <c r="TCV1237" s="13"/>
      <c r="TCW1237" s="13"/>
      <c r="TCX1237" s="13"/>
      <c r="TCY1237" s="13"/>
      <c r="TCZ1237" s="13"/>
      <c r="TDA1237" s="13"/>
      <c r="TDB1237" s="13"/>
      <c r="TDC1237" s="13"/>
      <c r="TDD1237" s="13"/>
      <c r="TDE1237" s="13"/>
      <c r="TDF1237" s="13"/>
      <c r="TDG1237" s="13"/>
      <c r="TDH1237" s="13"/>
      <c r="TDI1237" s="13"/>
      <c r="TDJ1237" s="13"/>
      <c r="TDK1237" s="13"/>
      <c r="TDL1237" s="13"/>
      <c r="TDM1237" s="13"/>
      <c r="TDN1237" s="13"/>
      <c r="TDO1237" s="13"/>
      <c r="TDP1237" s="13"/>
      <c r="TDQ1237" s="13"/>
      <c r="TDR1237" s="13"/>
      <c r="TDS1237" s="13"/>
      <c r="TDT1237" s="13"/>
      <c r="TDU1237" s="13"/>
      <c r="TDV1237" s="13"/>
      <c r="TDW1237" s="13"/>
      <c r="TDX1237" s="13"/>
      <c r="TDY1237" s="13"/>
      <c r="TDZ1237" s="13"/>
      <c r="TEA1237" s="13"/>
      <c r="TEB1237" s="13"/>
      <c r="TEC1237" s="13"/>
      <c r="TED1237" s="13"/>
      <c r="TEE1237" s="13"/>
      <c r="TEF1237" s="13"/>
      <c r="TEG1237" s="13"/>
      <c r="TEH1237" s="13"/>
      <c r="TEI1237" s="13"/>
      <c r="TEJ1237" s="13"/>
      <c r="TEK1237" s="13"/>
      <c r="TEL1237" s="13"/>
      <c r="TEM1237" s="13"/>
      <c r="TEN1237" s="13"/>
      <c r="TEO1237" s="13"/>
      <c r="TEP1237" s="13"/>
      <c r="TEQ1237" s="13"/>
      <c r="TER1237" s="13"/>
      <c r="TES1237" s="13"/>
      <c r="TET1237" s="13"/>
      <c r="TEU1237" s="13"/>
      <c r="TEV1237" s="13"/>
      <c r="TEW1237" s="13"/>
      <c r="TEX1237" s="13"/>
      <c r="TEY1237" s="13"/>
      <c r="TEZ1237" s="13"/>
      <c r="TFA1237" s="13"/>
      <c r="TFB1237" s="13"/>
      <c r="TFC1237" s="13"/>
      <c r="TFD1237" s="13"/>
      <c r="TFE1237" s="13"/>
      <c r="TFF1237" s="13"/>
      <c r="TFG1237" s="13"/>
      <c r="TFH1237" s="13"/>
      <c r="TFI1237" s="13"/>
      <c r="TFJ1237" s="13"/>
      <c r="TFK1237" s="13"/>
      <c r="TFL1237" s="13"/>
      <c r="TFM1237" s="13"/>
      <c r="TFN1237" s="13"/>
      <c r="TFO1237" s="13"/>
      <c r="TFP1237" s="13"/>
      <c r="TFQ1237" s="13"/>
      <c r="TFR1237" s="13"/>
      <c r="TFS1237" s="13"/>
      <c r="TFT1237" s="13"/>
      <c r="TFU1237" s="13"/>
      <c r="TFV1237" s="13"/>
      <c r="TFW1237" s="13"/>
      <c r="TFX1237" s="13"/>
      <c r="TFY1237" s="13"/>
      <c r="TFZ1237" s="13"/>
      <c r="TGA1237" s="13"/>
      <c r="TGB1237" s="13"/>
      <c r="TGC1237" s="13"/>
      <c r="TGD1237" s="13"/>
      <c r="TGE1237" s="13"/>
      <c r="TGF1237" s="13"/>
      <c r="TGG1237" s="13"/>
      <c r="TGH1237" s="13"/>
      <c r="TGI1237" s="13"/>
      <c r="TGJ1237" s="13"/>
      <c r="TGK1237" s="13"/>
      <c r="TGL1237" s="13"/>
      <c r="TGM1237" s="13"/>
      <c r="TGN1237" s="13"/>
      <c r="TGO1237" s="13"/>
      <c r="TGP1237" s="13"/>
      <c r="TGQ1237" s="13"/>
      <c r="TGR1237" s="13"/>
      <c r="TGS1237" s="13"/>
      <c r="TGT1237" s="13"/>
      <c r="TGU1237" s="13"/>
      <c r="TGV1237" s="13"/>
      <c r="TGW1237" s="13"/>
      <c r="TGX1237" s="13"/>
      <c r="TGY1237" s="13"/>
      <c r="TGZ1237" s="13"/>
      <c r="THA1237" s="13"/>
      <c r="THB1237" s="13"/>
      <c r="THC1237" s="13"/>
      <c r="THD1237" s="13"/>
      <c r="THE1237" s="13"/>
      <c r="THF1237" s="13"/>
      <c r="THG1237" s="13"/>
      <c r="THH1237" s="13"/>
      <c r="THI1237" s="13"/>
      <c r="THJ1237" s="13"/>
      <c r="THK1237" s="13"/>
      <c r="THL1237" s="13"/>
      <c r="THM1237" s="13"/>
      <c r="THN1237" s="13"/>
      <c r="THO1237" s="13"/>
      <c r="THP1237" s="13"/>
      <c r="THQ1237" s="13"/>
      <c r="THR1237" s="13"/>
      <c r="THS1237" s="13"/>
      <c r="THT1237" s="13"/>
      <c r="THU1237" s="13"/>
      <c r="THV1237" s="13"/>
      <c r="THW1237" s="13"/>
      <c r="THX1237" s="13"/>
      <c r="THY1237" s="13"/>
      <c r="THZ1237" s="13"/>
      <c r="TIA1237" s="13"/>
      <c r="TIB1237" s="13"/>
      <c r="TIC1237" s="13"/>
      <c r="TID1237" s="13"/>
      <c r="TIE1237" s="13"/>
      <c r="TIF1237" s="13"/>
      <c r="TIG1237" s="13"/>
      <c r="TIH1237" s="13"/>
      <c r="TII1237" s="13"/>
      <c r="TIJ1237" s="13"/>
      <c r="TIK1237" s="13"/>
      <c r="TIL1237" s="13"/>
      <c r="TIM1237" s="13"/>
      <c r="TIN1237" s="13"/>
      <c r="TIO1237" s="13"/>
      <c r="TIP1237" s="13"/>
      <c r="TIQ1237" s="13"/>
      <c r="TIR1237" s="13"/>
      <c r="TIS1237" s="13"/>
      <c r="TIT1237" s="13"/>
      <c r="TIU1237" s="13"/>
      <c r="TIV1237" s="13"/>
      <c r="TIW1237" s="13"/>
      <c r="TIX1237" s="13"/>
      <c r="TIY1237" s="13"/>
      <c r="TIZ1237" s="13"/>
      <c r="TJA1237" s="13"/>
      <c r="TJB1237" s="13"/>
      <c r="TJC1237" s="13"/>
      <c r="TJD1237" s="13"/>
      <c r="TJE1237" s="13"/>
      <c r="TJF1237" s="13"/>
      <c r="TJG1237" s="13"/>
      <c r="TJH1237" s="13"/>
      <c r="TJI1237" s="13"/>
      <c r="TJJ1237" s="13"/>
      <c r="TJK1237" s="13"/>
      <c r="TJL1237" s="13"/>
      <c r="TJM1237" s="13"/>
      <c r="TJN1237" s="13"/>
      <c r="TJO1237" s="13"/>
      <c r="TJP1237" s="13"/>
      <c r="TJQ1237" s="13"/>
      <c r="TJR1237" s="13"/>
      <c r="TJS1237" s="13"/>
      <c r="TJT1237" s="13"/>
      <c r="TJU1237" s="13"/>
      <c r="TJV1237" s="13"/>
      <c r="TJW1237" s="13"/>
      <c r="TJX1237" s="13"/>
      <c r="TJY1237" s="13"/>
      <c r="TJZ1237" s="13"/>
      <c r="TKA1237" s="13"/>
      <c r="TKB1237" s="13"/>
      <c r="TKC1237" s="13"/>
      <c r="TKD1237" s="13"/>
      <c r="TKE1237" s="13"/>
      <c r="TKF1237" s="13"/>
      <c r="TKG1237" s="13"/>
      <c r="TKH1237" s="13"/>
      <c r="TKI1237" s="13"/>
      <c r="TKJ1237" s="13"/>
      <c r="TKK1237" s="13"/>
      <c r="TKL1237" s="13"/>
      <c r="TKM1237" s="13"/>
      <c r="TKN1237" s="13"/>
      <c r="TKO1237" s="13"/>
      <c r="TKP1237" s="13"/>
      <c r="TKQ1237" s="13"/>
      <c r="TKR1237" s="13"/>
      <c r="TKS1237" s="13"/>
      <c r="TKT1237" s="13"/>
      <c r="TKU1237" s="13"/>
      <c r="TKV1237" s="13"/>
      <c r="TKW1237" s="13"/>
      <c r="TKX1237" s="13"/>
      <c r="TKY1237" s="13"/>
      <c r="TKZ1237" s="13"/>
      <c r="TLA1237" s="13"/>
      <c r="TLB1237" s="13"/>
      <c r="TLC1237" s="13"/>
      <c r="TLD1237" s="13"/>
      <c r="TLE1237" s="13"/>
      <c r="TLF1237" s="13"/>
      <c r="TLG1237" s="13"/>
      <c r="TLH1237" s="13"/>
      <c r="TLI1237" s="13"/>
      <c r="TLJ1237" s="13"/>
      <c r="TLK1237" s="13"/>
      <c r="TLL1237" s="13"/>
      <c r="TLM1237" s="13"/>
      <c r="TLN1237" s="13"/>
      <c r="TLO1237" s="13"/>
      <c r="TLP1237" s="13"/>
      <c r="TLQ1237" s="13"/>
      <c r="TLR1237" s="13"/>
      <c r="TLS1237" s="13"/>
      <c r="TLT1237" s="13"/>
      <c r="TLU1237" s="13"/>
      <c r="TLV1237" s="13"/>
      <c r="TLW1237" s="13"/>
      <c r="TLX1237" s="13"/>
      <c r="TLY1237" s="13"/>
      <c r="TLZ1237" s="13"/>
      <c r="TMA1237" s="13"/>
      <c r="TMB1237" s="13"/>
      <c r="TMC1237" s="13"/>
      <c r="TMD1237" s="13"/>
      <c r="TME1237" s="13"/>
      <c r="TMF1237" s="13"/>
      <c r="TMG1237" s="13"/>
      <c r="TMH1237" s="13"/>
      <c r="TMI1237" s="13"/>
      <c r="TMJ1237" s="13"/>
      <c r="TMK1237" s="13"/>
      <c r="TML1237" s="13"/>
      <c r="TMM1237" s="13"/>
      <c r="TMN1237" s="13"/>
      <c r="TMO1237" s="13"/>
      <c r="TMP1237" s="13"/>
      <c r="TMQ1237" s="13"/>
      <c r="TMR1237" s="13"/>
      <c r="TMS1237" s="13"/>
      <c r="TMT1237" s="13"/>
      <c r="TMU1237" s="13"/>
      <c r="TMV1237" s="13"/>
      <c r="TMW1237" s="13"/>
      <c r="TMX1237" s="13"/>
      <c r="TMY1237" s="13"/>
      <c r="TMZ1237" s="13"/>
      <c r="TNA1237" s="13"/>
      <c r="TNB1237" s="13"/>
      <c r="TNC1237" s="13"/>
      <c r="TND1237" s="13"/>
      <c r="TNE1237" s="13"/>
      <c r="TNF1237" s="13"/>
      <c r="TNG1237" s="13"/>
      <c r="TNH1237" s="13"/>
      <c r="TNI1237" s="13"/>
      <c r="TNJ1237" s="13"/>
      <c r="TNK1237" s="13"/>
      <c r="TNL1237" s="13"/>
      <c r="TNM1237" s="13"/>
      <c r="TNN1237" s="13"/>
      <c r="TNO1237" s="13"/>
      <c r="TNP1237" s="13"/>
      <c r="TNQ1237" s="13"/>
      <c r="TNR1237" s="13"/>
      <c r="TNS1237" s="13"/>
      <c r="TNT1237" s="13"/>
      <c r="TNU1237" s="13"/>
      <c r="TNV1237" s="13"/>
      <c r="TNW1237" s="13"/>
      <c r="TNX1237" s="13"/>
      <c r="TNY1237" s="13"/>
      <c r="TNZ1237" s="13"/>
      <c r="TOA1237" s="13"/>
      <c r="TOB1237" s="13"/>
      <c r="TOC1237" s="13"/>
      <c r="TOD1237" s="13"/>
      <c r="TOE1237" s="13"/>
      <c r="TOF1237" s="13"/>
      <c r="TOG1237" s="13"/>
      <c r="TOH1237" s="13"/>
      <c r="TOI1237" s="13"/>
      <c r="TOJ1237" s="13"/>
      <c r="TOK1237" s="13"/>
      <c r="TOL1237" s="13"/>
      <c r="TOM1237" s="13"/>
      <c r="TON1237" s="13"/>
      <c r="TOO1237" s="13"/>
      <c r="TOP1237" s="13"/>
      <c r="TOQ1237" s="13"/>
      <c r="TOR1237" s="13"/>
      <c r="TOS1237" s="13"/>
      <c r="TOT1237" s="13"/>
      <c r="TOU1237" s="13"/>
      <c r="TOV1237" s="13"/>
      <c r="TOW1237" s="13"/>
      <c r="TOX1237" s="13"/>
      <c r="TOY1237" s="13"/>
      <c r="TOZ1237" s="13"/>
      <c r="TPA1237" s="13"/>
      <c r="TPB1237" s="13"/>
      <c r="TPC1237" s="13"/>
      <c r="TPD1237" s="13"/>
      <c r="TPE1237" s="13"/>
      <c r="TPF1237" s="13"/>
      <c r="TPG1237" s="13"/>
      <c r="TPH1237" s="13"/>
      <c r="TPI1237" s="13"/>
      <c r="TPJ1237" s="13"/>
      <c r="TPK1237" s="13"/>
      <c r="TPL1237" s="13"/>
      <c r="TPM1237" s="13"/>
      <c r="TPN1237" s="13"/>
      <c r="TPO1237" s="13"/>
      <c r="TPP1237" s="13"/>
      <c r="TPQ1237" s="13"/>
      <c r="TPR1237" s="13"/>
      <c r="TPS1237" s="13"/>
      <c r="TPT1237" s="13"/>
      <c r="TPU1237" s="13"/>
      <c r="TPV1237" s="13"/>
      <c r="TPW1237" s="13"/>
      <c r="TPX1237" s="13"/>
      <c r="TPY1237" s="13"/>
      <c r="TPZ1237" s="13"/>
      <c r="TQA1237" s="13"/>
      <c r="TQB1237" s="13"/>
      <c r="TQC1237" s="13"/>
      <c r="TQD1237" s="13"/>
      <c r="TQE1237" s="13"/>
      <c r="TQF1237" s="13"/>
      <c r="TQG1237" s="13"/>
      <c r="TQH1237" s="13"/>
      <c r="TQI1237" s="13"/>
      <c r="TQJ1237" s="13"/>
      <c r="TQK1237" s="13"/>
      <c r="TQL1237" s="13"/>
      <c r="TQM1237" s="13"/>
      <c r="TQN1237" s="13"/>
      <c r="TQO1237" s="13"/>
      <c r="TQP1237" s="13"/>
      <c r="TQQ1237" s="13"/>
      <c r="TQR1237" s="13"/>
      <c r="TQS1237" s="13"/>
      <c r="TQT1237" s="13"/>
      <c r="TQU1237" s="13"/>
      <c r="TQV1237" s="13"/>
      <c r="TQW1237" s="13"/>
      <c r="TQX1237" s="13"/>
      <c r="TQY1237" s="13"/>
      <c r="TQZ1237" s="13"/>
      <c r="TRA1237" s="13"/>
      <c r="TRB1237" s="13"/>
      <c r="TRC1237" s="13"/>
      <c r="TRD1237" s="13"/>
      <c r="TRE1237" s="13"/>
      <c r="TRF1237" s="13"/>
      <c r="TRG1237" s="13"/>
      <c r="TRH1237" s="13"/>
      <c r="TRI1237" s="13"/>
      <c r="TRJ1237" s="13"/>
      <c r="TRK1237" s="13"/>
      <c r="TRL1237" s="13"/>
      <c r="TRM1237" s="13"/>
      <c r="TRN1237" s="13"/>
      <c r="TRO1237" s="13"/>
      <c r="TRP1237" s="13"/>
      <c r="TRQ1237" s="13"/>
      <c r="TRR1237" s="13"/>
      <c r="TRS1237" s="13"/>
      <c r="TRT1237" s="13"/>
      <c r="TRU1237" s="13"/>
      <c r="TRV1237" s="13"/>
      <c r="TRW1237" s="13"/>
      <c r="TRX1237" s="13"/>
      <c r="TRY1237" s="13"/>
      <c r="TRZ1237" s="13"/>
      <c r="TSA1237" s="13"/>
      <c r="TSB1237" s="13"/>
      <c r="TSC1237" s="13"/>
      <c r="TSD1237" s="13"/>
      <c r="TSE1237" s="13"/>
      <c r="TSF1237" s="13"/>
      <c r="TSG1237" s="13"/>
      <c r="TSH1237" s="13"/>
      <c r="TSI1237" s="13"/>
      <c r="TSJ1237" s="13"/>
      <c r="TSK1237" s="13"/>
      <c r="TSL1237" s="13"/>
      <c r="TSM1237" s="13"/>
      <c r="TSN1237" s="13"/>
      <c r="TSO1237" s="13"/>
      <c r="TSP1237" s="13"/>
      <c r="TSQ1237" s="13"/>
      <c r="TSR1237" s="13"/>
      <c r="TSS1237" s="13"/>
      <c r="TST1237" s="13"/>
      <c r="TSU1237" s="13"/>
      <c r="TSV1237" s="13"/>
      <c r="TSW1237" s="13"/>
      <c r="TSX1237" s="13"/>
      <c r="TSY1237" s="13"/>
      <c r="TSZ1237" s="13"/>
      <c r="TTA1237" s="13"/>
      <c r="TTB1237" s="13"/>
      <c r="TTC1237" s="13"/>
      <c r="TTD1237" s="13"/>
      <c r="TTE1237" s="13"/>
      <c r="TTF1237" s="13"/>
      <c r="TTG1237" s="13"/>
      <c r="TTH1237" s="13"/>
      <c r="TTI1237" s="13"/>
      <c r="TTJ1237" s="13"/>
      <c r="TTK1237" s="13"/>
      <c r="TTL1237" s="13"/>
      <c r="TTM1237" s="13"/>
      <c r="TTN1237" s="13"/>
      <c r="TTO1237" s="13"/>
      <c r="TTP1237" s="13"/>
      <c r="TTQ1237" s="13"/>
      <c r="TTR1237" s="13"/>
      <c r="TTS1237" s="13"/>
      <c r="TTT1237" s="13"/>
      <c r="TTU1237" s="13"/>
      <c r="TTV1237" s="13"/>
      <c r="TTW1237" s="13"/>
      <c r="TTX1237" s="13"/>
      <c r="TTY1237" s="13"/>
      <c r="TTZ1237" s="13"/>
      <c r="TUA1237" s="13"/>
      <c r="TUB1237" s="13"/>
      <c r="TUC1237" s="13"/>
      <c r="TUD1237" s="13"/>
      <c r="TUE1237" s="13"/>
      <c r="TUF1237" s="13"/>
      <c r="TUG1237" s="13"/>
      <c r="TUH1237" s="13"/>
      <c r="TUI1237" s="13"/>
      <c r="TUJ1237" s="13"/>
      <c r="TUK1237" s="13"/>
      <c r="TUL1237" s="13"/>
      <c r="TUM1237" s="13"/>
      <c r="TUN1237" s="13"/>
      <c r="TUO1237" s="13"/>
      <c r="TUP1237" s="13"/>
      <c r="TUQ1237" s="13"/>
      <c r="TUR1237" s="13"/>
      <c r="TUS1237" s="13"/>
      <c r="TUT1237" s="13"/>
      <c r="TUU1237" s="13"/>
      <c r="TUV1237" s="13"/>
      <c r="TUW1237" s="13"/>
      <c r="TUX1237" s="13"/>
      <c r="TUY1237" s="13"/>
      <c r="TUZ1237" s="13"/>
      <c r="TVA1237" s="13"/>
      <c r="TVB1237" s="13"/>
      <c r="TVC1237" s="13"/>
      <c r="TVD1237" s="13"/>
      <c r="TVE1237" s="13"/>
      <c r="TVF1237" s="13"/>
      <c r="TVG1237" s="13"/>
      <c r="TVH1237" s="13"/>
      <c r="TVI1237" s="13"/>
      <c r="TVJ1237" s="13"/>
      <c r="TVK1237" s="13"/>
      <c r="TVL1237" s="13"/>
      <c r="TVM1237" s="13"/>
      <c r="TVN1237" s="13"/>
      <c r="TVO1237" s="13"/>
      <c r="TVP1237" s="13"/>
      <c r="TVQ1237" s="13"/>
      <c r="TVR1237" s="13"/>
      <c r="TVS1237" s="13"/>
      <c r="TVT1237" s="13"/>
      <c r="TVU1237" s="13"/>
      <c r="TVV1237" s="13"/>
      <c r="TVW1237" s="13"/>
      <c r="TVX1237" s="13"/>
      <c r="TVY1237" s="13"/>
      <c r="TVZ1237" s="13"/>
      <c r="TWA1237" s="13"/>
      <c r="TWB1237" s="13"/>
      <c r="TWC1237" s="13"/>
      <c r="TWD1237" s="13"/>
      <c r="TWE1237" s="13"/>
      <c r="TWF1237" s="13"/>
      <c r="TWG1237" s="13"/>
      <c r="TWH1237" s="13"/>
      <c r="TWI1237" s="13"/>
      <c r="TWJ1237" s="13"/>
      <c r="TWK1237" s="13"/>
      <c r="TWL1237" s="13"/>
      <c r="TWM1237" s="13"/>
      <c r="TWN1237" s="13"/>
      <c r="TWO1237" s="13"/>
      <c r="TWP1237" s="13"/>
      <c r="TWQ1237" s="13"/>
      <c r="TWR1237" s="13"/>
      <c r="TWS1237" s="13"/>
      <c r="TWT1237" s="13"/>
      <c r="TWU1237" s="13"/>
      <c r="TWV1237" s="13"/>
      <c r="TWW1237" s="13"/>
      <c r="TWX1237" s="13"/>
      <c r="TWY1237" s="13"/>
      <c r="TWZ1237" s="13"/>
      <c r="TXA1237" s="13"/>
      <c r="TXB1237" s="13"/>
      <c r="TXC1237" s="13"/>
      <c r="TXD1237" s="13"/>
      <c r="TXE1237" s="13"/>
      <c r="TXF1237" s="13"/>
      <c r="TXG1237" s="13"/>
      <c r="TXH1237" s="13"/>
      <c r="TXI1237" s="13"/>
      <c r="TXJ1237" s="13"/>
      <c r="TXK1237" s="13"/>
      <c r="TXL1237" s="13"/>
      <c r="TXM1237" s="13"/>
      <c r="TXN1237" s="13"/>
      <c r="TXO1237" s="13"/>
      <c r="TXP1237" s="13"/>
      <c r="TXQ1237" s="13"/>
      <c r="TXR1237" s="13"/>
      <c r="TXS1237" s="13"/>
      <c r="TXT1237" s="13"/>
      <c r="TXU1237" s="13"/>
      <c r="TXV1237" s="13"/>
      <c r="TXW1237" s="13"/>
      <c r="TXX1237" s="13"/>
      <c r="TXY1237" s="13"/>
      <c r="TXZ1237" s="13"/>
      <c r="TYA1237" s="13"/>
      <c r="TYB1237" s="13"/>
      <c r="TYC1237" s="13"/>
      <c r="TYD1237" s="13"/>
      <c r="TYE1237" s="13"/>
      <c r="TYF1237" s="13"/>
      <c r="TYG1237" s="13"/>
      <c r="TYH1237" s="13"/>
      <c r="TYI1237" s="13"/>
      <c r="TYJ1237" s="13"/>
      <c r="TYK1237" s="13"/>
      <c r="TYL1237" s="13"/>
      <c r="TYM1237" s="13"/>
      <c r="TYN1237" s="13"/>
      <c r="TYO1237" s="13"/>
      <c r="TYP1237" s="13"/>
      <c r="TYQ1237" s="13"/>
      <c r="TYR1237" s="13"/>
      <c r="TYS1237" s="13"/>
      <c r="TYT1237" s="13"/>
      <c r="TYU1237" s="13"/>
      <c r="TYV1237" s="13"/>
      <c r="TYW1237" s="13"/>
      <c r="TYX1237" s="13"/>
      <c r="TYY1237" s="13"/>
      <c r="TYZ1237" s="13"/>
      <c r="TZA1237" s="13"/>
      <c r="TZB1237" s="13"/>
      <c r="TZC1237" s="13"/>
      <c r="TZD1237" s="13"/>
      <c r="TZE1237" s="13"/>
      <c r="TZF1237" s="13"/>
      <c r="TZG1237" s="13"/>
      <c r="TZH1237" s="13"/>
      <c r="TZI1237" s="13"/>
      <c r="TZJ1237" s="13"/>
      <c r="TZK1237" s="13"/>
      <c r="TZL1237" s="13"/>
      <c r="TZM1237" s="13"/>
      <c r="TZN1237" s="13"/>
      <c r="TZO1237" s="13"/>
      <c r="TZP1237" s="13"/>
      <c r="TZQ1237" s="13"/>
      <c r="TZR1237" s="13"/>
      <c r="TZS1237" s="13"/>
      <c r="TZT1237" s="13"/>
      <c r="TZU1237" s="13"/>
      <c r="TZV1237" s="13"/>
      <c r="TZW1237" s="13"/>
      <c r="TZX1237" s="13"/>
      <c r="TZY1237" s="13"/>
      <c r="TZZ1237" s="13"/>
      <c r="UAA1237" s="13"/>
      <c r="UAB1237" s="13"/>
      <c r="UAC1237" s="13"/>
      <c r="UAD1237" s="13"/>
      <c r="UAE1237" s="13"/>
      <c r="UAF1237" s="13"/>
      <c r="UAG1237" s="13"/>
      <c r="UAH1237" s="13"/>
      <c r="UAI1237" s="13"/>
      <c r="UAJ1237" s="13"/>
      <c r="UAK1237" s="13"/>
      <c r="UAL1237" s="13"/>
      <c r="UAM1237" s="13"/>
      <c r="UAN1237" s="13"/>
      <c r="UAO1237" s="13"/>
      <c r="UAP1237" s="13"/>
      <c r="UAQ1237" s="13"/>
      <c r="UAR1237" s="13"/>
      <c r="UAS1237" s="13"/>
      <c r="UAT1237" s="13"/>
      <c r="UAU1237" s="13"/>
      <c r="UAV1237" s="13"/>
      <c r="UAW1237" s="13"/>
      <c r="UAX1237" s="13"/>
      <c r="UAY1237" s="13"/>
      <c r="UAZ1237" s="13"/>
      <c r="UBA1237" s="13"/>
      <c r="UBB1237" s="13"/>
      <c r="UBC1237" s="13"/>
      <c r="UBD1237" s="13"/>
      <c r="UBE1237" s="13"/>
      <c r="UBF1237" s="13"/>
      <c r="UBG1237" s="13"/>
      <c r="UBH1237" s="13"/>
      <c r="UBI1237" s="13"/>
      <c r="UBJ1237" s="13"/>
      <c r="UBK1237" s="13"/>
      <c r="UBL1237" s="13"/>
      <c r="UBM1237" s="13"/>
      <c r="UBN1237" s="13"/>
      <c r="UBO1237" s="13"/>
      <c r="UBP1237" s="13"/>
      <c r="UBQ1237" s="13"/>
      <c r="UBR1237" s="13"/>
      <c r="UBS1237" s="13"/>
      <c r="UBT1237" s="13"/>
      <c r="UBU1237" s="13"/>
      <c r="UBV1237" s="13"/>
      <c r="UBW1237" s="13"/>
      <c r="UBX1237" s="13"/>
      <c r="UBY1237" s="13"/>
      <c r="UBZ1237" s="13"/>
      <c r="UCA1237" s="13"/>
      <c r="UCB1237" s="13"/>
      <c r="UCC1237" s="13"/>
      <c r="UCD1237" s="13"/>
      <c r="UCE1237" s="13"/>
      <c r="UCF1237" s="13"/>
      <c r="UCG1237" s="13"/>
      <c r="UCH1237" s="13"/>
      <c r="UCI1237" s="13"/>
      <c r="UCJ1237" s="13"/>
      <c r="UCK1237" s="13"/>
      <c r="UCL1237" s="13"/>
      <c r="UCM1237" s="13"/>
      <c r="UCN1237" s="13"/>
      <c r="UCO1237" s="13"/>
      <c r="UCP1237" s="13"/>
      <c r="UCQ1237" s="13"/>
      <c r="UCR1237" s="13"/>
      <c r="UCS1237" s="13"/>
      <c r="UCT1237" s="13"/>
      <c r="UCU1237" s="13"/>
      <c r="UCV1237" s="13"/>
      <c r="UCW1237" s="13"/>
      <c r="UCX1237" s="13"/>
      <c r="UCY1237" s="13"/>
      <c r="UCZ1237" s="13"/>
      <c r="UDA1237" s="13"/>
      <c r="UDB1237" s="13"/>
      <c r="UDC1237" s="13"/>
      <c r="UDD1237" s="13"/>
      <c r="UDE1237" s="13"/>
      <c r="UDF1237" s="13"/>
      <c r="UDG1237" s="13"/>
      <c r="UDH1237" s="13"/>
      <c r="UDI1237" s="13"/>
      <c r="UDJ1237" s="13"/>
      <c r="UDK1237" s="13"/>
      <c r="UDL1237" s="13"/>
      <c r="UDM1237" s="13"/>
      <c r="UDN1237" s="13"/>
      <c r="UDO1237" s="13"/>
      <c r="UDP1237" s="13"/>
      <c r="UDQ1237" s="13"/>
      <c r="UDR1237" s="13"/>
      <c r="UDS1237" s="13"/>
      <c r="UDT1237" s="13"/>
      <c r="UDU1237" s="13"/>
      <c r="UDV1237" s="13"/>
      <c r="UDW1237" s="13"/>
      <c r="UDX1237" s="13"/>
      <c r="UDY1237" s="13"/>
      <c r="UDZ1237" s="13"/>
      <c r="UEA1237" s="13"/>
      <c r="UEB1237" s="13"/>
      <c r="UEC1237" s="13"/>
      <c r="UED1237" s="13"/>
      <c r="UEE1237" s="13"/>
      <c r="UEF1237" s="13"/>
      <c r="UEG1237" s="13"/>
      <c r="UEH1237" s="13"/>
      <c r="UEI1237" s="13"/>
      <c r="UEJ1237" s="13"/>
      <c r="UEK1237" s="13"/>
      <c r="UEL1237" s="13"/>
      <c r="UEM1237" s="13"/>
      <c r="UEN1237" s="13"/>
      <c r="UEO1237" s="13"/>
      <c r="UEP1237" s="13"/>
      <c r="UEQ1237" s="13"/>
      <c r="UER1237" s="13"/>
      <c r="UES1237" s="13"/>
      <c r="UET1237" s="13"/>
      <c r="UEU1237" s="13"/>
      <c r="UEV1237" s="13"/>
      <c r="UEW1237" s="13"/>
      <c r="UEX1237" s="13"/>
      <c r="UEY1237" s="13"/>
      <c r="UEZ1237" s="13"/>
      <c r="UFA1237" s="13"/>
      <c r="UFB1237" s="13"/>
      <c r="UFC1237" s="13"/>
      <c r="UFD1237" s="13"/>
      <c r="UFE1237" s="13"/>
      <c r="UFF1237" s="13"/>
      <c r="UFG1237" s="13"/>
      <c r="UFH1237" s="13"/>
      <c r="UFI1237" s="13"/>
      <c r="UFJ1237" s="13"/>
      <c r="UFK1237" s="13"/>
      <c r="UFL1237" s="13"/>
      <c r="UFM1237" s="13"/>
      <c r="UFN1237" s="13"/>
      <c r="UFO1237" s="13"/>
      <c r="UFP1237" s="13"/>
      <c r="UFQ1237" s="13"/>
      <c r="UFR1237" s="13"/>
      <c r="UFS1237" s="13"/>
      <c r="UFT1237" s="13"/>
      <c r="UFU1237" s="13"/>
      <c r="UFV1237" s="13"/>
      <c r="UFW1237" s="13"/>
      <c r="UFX1237" s="13"/>
      <c r="UFY1237" s="13"/>
      <c r="UFZ1237" s="13"/>
      <c r="UGA1237" s="13"/>
      <c r="UGB1237" s="13"/>
      <c r="UGC1237" s="13"/>
      <c r="UGD1237" s="13"/>
      <c r="UGE1237" s="13"/>
      <c r="UGF1237" s="13"/>
      <c r="UGG1237" s="13"/>
      <c r="UGH1237" s="13"/>
      <c r="UGI1237" s="13"/>
      <c r="UGJ1237" s="13"/>
      <c r="UGK1237" s="13"/>
      <c r="UGL1237" s="13"/>
      <c r="UGM1237" s="13"/>
      <c r="UGN1237" s="13"/>
      <c r="UGO1237" s="13"/>
      <c r="UGP1237" s="13"/>
      <c r="UGQ1237" s="13"/>
      <c r="UGR1237" s="13"/>
      <c r="UGS1237" s="13"/>
      <c r="UGT1237" s="13"/>
      <c r="UGU1237" s="13"/>
      <c r="UGV1237" s="13"/>
      <c r="UGW1237" s="13"/>
      <c r="UGX1237" s="13"/>
      <c r="UGY1237" s="13"/>
      <c r="UGZ1237" s="13"/>
      <c r="UHA1237" s="13"/>
      <c r="UHB1237" s="13"/>
      <c r="UHC1237" s="13"/>
      <c r="UHD1237" s="13"/>
      <c r="UHE1237" s="13"/>
      <c r="UHF1237" s="13"/>
      <c r="UHG1237" s="13"/>
      <c r="UHH1237" s="13"/>
      <c r="UHI1237" s="13"/>
      <c r="UHJ1237" s="13"/>
      <c r="UHK1237" s="13"/>
      <c r="UHL1237" s="13"/>
      <c r="UHM1237" s="13"/>
      <c r="UHN1237" s="13"/>
      <c r="UHO1237" s="13"/>
      <c r="UHP1237" s="13"/>
      <c r="UHQ1237" s="13"/>
      <c r="UHR1237" s="13"/>
      <c r="UHS1237" s="13"/>
      <c r="UHT1237" s="13"/>
      <c r="UHU1237" s="13"/>
      <c r="UHV1237" s="13"/>
      <c r="UHW1237" s="13"/>
      <c r="UHX1237" s="13"/>
      <c r="UHY1237" s="13"/>
      <c r="UHZ1237" s="13"/>
      <c r="UIA1237" s="13"/>
      <c r="UIB1237" s="13"/>
      <c r="UIC1237" s="13"/>
      <c r="UID1237" s="13"/>
      <c r="UIE1237" s="13"/>
      <c r="UIF1237" s="13"/>
      <c r="UIG1237" s="13"/>
      <c r="UIH1237" s="13"/>
      <c r="UII1237" s="13"/>
      <c r="UIJ1237" s="13"/>
      <c r="UIK1237" s="13"/>
      <c r="UIL1237" s="13"/>
      <c r="UIM1237" s="13"/>
      <c r="UIN1237" s="13"/>
      <c r="UIO1237" s="13"/>
      <c r="UIP1237" s="13"/>
      <c r="UIQ1237" s="13"/>
      <c r="UIR1237" s="13"/>
      <c r="UIS1237" s="13"/>
      <c r="UIT1237" s="13"/>
      <c r="UIU1237" s="13"/>
      <c r="UIV1237" s="13"/>
      <c r="UIW1237" s="13"/>
      <c r="UIX1237" s="13"/>
      <c r="UIY1237" s="13"/>
      <c r="UIZ1237" s="13"/>
      <c r="UJA1237" s="13"/>
      <c r="UJB1237" s="13"/>
      <c r="UJC1237" s="13"/>
      <c r="UJD1237" s="13"/>
      <c r="UJE1237" s="13"/>
      <c r="UJF1237" s="13"/>
      <c r="UJG1237" s="13"/>
      <c r="UJH1237" s="13"/>
      <c r="UJI1237" s="13"/>
      <c r="UJJ1237" s="13"/>
      <c r="UJK1237" s="13"/>
      <c r="UJL1237" s="13"/>
      <c r="UJM1237" s="13"/>
      <c r="UJN1237" s="13"/>
      <c r="UJO1237" s="13"/>
      <c r="UJP1237" s="13"/>
      <c r="UJQ1237" s="13"/>
      <c r="UJR1237" s="13"/>
      <c r="UJS1237" s="13"/>
      <c r="UJT1237" s="13"/>
      <c r="UJU1237" s="13"/>
      <c r="UJV1237" s="13"/>
      <c r="UJW1237" s="13"/>
      <c r="UJX1237" s="13"/>
      <c r="UJY1237" s="13"/>
      <c r="UJZ1237" s="13"/>
      <c r="UKA1237" s="13"/>
      <c r="UKB1237" s="13"/>
      <c r="UKC1237" s="13"/>
      <c r="UKD1237" s="13"/>
      <c r="UKE1237" s="13"/>
      <c r="UKF1237" s="13"/>
      <c r="UKG1237" s="13"/>
      <c r="UKH1237" s="13"/>
      <c r="UKI1237" s="13"/>
      <c r="UKJ1237" s="13"/>
      <c r="UKK1237" s="13"/>
      <c r="UKL1237" s="13"/>
      <c r="UKM1237" s="13"/>
      <c r="UKN1237" s="13"/>
      <c r="UKO1237" s="13"/>
      <c r="UKP1237" s="13"/>
      <c r="UKQ1237" s="13"/>
      <c r="UKR1237" s="13"/>
      <c r="UKS1237" s="13"/>
      <c r="UKT1237" s="13"/>
      <c r="UKU1237" s="13"/>
      <c r="UKV1237" s="13"/>
      <c r="UKW1237" s="13"/>
      <c r="UKX1237" s="13"/>
      <c r="UKY1237" s="13"/>
      <c r="UKZ1237" s="13"/>
      <c r="ULA1237" s="13"/>
      <c r="ULB1237" s="13"/>
      <c r="ULC1237" s="13"/>
      <c r="ULD1237" s="13"/>
      <c r="ULE1237" s="13"/>
      <c r="ULF1237" s="13"/>
      <c r="ULG1237" s="13"/>
      <c r="ULH1237" s="13"/>
      <c r="ULI1237" s="13"/>
      <c r="ULJ1237" s="13"/>
      <c r="ULK1237" s="13"/>
      <c r="ULL1237" s="13"/>
      <c r="ULM1237" s="13"/>
      <c r="ULN1237" s="13"/>
      <c r="ULO1237" s="13"/>
      <c r="ULP1237" s="13"/>
      <c r="ULQ1237" s="13"/>
      <c r="ULR1237" s="13"/>
      <c r="ULS1237" s="13"/>
      <c r="ULT1237" s="13"/>
      <c r="ULU1237" s="13"/>
      <c r="ULV1237" s="13"/>
      <c r="ULW1237" s="13"/>
      <c r="ULX1237" s="13"/>
      <c r="ULY1237" s="13"/>
      <c r="ULZ1237" s="13"/>
      <c r="UMA1237" s="13"/>
      <c r="UMB1237" s="13"/>
      <c r="UMC1237" s="13"/>
      <c r="UMD1237" s="13"/>
      <c r="UME1237" s="13"/>
      <c r="UMF1237" s="13"/>
      <c r="UMG1237" s="13"/>
      <c r="UMH1237" s="13"/>
      <c r="UMI1237" s="13"/>
      <c r="UMJ1237" s="13"/>
      <c r="UMK1237" s="13"/>
      <c r="UML1237" s="13"/>
      <c r="UMM1237" s="13"/>
      <c r="UMN1237" s="13"/>
      <c r="UMO1237" s="13"/>
      <c r="UMP1237" s="13"/>
      <c r="UMQ1237" s="13"/>
      <c r="UMR1237" s="13"/>
      <c r="UMS1237" s="13"/>
      <c r="UMT1237" s="13"/>
      <c r="UMU1237" s="13"/>
      <c r="UMV1237" s="13"/>
      <c r="UMW1237" s="13"/>
      <c r="UMX1237" s="13"/>
      <c r="UMY1237" s="13"/>
      <c r="UMZ1237" s="13"/>
      <c r="UNA1237" s="13"/>
      <c r="UNB1237" s="13"/>
      <c r="UNC1237" s="13"/>
      <c r="UND1237" s="13"/>
      <c r="UNE1237" s="13"/>
      <c r="UNF1237" s="13"/>
      <c r="UNG1237" s="13"/>
      <c r="UNH1237" s="13"/>
      <c r="UNI1237" s="13"/>
      <c r="UNJ1237" s="13"/>
      <c r="UNK1237" s="13"/>
      <c r="UNL1237" s="13"/>
      <c r="UNM1237" s="13"/>
      <c r="UNN1237" s="13"/>
      <c r="UNO1237" s="13"/>
      <c r="UNP1237" s="13"/>
      <c r="UNQ1237" s="13"/>
      <c r="UNR1237" s="13"/>
      <c r="UNS1237" s="13"/>
      <c r="UNT1237" s="13"/>
      <c r="UNU1237" s="13"/>
      <c r="UNV1237" s="13"/>
      <c r="UNW1237" s="13"/>
      <c r="UNX1237" s="13"/>
      <c r="UNY1237" s="13"/>
      <c r="UNZ1237" s="13"/>
      <c r="UOA1237" s="13"/>
      <c r="UOB1237" s="13"/>
      <c r="UOC1237" s="13"/>
      <c r="UOD1237" s="13"/>
      <c r="UOE1237" s="13"/>
      <c r="UOF1237" s="13"/>
      <c r="UOG1237" s="13"/>
      <c r="UOH1237" s="13"/>
      <c r="UOI1237" s="13"/>
      <c r="UOJ1237" s="13"/>
      <c r="UOK1237" s="13"/>
      <c r="UOL1237" s="13"/>
      <c r="UOM1237" s="13"/>
      <c r="UON1237" s="13"/>
      <c r="UOO1237" s="13"/>
      <c r="UOP1237" s="13"/>
      <c r="UOQ1237" s="13"/>
      <c r="UOR1237" s="13"/>
      <c r="UOS1237" s="13"/>
      <c r="UOT1237" s="13"/>
      <c r="UOU1237" s="13"/>
      <c r="UOV1237" s="13"/>
      <c r="UOW1237" s="13"/>
      <c r="UOX1237" s="13"/>
      <c r="UOY1237" s="13"/>
      <c r="UOZ1237" s="13"/>
      <c r="UPA1237" s="13"/>
      <c r="UPB1237" s="13"/>
      <c r="UPC1237" s="13"/>
      <c r="UPD1237" s="13"/>
      <c r="UPE1237" s="13"/>
      <c r="UPF1237" s="13"/>
      <c r="UPG1237" s="13"/>
      <c r="UPH1237" s="13"/>
      <c r="UPI1237" s="13"/>
      <c r="UPJ1237" s="13"/>
      <c r="UPK1237" s="13"/>
      <c r="UPL1237" s="13"/>
      <c r="UPM1237" s="13"/>
      <c r="UPN1237" s="13"/>
      <c r="UPO1237" s="13"/>
      <c r="UPP1237" s="13"/>
      <c r="UPQ1237" s="13"/>
      <c r="UPR1237" s="13"/>
      <c r="UPS1237" s="13"/>
      <c r="UPT1237" s="13"/>
      <c r="UPU1237" s="13"/>
      <c r="UPV1237" s="13"/>
      <c r="UPW1237" s="13"/>
      <c r="UPX1237" s="13"/>
      <c r="UPY1237" s="13"/>
      <c r="UPZ1237" s="13"/>
      <c r="UQA1237" s="13"/>
      <c r="UQB1237" s="13"/>
      <c r="UQC1237" s="13"/>
      <c r="UQD1237" s="13"/>
      <c r="UQE1237" s="13"/>
      <c r="UQF1237" s="13"/>
      <c r="UQG1237" s="13"/>
      <c r="UQH1237" s="13"/>
      <c r="UQI1237" s="13"/>
      <c r="UQJ1237" s="13"/>
      <c r="UQK1237" s="13"/>
      <c r="UQL1237" s="13"/>
      <c r="UQM1237" s="13"/>
      <c r="UQN1237" s="13"/>
      <c r="UQO1237" s="13"/>
      <c r="UQP1237" s="13"/>
      <c r="UQQ1237" s="13"/>
      <c r="UQR1237" s="13"/>
      <c r="UQS1237" s="13"/>
      <c r="UQT1237" s="13"/>
      <c r="UQU1237" s="13"/>
      <c r="UQV1237" s="13"/>
      <c r="UQW1237" s="13"/>
      <c r="UQX1237" s="13"/>
      <c r="UQY1237" s="13"/>
      <c r="UQZ1237" s="13"/>
      <c r="URA1237" s="13"/>
      <c r="URB1237" s="13"/>
      <c r="URC1237" s="13"/>
      <c r="URD1237" s="13"/>
      <c r="URE1237" s="13"/>
      <c r="URF1237" s="13"/>
      <c r="URG1237" s="13"/>
      <c r="URH1237" s="13"/>
      <c r="URI1237" s="13"/>
      <c r="URJ1237" s="13"/>
      <c r="URK1237" s="13"/>
      <c r="URL1237" s="13"/>
      <c r="URM1237" s="13"/>
      <c r="URN1237" s="13"/>
      <c r="URO1237" s="13"/>
      <c r="URP1237" s="13"/>
      <c r="URQ1237" s="13"/>
      <c r="URR1237" s="13"/>
      <c r="URS1237" s="13"/>
      <c r="URT1237" s="13"/>
      <c r="URU1237" s="13"/>
      <c r="URV1237" s="13"/>
      <c r="URW1237" s="13"/>
      <c r="URX1237" s="13"/>
      <c r="URY1237" s="13"/>
      <c r="URZ1237" s="13"/>
      <c r="USA1237" s="13"/>
      <c r="USB1237" s="13"/>
      <c r="USC1237" s="13"/>
      <c r="USD1237" s="13"/>
      <c r="USE1237" s="13"/>
      <c r="USF1237" s="13"/>
      <c r="USG1237" s="13"/>
      <c r="USH1237" s="13"/>
      <c r="USI1237" s="13"/>
      <c r="USJ1237" s="13"/>
      <c r="USK1237" s="13"/>
      <c r="USL1237" s="13"/>
      <c r="USM1237" s="13"/>
      <c r="USN1237" s="13"/>
      <c r="USO1237" s="13"/>
      <c r="USP1237" s="13"/>
      <c r="USQ1237" s="13"/>
      <c r="USR1237" s="13"/>
      <c r="USS1237" s="13"/>
      <c r="UST1237" s="13"/>
      <c r="USU1237" s="13"/>
      <c r="USV1237" s="13"/>
      <c r="USW1237" s="13"/>
      <c r="USX1237" s="13"/>
      <c r="USY1237" s="13"/>
      <c r="USZ1237" s="13"/>
      <c r="UTA1237" s="13"/>
      <c r="UTB1237" s="13"/>
      <c r="UTC1237" s="13"/>
      <c r="UTD1237" s="13"/>
      <c r="UTE1237" s="13"/>
      <c r="UTF1237" s="13"/>
      <c r="UTG1237" s="13"/>
      <c r="UTH1237" s="13"/>
      <c r="UTI1237" s="13"/>
      <c r="UTJ1237" s="13"/>
      <c r="UTK1237" s="13"/>
      <c r="UTL1237" s="13"/>
      <c r="UTM1237" s="13"/>
      <c r="UTN1237" s="13"/>
      <c r="UTO1237" s="13"/>
      <c r="UTP1237" s="13"/>
      <c r="UTQ1237" s="13"/>
      <c r="UTR1237" s="13"/>
      <c r="UTS1237" s="13"/>
      <c r="UTT1237" s="13"/>
      <c r="UTU1237" s="13"/>
      <c r="UTV1237" s="13"/>
      <c r="UTW1237" s="13"/>
      <c r="UTX1237" s="13"/>
      <c r="UTY1237" s="13"/>
      <c r="UTZ1237" s="13"/>
      <c r="UUA1237" s="13"/>
      <c r="UUB1237" s="13"/>
      <c r="UUC1237" s="13"/>
      <c r="UUD1237" s="13"/>
      <c r="UUE1237" s="13"/>
      <c r="UUF1237" s="13"/>
      <c r="UUG1237" s="13"/>
      <c r="UUH1237" s="13"/>
      <c r="UUI1237" s="13"/>
      <c r="UUJ1237" s="13"/>
      <c r="UUK1237" s="13"/>
      <c r="UUL1237" s="13"/>
      <c r="UUM1237" s="13"/>
      <c r="UUN1237" s="13"/>
      <c r="UUO1237" s="13"/>
      <c r="UUP1237" s="13"/>
      <c r="UUQ1237" s="13"/>
      <c r="UUR1237" s="13"/>
      <c r="UUS1237" s="13"/>
      <c r="UUT1237" s="13"/>
      <c r="UUU1237" s="13"/>
      <c r="UUV1237" s="13"/>
      <c r="UUW1237" s="13"/>
      <c r="UUX1237" s="13"/>
      <c r="UUY1237" s="13"/>
      <c r="UUZ1237" s="13"/>
      <c r="UVA1237" s="13"/>
      <c r="UVB1237" s="13"/>
      <c r="UVC1237" s="13"/>
      <c r="UVD1237" s="13"/>
      <c r="UVE1237" s="13"/>
      <c r="UVF1237" s="13"/>
      <c r="UVG1237" s="13"/>
      <c r="UVH1237" s="13"/>
      <c r="UVI1237" s="13"/>
      <c r="UVJ1237" s="13"/>
      <c r="UVK1237" s="13"/>
      <c r="UVL1237" s="13"/>
      <c r="UVM1237" s="13"/>
      <c r="UVN1237" s="13"/>
      <c r="UVO1237" s="13"/>
      <c r="UVP1237" s="13"/>
      <c r="UVQ1237" s="13"/>
      <c r="UVR1237" s="13"/>
      <c r="UVS1237" s="13"/>
      <c r="UVT1237" s="13"/>
      <c r="UVU1237" s="13"/>
      <c r="UVV1237" s="13"/>
      <c r="UVW1237" s="13"/>
      <c r="UVX1237" s="13"/>
      <c r="UVY1237" s="13"/>
      <c r="UVZ1237" s="13"/>
      <c r="UWA1237" s="13"/>
      <c r="UWB1237" s="13"/>
      <c r="UWC1237" s="13"/>
      <c r="UWD1237" s="13"/>
      <c r="UWE1237" s="13"/>
      <c r="UWF1237" s="13"/>
      <c r="UWG1237" s="13"/>
      <c r="UWH1237" s="13"/>
      <c r="UWI1237" s="13"/>
      <c r="UWJ1237" s="13"/>
      <c r="UWK1237" s="13"/>
      <c r="UWL1237" s="13"/>
      <c r="UWM1237" s="13"/>
      <c r="UWN1237" s="13"/>
      <c r="UWO1237" s="13"/>
      <c r="UWP1237" s="13"/>
      <c r="UWQ1237" s="13"/>
      <c r="UWR1237" s="13"/>
      <c r="UWS1237" s="13"/>
      <c r="UWT1237" s="13"/>
      <c r="UWU1237" s="13"/>
      <c r="UWV1237" s="13"/>
      <c r="UWW1237" s="13"/>
      <c r="UWX1237" s="13"/>
      <c r="UWY1237" s="13"/>
      <c r="UWZ1237" s="13"/>
      <c r="UXA1237" s="13"/>
      <c r="UXB1237" s="13"/>
      <c r="UXC1237" s="13"/>
      <c r="UXD1237" s="13"/>
      <c r="UXE1237" s="13"/>
      <c r="UXF1237" s="13"/>
      <c r="UXG1237" s="13"/>
      <c r="UXH1237" s="13"/>
      <c r="UXI1237" s="13"/>
      <c r="UXJ1237" s="13"/>
      <c r="UXK1237" s="13"/>
      <c r="UXL1237" s="13"/>
      <c r="UXM1237" s="13"/>
      <c r="UXN1237" s="13"/>
      <c r="UXO1237" s="13"/>
      <c r="UXP1237" s="13"/>
      <c r="UXQ1237" s="13"/>
      <c r="UXR1237" s="13"/>
      <c r="UXS1237" s="13"/>
      <c r="UXT1237" s="13"/>
      <c r="UXU1237" s="13"/>
      <c r="UXV1237" s="13"/>
      <c r="UXW1237" s="13"/>
      <c r="UXX1237" s="13"/>
      <c r="UXY1237" s="13"/>
      <c r="UXZ1237" s="13"/>
      <c r="UYA1237" s="13"/>
      <c r="UYB1237" s="13"/>
      <c r="UYC1237" s="13"/>
      <c r="UYD1237" s="13"/>
      <c r="UYE1237" s="13"/>
      <c r="UYF1237" s="13"/>
      <c r="UYG1237" s="13"/>
      <c r="UYH1237" s="13"/>
      <c r="UYI1237" s="13"/>
      <c r="UYJ1237" s="13"/>
      <c r="UYK1237" s="13"/>
      <c r="UYL1237" s="13"/>
      <c r="UYM1237" s="13"/>
      <c r="UYN1237" s="13"/>
      <c r="UYO1237" s="13"/>
      <c r="UYP1237" s="13"/>
      <c r="UYQ1237" s="13"/>
      <c r="UYR1237" s="13"/>
      <c r="UYS1237" s="13"/>
      <c r="UYT1237" s="13"/>
      <c r="UYU1237" s="13"/>
      <c r="UYV1237" s="13"/>
      <c r="UYW1237" s="13"/>
      <c r="UYX1237" s="13"/>
      <c r="UYY1237" s="13"/>
      <c r="UYZ1237" s="13"/>
      <c r="UZA1237" s="13"/>
      <c r="UZB1237" s="13"/>
      <c r="UZC1237" s="13"/>
      <c r="UZD1237" s="13"/>
      <c r="UZE1237" s="13"/>
      <c r="UZF1237" s="13"/>
      <c r="UZG1237" s="13"/>
      <c r="UZH1237" s="13"/>
      <c r="UZI1237" s="13"/>
      <c r="UZJ1237" s="13"/>
      <c r="UZK1237" s="13"/>
      <c r="UZL1237" s="13"/>
      <c r="UZM1237" s="13"/>
      <c r="UZN1237" s="13"/>
      <c r="UZO1237" s="13"/>
      <c r="UZP1237" s="13"/>
      <c r="UZQ1237" s="13"/>
      <c r="UZR1237" s="13"/>
      <c r="UZS1237" s="13"/>
      <c r="UZT1237" s="13"/>
      <c r="UZU1237" s="13"/>
      <c r="UZV1237" s="13"/>
      <c r="UZW1237" s="13"/>
      <c r="UZX1237" s="13"/>
      <c r="UZY1237" s="13"/>
      <c r="UZZ1237" s="13"/>
      <c r="VAA1237" s="13"/>
      <c r="VAB1237" s="13"/>
      <c r="VAC1237" s="13"/>
      <c r="VAD1237" s="13"/>
      <c r="VAE1237" s="13"/>
      <c r="VAF1237" s="13"/>
      <c r="VAG1237" s="13"/>
      <c r="VAH1237" s="13"/>
      <c r="VAI1237" s="13"/>
      <c r="VAJ1237" s="13"/>
      <c r="VAK1237" s="13"/>
      <c r="VAL1237" s="13"/>
      <c r="VAM1237" s="13"/>
      <c r="VAN1237" s="13"/>
      <c r="VAO1237" s="13"/>
      <c r="VAP1237" s="13"/>
      <c r="VAQ1237" s="13"/>
      <c r="VAR1237" s="13"/>
      <c r="VAS1237" s="13"/>
      <c r="VAT1237" s="13"/>
      <c r="VAU1237" s="13"/>
      <c r="VAV1237" s="13"/>
      <c r="VAW1237" s="13"/>
      <c r="VAX1237" s="13"/>
      <c r="VAY1237" s="13"/>
      <c r="VAZ1237" s="13"/>
      <c r="VBA1237" s="13"/>
      <c r="VBB1237" s="13"/>
      <c r="VBC1237" s="13"/>
      <c r="VBD1237" s="13"/>
      <c r="VBE1237" s="13"/>
      <c r="VBF1237" s="13"/>
      <c r="VBG1237" s="13"/>
      <c r="VBH1237" s="13"/>
      <c r="VBI1237" s="13"/>
      <c r="VBJ1237" s="13"/>
      <c r="VBK1237" s="13"/>
      <c r="VBL1237" s="13"/>
      <c r="VBM1237" s="13"/>
      <c r="VBN1237" s="13"/>
      <c r="VBO1237" s="13"/>
      <c r="VBP1237" s="13"/>
      <c r="VBQ1237" s="13"/>
      <c r="VBR1237" s="13"/>
      <c r="VBS1237" s="13"/>
      <c r="VBT1237" s="13"/>
      <c r="VBU1237" s="13"/>
      <c r="VBV1237" s="13"/>
      <c r="VBW1237" s="13"/>
      <c r="VBX1237" s="13"/>
      <c r="VBY1237" s="13"/>
      <c r="VBZ1237" s="13"/>
      <c r="VCA1237" s="13"/>
      <c r="VCB1237" s="13"/>
      <c r="VCC1237" s="13"/>
      <c r="VCD1237" s="13"/>
      <c r="VCE1237" s="13"/>
      <c r="VCF1237" s="13"/>
      <c r="VCG1237" s="13"/>
      <c r="VCH1237" s="13"/>
      <c r="VCI1237" s="13"/>
      <c r="VCJ1237" s="13"/>
      <c r="VCK1237" s="13"/>
      <c r="VCL1237" s="13"/>
      <c r="VCM1237" s="13"/>
      <c r="VCN1237" s="13"/>
      <c r="VCO1237" s="13"/>
      <c r="VCP1237" s="13"/>
      <c r="VCQ1237" s="13"/>
      <c r="VCR1237" s="13"/>
      <c r="VCS1237" s="13"/>
      <c r="VCT1237" s="13"/>
      <c r="VCU1237" s="13"/>
      <c r="VCV1237" s="13"/>
      <c r="VCW1237" s="13"/>
      <c r="VCX1237" s="13"/>
      <c r="VCY1237" s="13"/>
      <c r="VCZ1237" s="13"/>
      <c r="VDA1237" s="13"/>
      <c r="VDB1237" s="13"/>
      <c r="VDC1237" s="13"/>
      <c r="VDD1237" s="13"/>
      <c r="VDE1237" s="13"/>
      <c r="VDF1237" s="13"/>
      <c r="VDG1237" s="13"/>
      <c r="VDH1237" s="13"/>
      <c r="VDI1237" s="13"/>
      <c r="VDJ1237" s="13"/>
      <c r="VDK1237" s="13"/>
      <c r="VDL1237" s="13"/>
      <c r="VDM1237" s="13"/>
      <c r="VDN1237" s="13"/>
      <c r="VDO1237" s="13"/>
      <c r="VDP1237" s="13"/>
      <c r="VDQ1237" s="13"/>
      <c r="VDR1237" s="13"/>
      <c r="VDS1237" s="13"/>
      <c r="VDT1237" s="13"/>
      <c r="VDU1237" s="13"/>
      <c r="VDV1237" s="13"/>
      <c r="VDW1237" s="13"/>
      <c r="VDX1237" s="13"/>
      <c r="VDY1237" s="13"/>
      <c r="VDZ1237" s="13"/>
      <c r="VEA1237" s="13"/>
      <c r="VEB1237" s="13"/>
      <c r="VEC1237" s="13"/>
      <c r="VED1237" s="13"/>
      <c r="VEE1237" s="13"/>
      <c r="VEF1237" s="13"/>
      <c r="VEG1237" s="13"/>
      <c r="VEH1237" s="13"/>
      <c r="VEI1237" s="13"/>
      <c r="VEJ1237" s="13"/>
      <c r="VEK1237" s="13"/>
      <c r="VEL1237" s="13"/>
      <c r="VEM1237" s="13"/>
      <c r="VEN1237" s="13"/>
      <c r="VEO1237" s="13"/>
      <c r="VEP1237" s="13"/>
      <c r="VEQ1237" s="13"/>
      <c r="VER1237" s="13"/>
      <c r="VES1237" s="13"/>
      <c r="VET1237" s="13"/>
      <c r="VEU1237" s="13"/>
      <c r="VEV1237" s="13"/>
      <c r="VEW1237" s="13"/>
      <c r="VEX1237" s="13"/>
      <c r="VEY1237" s="13"/>
      <c r="VEZ1237" s="13"/>
      <c r="VFA1237" s="13"/>
      <c r="VFB1237" s="13"/>
      <c r="VFC1237" s="13"/>
      <c r="VFD1237" s="13"/>
      <c r="VFE1237" s="13"/>
      <c r="VFF1237" s="13"/>
      <c r="VFG1237" s="13"/>
      <c r="VFH1237" s="13"/>
      <c r="VFI1237" s="13"/>
      <c r="VFJ1237" s="13"/>
      <c r="VFK1237" s="13"/>
      <c r="VFL1237" s="13"/>
      <c r="VFM1237" s="13"/>
      <c r="VFN1237" s="13"/>
      <c r="VFO1237" s="13"/>
      <c r="VFP1237" s="13"/>
      <c r="VFQ1237" s="13"/>
      <c r="VFR1237" s="13"/>
      <c r="VFS1237" s="13"/>
      <c r="VFT1237" s="13"/>
      <c r="VFU1237" s="13"/>
      <c r="VFV1237" s="13"/>
      <c r="VFW1237" s="13"/>
      <c r="VFX1237" s="13"/>
      <c r="VFY1237" s="13"/>
      <c r="VFZ1237" s="13"/>
      <c r="VGA1237" s="13"/>
      <c r="VGB1237" s="13"/>
      <c r="VGC1237" s="13"/>
      <c r="VGD1237" s="13"/>
      <c r="VGE1237" s="13"/>
      <c r="VGF1237" s="13"/>
      <c r="VGG1237" s="13"/>
      <c r="VGH1237" s="13"/>
      <c r="VGI1237" s="13"/>
      <c r="VGJ1237" s="13"/>
      <c r="VGK1237" s="13"/>
      <c r="VGL1237" s="13"/>
      <c r="VGM1237" s="13"/>
      <c r="VGN1237" s="13"/>
      <c r="VGO1237" s="13"/>
      <c r="VGP1237" s="13"/>
      <c r="VGQ1237" s="13"/>
      <c r="VGR1237" s="13"/>
      <c r="VGS1237" s="13"/>
      <c r="VGT1237" s="13"/>
      <c r="VGU1237" s="13"/>
      <c r="VGV1237" s="13"/>
      <c r="VGW1237" s="13"/>
      <c r="VGX1237" s="13"/>
      <c r="VGY1237" s="13"/>
      <c r="VGZ1237" s="13"/>
      <c r="VHA1237" s="13"/>
      <c r="VHB1237" s="13"/>
      <c r="VHC1237" s="13"/>
      <c r="VHD1237" s="13"/>
      <c r="VHE1237" s="13"/>
      <c r="VHF1237" s="13"/>
      <c r="VHG1237" s="13"/>
      <c r="VHH1237" s="13"/>
      <c r="VHI1237" s="13"/>
      <c r="VHJ1237" s="13"/>
      <c r="VHK1237" s="13"/>
      <c r="VHL1237" s="13"/>
      <c r="VHM1237" s="13"/>
      <c r="VHN1237" s="13"/>
      <c r="VHO1237" s="13"/>
      <c r="VHP1237" s="13"/>
      <c r="VHQ1237" s="13"/>
      <c r="VHR1237" s="13"/>
      <c r="VHS1237" s="13"/>
      <c r="VHT1237" s="13"/>
      <c r="VHU1237" s="13"/>
      <c r="VHV1237" s="13"/>
      <c r="VHW1237" s="13"/>
      <c r="VHX1237" s="13"/>
      <c r="VHY1237" s="13"/>
      <c r="VHZ1237" s="13"/>
      <c r="VIA1237" s="13"/>
      <c r="VIB1237" s="13"/>
      <c r="VIC1237" s="13"/>
      <c r="VID1237" s="13"/>
      <c r="VIE1237" s="13"/>
      <c r="VIF1237" s="13"/>
      <c r="VIG1237" s="13"/>
      <c r="VIH1237" s="13"/>
      <c r="VII1237" s="13"/>
      <c r="VIJ1237" s="13"/>
      <c r="VIK1237" s="13"/>
      <c r="VIL1237" s="13"/>
      <c r="VIM1237" s="13"/>
      <c r="VIN1237" s="13"/>
      <c r="VIO1237" s="13"/>
      <c r="VIP1237" s="13"/>
      <c r="VIQ1237" s="13"/>
      <c r="VIR1237" s="13"/>
      <c r="VIS1237" s="13"/>
      <c r="VIT1237" s="13"/>
      <c r="VIU1237" s="13"/>
      <c r="VIV1237" s="13"/>
      <c r="VIW1237" s="13"/>
      <c r="VIX1237" s="13"/>
      <c r="VIY1237" s="13"/>
      <c r="VIZ1237" s="13"/>
      <c r="VJA1237" s="13"/>
      <c r="VJB1237" s="13"/>
      <c r="VJC1237" s="13"/>
      <c r="VJD1237" s="13"/>
      <c r="VJE1237" s="13"/>
      <c r="VJF1237" s="13"/>
      <c r="VJG1237" s="13"/>
      <c r="VJH1237" s="13"/>
      <c r="VJI1237" s="13"/>
      <c r="VJJ1237" s="13"/>
      <c r="VJK1237" s="13"/>
      <c r="VJL1237" s="13"/>
      <c r="VJM1237" s="13"/>
      <c r="VJN1237" s="13"/>
      <c r="VJO1237" s="13"/>
      <c r="VJP1237" s="13"/>
      <c r="VJQ1237" s="13"/>
      <c r="VJR1237" s="13"/>
      <c r="VJS1237" s="13"/>
      <c r="VJT1237" s="13"/>
      <c r="VJU1237" s="13"/>
      <c r="VJV1237" s="13"/>
      <c r="VJW1237" s="13"/>
      <c r="VJX1237" s="13"/>
      <c r="VJY1237" s="13"/>
      <c r="VJZ1237" s="13"/>
      <c r="VKA1237" s="13"/>
      <c r="VKB1237" s="13"/>
      <c r="VKC1237" s="13"/>
      <c r="VKD1237" s="13"/>
      <c r="VKE1237" s="13"/>
      <c r="VKF1237" s="13"/>
      <c r="VKG1237" s="13"/>
      <c r="VKH1237" s="13"/>
      <c r="VKI1237" s="13"/>
      <c r="VKJ1237" s="13"/>
      <c r="VKK1237" s="13"/>
      <c r="VKL1237" s="13"/>
      <c r="VKM1237" s="13"/>
      <c r="VKN1237" s="13"/>
      <c r="VKO1237" s="13"/>
      <c r="VKP1237" s="13"/>
      <c r="VKQ1237" s="13"/>
      <c r="VKR1237" s="13"/>
      <c r="VKS1237" s="13"/>
      <c r="VKT1237" s="13"/>
      <c r="VKU1237" s="13"/>
      <c r="VKV1237" s="13"/>
      <c r="VKW1237" s="13"/>
      <c r="VKX1237" s="13"/>
      <c r="VKY1237" s="13"/>
      <c r="VKZ1237" s="13"/>
      <c r="VLA1237" s="13"/>
      <c r="VLB1237" s="13"/>
      <c r="VLC1237" s="13"/>
      <c r="VLD1237" s="13"/>
      <c r="VLE1237" s="13"/>
      <c r="VLF1237" s="13"/>
      <c r="VLG1237" s="13"/>
      <c r="VLH1237" s="13"/>
      <c r="VLI1237" s="13"/>
      <c r="VLJ1237" s="13"/>
      <c r="VLK1237" s="13"/>
      <c r="VLL1237" s="13"/>
      <c r="VLM1237" s="13"/>
      <c r="VLN1237" s="13"/>
      <c r="VLO1237" s="13"/>
      <c r="VLP1237" s="13"/>
      <c r="VLQ1237" s="13"/>
      <c r="VLR1237" s="13"/>
      <c r="VLS1237" s="13"/>
      <c r="VLT1237" s="13"/>
      <c r="VLU1237" s="13"/>
      <c r="VLV1237" s="13"/>
      <c r="VLW1237" s="13"/>
      <c r="VLX1237" s="13"/>
      <c r="VLY1237" s="13"/>
      <c r="VLZ1237" s="13"/>
      <c r="VMA1237" s="13"/>
      <c r="VMB1237" s="13"/>
      <c r="VMC1237" s="13"/>
      <c r="VMD1237" s="13"/>
      <c r="VME1237" s="13"/>
      <c r="VMF1237" s="13"/>
      <c r="VMG1237" s="13"/>
      <c r="VMH1237" s="13"/>
      <c r="VMI1237" s="13"/>
      <c r="VMJ1237" s="13"/>
      <c r="VMK1237" s="13"/>
      <c r="VML1237" s="13"/>
      <c r="VMM1237" s="13"/>
      <c r="VMN1237" s="13"/>
      <c r="VMO1237" s="13"/>
      <c r="VMP1237" s="13"/>
      <c r="VMQ1237" s="13"/>
      <c r="VMR1237" s="13"/>
      <c r="VMS1237" s="13"/>
      <c r="VMT1237" s="13"/>
      <c r="VMU1237" s="13"/>
      <c r="VMV1237" s="13"/>
      <c r="VMW1237" s="13"/>
      <c r="VMX1237" s="13"/>
      <c r="VMY1237" s="13"/>
      <c r="VMZ1237" s="13"/>
      <c r="VNA1237" s="13"/>
      <c r="VNB1237" s="13"/>
      <c r="VNC1237" s="13"/>
      <c r="VND1237" s="13"/>
      <c r="VNE1237" s="13"/>
      <c r="VNF1237" s="13"/>
      <c r="VNG1237" s="13"/>
      <c r="VNH1237" s="13"/>
      <c r="VNI1237" s="13"/>
      <c r="VNJ1237" s="13"/>
      <c r="VNK1237" s="13"/>
      <c r="VNL1237" s="13"/>
      <c r="VNM1237" s="13"/>
      <c r="VNN1237" s="13"/>
      <c r="VNO1237" s="13"/>
      <c r="VNP1237" s="13"/>
      <c r="VNQ1237" s="13"/>
      <c r="VNR1237" s="13"/>
      <c r="VNS1237" s="13"/>
      <c r="VNT1237" s="13"/>
      <c r="VNU1237" s="13"/>
      <c r="VNV1237" s="13"/>
      <c r="VNW1237" s="13"/>
      <c r="VNX1237" s="13"/>
      <c r="VNY1237" s="13"/>
      <c r="VNZ1237" s="13"/>
      <c r="VOA1237" s="13"/>
      <c r="VOB1237" s="13"/>
      <c r="VOC1237" s="13"/>
      <c r="VOD1237" s="13"/>
      <c r="VOE1237" s="13"/>
      <c r="VOF1237" s="13"/>
      <c r="VOG1237" s="13"/>
      <c r="VOH1237" s="13"/>
      <c r="VOI1237" s="13"/>
      <c r="VOJ1237" s="13"/>
      <c r="VOK1237" s="13"/>
      <c r="VOL1237" s="13"/>
      <c r="VOM1237" s="13"/>
      <c r="VON1237" s="13"/>
      <c r="VOO1237" s="13"/>
      <c r="VOP1237" s="13"/>
      <c r="VOQ1237" s="13"/>
      <c r="VOR1237" s="13"/>
      <c r="VOS1237" s="13"/>
      <c r="VOT1237" s="13"/>
      <c r="VOU1237" s="13"/>
      <c r="VOV1237" s="13"/>
      <c r="VOW1237" s="13"/>
      <c r="VOX1237" s="13"/>
      <c r="VOY1237" s="13"/>
      <c r="VOZ1237" s="13"/>
      <c r="VPA1237" s="13"/>
      <c r="VPB1237" s="13"/>
      <c r="VPC1237" s="13"/>
      <c r="VPD1237" s="13"/>
      <c r="VPE1237" s="13"/>
      <c r="VPF1237" s="13"/>
      <c r="VPG1237" s="13"/>
      <c r="VPH1237" s="13"/>
      <c r="VPI1237" s="13"/>
      <c r="VPJ1237" s="13"/>
      <c r="VPK1237" s="13"/>
      <c r="VPL1237" s="13"/>
      <c r="VPM1237" s="13"/>
      <c r="VPN1237" s="13"/>
      <c r="VPO1237" s="13"/>
      <c r="VPP1237" s="13"/>
      <c r="VPQ1237" s="13"/>
      <c r="VPR1237" s="13"/>
      <c r="VPS1237" s="13"/>
      <c r="VPT1237" s="13"/>
      <c r="VPU1237" s="13"/>
      <c r="VPV1237" s="13"/>
      <c r="VPW1237" s="13"/>
      <c r="VPX1237" s="13"/>
      <c r="VPY1237" s="13"/>
      <c r="VPZ1237" s="13"/>
      <c r="VQA1237" s="13"/>
      <c r="VQB1237" s="13"/>
      <c r="VQC1237" s="13"/>
      <c r="VQD1237" s="13"/>
      <c r="VQE1237" s="13"/>
      <c r="VQF1237" s="13"/>
      <c r="VQG1237" s="13"/>
      <c r="VQH1237" s="13"/>
      <c r="VQI1237" s="13"/>
      <c r="VQJ1237" s="13"/>
      <c r="VQK1237" s="13"/>
      <c r="VQL1237" s="13"/>
      <c r="VQM1237" s="13"/>
      <c r="VQN1237" s="13"/>
      <c r="VQO1237" s="13"/>
      <c r="VQP1237" s="13"/>
      <c r="VQQ1237" s="13"/>
      <c r="VQR1237" s="13"/>
      <c r="VQS1237" s="13"/>
      <c r="VQT1237" s="13"/>
      <c r="VQU1237" s="13"/>
      <c r="VQV1237" s="13"/>
      <c r="VQW1237" s="13"/>
      <c r="VQX1237" s="13"/>
      <c r="VQY1237" s="13"/>
      <c r="VQZ1237" s="13"/>
      <c r="VRA1237" s="13"/>
      <c r="VRB1237" s="13"/>
      <c r="VRC1237" s="13"/>
      <c r="VRD1237" s="13"/>
      <c r="VRE1237" s="13"/>
      <c r="VRF1237" s="13"/>
      <c r="VRG1237" s="13"/>
      <c r="VRH1237" s="13"/>
      <c r="VRI1237" s="13"/>
      <c r="VRJ1237" s="13"/>
      <c r="VRK1237" s="13"/>
      <c r="VRL1237" s="13"/>
      <c r="VRM1237" s="13"/>
      <c r="VRN1237" s="13"/>
      <c r="VRO1237" s="13"/>
      <c r="VRP1237" s="13"/>
      <c r="VRQ1237" s="13"/>
      <c r="VRR1237" s="13"/>
      <c r="VRS1237" s="13"/>
      <c r="VRT1237" s="13"/>
      <c r="VRU1237" s="13"/>
      <c r="VRV1237" s="13"/>
      <c r="VRW1237" s="13"/>
      <c r="VRX1237" s="13"/>
      <c r="VRY1237" s="13"/>
      <c r="VRZ1237" s="13"/>
      <c r="VSA1237" s="13"/>
      <c r="VSB1237" s="13"/>
      <c r="VSC1237" s="13"/>
      <c r="VSD1237" s="13"/>
      <c r="VSE1237" s="13"/>
      <c r="VSF1237" s="13"/>
      <c r="VSG1237" s="13"/>
      <c r="VSH1237" s="13"/>
      <c r="VSI1237" s="13"/>
      <c r="VSJ1237" s="13"/>
      <c r="VSK1237" s="13"/>
      <c r="VSL1237" s="13"/>
      <c r="VSM1237" s="13"/>
      <c r="VSN1237" s="13"/>
      <c r="VSO1237" s="13"/>
      <c r="VSP1237" s="13"/>
      <c r="VSQ1237" s="13"/>
      <c r="VSR1237" s="13"/>
      <c r="VSS1237" s="13"/>
      <c r="VST1237" s="13"/>
      <c r="VSU1237" s="13"/>
      <c r="VSV1237" s="13"/>
      <c r="VSW1237" s="13"/>
      <c r="VSX1237" s="13"/>
      <c r="VSY1237" s="13"/>
      <c r="VSZ1237" s="13"/>
      <c r="VTA1237" s="13"/>
      <c r="VTB1237" s="13"/>
      <c r="VTC1237" s="13"/>
      <c r="VTD1237" s="13"/>
      <c r="VTE1237" s="13"/>
      <c r="VTF1237" s="13"/>
      <c r="VTG1237" s="13"/>
      <c r="VTH1237" s="13"/>
      <c r="VTI1237" s="13"/>
      <c r="VTJ1237" s="13"/>
      <c r="VTK1237" s="13"/>
      <c r="VTL1237" s="13"/>
      <c r="VTM1237" s="13"/>
      <c r="VTN1237" s="13"/>
      <c r="VTO1237" s="13"/>
      <c r="VTP1237" s="13"/>
      <c r="VTQ1237" s="13"/>
      <c r="VTR1237" s="13"/>
      <c r="VTS1237" s="13"/>
      <c r="VTT1237" s="13"/>
      <c r="VTU1237" s="13"/>
      <c r="VTV1237" s="13"/>
      <c r="VTW1237" s="13"/>
      <c r="VTX1237" s="13"/>
      <c r="VTY1237" s="13"/>
      <c r="VTZ1237" s="13"/>
      <c r="VUA1237" s="13"/>
      <c r="VUB1237" s="13"/>
      <c r="VUC1237" s="13"/>
      <c r="VUD1237" s="13"/>
      <c r="VUE1237" s="13"/>
      <c r="VUF1237" s="13"/>
      <c r="VUG1237" s="13"/>
      <c r="VUH1237" s="13"/>
      <c r="VUI1237" s="13"/>
      <c r="VUJ1237" s="13"/>
      <c r="VUK1237" s="13"/>
      <c r="VUL1237" s="13"/>
      <c r="VUM1237" s="13"/>
      <c r="VUN1237" s="13"/>
      <c r="VUO1237" s="13"/>
      <c r="VUP1237" s="13"/>
      <c r="VUQ1237" s="13"/>
      <c r="VUR1237" s="13"/>
      <c r="VUS1237" s="13"/>
      <c r="VUT1237" s="13"/>
      <c r="VUU1237" s="13"/>
      <c r="VUV1237" s="13"/>
      <c r="VUW1237" s="13"/>
      <c r="VUX1237" s="13"/>
      <c r="VUY1237" s="13"/>
      <c r="VUZ1237" s="13"/>
      <c r="VVA1237" s="13"/>
      <c r="VVB1237" s="13"/>
      <c r="VVC1237" s="13"/>
      <c r="VVD1237" s="13"/>
      <c r="VVE1237" s="13"/>
      <c r="VVF1237" s="13"/>
      <c r="VVG1237" s="13"/>
      <c r="VVH1237" s="13"/>
      <c r="VVI1237" s="13"/>
      <c r="VVJ1237" s="13"/>
      <c r="VVK1237" s="13"/>
      <c r="VVL1237" s="13"/>
      <c r="VVM1237" s="13"/>
      <c r="VVN1237" s="13"/>
      <c r="VVO1237" s="13"/>
      <c r="VVP1237" s="13"/>
      <c r="VVQ1237" s="13"/>
      <c r="VVR1237" s="13"/>
      <c r="VVS1237" s="13"/>
      <c r="VVT1237" s="13"/>
      <c r="VVU1237" s="13"/>
      <c r="VVV1237" s="13"/>
      <c r="VVW1237" s="13"/>
      <c r="VVX1237" s="13"/>
      <c r="VVY1237" s="13"/>
      <c r="VVZ1237" s="13"/>
      <c r="VWA1237" s="13"/>
      <c r="VWB1237" s="13"/>
      <c r="VWC1237" s="13"/>
      <c r="VWD1237" s="13"/>
      <c r="VWE1237" s="13"/>
      <c r="VWF1237" s="13"/>
      <c r="VWG1237" s="13"/>
      <c r="VWH1237" s="13"/>
      <c r="VWI1237" s="13"/>
      <c r="VWJ1237" s="13"/>
      <c r="VWK1237" s="13"/>
      <c r="VWL1237" s="13"/>
      <c r="VWM1237" s="13"/>
      <c r="VWN1237" s="13"/>
      <c r="VWO1237" s="13"/>
      <c r="VWP1237" s="13"/>
      <c r="VWQ1237" s="13"/>
      <c r="VWR1237" s="13"/>
      <c r="VWS1237" s="13"/>
      <c r="VWT1237" s="13"/>
      <c r="VWU1237" s="13"/>
      <c r="VWV1237" s="13"/>
      <c r="VWW1237" s="13"/>
      <c r="VWX1237" s="13"/>
      <c r="VWY1237" s="13"/>
      <c r="VWZ1237" s="13"/>
      <c r="VXA1237" s="13"/>
      <c r="VXB1237" s="13"/>
      <c r="VXC1237" s="13"/>
      <c r="VXD1237" s="13"/>
      <c r="VXE1237" s="13"/>
      <c r="VXF1237" s="13"/>
      <c r="VXG1237" s="13"/>
      <c r="VXH1237" s="13"/>
      <c r="VXI1237" s="13"/>
      <c r="VXJ1237" s="13"/>
      <c r="VXK1237" s="13"/>
      <c r="VXL1237" s="13"/>
      <c r="VXM1237" s="13"/>
      <c r="VXN1237" s="13"/>
      <c r="VXO1237" s="13"/>
      <c r="VXP1237" s="13"/>
      <c r="VXQ1237" s="13"/>
      <c r="VXR1237" s="13"/>
      <c r="VXS1237" s="13"/>
      <c r="VXT1237" s="13"/>
      <c r="VXU1237" s="13"/>
      <c r="VXV1237" s="13"/>
      <c r="VXW1237" s="13"/>
      <c r="VXX1237" s="13"/>
      <c r="VXY1237" s="13"/>
      <c r="VXZ1237" s="13"/>
      <c r="VYA1237" s="13"/>
      <c r="VYB1237" s="13"/>
      <c r="VYC1237" s="13"/>
      <c r="VYD1237" s="13"/>
      <c r="VYE1237" s="13"/>
      <c r="VYF1237" s="13"/>
      <c r="VYG1237" s="13"/>
      <c r="VYH1237" s="13"/>
      <c r="VYI1237" s="13"/>
      <c r="VYJ1237" s="13"/>
      <c r="VYK1237" s="13"/>
      <c r="VYL1237" s="13"/>
      <c r="VYM1237" s="13"/>
      <c r="VYN1237" s="13"/>
      <c r="VYO1237" s="13"/>
      <c r="VYP1237" s="13"/>
      <c r="VYQ1237" s="13"/>
      <c r="VYR1237" s="13"/>
      <c r="VYS1237" s="13"/>
      <c r="VYT1237" s="13"/>
      <c r="VYU1237" s="13"/>
      <c r="VYV1237" s="13"/>
      <c r="VYW1237" s="13"/>
      <c r="VYX1237" s="13"/>
      <c r="VYY1237" s="13"/>
      <c r="VYZ1237" s="13"/>
      <c r="VZA1237" s="13"/>
      <c r="VZB1237" s="13"/>
      <c r="VZC1237" s="13"/>
      <c r="VZD1237" s="13"/>
      <c r="VZE1237" s="13"/>
      <c r="VZF1237" s="13"/>
      <c r="VZG1237" s="13"/>
      <c r="VZH1237" s="13"/>
      <c r="VZI1237" s="13"/>
      <c r="VZJ1237" s="13"/>
      <c r="VZK1237" s="13"/>
      <c r="VZL1237" s="13"/>
      <c r="VZM1237" s="13"/>
      <c r="VZN1237" s="13"/>
      <c r="VZO1237" s="13"/>
      <c r="VZP1237" s="13"/>
      <c r="VZQ1237" s="13"/>
      <c r="VZR1237" s="13"/>
      <c r="VZS1237" s="13"/>
      <c r="VZT1237" s="13"/>
      <c r="VZU1237" s="13"/>
      <c r="VZV1237" s="13"/>
      <c r="VZW1237" s="13"/>
      <c r="VZX1237" s="13"/>
      <c r="VZY1237" s="13"/>
      <c r="VZZ1237" s="13"/>
      <c r="WAA1237" s="13"/>
      <c r="WAB1237" s="13"/>
      <c r="WAC1237" s="13"/>
      <c r="WAD1237" s="13"/>
      <c r="WAE1237" s="13"/>
      <c r="WAF1237" s="13"/>
      <c r="WAG1237" s="13"/>
      <c r="WAH1237" s="13"/>
      <c r="WAI1237" s="13"/>
      <c r="WAJ1237" s="13"/>
      <c r="WAK1237" s="13"/>
      <c r="WAL1237" s="13"/>
      <c r="WAM1237" s="13"/>
      <c r="WAN1237" s="13"/>
      <c r="WAO1237" s="13"/>
      <c r="WAP1237" s="13"/>
      <c r="WAQ1237" s="13"/>
      <c r="WAR1237" s="13"/>
      <c r="WAS1237" s="13"/>
      <c r="WAT1237" s="13"/>
      <c r="WAU1237" s="13"/>
      <c r="WAV1237" s="13"/>
      <c r="WAW1237" s="13"/>
      <c r="WAX1237" s="13"/>
      <c r="WAY1237" s="13"/>
      <c r="WAZ1237" s="13"/>
      <c r="WBA1237" s="13"/>
      <c r="WBB1237" s="13"/>
      <c r="WBC1237" s="13"/>
      <c r="WBD1237" s="13"/>
      <c r="WBE1237" s="13"/>
      <c r="WBF1237" s="13"/>
      <c r="WBG1237" s="13"/>
      <c r="WBH1237" s="13"/>
      <c r="WBI1237" s="13"/>
      <c r="WBJ1237" s="13"/>
      <c r="WBK1237" s="13"/>
      <c r="WBL1237" s="13"/>
      <c r="WBM1237" s="13"/>
      <c r="WBN1237" s="13"/>
      <c r="WBO1237" s="13"/>
      <c r="WBP1237" s="13"/>
      <c r="WBQ1237" s="13"/>
      <c r="WBR1237" s="13"/>
      <c r="WBS1237" s="13"/>
      <c r="WBT1237" s="13"/>
      <c r="WBU1237" s="13"/>
      <c r="WBV1237" s="13"/>
      <c r="WBW1237" s="13"/>
      <c r="WBX1237" s="13"/>
      <c r="WBY1237" s="13"/>
      <c r="WBZ1237" s="13"/>
      <c r="WCA1237" s="13"/>
      <c r="WCB1237" s="13"/>
      <c r="WCC1237" s="13"/>
      <c r="WCD1237" s="13"/>
      <c r="WCE1237" s="13"/>
      <c r="WCF1237" s="13"/>
      <c r="WCG1237" s="13"/>
      <c r="WCH1237" s="13"/>
      <c r="WCI1237" s="13"/>
      <c r="WCJ1237" s="13"/>
      <c r="WCK1237" s="13"/>
      <c r="WCL1237" s="13"/>
      <c r="WCM1237" s="13"/>
      <c r="WCN1237" s="13"/>
      <c r="WCO1237" s="13"/>
      <c r="WCP1237" s="13"/>
      <c r="WCQ1237" s="13"/>
      <c r="WCR1237" s="13"/>
      <c r="WCS1237" s="13"/>
      <c r="WCT1237" s="13"/>
      <c r="WCU1237" s="13"/>
      <c r="WCV1237" s="13"/>
      <c r="WCW1237" s="13"/>
      <c r="WCX1237" s="13"/>
      <c r="WCY1237" s="13"/>
      <c r="WCZ1237" s="13"/>
      <c r="WDA1237" s="13"/>
      <c r="WDB1237" s="13"/>
      <c r="WDC1237" s="13"/>
      <c r="WDD1237" s="13"/>
      <c r="WDE1237" s="13"/>
      <c r="WDF1237" s="13"/>
      <c r="WDG1237" s="13"/>
      <c r="WDH1237" s="13"/>
      <c r="WDI1237" s="13"/>
      <c r="WDJ1237" s="13"/>
      <c r="WDK1237" s="13"/>
      <c r="WDL1237" s="13"/>
      <c r="WDM1237" s="13"/>
      <c r="WDN1237" s="13"/>
      <c r="WDO1237" s="13"/>
      <c r="WDP1237" s="13"/>
      <c r="WDQ1237" s="13"/>
      <c r="WDR1237" s="13"/>
      <c r="WDS1237" s="13"/>
      <c r="WDT1237" s="13"/>
      <c r="WDU1237" s="13"/>
      <c r="WDV1237" s="13"/>
      <c r="WDW1237" s="13"/>
      <c r="WDX1237" s="13"/>
      <c r="WDY1237" s="13"/>
      <c r="WDZ1237" s="13"/>
      <c r="WEA1237" s="13"/>
      <c r="WEB1237" s="13"/>
      <c r="WEC1237" s="13"/>
      <c r="WED1237" s="13"/>
      <c r="WEE1237" s="13"/>
      <c r="WEF1237" s="13"/>
      <c r="WEG1237" s="13"/>
      <c r="WEH1237" s="13"/>
      <c r="WEI1237" s="13"/>
      <c r="WEJ1237" s="13"/>
      <c r="WEK1237" s="13"/>
      <c r="WEL1237" s="13"/>
      <c r="WEM1237" s="13"/>
      <c r="WEN1237" s="13"/>
      <c r="WEO1237" s="13"/>
      <c r="WEP1237" s="13"/>
      <c r="WEQ1237" s="13"/>
      <c r="WER1237" s="13"/>
      <c r="WES1237" s="13"/>
      <c r="WET1237" s="13"/>
      <c r="WEU1237" s="13"/>
      <c r="WEV1237" s="13"/>
      <c r="WEW1237" s="13"/>
      <c r="WEX1237" s="13"/>
      <c r="WEY1237" s="13"/>
      <c r="WEZ1237" s="13"/>
      <c r="WFA1237" s="13"/>
      <c r="WFB1237" s="13"/>
      <c r="WFC1237" s="13"/>
      <c r="WFD1237" s="13"/>
      <c r="WFE1237" s="13"/>
      <c r="WFF1237" s="13"/>
      <c r="WFG1237" s="13"/>
      <c r="WFH1237" s="13"/>
      <c r="WFI1237" s="13"/>
      <c r="WFJ1237" s="13"/>
      <c r="WFK1237" s="13"/>
      <c r="WFL1237" s="13"/>
      <c r="WFM1237" s="13"/>
      <c r="WFN1237" s="13"/>
      <c r="WFO1237" s="13"/>
      <c r="WFP1237" s="13"/>
      <c r="WFQ1237" s="13"/>
      <c r="WFR1237" s="13"/>
      <c r="WFS1237" s="13"/>
      <c r="WFT1237" s="13"/>
      <c r="WFU1237" s="13"/>
      <c r="WFV1237" s="13"/>
      <c r="WFW1237" s="13"/>
      <c r="WFX1237" s="13"/>
      <c r="WFY1237" s="13"/>
      <c r="WFZ1237" s="13"/>
      <c r="WGA1237" s="13"/>
      <c r="WGB1237" s="13"/>
      <c r="WGC1237" s="13"/>
      <c r="WGD1237" s="13"/>
      <c r="WGE1237" s="13"/>
      <c r="WGF1237" s="13"/>
      <c r="WGG1237" s="13"/>
      <c r="WGH1237" s="13"/>
      <c r="WGI1237" s="13"/>
      <c r="WGJ1237" s="13"/>
      <c r="WGK1237" s="13"/>
      <c r="WGL1237" s="13"/>
      <c r="WGM1237" s="13"/>
      <c r="WGN1237" s="13"/>
      <c r="WGO1237" s="13"/>
      <c r="WGP1237" s="13"/>
      <c r="WGQ1237" s="13"/>
      <c r="WGR1237" s="13"/>
      <c r="WGS1237" s="13"/>
      <c r="WGT1237" s="13"/>
      <c r="WGU1237" s="13"/>
      <c r="WGV1237" s="13"/>
      <c r="WGW1237" s="13"/>
      <c r="WGX1237" s="13"/>
      <c r="WGY1237" s="13"/>
      <c r="WGZ1237" s="13"/>
      <c r="WHA1237" s="13"/>
      <c r="WHB1237" s="13"/>
      <c r="WHC1237" s="13"/>
      <c r="WHD1237" s="13"/>
      <c r="WHE1237" s="13"/>
      <c r="WHF1237" s="13"/>
      <c r="WHG1237" s="13"/>
      <c r="WHH1237" s="13"/>
      <c r="WHI1237" s="13"/>
      <c r="WHJ1237" s="13"/>
      <c r="WHK1237" s="13"/>
      <c r="WHL1237" s="13"/>
      <c r="WHM1237" s="13"/>
      <c r="WHN1237" s="13"/>
      <c r="WHO1237" s="13"/>
      <c r="WHP1237" s="13"/>
      <c r="WHQ1237" s="13"/>
      <c r="WHR1237" s="13"/>
      <c r="WHS1237" s="13"/>
      <c r="WHT1237" s="13"/>
      <c r="WHU1237" s="13"/>
      <c r="WHV1237" s="13"/>
      <c r="WHW1237" s="13"/>
      <c r="WHX1237" s="13"/>
      <c r="WHY1237" s="13"/>
      <c r="WHZ1237" s="13"/>
      <c r="WIA1237" s="13"/>
      <c r="WIB1237" s="13"/>
      <c r="WIC1237" s="13"/>
      <c r="WID1237" s="13"/>
      <c r="WIE1237" s="13"/>
      <c r="WIF1237" s="13"/>
      <c r="WIG1237" s="13"/>
      <c r="WIH1237" s="13"/>
      <c r="WII1237" s="13"/>
      <c r="WIJ1237" s="13"/>
      <c r="WIK1237" s="13"/>
      <c r="WIL1237" s="13"/>
      <c r="WIM1237" s="13"/>
      <c r="WIN1237" s="13"/>
      <c r="WIO1237" s="13"/>
      <c r="WIP1237" s="13"/>
      <c r="WIQ1237" s="13"/>
      <c r="WIR1237" s="13"/>
      <c r="WIS1237" s="13"/>
      <c r="WIT1237" s="13"/>
      <c r="WIU1237" s="13"/>
      <c r="WIV1237" s="13"/>
      <c r="WIW1237" s="13"/>
      <c r="WIX1237" s="13"/>
      <c r="WIY1237" s="13"/>
      <c r="WIZ1237" s="13"/>
      <c r="WJA1237" s="13"/>
      <c r="WJB1237" s="13"/>
      <c r="WJC1237" s="13"/>
      <c r="WJD1237" s="13"/>
      <c r="WJE1237" s="13"/>
      <c r="WJF1237" s="13"/>
      <c r="WJG1237" s="13"/>
      <c r="WJH1237" s="13"/>
      <c r="WJI1237" s="13"/>
      <c r="WJJ1237" s="13"/>
      <c r="WJK1237" s="13"/>
      <c r="WJL1237" s="13"/>
      <c r="WJM1237" s="13"/>
      <c r="WJN1237" s="13"/>
      <c r="WJO1237" s="13"/>
      <c r="WJP1237" s="13"/>
      <c r="WJQ1237" s="13"/>
      <c r="WJR1237" s="13"/>
      <c r="WJS1237" s="13"/>
      <c r="WJT1237" s="13"/>
      <c r="WJU1237" s="13"/>
      <c r="WJV1237" s="13"/>
      <c r="WJW1237" s="13"/>
      <c r="WJX1237" s="13"/>
      <c r="WJY1237" s="13"/>
      <c r="WJZ1237" s="13"/>
      <c r="WKA1237" s="13"/>
      <c r="WKB1237" s="13"/>
      <c r="WKC1237" s="13"/>
      <c r="WKD1237" s="13"/>
      <c r="WKE1237" s="13"/>
      <c r="WKF1237" s="13"/>
      <c r="WKG1237" s="13"/>
      <c r="WKH1237" s="13"/>
      <c r="WKI1237" s="13"/>
      <c r="WKJ1237" s="13"/>
      <c r="WKK1237" s="13"/>
      <c r="WKL1237" s="13"/>
      <c r="WKM1237" s="13"/>
      <c r="WKN1237" s="13"/>
      <c r="WKO1237" s="13"/>
      <c r="WKP1237" s="13"/>
      <c r="WKQ1237" s="13"/>
      <c r="WKR1237" s="13"/>
      <c r="WKS1237" s="13"/>
      <c r="WKT1237" s="13"/>
      <c r="WKU1237" s="13"/>
      <c r="WKV1237" s="13"/>
      <c r="WKW1237" s="13"/>
      <c r="WKX1237" s="13"/>
      <c r="WKY1237" s="13"/>
      <c r="WKZ1237" s="13"/>
      <c r="WLA1237" s="13"/>
      <c r="WLB1237" s="13"/>
      <c r="WLC1237" s="13"/>
      <c r="WLD1237" s="13"/>
      <c r="WLE1237" s="13"/>
      <c r="WLF1237" s="13"/>
      <c r="WLG1237" s="13"/>
      <c r="WLH1237" s="13"/>
      <c r="WLI1237" s="13"/>
      <c r="WLJ1237" s="13"/>
      <c r="WLK1237" s="13"/>
      <c r="WLL1237" s="13"/>
      <c r="WLM1237" s="13"/>
      <c r="WLN1237" s="13"/>
      <c r="WLO1237" s="13"/>
      <c r="WLP1237" s="13"/>
      <c r="WLQ1237" s="13"/>
      <c r="WLR1237" s="13"/>
      <c r="WLS1237" s="13"/>
      <c r="WLT1237" s="13"/>
      <c r="WLU1237" s="13"/>
      <c r="WLV1237" s="13"/>
      <c r="WLW1237" s="13"/>
      <c r="WLX1237" s="13"/>
      <c r="WLY1237" s="13"/>
      <c r="WLZ1237" s="13"/>
      <c r="WMA1237" s="13"/>
      <c r="WMB1237" s="13"/>
      <c r="WMC1237" s="13"/>
      <c r="WMD1237" s="13"/>
      <c r="WME1237" s="13"/>
      <c r="WMF1237" s="13"/>
      <c r="WMG1237" s="13"/>
      <c r="WMH1237" s="13"/>
      <c r="WMI1237" s="13"/>
      <c r="WMJ1237" s="13"/>
      <c r="WMK1237" s="13"/>
      <c r="WML1237" s="13"/>
      <c r="WMM1237" s="13"/>
      <c r="WMN1237" s="13"/>
      <c r="WMO1237" s="13"/>
      <c r="WMP1237" s="13"/>
      <c r="WMQ1237" s="13"/>
      <c r="WMR1237" s="13"/>
      <c r="WMS1237" s="13"/>
      <c r="WMT1237" s="13"/>
      <c r="WMU1237" s="13"/>
      <c r="WMV1237" s="13"/>
      <c r="WMW1237" s="13"/>
      <c r="WMX1237" s="13"/>
      <c r="WMY1237" s="13"/>
      <c r="WMZ1237" s="13"/>
      <c r="WNA1237" s="13"/>
      <c r="WNB1237" s="13"/>
      <c r="WNC1237" s="13"/>
      <c r="WND1237" s="13"/>
      <c r="WNE1237" s="13"/>
      <c r="WNF1237" s="13"/>
      <c r="WNG1237" s="13"/>
      <c r="WNH1237" s="13"/>
      <c r="WNI1237" s="13"/>
      <c r="WNJ1237" s="13"/>
      <c r="WNK1237" s="13"/>
      <c r="WNL1237" s="13"/>
      <c r="WNM1237" s="13"/>
      <c r="WNN1237" s="13"/>
      <c r="WNO1237" s="13"/>
      <c r="WNP1237" s="13"/>
      <c r="WNQ1237" s="13"/>
      <c r="WNR1237" s="13"/>
      <c r="WNS1237" s="13"/>
      <c r="WNT1237" s="13"/>
      <c r="WNU1237" s="13"/>
      <c r="WNV1237" s="13"/>
      <c r="WNW1237" s="13"/>
      <c r="WNX1237" s="13"/>
      <c r="WNY1237" s="13"/>
      <c r="WNZ1237" s="13"/>
      <c r="WOA1237" s="13"/>
      <c r="WOB1237" s="13"/>
      <c r="WOC1237" s="13"/>
      <c r="WOD1237" s="13"/>
      <c r="WOE1237" s="13"/>
      <c r="WOF1237" s="13"/>
      <c r="WOG1237" s="13"/>
      <c r="WOH1237" s="13"/>
      <c r="WOI1237" s="13"/>
      <c r="WOJ1237" s="13"/>
      <c r="WOK1237" s="13"/>
      <c r="WOL1237" s="13"/>
      <c r="WOM1237" s="13"/>
      <c r="WON1237" s="13"/>
      <c r="WOO1237" s="13"/>
      <c r="WOP1237" s="13"/>
      <c r="WOQ1237" s="13"/>
      <c r="WOR1237" s="13"/>
      <c r="WOS1237" s="13"/>
      <c r="WOT1237" s="13"/>
      <c r="WOU1237" s="13"/>
      <c r="WOV1237" s="13"/>
      <c r="WOW1237" s="13"/>
      <c r="WOX1237" s="13"/>
      <c r="WOY1237" s="13"/>
      <c r="WOZ1237" s="13"/>
      <c r="WPA1237" s="13"/>
      <c r="WPB1237" s="13"/>
      <c r="WPC1237" s="13"/>
      <c r="WPD1237" s="13"/>
      <c r="WPE1237" s="13"/>
      <c r="WPF1237" s="13"/>
      <c r="WPG1237" s="13"/>
      <c r="WPH1237" s="13"/>
      <c r="WPI1237" s="13"/>
      <c r="WPJ1237" s="13"/>
      <c r="WPK1237" s="13"/>
      <c r="WPL1237" s="13"/>
      <c r="WPM1237" s="13"/>
      <c r="WPN1237" s="13"/>
      <c r="WPO1237" s="13"/>
      <c r="WPP1237" s="13"/>
      <c r="WPQ1237" s="13"/>
      <c r="WPR1237" s="13"/>
      <c r="WPS1237" s="13"/>
      <c r="WPT1237" s="13"/>
      <c r="WPU1237" s="13"/>
      <c r="WPV1237" s="13"/>
      <c r="WPW1237" s="13"/>
      <c r="WPX1237" s="13"/>
      <c r="WPY1237" s="13"/>
      <c r="WPZ1237" s="13"/>
      <c r="WQA1237" s="13"/>
      <c r="WQB1237" s="13"/>
      <c r="WQC1237" s="13"/>
      <c r="WQD1237" s="13"/>
      <c r="WQE1237" s="13"/>
      <c r="WQF1237" s="13"/>
      <c r="WQG1237" s="13"/>
      <c r="WQH1237" s="13"/>
      <c r="WQI1237" s="13"/>
      <c r="WQJ1237" s="13"/>
      <c r="WQK1237" s="13"/>
      <c r="WQL1237" s="13"/>
      <c r="WQM1237" s="13"/>
      <c r="WQN1237" s="13"/>
      <c r="WQO1237" s="13"/>
      <c r="WQP1237" s="13"/>
      <c r="WQQ1237" s="13"/>
      <c r="WQR1237" s="13"/>
      <c r="WQS1237" s="13"/>
      <c r="WQT1237" s="13"/>
      <c r="WQU1237" s="13"/>
      <c r="WQV1237" s="13"/>
      <c r="WQW1237" s="13"/>
      <c r="WQX1237" s="13"/>
      <c r="WQY1237" s="13"/>
      <c r="WQZ1237" s="13"/>
      <c r="WRA1237" s="13"/>
      <c r="WRB1237" s="13"/>
      <c r="WRC1237" s="13"/>
      <c r="WRD1237" s="13"/>
      <c r="WRE1237" s="13"/>
      <c r="WRF1237" s="13"/>
      <c r="WRG1237" s="13"/>
      <c r="WRH1237" s="13"/>
      <c r="WRI1237" s="13"/>
      <c r="WRJ1237" s="13"/>
      <c r="WRK1237" s="13"/>
      <c r="WRL1237" s="13"/>
      <c r="WRM1237" s="13"/>
      <c r="WRN1237" s="13"/>
      <c r="WRO1237" s="13"/>
      <c r="WRP1237" s="13"/>
      <c r="WRQ1237" s="13"/>
      <c r="WRR1237" s="13"/>
      <c r="WRS1237" s="13"/>
      <c r="WRT1237" s="13"/>
      <c r="WRU1237" s="13"/>
      <c r="WRV1237" s="13"/>
      <c r="WRW1237" s="13"/>
      <c r="WRX1237" s="13"/>
      <c r="WRY1237" s="13"/>
      <c r="WRZ1237" s="13"/>
      <c r="WSA1237" s="13"/>
      <c r="WSB1237" s="13"/>
      <c r="WSC1237" s="13"/>
      <c r="WSD1237" s="13"/>
      <c r="WSE1237" s="13"/>
      <c r="WSF1237" s="13"/>
      <c r="WSG1237" s="13"/>
      <c r="WSH1237" s="13"/>
      <c r="WSI1237" s="13"/>
      <c r="WSJ1237" s="13"/>
      <c r="WSK1237" s="13"/>
      <c r="WSL1237" s="13"/>
      <c r="WSM1237" s="13"/>
      <c r="WSN1237" s="13"/>
      <c r="WSO1237" s="13"/>
      <c r="WSP1237" s="13"/>
      <c r="WSQ1237" s="13"/>
      <c r="WSR1237" s="13"/>
      <c r="WSS1237" s="13"/>
      <c r="WST1237" s="13"/>
      <c r="WSU1237" s="13"/>
      <c r="WSV1237" s="13"/>
      <c r="WSW1237" s="13"/>
      <c r="WSX1237" s="13"/>
      <c r="WSY1237" s="13"/>
      <c r="WSZ1237" s="13"/>
      <c r="WTA1237" s="13"/>
      <c r="WTB1237" s="13"/>
      <c r="WTC1237" s="13"/>
      <c r="WTD1237" s="13"/>
      <c r="WTE1237" s="13"/>
      <c r="WTF1237" s="13"/>
      <c r="WTG1237" s="13"/>
      <c r="WTH1237" s="13"/>
      <c r="WTI1237" s="13"/>
      <c r="WTJ1237" s="13"/>
      <c r="WTK1237" s="13"/>
      <c r="WTL1237" s="13"/>
      <c r="WTM1237" s="13"/>
      <c r="WTN1237" s="13"/>
      <c r="WTO1237" s="13"/>
      <c r="WTP1237" s="13"/>
      <c r="WTQ1237" s="13"/>
      <c r="WTR1237" s="13"/>
      <c r="WTS1237" s="13"/>
      <c r="WTT1237" s="13"/>
      <c r="WTU1237" s="13"/>
      <c r="WTV1237" s="13"/>
      <c r="WTW1237" s="13"/>
      <c r="WTX1237" s="13"/>
      <c r="WTY1237" s="13"/>
      <c r="WTZ1237" s="13"/>
      <c r="WUA1237" s="13"/>
      <c r="WUB1237" s="13"/>
      <c r="WUC1237" s="13"/>
      <c r="WUD1237" s="13"/>
      <c r="WUE1237" s="13"/>
      <c r="WUF1237" s="13"/>
      <c r="WUG1237" s="13"/>
      <c r="WUH1237" s="13"/>
      <c r="WUI1237" s="13"/>
      <c r="WUJ1237" s="13"/>
      <c r="WUK1237" s="13"/>
      <c r="WUL1237" s="13"/>
      <c r="WUM1237" s="13"/>
      <c r="WUN1237" s="13"/>
      <c r="WUO1237" s="13"/>
      <c r="WUP1237" s="13"/>
      <c r="WUQ1237" s="13"/>
      <c r="WUR1237" s="13"/>
      <c r="WUS1237" s="13"/>
      <c r="WUT1237" s="13"/>
      <c r="WUU1237" s="13"/>
      <c r="WUV1237" s="13"/>
      <c r="WUW1237" s="13"/>
      <c r="WUX1237" s="13"/>
      <c r="WUY1237" s="13"/>
      <c r="WUZ1237" s="13"/>
      <c r="WVA1237" s="13"/>
      <c r="WVB1237" s="13"/>
      <c r="WVC1237" s="13"/>
      <c r="WVD1237" s="13"/>
      <c r="WVE1237" s="13"/>
      <c r="WVF1237" s="13"/>
      <c r="WVG1237" s="13"/>
      <c r="WVH1237" s="13"/>
      <c r="WVI1237" s="13"/>
      <c r="WVJ1237" s="13"/>
      <c r="WVK1237" s="13"/>
      <c r="WVL1237" s="13"/>
      <c r="WVM1237" s="13"/>
      <c r="WVN1237" s="13"/>
      <c r="WVO1237" s="13"/>
      <c r="WVP1237" s="13"/>
      <c r="WVQ1237" s="13"/>
      <c r="WVR1237" s="13"/>
      <c r="WVS1237" s="13"/>
      <c r="WVT1237" s="13"/>
      <c r="WVU1237" s="13"/>
      <c r="WVV1237" s="13"/>
      <c r="WVW1237" s="13"/>
      <c r="WVX1237" s="13"/>
      <c r="WVY1237" s="13"/>
      <c r="WVZ1237" s="13"/>
      <c r="WWA1237" s="13"/>
      <c r="WWB1237" s="13"/>
      <c r="WWC1237" s="13"/>
      <c r="WWD1237" s="13"/>
      <c r="WWE1237" s="13"/>
      <c r="WWF1237" s="13"/>
      <c r="WWG1237" s="13"/>
      <c r="WWH1237" s="13"/>
      <c r="WWI1237" s="13"/>
      <c r="WWJ1237" s="13"/>
      <c r="WWK1237" s="13"/>
      <c r="WWL1237" s="13"/>
      <c r="WWM1237" s="13"/>
      <c r="WWN1237" s="13"/>
      <c r="WWO1237" s="13"/>
      <c r="WWP1237" s="13"/>
      <c r="WWQ1237" s="13"/>
      <c r="WWR1237" s="13"/>
      <c r="WWS1237" s="13"/>
      <c r="WWT1237" s="13"/>
      <c r="WWU1237" s="13"/>
      <c r="WWV1237" s="13"/>
      <c r="WWW1237" s="13"/>
      <c r="WWX1237" s="13"/>
      <c r="WWY1237" s="13"/>
      <c r="WWZ1237" s="13"/>
      <c r="WXA1237" s="13"/>
      <c r="WXB1237" s="13"/>
      <c r="WXC1237" s="13"/>
      <c r="WXD1237" s="13"/>
      <c r="WXE1237" s="13"/>
      <c r="WXF1237" s="13"/>
      <c r="WXG1237" s="13"/>
      <c r="WXH1237" s="13"/>
      <c r="WXI1237" s="13"/>
      <c r="WXJ1237" s="13"/>
      <c r="WXK1237" s="13"/>
      <c r="WXL1237" s="13"/>
      <c r="WXM1237" s="13"/>
      <c r="WXN1237" s="13"/>
      <c r="WXO1237" s="13"/>
      <c r="WXP1237" s="13"/>
      <c r="WXQ1237" s="13"/>
      <c r="WXR1237" s="13"/>
      <c r="WXS1237" s="13"/>
      <c r="WXT1237" s="13"/>
      <c r="WXU1237" s="13"/>
      <c r="WXV1237" s="13"/>
      <c r="WXW1237" s="13"/>
      <c r="WXX1237" s="13"/>
      <c r="WXY1237" s="13"/>
      <c r="WXZ1237" s="13"/>
      <c r="WYA1237" s="13"/>
      <c r="WYB1237" s="13"/>
      <c r="WYC1237" s="13"/>
      <c r="WYD1237" s="13"/>
      <c r="WYE1237" s="13"/>
      <c r="WYF1237" s="13"/>
      <c r="WYG1237" s="13"/>
      <c r="WYH1237" s="13"/>
      <c r="WYI1237" s="13"/>
      <c r="WYJ1237" s="13"/>
      <c r="WYK1237" s="13"/>
      <c r="WYL1237" s="13"/>
      <c r="WYM1237" s="13"/>
      <c r="WYN1237" s="13"/>
      <c r="WYO1237" s="13"/>
      <c r="WYP1237" s="13"/>
      <c r="WYQ1237" s="13"/>
      <c r="WYR1237" s="13"/>
      <c r="WYS1237" s="13"/>
      <c r="WYT1237" s="13"/>
      <c r="WYU1237" s="13"/>
      <c r="WYV1237" s="13"/>
      <c r="WYW1237" s="13"/>
      <c r="WYX1237" s="13"/>
      <c r="WYY1237" s="13"/>
      <c r="WYZ1237" s="13"/>
      <c r="WZA1237" s="13"/>
      <c r="WZB1237" s="13"/>
      <c r="WZC1237" s="13"/>
      <c r="WZD1237" s="13"/>
      <c r="WZE1237" s="13"/>
      <c r="WZF1237" s="13"/>
      <c r="WZG1237" s="13"/>
      <c r="WZH1237" s="13"/>
      <c r="WZI1237" s="13"/>
      <c r="WZJ1237" s="13"/>
      <c r="WZK1237" s="13"/>
      <c r="WZL1237" s="13"/>
      <c r="WZM1237" s="13"/>
      <c r="WZN1237" s="13"/>
      <c r="WZO1237" s="13"/>
      <c r="WZP1237" s="13"/>
      <c r="WZQ1237" s="13"/>
      <c r="WZR1237" s="13"/>
      <c r="WZS1237" s="13"/>
      <c r="WZT1237" s="13"/>
      <c r="WZU1237" s="13"/>
      <c r="WZV1237" s="13"/>
      <c r="WZW1237" s="13"/>
      <c r="WZX1237" s="13"/>
      <c r="WZY1237" s="13"/>
      <c r="WZZ1237" s="13"/>
      <c r="XAA1237" s="13"/>
      <c r="XAB1237" s="13"/>
      <c r="XAC1237" s="13"/>
      <c r="XAD1237" s="13"/>
      <c r="XAE1237" s="13"/>
      <c r="XAF1237" s="13"/>
      <c r="XAG1237" s="13"/>
      <c r="XAH1237" s="13"/>
      <c r="XAI1237" s="13"/>
      <c r="XAJ1237" s="13"/>
      <c r="XAK1237" s="13"/>
      <c r="XAL1237" s="13"/>
      <c r="XAM1237" s="13"/>
      <c r="XAN1237" s="13"/>
      <c r="XAO1237" s="13"/>
      <c r="XAP1237" s="13"/>
      <c r="XAQ1237" s="13"/>
      <c r="XAR1237" s="13"/>
      <c r="XAS1237" s="13"/>
      <c r="XAT1237" s="13"/>
      <c r="XAU1237" s="13"/>
      <c r="XAV1237" s="13"/>
      <c r="XAW1237" s="13"/>
      <c r="XAX1237" s="13"/>
      <c r="XAY1237" s="13"/>
      <c r="XAZ1237" s="13"/>
      <c r="XBA1237" s="13"/>
      <c r="XBB1237" s="13"/>
      <c r="XBC1237" s="13"/>
      <c r="XBD1237" s="13"/>
      <c r="XBE1237" s="13"/>
      <c r="XBF1237" s="13"/>
      <c r="XBG1237" s="13"/>
      <c r="XBH1237" s="13"/>
      <c r="XBI1237" s="13"/>
      <c r="XBJ1237" s="13"/>
      <c r="XBK1237" s="13"/>
      <c r="XBL1237" s="13"/>
      <c r="XBM1237" s="13"/>
      <c r="XBN1237" s="13"/>
      <c r="XBO1237" s="13"/>
      <c r="XBP1237" s="13"/>
      <c r="XBQ1237" s="13"/>
      <c r="XBR1237" s="13"/>
      <c r="XBS1237" s="13"/>
      <c r="XBT1237" s="13"/>
      <c r="XBU1237" s="13"/>
      <c r="XBV1237" s="13"/>
      <c r="XBW1237" s="13"/>
      <c r="XBX1237" s="13"/>
      <c r="XBY1237" s="13"/>
      <c r="XBZ1237" s="13"/>
      <c r="XCA1237" s="13"/>
      <c r="XCB1237" s="13"/>
      <c r="XCC1237" s="13"/>
      <c r="XCD1237" s="13"/>
      <c r="XCE1237" s="13"/>
      <c r="XCF1237" s="13"/>
      <c r="XCG1237" s="13"/>
      <c r="XCH1237" s="13"/>
      <c r="XCI1237" s="13"/>
      <c r="XCJ1237" s="13"/>
      <c r="XCK1237" s="13"/>
      <c r="XCL1237" s="13"/>
      <c r="XCM1237" s="13"/>
      <c r="XCN1237" s="13"/>
      <c r="XCO1237" s="13"/>
      <c r="XCP1237" s="13"/>
      <c r="XCQ1237" s="13"/>
      <c r="XCR1237" s="13"/>
      <c r="XCS1237" s="13"/>
      <c r="XCT1237" s="13"/>
      <c r="XCU1237" s="13"/>
      <c r="XCV1237" s="13"/>
      <c r="XCW1237" s="13"/>
      <c r="XCX1237" s="13"/>
      <c r="XCY1237" s="13"/>
      <c r="XCZ1237" s="13"/>
      <c r="XDA1237" s="13"/>
      <c r="XDB1237" s="13"/>
      <c r="XDC1237" s="13"/>
      <c r="XDD1237" s="13"/>
      <c r="XDE1237" s="13"/>
      <c r="XDF1237" s="13"/>
      <c r="XDG1237" s="13"/>
      <c r="XDH1237" s="13"/>
      <c r="XDI1237" s="13"/>
      <c r="XDJ1237" s="13"/>
      <c r="XDK1237" s="13"/>
      <c r="XDL1237" s="13"/>
      <c r="XDM1237" s="13"/>
      <c r="XDN1237" s="13"/>
      <c r="XDO1237" s="13"/>
      <c r="XDP1237" s="13"/>
      <c r="XDQ1237" s="13"/>
      <c r="XDR1237" s="13"/>
      <c r="XDS1237" s="13"/>
      <c r="XDT1237" s="13"/>
      <c r="XDU1237" s="13"/>
      <c r="XDV1237" s="13"/>
      <c r="XDW1237" s="13"/>
      <c r="XDX1237" s="13"/>
      <c r="XDY1237" s="13"/>
      <c r="XDZ1237" s="13"/>
      <c r="XEA1237" s="13"/>
      <c r="XEB1237" s="13"/>
      <c r="XEC1237" s="13"/>
      <c r="XED1237" s="13"/>
      <c r="XEE1237" s="13"/>
    </row>
    <row r="1238" spans="15:16359" x14ac:dyDescent="0.25">
      <c r="O1238" s="12"/>
      <c r="P1238" s="12"/>
      <c r="Q1238" s="12"/>
    </row>
    <row r="1239" spans="15:16359" x14ac:dyDescent="0.25">
      <c r="O1239" s="12"/>
      <c r="P1239" s="12"/>
      <c r="Q1239" s="12"/>
    </row>
    <row r="1240" spans="15:16359" x14ac:dyDescent="0.25">
      <c r="O1240" s="12"/>
      <c r="P1240" s="12"/>
      <c r="Q1240" s="12"/>
    </row>
    <row r="1241" spans="15:16359" x14ac:dyDescent="0.25">
      <c r="O1241" s="12"/>
      <c r="P1241" s="12"/>
      <c r="Q1241" s="12"/>
    </row>
    <row r="1242" spans="15:16359" x14ac:dyDescent="0.25">
      <c r="O1242" s="12"/>
      <c r="P1242" s="12"/>
      <c r="Q1242" s="12"/>
    </row>
    <row r="1243" spans="15:16359" x14ac:dyDescent="0.25">
      <c r="O1243" s="12"/>
      <c r="P1243" s="12"/>
      <c r="Q1243" s="12"/>
    </row>
    <row r="1244" spans="15:16359" x14ac:dyDescent="0.25">
      <c r="O1244" s="12"/>
      <c r="P1244" s="12"/>
      <c r="Q1244" s="12"/>
    </row>
    <row r="1245" spans="15:16359" x14ac:dyDescent="0.25">
      <c r="O1245" s="12"/>
      <c r="P1245" s="12"/>
      <c r="Q1245" s="12"/>
    </row>
    <row r="1246" spans="15:16359" x14ac:dyDescent="0.25">
      <c r="O1246" s="12"/>
      <c r="P1246" s="12"/>
      <c r="Q1246" s="12"/>
    </row>
    <row r="1247" spans="15:16359" x14ac:dyDescent="0.25">
      <c r="O1247" s="12"/>
      <c r="P1247" s="12"/>
      <c r="Q1247" s="12"/>
    </row>
    <row r="1248" spans="15:16359" x14ac:dyDescent="0.25">
      <c r="O1248" s="12"/>
      <c r="P1248" s="12"/>
      <c r="Q1248" s="12"/>
    </row>
    <row r="1249" spans="15:17" x14ac:dyDescent="0.25">
      <c r="O1249" s="12"/>
      <c r="P1249" s="12"/>
      <c r="Q1249" s="12"/>
    </row>
    <row r="1250" spans="15:17" x14ac:dyDescent="0.25">
      <c r="O1250" s="12"/>
      <c r="P1250" s="12"/>
      <c r="Q1250" s="12"/>
    </row>
    <row r="1251" spans="15:17" x14ac:dyDescent="0.25">
      <c r="O1251" s="12"/>
      <c r="P1251" s="12"/>
      <c r="Q1251" s="12"/>
    </row>
    <row r="1252" spans="15:17" x14ac:dyDescent="0.25">
      <c r="O1252" s="12"/>
      <c r="P1252" s="12"/>
      <c r="Q1252" s="12"/>
    </row>
    <row r="1253" spans="15:17" x14ac:dyDescent="0.25">
      <c r="O1253" s="12"/>
      <c r="P1253" s="12"/>
      <c r="Q1253" s="12"/>
    </row>
    <row r="1254" spans="15:17" x14ac:dyDescent="0.25">
      <c r="O1254" s="12"/>
      <c r="P1254" s="12"/>
      <c r="Q1254" s="12"/>
    </row>
    <row r="1255" spans="15:17" x14ac:dyDescent="0.25">
      <c r="O1255" s="12"/>
      <c r="P1255" s="12"/>
      <c r="Q1255" s="12"/>
    </row>
    <row r="1256" spans="15:17" x14ac:dyDescent="0.25">
      <c r="O1256" s="12"/>
      <c r="P1256" s="12"/>
      <c r="Q1256" s="12"/>
    </row>
    <row r="1257" spans="15:17" x14ac:dyDescent="0.25">
      <c r="O1257" s="12"/>
      <c r="P1257" s="12"/>
      <c r="Q1257" s="12"/>
    </row>
    <row r="1258" spans="15:17" x14ac:dyDescent="0.25">
      <c r="O1258" s="12"/>
      <c r="P1258" s="12"/>
      <c r="Q1258" s="12"/>
    </row>
    <row r="1259" spans="15:17" x14ac:dyDescent="0.25">
      <c r="O1259" s="12"/>
      <c r="P1259" s="12"/>
      <c r="Q1259" s="12"/>
    </row>
    <row r="1260" spans="15:17" x14ac:dyDescent="0.25">
      <c r="O1260" s="12"/>
      <c r="P1260" s="12"/>
      <c r="Q1260" s="12"/>
    </row>
    <row r="1261" spans="15:17" x14ac:dyDescent="0.25">
      <c r="O1261" s="12"/>
      <c r="P1261" s="12"/>
      <c r="Q1261" s="12"/>
    </row>
    <row r="1262" spans="15:17" x14ac:dyDescent="0.25">
      <c r="O1262" s="12"/>
      <c r="P1262" s="12"/>
      <c r="Q1262" s="12"/>
    </row>
    <row r="1263" spans="15:17" x14ac:dyDescent="0.25">
      <c r="O1263" s="12"/>
      <c r="P1263" s="12"/>
      <c r="Q1263" s="12"/>
    </row>
    <row r="1264" spans="15:17" x14ac:dyDescent="0.25">
      <c r="O1264" s="12"/>
      <c r="P1264" s="12"/>
      <c r="Q1264" s="12"/>
    </row>
    <row r="1265" spans="15:17" x14ac:dyDescent="0.25">
      <c r="O1265" s="12"/>
      <c r="P1265" s="12"/>
      <c r="Q1265" s="12"/>
    </row>
    <row r="1266" spans="15:17" x14ac:dyDescent="0.25">
      <c r="O1266" s="12"/>
      <c r="P1266" s="12"/>
      <c r="Q1266" s="12"/>
    </row>
    <row r="1267" spans="15:17" x14ac:dyDescent="0.25">
      <c r="O1267" s="12"/>
      <c r="P1267" s="12"/>
      <c r="Q1267" s="12"/>
    </row>
    <row r="1268" spans="15:17" x14ac:dyDescent="0.25">
      <c r="O1268" s="12"/>
      <c r="P1268" s="12"/>
      <c r="Q1268" s="12"/>
    </row>
    <row r="1269" spans="15:17" x14ac:dyDescent="0.25">
      <c r="O1269" s="12"/>
      <c r="P1269" s="12"/>
      <c r="Q1269" s="12"/>
    </row>
    <row r="1270" spans="15:17" x14ac:dyDescent="0.25">
      <c r="O1270" s="12"/>
      <c r="P1270" s="12"/>
      <c r="Q1270" s="12"/>
    </row>
    <row r="1271" spans="15:17" x14ac:dyDescent="0.25">
      <c r="O1271" s="12"/>
      <c r="P1271" s="12"/>
      <c r="Q1271" s="12"/>
    </row>
    <row r="1272" spans="15:17" x14ac:dyDescent="0.25">
      <c r="O1272" s="12"/>
      <c r="P1272" s="12"/>
      <c r="Q1272" s="12"/>
    </row>
    <row r="1273" spans="15:17" x14ac:dyDescent="0.25">
      <c r="O1273" s="12"/>
      <c r="P1273" s="12"/>
      <c r="Q1273" s="12"/>
    </row>
    <row r="1274" spans="15:17" x14ac:dyDescent="0.25">
      <c r="O1274" s="12"/>
      <c r="P1274" s="12"/>
      <c r="Q1274" s="12"/>
    </row>
    <row r="1275" spans="15:17" x14ac:dyDescent="0.25">
      <c r="O1275" s="12"/>
      <c r="P1275" s="12"/>
      <c r="Q1275" s="12"/>
    </row>
    <row r="1276" spans="15:17" x14ac:dyDescent="0.25">
      <c r="O1276" s="12"/>
      <c r="P1276" s="12"/>
      <c r="Q1276" s="12"/>
    </row>
    <row r="1277" spans="15:17" x14ac:dyDescent="0.25">
      <c r="O1277" s="12"/>
      <c r="P1277" s="12"/>
      <c r="Q1277" s="12"/>
    </row>
    <row r="1278" spans="15:17" x14ac:dyDescent="0.25">
      <c r="O1278" s="12"/>
      <c r="P1278" s="12"/>
      <c r="Q1278" s="12"/>
    </row>
    <row r="1279" spans="15:17" x14ac:dyDescent="0.25">
      <c r="O1279" s="12"/>
      <c r="P1279" s="12"/>
      <c r="Q1279" s="12"/>
    </row>
    <row r="1280" spans="15:17" x14ac:dyDescent="0.25">
      <c r="O1280" s="12"/>
      <c r="P1280" s="12"/>
      <c r="Q1280" s="12"/>
    </row>
    <row r="1281" spans="15:17" x14ac:dyDescent="0.25">
      <c r="O1281" s="12"/>
      <c r="P1281" s="12"/>
      <c r="Q1281" s="12"/>
    </row>
    <row r="1282" spans="15:17" x14ac:dyDescent="0.25">
      <c r="O1282" s="12"/>
      <c r="P1282" s="12"/>
      <c r="Q1282" s="12"/>
    </row>
    <row r="1283" spans="15:17" x14ac:dyDescent="0.25">
      <c r="O1283" s="12"/>
      <c r="P1283" s="12"/>
      <c r="Q1283" s="12"/>
    </row>
    <row r="1284" spans="15:17" x14ac:dyDescent="0.25">
      <c r="O1284" s="12"/>
      <c r="P1284" s="12"/>
      <c r="Q1284" s="12"/>
    </row>
    <row r="1285" spans="15:17" x14ac:dyDescent="0.25">
      <c r="O1285" s="12"/>
      <c r="P1285" s="12"/>
      <c r="Q1285" s="12"/>
    </row>
    <row r="1286" spans="15:17" x14ac:dyDescent="0.25">
      <c r="O1286" s="12"/>
      <c r="P1286" s="12"/>
      <c r="Q1286" s="12"/>
    </row>
    <row r="1287" spans="15:17" x14ac:dyDescent="0.25">
      <c r="O1287" s="12"/>
      <c r="P1287" s="12"/>
      <c r="Q1287" s="12"/>
    </row>
    <row r="1288" spans="15:17" x14ac:dyDescent="0.25">
      <c r="O1288" s="12"/>
      <c r="P1288" s="12"/>
      <c r="Q1288" s="12"/>
    </row>
    <row r="1289" spans="15:17" x14ac:dyDescent="0.25">
      <c r="O1289" s="12"/>
      <c r="P1289" s="12"/>
      <c r="Q1289" s="12"/>
    </row>
    <row r="1290" spans="15:17" x14ac:dyDescent="0.25">
      <c r="O1290" s="12"/>
      <c r="P1290" s="12"/>
      <c r="Q1290" s="12"/>
    </row>
    <row r="1291" spans="15:17" x14ac:dyDescent="0.25">
      <c r="O1291" s="12"/>
      <c r="P1291" s="12"/>
      <c r="Q1291" s="12"/>
    </row>
    <row r="1292" spans="15:17" x14ac:dyDescent="0.25">
      <c r="O1292" s="12"/>
      <c r="P1292" s="12"/>
      <c r="Q1292" s="12"/>
    </row>
    <row r="1293" spans="15:17" x14ac:dyDescent="0.25">
      <c r="O1293" s="12"/>
      <c r="P1293" s="12"/>
      <c r="Q1293" s="12"/>
    </row>
    <row r="1294" spans="15:17" x14ac:dyDescent="0.25">
      <c r="O1294" s="12"/>
      <c r="P1294" s="12"/>
      <c r="Q1294" s="12"/>
    </row>
    <row r="1295" spans="15:17" x14ac:dyDescent="0.25">
      <c r="O1295" s="12"/>
      <c r="P1295" s="12"/>
      <c r="Q1295" s="12"/>
    </row>
    <row r="1296" spans="15:17" x14ac:dyDescent="0.25">
      <c r="O1296" s="12"/>
      <c r="P1296" s="12"/>
      <c r="Q1296" s="12"/>
    </row>
    <row r="1297" spans="15:17" x14ac:dyDescent="0.25">
      <c r="O1297" s="12"/>
      <c r="P1297" s="12"/>
      <c r="Q1297" s="12"/>
    </row>
    <row r="1298" spans="15:17" x14ac:dyDescent="0.25">
      <c r="O1298" s="12"/>
      <c r="P1298" s="12"/>
      <c r="Q1298" s="12"/>
    </row>
    <row r="1299" spans="15:17" x14ac:dyDescent="0.25">
      <c r="O1299" s="12"/>
      <c r="P1299" s="12"/>
      <c r="Q1299" s="12"/>
    </row>
    <row r="1300" spans="15:17" x14ac:dyDescent="0.25">
      <c r="O1300" s="12"/>
      <c r="P1300" s="12"/>
      <c r="Q1300" s="12"/>
    </row>
    <row r="1301" spans="15:17" x14ac:dyDescent="0.25">
      <c r="O1301" s="12"/>
      <c r="P1301" s="12"/>
      <c r="Q1301" s="12"/>
    </row>
    <row r="1302" spans="15:17" x14ac:dyDescent="0.25">
      <c r="O1302" s="12"/>
      <c r="P1302" s="12"/>
      <c r="Q1302" s="12"/>
    </row>
    <row r="1303" spans="15:17" x14ac:dyDescent="0.25">
      <c r="O1303" s="12"/>
      <c r="P1303" s="12"/>
      <c r="Q1303" s="12"/>
    </row>
    <row r="1304" spans="15:17" x14ac:dyDescent="0.25">
      <c r="O1304" s="12"/>
      <c r="P1304" s="12"/>
      <c r="Q1304" s="12"/>
    </row>
    <row r="1305" spans="15:17" x14ac:dyDescent="0.25">
      <c r="O1305" s="12"/>
      <c r="P1305" s="12"/>
      <c r="Q1305" s="12"/>
    </row>
    <row r="1306" spans="15:17" x14ac:dyDescent="0.25">
      <c r="O1306" s="12"/>
      <c r="P1306" s="12"/>
      <c r="Q1306" s="12"/>
    </row>
    <row r="1307" spans="15:17" x14ac:dyDescent="0.25">
      <c r="O1307" s="12"/>
      <c r="P1307" s="12"/>
      <c r="Q1307" s="12"/>
    </row>
    <row r="1308" spans="15:17" x14ac:dyDescent="0.25">
      <c r="O1308" s="12"/>
      <c r="P1308" s="12"/>
      <c r="Q1308" s="12"/>
    </row>
    <row r="1309" spans="15:17" x14ac:dyDescent="0.25">
      <c r="O1309" s="12"/>
      <c r="P1309" s="12"/>
      <c r="Q1309" s="12"/>
    </row>
    <row r="1310" spans="15:17" x14ac:dyDescent="0.25">
      <c r="O1310" s="12"/>
      <c r="P1310" s="12"/>
      <c r="Q1310" s="12"/>
    </row>
    <row r="1311" spans="15:17" x14ac:dyDescent="0.25">
      <c r="O1311" s="12"/>
      <c r="P1311" s="12"/>
      <c r="Q1311" s="12"/>
    </row>
    <row r="1312" spans="15:17" x14ac:dyDescent="0.25">
      <c r="O1312" s="12"/>
      <c r="P1312" s="12"/>
      <c r="Q1312" s="12"/>
    </row>
    <row r="1313" spans="15:17" x14ac:dyDescent="0.25">
      <c r="O1313" s="12"/>
      <c r="P1313" s="12"/>
      <c r="Q1313" s="12"/>
    </row>
    <row r="1314" spans="15:17" x14ac:dyDescent="0.25">
      <c r="O1314" s="12"/>
      <c r="P1314" s="12"/>
      <c r="Q1314" s="12"/>
    </row>
    <row r="1315" spans="15:17" x14ac:dyDescent="0.25">
      <c r="O1315" s="12"/>
      <c r="P1315" s="12"/>
      <c r="Q1315" s="12"/>
    </row>
    <row r="1316" spans="15:17" x14ac:dyDescent="0.25">
      <c r="O1316" s="12"/>
      <c r="P1316" s="12"/>
      <c r="Q1316" s="12"/>
    </row>
    <row r="1317" spans="15:17" x14ac:dyDescent="0.25">
      <c r="O1317" s="12"/>
      <c r="P1317" s="12"/>
      <c r="Q1317" s="12"/>
    </row>
    <row r="1318" spans="15:17" x14ac:dyDescent="0.25">
      <c r="O1318" s="12"/>
      <c r="P1318" s="12"/>
      <c r="Q1318" s="12"/>
    </row>
    <row r="1319" spans="15:17" x14ac:dyDescent="0.25">
      <c r="O1319" s="12"/>
      <c r="P1319" s="12"/>
      <c r="Q1319" s="12"/>
    </row>
    <row r="1320" spans="15:17" x14ac:dyDescent="0.25">
      <c r="O1320" s="12"/>
      <c r="P1320" s="12"/>
      <c r="Q1320" s="12"/>
    </row>
    <row r="1321" spans="15:17" x14ac:dyDescent="0.25">
      <c r="O1321" s="12"/>
      <c r="P1321" s="12"/>
      <c r="Q1321" s="12"/>
    </row>
    <row r="1322" spans="15:17" x14ac:dyDescent="0.25">
      <c r="O1322" s="12"/>
      <c r="P1322" s="12"/>
      <c r="Q1322" s="12"/>
    </row>
    <row r="1323" spans="15:17" x14ac:dyDescent="0.25">
      <c r="O1323" s="12"/>
      <c r="P1323" s="12"/>
      <c r="Q1323" s="12"/>
    </row>
    <row r="1324" spans="15:17" x14ac:dyDescent="0.25">
      <c r="O1324" s="12"/>
      <c r="P1324" s="12"/>
      <c r="Q1324" s="12"/>
    </row>
    <row r="1325" spans="15:17" x14ac:dyDescent="0.25">
      <c r="O1325" s="12"/>
      <c r="P1325" s="12"/>
      <c r="Q1325" s="12"/>
    </row>
    <row r="1326" spans="15:17" x14ac:dyDescent="0.25">
      <c r="O1326" s="12"/>
      <c r="P1326" s="12"/>
      <c r="Q1326" s="12"/>
    </row>
    <row r="1327" spans="15:17" x14ac:dyDescent="0.25">
      <c r="O1327" s="12"/>
      <c r="P1327" s="12"/>
      <c r="Q1327" s="12"/>
    </row>
    <row r="1328" spans="15:17" x14ac:dyDescent="0.25">
      <c r="O1328" s="12"/>
      <c r="P1328" s="12"/>
      <c r="Q1328" s="12"/>
    </row>
    <row r="1329" spans="15:17" x14ac:dyDescent="0.25">
      <c r="O1329" s="12"/>
      <c r="P1329" s="12"/>
      <c r="Q1329" s="12"/>
    </row>
    <row r="1330" spans="15:17" x14ac:dyDescent="0.25">
      <c r="O1330" s="12"/>
      <c r="P1330" s="12"/>
      <c r="Q1330" s="12"/>
    </row>
    <row r="1331" spans="15:17" x14ac:dyDescent="0.25">
      <c r="O1331" s="12"/>
      <c r="P1331" s="12"/>
      <c r="Q1331" s="12"/>
    </row>
    <row r="1332" spans="15:17" x14ac:dyDescent="0.25">
      <c r="O1332" s="12"/>
      <c r="P1332" s="12"/>
      <c r="Q1332" s="12"/>
    </row>
    <row r="1333" spans="15:17" x14ac:dyDescent="0.25">
      <c r="O1333" s="12"/>
      <c r="P1333" s="12"/>
      <c r="Q1333" s="12"/>
    </row>
    <row r="1334" spans="15:17" x14ac:dyDescent="0.25">
      <c r="O1334" s="12"/>
      <c r="P1334" s="12"/>
      <c r="Q1334" s="12"/>
    </row>
    <row r="1335" spans="15:17" x14ac:dyDescent="0.25">
      <c r="O1335" s="12"/>
      <c r="P1335" s="12"/>
      <c r="Q1335" s="12"/>
    </row>
    <row r="1336" spans="15:17" x14ac:dyDescent="0.25">
      <c r="O1336" s="12"/>
      <c r="P1336" s="12"/>
      <c r="Q1336" s="12"/>
    </row>
    <row r="1337" spans="15:17" x14ac:dyDescent="0.25">
      <c r="O1337" s="12"/>
      <c r="P1337" s="12"/>
      <c r="Q1337" s="12"/>
    </row>
    <row r="1338" spans="15:17" x14ac:dyDescent="0.25">
      <c r="O1338" s="12"/>
      <c r="P1338" s="12"/>
      <c r="Q1338" s="12"/>
    </row>
    <row r="1339" spans="15:17" x14ac:dyDescent="0.25">
      <c r="O1339" s="12"/>
      <c r="P1339" s="12"/>
      <c r="Q1339" s="12"/>
    </row>
    <row r="1340" spans="15:17" x14ac:dyDescent="0.25">
      <c r="O1340" s="12"/>
      <c r="P1340" s="12"/>
      <c r="Q1340" s="12"/>
    </row>
    <row r="1341" spans="15:17" x14ac:dyDescent="0.25">
      <c r="O1341" s="12"/>
      <c r="P1341" s="12"/>
      <c r="Q1341" s="12"/>
    </row>
    <row r="1342" spans="15:17" x14ac:dyDescent="0.25">
      <c r="O1342" s="12"/>
      <c r="P1342" s="12"/>
      <c r="Q1342" s="12"/>
    </row>
    <row r="1343" spans="15:17" x14ac:dyDescent="0.25">
      <c r="O1343" s="12"/>
      <c r="P1343" s="12"/>
      <c r="Q1343" s="12"/>
    </row>
    <row r="1344" spans="15:17" x14ac:dyDescent="0.25">
      <c r="O1344" s="12"/>
      <c r="P1344" s="12"/>
      <c r="Q1344" s="12"/>
    </row>
    <row r="1345" spans="15:17" x14ac:dyDescent="0.25">
      <c r="O1345" s="12"/>
      <c r="P1345" s="12"/>
      <c r="Q1345" s="12"/>
    </row>
    <row r="1346" spans="15:17" x14ac:dyDescent="0.25">
      <c r="O1346" s="12"/>
      <c r="P1346" s="12"/>
      <c r="Q1346" s="12"/>
    </row>
    <row r="1347" spans="15:17" x14ac:dyDescent="0.25">
      <c r="O1347" s="12"/>
      <c r="P1347" s="12"/>
      <c r="Q1347" s="12"/>
    </row>
    <row r="1348" spans="15:17" x14ac:dyDescent="0.25">
      <c r="O1348" s="12"/>
      <c r="P1348" s="12"/>
      <c r="Q1348" s="12"/>
    </row>
    <row r="1349" spans="15:17" x14ac:dyDescent="0.25">
      <c r="O1349" s="12"/>
      <c r="P1349" s="12"/>
      <c r="Q1349" s="12"/>
    </row>
    <row r="1350" spans="15:17" x14ac:dyDescent="0.25">
      <c r="O1350" s="12"/>
      <c r="P1350" s="12"/>
      <c r="Q1350" s="12"/>
    </row>
    <row r="1351" spans="15:17" x14ac:dyDescent="0.25">
      <c r="O1351" s="12"/>
      <c r="P1351" s="12"/>
      <c r="Q1351" s="12"/>
    </row>
    <row r="1352" spans="15:17" x14ac:dyDescent="0.25">
      <c r="O1352" s="12"/>
      <c r="P1352" s="12"/>
      <c r="Q1352" s="12"/>
    </row>
    <row r="1353" spans="15:17" x14ac:dyDescent="0.25">
      <c r="O1353" s="12"/>
      <c r="P1353" s="12"/>
      <c r="Q1353" s="12"/>
    </row>
    <row r="1354" spans="15:17" x14ac:dyDescent="0.25">
      <c r="O1354" s="12"/>
      <c r="P1354" s="12"/>
      <c r="Q1354" s="12"/>
    </row>
    <row r="1355" spans="15:17" x14ac:dyDescent="0.25">
      <c r="O1355" s="12"/>
      <c r="P1355" s="12"/>
      <c r="Q1355" s="12"/>
    </row>
    <row r="1356" spans="15:17" x14ac:dyDescent="0.25">
      <c r="O1356" s="12"/>
      <c r="P1356" s="12"/>
      <c r="Q1356" s="12"/>
    </row>
    <row r="1357" spans="15:17" x14ac:dyDescent="0.25">
      <c r="O1357" s="12"/>
      <c r="P1357" s="12"/>
      <c r="Q1357" s="12"/>
    </row>
    <row r="1358" spans="15:17" x14ac:dyDescent="0.25">
      <c r="O1358" s="12"/>
      <c r="P1358" s="12"/>
      <c r="Q1358" s="12"/>
    </row>
    <row r="1359" spans="15:17" x14ac:dyDescent="0.25">
      <c r="O1359" s="12"/>
      <c r="P1359" s="12"/>
      <c r="Q1359" s="12"/>
    </row>
    <row r="1360" spans="15:17" x14ac:dyDescent="0.25">
      <c r="O1360" s="12"/>
      <c r="P1360" s="12"/>
      <c r="Q1360" s="12"/>
    </row>
    <row r="1361" spans="15:17" x14ac:dyDescent="0.25">
      <c r="O1361" s="12"/>
      <c r="P1361" s="12"/>
      <c r="Q1361" s="12"/>
    </row>
    <row r="1362" spans="15:17" x14ac:dyDescent="0.25">
      <c r="O1362" s="12"/>
      <c r="P1362" s="12"/>
      <c r="Q1362" s="12"/>
    </row>
    <row r="1363" spans="15:17" x14ac:dyDescent="0.25">
      <c r="O1363" s="12"/>
      <c r="P1363" s="12"/>
      <c r="Q1363" s="12"/>
    </row>
    <row r="1364" spans="15:17" x14ac:dyDescent="0.25">
      <c r="O1364" s="12"/>
      <c r="P1364" s="12"/>
      <c r="Q1364" s="12"/>
    </row>
    <row r="1365" spans="15:17" x14ac:dyDescent="0.25">
      <c r="O1365" s="12"/>
      <c r="P1365" s="12"/>
      <c r="Q1365" s="12"/>
    </row>
    <row r="1366" spans="15:17" x14ac:dyDescent="0.25">
      <c r="O1366" s="12"/>
      <c r="P1366" s="12"/>
      <c r="Q1366" s="12"/>
    </row>
    <row r="1367" spans="15:17" x14ac:dyDescent="0.25">
      <c r="O1367" s="12"/>
      <c r="P1367" s="12"/>
      <c r="Q1367" s="12"/>
    </row>
    <row r="1368" spans="15:17" x14ac:dyDescent="0.25">
      <c r="O1368" s="12"/>
      <c r="P1368" s="12"/>
      <c r="Q1368" s="12"/>
    </row>
    <row r="1369" spans="15:17" x14ac:dyDescent="0.25">
      <c r="O1369" s="12"/>
      <c r="P1369" s="12"/>
      <c r="Q1369" s="12"/>
    </row>
    <row r="1370" spans="15:17" x14ac:dyDescent="0.25">
      <c r="O1370" s="12"/>
      <c r="P1370" s="12"/>
      <c r="Q1370" s="12"/>
    </row>
    <row r="1371" spans="15:17" x14ac:dyDescent="0.25">
      <c r="O1371" s="12"/>
      <c r="P1371" s="12"/>
      <c r="Q1371" s="12"/>
    </row>
    <row r="1372" spans="15:17" x14ac:dyDescent="0.25">
      <c r="O1372" s="12"/>
      <c r="P1372" s="12"/>
      <c r="Q1372" s="12"/>
    </row>
    <row r="1373" spans="15:17" x14ac:dyDescent="0.25">
      <c r="O1373" s="12"/>
      <c r="P1373" s="12"/>
      <c r="Q1373" s="12"/>
    </row>
    <row r="1374" spans="15:17" x14ac:dyDescent="0.25">
      <c r="O1374" s="12"/>
      <c r="P1374" s="12"/>
      <c r="Q1374" s="12"/>
    </row>
    <row r="1375" spans="15:17" x14ac:dyDescent="0.25">
      <c r="O1375" s="12"/>
      <c r="P1375" s="12"/>
      <c r="Q1375" s="12"/>
    </row>
    <row r="1376" spans="15:17" x14ac:dyDescent="0.25">
      <c r="O1376" s="12"/>
      <c r="P1376" s="12"/>
      <c r="Q1376" s="12"/>
    </row>
    <row r="1377" spans="15:17" x14ac:dyDescent="0.25">
      <c r="O1377" s="12"/>
      <c r="P1377" s="12"/>
      <c r="Q1377" s="12"/>
    </row>
    <row r="1378" spans="15:17" x14ac:dyDescent="0.25">
      <c r="O1378" s="12"/>
      <c r="P1378" s="12"/>
      <c r="Q1378" s="12"/>
    </row>
    <row r="1379" spans="15:17" x14ac:dyDescent="0.25">
      <c r="O1379" s="12"/>
      <c r="P1379" s="12"/>
      <c r="Q1379" s="12"/>
    </row>
    <row r="1380" spans="15:17" x14ac:dyDescent="0.25">
      <c r="O1380" s="12"/>
      <c r="P1380" s="12"/>
      <c r="Q1380" s="12"/>
    </row>
    <row r="1381" spans="15:17" x14ac:dyDescent="0.25">
      <c r="O1381" s="12"/>
      <c r="P1381" s="12"/>
      <c r="Q1381" s="12"/>
    </row>
    <row r="1382" spans="15:17" x14ac:dyDescent="0.25">
      <c r="O1382" s="12"/>
      <c r="P1382" s="12"/>
      <c r="Q1382" s="12"/>
    </row>
    <row r="1383" spans="15:17" x14ac:dyDescent="0.25">
      <c r="O1383" s="12"/>
      <c r="P1383" s="12"/>
      <c r="Q1383" s="12"/>
    </row>
    <row r="1384" spans="15:17" x14ac:dyDescent="0.25">
      <c r="O1384" s="12"/>
      <c r="P1384" s="12"/>
      <c r="Q1384" s="12"/>
    </row>
    <row r="1385" spans="15:17" x14ac:dyDescent="0.25">
      <c r="O1385" s="12"/>
      <c r="P1385" s="12"/>
      <c r="Q1385" s="12"/>
    </row>
    <row r="1386" spans="15:17" x14ac:dyDescent="0.25">
      <c r="O1386" s="12"/>
      <c r="P1386" s="12"/>
      <c r="Q1386" s="12"/>
    </row>
    <row r="1387" spans="15:17" x14ac:dyDescent="0.25">
      <c r="O1387" s="12"/>
      <c r="P1387" s="12"/>
      <c r="Q1387" s="12"/>
    </row>
    <row r="1388" spans="15:17" x14ac:dyDescent="0.25">
      <c r="O1388" s="12"/>
      <c r="P1388" s="12"/>
      <c r="Q1388" s="12"/>
    </row>
    <row r="1389" spans="15:17" x14ac:dyDescent="0.25">
      <c r="O1389" s="12"/>
      <c r="P1389" s="12"/>
      <c r="Q1389" s="12"/>
    </row>
    <row r="1390" spans="15:17" x14ac:dyDescent="0.25">
      <c r="O1390" s="12"/>
      <c r="P1390" s="12"/>
      <c r="Q1390" s="12"/>
    </row>
    <row r="1391" spans="15:17" x14ac:dyDescent="0.25">
      <c r="O1391" s="12"/>
      <c r="P1391" s="12"/>
      <c r="Q1391" s="12"/>
    </row>
    <row r="1392" spans="15:17" x14ac:dyDescent="0.25">
      <c r="O1392" s="12"/>
      <c r="P1392" s="12"/>
      <c r="Q1392" s="12"/>
    </row>
    <row r="1393" spans="15:17" x14ac:dyDescent="0.25">
      <c r="O1393" s="12"/>
      <c r="P1393" s="12"/>
      <c r="Q1393" s="12"/>
    </row>
    <row r="1394" spans="15:17" x14ac:dyDescent="0.25">
      <c r="O1394" s="12"/>
      <c r="P1394" s="12"/>
      <c r="Q1394" s="12"/>
    </row>
    <row r="1395" spans="15:17" x14ac:dyDescent="0.25">
      <c r="O1395" s="12"/>
      <c r="P1395" s="12"/>
      <c r="Q1395" s="12"/>
    </row>
    <row r="1396" spans="15:17" x14ac:dyDescent="0.25">
      <c r="O1396" s="12"/>
      <c r="P1396" s="12"/>
      <c r="Q1396" s="12"/>
    </row>
    <row r="1397" spans="15:17" x14ac:dyDescent="0.25">
      <c r="O1397" s="12"/>
      <c r="P1397" s="12"/>
      <c r="Q1397" s="12"/>
    </row>
    <row r="1398" spans="15:17" x14ac:dyDescent="0.25">
      <c r="O1398" s="12"/>
      <c r="P1398" s="12"/>
      <c r="Q1398" s="12"/>
    </row>
    <row r="1399" spans="15:17" x14ac:dyDescent="0.25">
      <c r="O1399" s="12"/>
      <c r="P1399" s="12"/>
      <c r="Q1399" s="12"/>
    </row>
    <row r="1400" spans="15:17" x14ac:dyDescent="0.25">
      <c r="O1400" s="12"/>
      <c r="P1400" s="12"/>
      <c r="Q1400" s="12"/>
    </row>
    <row r="1401" spans="15:17" x14ac:dyDescent="0.25">
      <c r="O1401" s="12"/>
      <c r="P1401" s="12"/>
      <c r="Q1401" s="12"/>
    </row>
    <row r="1402" spans="15:17" x14ac:dyDescent="0.25">
      <c r="O1402" s="12"/>
      <c r="P1402" s="12"/>
      <c r="Q1402" s="12"/>
    </row>
    <row r="1403" spans="15:17" x14ac:dyDescent="0.25">
      <c r="O1403" s="12"/>
      <c r="P1403" s="12"/>
      <c r="Q1403" s="12"/>
    </row>
    <row r="1404" spans="15:17" x14ac:dyDescent="0.25">
      <c r="O1404" s="12"/>
      <c r="P1404" s="12"/>
      <c r="Q1404" s="12"/>
    </row>
    <row r="1405" spans="15:17" x14ac:dyDescent="0.25">
      <c r="O1405" s="12"/>
      <c r="P1405" s="12"/>
      <c r="Q1405" s="12"/>
    </row>
    <row r="1406" spans="15:17" x14ac:dyDescent="0.25">
      <c r="O1406" s="12"/>
      <c r="P1406" s="12"/>
      <c r="Q1406" s="12"/>
    </row>
    <row r="1407" spans="15:17" x14ac:dyDescent="0.25">
      <c r="O1407" s="12"/>
      <c r="P1407" s="12"/>
      <c r="Q1407" s="12"/>
    </row>
    <row r="1408" spans="15:17" x14ac:dyDescent="0.25">
      <c r="O1408" s="12"/>
      <c r="P1408" s="12"/>
      <c r="Q1408" s="12"/>
    </row>
    <row r="1409" spans="15:17" x14ac:dyDescent="0.25">
      <c r="O1409" s="12"/>
      <c r="P1409" s="12"/>
      <c r="Q1409" s="12"/>
    </row>
    <row r="1410" spans="15:17" x14ac:dyDescent="0.25">
      <c r="O1410" s="12"/>
      <c r="P1410" s="12"/>
      <c r="Q1410" s="12"/>
    </row>
    <row r="1411" spans="15:17" x14ac:dyDescent="0.25">
      <c r="O1411" s="12"/>
      <c r="P1411" s="12"/>
      <c r="Q1411" s="12"/>
    </row>
    <row r="1412" spans="15:17" x14ac:dyDescent="0.25">
      <c r="O1412" s="12"/>
      <c r="P1412" s="12"/>
      <c r="Q1412" s="12"/>
    </row>
    <row r="1413" spans="15:17" x14ac:dyDescent="0.25">
      <c r="O1413" s="12"/>
      <c r="P1413" s="12"/>
      <c r="Q1413" s="12"/>
    </row>
    <row r="1414" spans="15:17" x14ac:dyDescent="0.25">
      <c r="O1414" s="12"/>
      <c r="P1414" s="12"/>
      <c r="Q1414" s="12"/>
    </row>
    <row r="1415" spans="15:17" x14ac:dyDescent="0.25">
      <c r="O1415" s="12"/>
      <c r="P1415" s="12"/>
      <c r="Q1415" s="12"/>
    </row>
    <row r="1416" spans="15:17" x14ac:dyDescent="0.25">
      <c r="O1416" s="12"/>
      <c r="P1416" s="12"/>
      <c r="Q1416" s="12"/>
    </row>
    <row r="1417" spans="15:17" x14ac:dyDescent="0.25">
      <c r="O1417" s="12"/>
      <c r="P1417" s="12"/>
      <c r="Q1417" s="12"/>
    </row>
    <row r="1418" spans="15:17" x14ac:dyDescent="0.25">
      <c r="O1418" s="12"/>
      <c r="P1418" s="12"/>
      <c r="Q1418" s="12"/>
    </row>
    <row r="1419" spans="15:17" x14ac:dyDescent="0.25">
      <c r="O1419" s="12"/>
      <c r="P1419" s="12"/>
      <c r="Q1419" s="12"/>
    </row>
    <row r="1420" spans="15:17" x14ac:dyDescent="0.25">
      <c r="O1420" s="12"/>
      <c r="P1420" s="12"/>
      <c r="Q1420" s="12"/>
    </row>
    <row r="1421" spans="15:17" x14ac:dyDescent="0.25">
      <c r="O1421" s="12"/>
      <c r="P1421" s="12"/>
      <c r="Q1421" s="12"/>
    </row>
    <row r="1422" spans="15:17" x14ac:dyDescent="0.25">
      <c r="O1422" s="12"/>
      <c r="P1422" s="12"/>
      <c r="Q1422" s="12"/>
    </row>
    <row r="1423" spans="15:17" x14ac:dyDescent="0.25">
      <c r="O1423" s="12"/>
      <c r="P1423" s="12"/>
      <c r="Q1423" s="12"/>
    </row>
    <row r="1424" spans="15:17" x14ac:dyDescent="0.25">
      <c r="O1424" s="12"/>
      <c r="P1424" s="12"/>
      <c r="Q1424" s="12"/>
    </row>
    <row r="1425" spans="15:17" x14ac:dyDescent="0.25">
      <c r="O1425" s="12"/>
      <c r="P1425" s="12"/>
      <c r="Q1425" s="12"/>
    </row>
    <row r="1426" spans="15:17" x14ac:dyDescent="0.25">
      <c r="O1426" s="12"/>
      <c r="P1426" s="12"/>
      <c r="Q1426" s="12"/>
    </row>
    <row r="1427" spans="15:17" x14ac:dyDescent="0.25">
      <c r="O1427" s="12"/>
      <c r="P1427" s="12"/>
      <c r="Q1427" s="12"/>
    </row>
    <row r="1428" spans="15:17" x14ac:dyDescent="0.25">
      <c r="O1428" s="12"/>
      <c r="P1428" s="12"/>
      <c r="Q1428" s="12"/>
    </row>
    <row r="1429" spans="15:17" x14ac:dyDescent="0.25">
      <c r="O1429" s="12"/>
      <c r="P1429" s="12"/>
      <c r="Q1429" s="12"/>
    </row>
    <row r="1430" spans="15:17" x14ac:dyDescent="0.25">
      <c r="O1430" s="12"/>
      <c r="P1430" s="12"/>
      <c r="Q1430" s="12"/>
    </row>
    <row r="1431" spans="15:17" x14ac:dyDescent="0.25">
      <c r="O1431" s="12"/>
      <c r="P1431" s="12"/>
      <c r="Q1431" s="12"/>
    </row>
    <row r="1432" spans="15:17" x14ac:dyDescent="0.25">
      <c r="O1432" s="12"/>
      <c r="P1432" s="12"/>
      <c r="Q1432" s="12"/>
    </row>
    <row r="1433" spans="15:17" x14ac:dyDescent="0.25">
      <c r="O1433" s="12"/>
      <c r="P1433" s="12"/>
      <c r="Q1433" s="12"/>
    </row>
    <row r="1434" spans="15:17" x14ac:dyDescent="0.25">
      <c r="O1434" s="12"/>
      <c r="P1434" s="12"/>
      <c r="Q1434" s="12"/>
    </row>
    <row r="1435" spans="15:17" x14ac:dyDescent="0.25">
      <c r="O1435" s="12"/>
      <c r="P1435" s="12"/>
      <c r="Q1435" s="12"/>
    </row>
    <row r="1436" spans="15:17" x14ac:dyDescent="0.25">
      <c r="O1436" s="12"/>
      <c r="P1436" s="12"/>
      <c r="Q1436" s="12"/>
    </row>
    <row r="1437" spans="15:17" x14ac:dyDescent="0.25">
      <c r="O1437" s="12"/>
      <c r="P1437" s="12"/>
      <c r="Q1437" s="12"/>
    </row>
    <row r="1438" spans="15:17" x14ac:dyDescent="0.25">
      <c r="O1438" s="12"/>
      <c r="P1438" s="12"/>
      <c r="Q1438" s="12"/>
    </row>
    <row r="1439" spans="15:17" x14ac:dyDescent="0.25">
      <c r="O1439" s="12"/>
      <c r="P1439" s="12"/>
      <c r="Q1439" s="12"/>
    </row>
    <row r="1440" spans="15:17" x14ac:dyDescent="0.25">
      <c r="O1440" s="12"/>
      <c r="P1440" s="12"/>
      <c r="Q1440" s="12"/>
    </row>
    <row r="1441" spans="15:17" x14ac:dyDescent="0.25">
      <c r="O1441" s="12"/>
      <c r="P1441" s="12"/>
      <c r="Q1441" s="12"/>
    </row>
    <row r="1442" spans="15:17" x14ac:dyDescent="0.25">
      <c r="O1442" s="12"/>
      <c r="P1442" s="12"/>
      <c r="Q1442" s="12"/>
    </row>
    <row r="1443" spans="15:17" x14ac:dyDescent="0.25">
      <c r="O1443" s="12"/>
      <c r="P1443" s="12"/>
      <c r="Q1443" s="12"/>
    </row>
    <row r="1444" spans="15:17" x14ac:dyDescent="0.25">
      <c r="O1444" s="12"/>
      <c r="P1444" s="12"/>
      <c r="Q1444" s="12"/>
    </row>
    <row r="1445" spans="15:17" x14ac:dyDescent="0.25">
      <c r="O1445" s="12"/>
      <c r="P1445" s="12"/>
      <c r="Q1445" s="12"/>
    </row>
    <row r="1446" spans="15:17" x14ac:dyDescent="0.25">
      <c r="O1446" s="12"/>
      <c r="P1446" s="12"/>
      <c r="Q1446" s="12"/>
    </row>
    <row r="1447" spans="15:17" x14ac:dyDescent="0.25">
      <c r="O1447" s="12"/>
      <c r="P1447" s="12"/>
      <c r="Q1447" s="12"/>
    </row>
    <row r="1448" spans="15:17" x14ac:dyDescent="0.25">
      <c r="O1448" s="12"/>
      <c r="P1448" s="12"/>
      <c r="Q1448" s="12"/>
    </row>
    <row r="1449" spans="15:17" x14ac:dyDescent="0.25">
      <c r="O1449" s="12"/>
      <c r="P1449" s="12"/>
      <c r="Q1449" s="12"/>
    </row>
    <row r="1450" spans="15:17" x14ac:dyDescent="0.25">
      <c r="O1450" s="12"/>
      <c r="P1450" s="12"/>
      <c r="Q1450" s="12"/>
    </row>
    <row r="1451" spans="15:17" x14ac:dyDescent="0.25">
      <c r="O1451" s="12"/>
      <c r="P1451" s="12"/>
      <c r="Q1451" s="12"/>
    </row>
    <row r="1452" spans="15:17" x14ac:dyDescent="0.25">
      <c r="O1452" s="12"/>
      <c r="P1452" s="12"/>
      <c r="Q1452" s="12"/>
    </row>
    <row r="1453" spans="15:17" x14ac:dyDescent="0.25">
      <c r="O1453" s="12"/>
      <c r="P1453" s="12"/>
      <c r="Q1453" s="12"/>
    </row>
    <row r="1454" spans="15:17" x14ac:dyDescent="0.25">
      <c r="O1454" s="12"/>
      <c r="P1454" s="12"/>
      <c r="Q1454" s="12"/>
    </row>
    <row r="1455" spans="15:17" x14ac:dyDescent="0.25">
      <c r="O1455" s="12"/>
      <c r="P1455" s="12"/>
      <c r="Q1455" s="12"/>
    </row>
    <row r="1456" spans="15:17" x14ac:dyDescent="0.25">
      <c r="O1456" s="12"/>
      <c r="P1456" s="12"/>
      <c r="Q1456" s="12"/>
    </row>
    <row r="1457" spans="15:17" x14ac:dyDescent="0.25">
      <c r="O1457" s="12"/>
      <c r="P1457" s="12"/>
      <c r="Q1457" s="12"/>
    </row>
    <row r="1458" spans="15:17" x14ac:dyDescent="0.25">
      <c r="O1458" s="12"/>
      <c r="P1458" s="12"/>
      <c r="Q1458" s="12"/>
    </row>
    <row r="1459" spans="15:17" x14ac:dyDescent="0.25">
      <c r="O1459" s="12"/>
      <c r="P1459" s="12"/>
      <c r="Q1459" s="12"/>
    </row>
    <row r="1460" spans="15:17" x14ac:dyDescent="0.25">
      <c r="O1460" s="12"/>
      <c r="P1460" s="12"/>
      <c r="Q1460" s="12"/>
    </row>
    <row r="1461" spans="15:17" x14ac:dyDescent="0.25">
      <c r="O1461" s="12"/>
      <c r="P1461" s="12"/>
      <c r="Q1461" s="12"/>
    </row>
    <row r="1462" spans="15:17" x14ac:dyDescent="0.25">
      <c r="O1462" s="12"/>
      <c r="P1462" s="12"/>
      <c r="Q1462" s="12"/>
    </row>
    <row r="1463" spans="15:17" x14ac:dyDescent="0.25">
      <c r="O1463" s="12"/>
      <c r="P1463" s="12"/>
      <c r="Q1463" s="12"/>
    </row>
    <row r="1464" spans="15:17" x14ac:dyDescent="0.25">
      <c r="O1464" s="12"/>
      <c r="P1464" s="12"/>
      <c r="Q1464" s="12"/>
    </row>
    <row r="1465" spans="15:17" x14ac:dyDescent="0.25">
      <c r="O1465" s="12"/>
      <c r="P1465" s="12"/>
      <c r="Q1465" s="12"/>
    </row>
    <row r="1466" spans="15:17" x14ac:dyDescent="0.25">
      <c r="O1466" s="12"/>
      <c r="P1466" s="12"/>
      <c r="Q1466" s="12"/>
    </row>
    <row r="1467" spans="15:17" x14ac:dyDescent="0.25">
      <c r="O1467" s="12"/>
      <c r="P1467" s="12"/>
      <c r="Q1467" s="12"/>
    </row>
    <row r="1468" spans="15:17" x14ac:dyDescent="0.25">
      <c r="O1468" s="12"/>
      <c r="P1468" s="12"/>
      <c r="Q1468" s="12"/>
    </row>
    <row r="1469" spans="15:17" x14ac:dyDescent="0.25">
      <c r="O1469" s="12"/>
      <c r="P1469" s="12"/>
      <c r="Q1469" s="12"/>
    </row>
    <row r="1470" spans="15:17" x14ac:dyDescent="0.25">
      <c r="O1470" s="12"/>
      <c r="P1470" s="12"/>
      <c r="Q1470" s="12"/>
    </row>
    <row r="1471" spans="15:17" x14ac:dyDescent="0.25">
      <c r="O1471" s="12"/>
      <c r="P1471" s="12"/>
      <c r="Q1471" s="12"/>
    </row>
    <row r="1472" spans="15:17" x14ac:dyDescent="0.25">
      <c r="O1472" s="12"/>
      <c r="P1472" s="12"/>
      <c r="Q1472" s="12"/>
    </row>
    <row r="1473" spans="15:17" x14ac:dyDescent="0.25">
      <c r="O1473" s="12"/>
      <c r="P1473" s="12"/>
      <c r="Q1473" s="12"/>
    </row>
    <row r="1474" spans="15:17" x14ac:dyDescent="0.25">
      <c r="O1474" s="12"/>
      <c r="P1474" s="12"/>
      <c r="Q1474" s="12"/>
    </row>
    <row r="1475" spans="15:17" x14ac:dyDescent="0.25">
      <c r="O1475" s="12"/>
      <c r="P1475" s="12"/>
      <c r="Q1475" s="12"/>
    </row>
    <row r="1476" spans="15:17" x14ac:dyDescent="0.25">
      <c r="O1476" s="12"/>
      <c r="P1476" s="12"/>
      <c r="Q1476" s="12"/>
    </row>
    <row r="1477" spans="15:17" x14ac:dyDescent="0.25">
      <c r="O1477" s="12"/>
      <c r="P1477" s="12"/>
      <c r="Q1477" s="12"/>
    </row>
    <row r="1478" spans="15:17" x14ac:dyDescent="0.25">
      <c r="O1478" s="12"/>
      <c r="P1478" s="12"/>
      <c r="Q1478" s="12"/>
    </row>
    <row r="1479" spans="15:17" x14ac:dyDescent="0.25">
      <c r="O1479" s="12"/>
      <c r="P1479" s="12"/>
      <c r="Q1479" s="12"/>
    </row>
    <row r="1480" spans="15:17" x14ac:dyDescent="0.25">
      <c r="O1480" s="12"/>
      <c r="P1480" s="12"/>
      <c r="Q1480" s="12"/>
    </row>
    <row r="1481" spans="15:17" x14ac:dyDescent="0.25">
      <c r="O1481" s="12"/>
      <c r="P1481" s="12"/>
      <c r="Q1481" s="12"/>
    </row>
    <row r="1482" spans="15:17" x14ac:dyDescent="0.25">
      <c r="O1482" s="12"/>
      <c r="P1482" s="12"/>
      <c r="Q1482" s="12"/>
    </row>
    <row r="1483" spans="15:17" x14ac:dyDescent="0.25">
      <c r="O1483" s="12"/>
      <c r="P1483" s="12"/>
      <c r="Q1483" s="12"/>
    </row>
    <row r="1484" spans="15:17" x14ac:dyDescent="0.25">
      <c r="O1484" s="12"/>
      <c r="P1484" s="12"/>
      <c r="Q1484" s="12"/>
    </row>
    <row r="1485" spans="15:17" x14ac:dyDescent="0.25">
      <c r="O1485" s="12"/>
      <c r="P1485" s="12"/>
      <c r="Q1485" s="12"/>
    </row>
    <row r="1486" spans="15:17" x14ac:dyDescent="0.25">
      <c r="O1486" s="12"/>
      <c r="P1486" s="12"/>
      <c r="Q1486" s="12"/>
    </row>
    <row r="1487" spans="15:17" x14ac:dyDescent="0.25">
      <c r="O1487" s="12"/>
      <c r="P1487" s="12"/>
      <c r="Q1487" s="12"/>
    </row>
    <row r="1488" spans="15:17" x14ac:dyDescent="0.25">
      <c r="O1488" s="12"/>
      <c r="P1488" s="12"/>
      <c r="Q1488" s="12"/>
    </row>
    <row r="1489" spans="15:17" x14ac:dyDescent="0.25">
      <c r="O1489" s="12"/>
      <c r="P1489" s="12"/>
      <c r="Q1489" s="12"/>
    </row>
    <row r="1490" spans="15:17" x14ac:dyDescent="0.25">
      <c r="O1490" s="12"/>
      <c r="P1490" s="12"/>
      <c r="Q1490" s="12"/>
    </row>
    <row r="1491" spans="15:17" x14ac:dyDescent="0.25">
      <c r="O1491" s="12"/>
      <c r="P1491" s="12"/>
      <c r="Q1491" s="12"/>
    </row>
    <row r="1492" spans="15:17" x14ac:dyDescent="0.25">
      <c r="O1492" s="12"/>
      <c r="P1492" s="12"/>
      <c r="Q1492" s="12"/>
    </row>
    <row r="1493" spans="15:17" x14ac:dyDescent="0.25">
      <c r="O1493" s="12"/>
      <c r="P1493" s="12"/>
      <c r="Q1493" s="12"/>
    </row>
    <row r="1494" spans="15:17" x14ac:dyDescent="0.25">
      <c r="O1494" s="12"/>
      <c r="P1494" s="12"/>
      <c r="Q1494" s="12"/>
    </row>
    <row r="1495" spans="15:17" x14ac:dyDescent="0.25">
      <c r="O1495" s="12"/>
      <c r="P1495" s="12"/>
      <c r="Q1495" s="12"/>
    </row>
    <row r="1496" spans="15:17" x14ac:dyDescent="0.25">
      <c r="O1496" s="12"/>
      <c r="P1496" s="12"/>
      <c r="Q1496" s="12"/>
    </row>
    <row r="1497" spans="15:17" x14ac:dyDescent="0.25">
      <c r="O1497" s="12"/>
      <c r="P1497" s="12"/>
      <c r="Q1497" s="12"/>
    </row>
  </sheetData>
  <sortState ref="A100:XEO148">
    <sortCondition ref="L100:L148"/>
  </sortState>
  <conditionalFormatting sqref="H1 H213:H216 H256:H1046939">
    <cfRule type="containsText" dxfId="9" priority="10" operator="containsText" text="missense">
      <formula>NOT(ISERROR(SEARCH("missense",H1)))</formula>
    </cfRule>
  </conditionalFormatting>
  <conditionalFormatting sqref="M1 M213:M216 M256:M1498">
    <cfRule type="containsText" dxfId="8" priority="5" operator="containsText" text="dup">
      <formula>NOT(ISERROR(SEARCH("dup",M1)))</formula>
    </cfRule>
    <cfRule type="containsText" dxfId="7" priority="8" operator="containsText" text="Ins">
      <formula>NOT(ISERROR(SEARCH("Ins",M1)))</formula>
    </cfRule>
    <cfRule type="containsText" dxfId="6" priority="9" operator="containsText" text="Del">
      <formula>NOT(ISERROR(SEARCH("Del",M1)))</formula>
    </cfRule>
  </conditionalFormatting>
  <conditionalFormatting sqref="N1 N213:N216 N256:N1498">
    <cfRule type="containsText" dxfId="5" priority="4" operator="containsText" text="ter">
      <formula>NOT(ISERROR(SEARCH("ter",N1)))</formula>
    </cfRule>
  </conditionalFormatting>
  <conditionalFormatting sqref="M1:M1048576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A0E06-8D6E-4552-98AF-2A7265F1796A}">
  <dimension ref="A1:N174"/>
  <sheetViews>
    <sheetView workbookViewId="0">
      <selection activeCell="G1" sqref="G1:G1048576"/>
    </sheetView>
  </sheetViews>
  <sheetFormatPr defaultRowHeight="15" x14ac:dyDescent="0.25"/>
  <sheetData>
    <row r="1" spans="1:14" ht="31.5" x14ac:dyDescent="0.25">
      <c r="A1" s="15" t="s">
        <v>0</v>
      </c>
      <c r="B1" s="14" t="s">
        <v>806</v>
      </c>
      <c r="C1" s="14" t="s">
        <v>807</v>
      </c>
      <c r="D1" s="14" t="s">
        <v>808</v>
      </c>
      <c r="E1" s="14" t="s">
        <v>809</v>
      </c>
      <c r="F1" s="14" t="s">
        <v>810</v>
      </c>
      <c r="G1" s="14"/>
      <c r="H1" s="14"/>
      <c r="I1" s="9" t="s">
        <v>1</v>
      </c>
      <c r="J1" s="9" t="s">
        <v>2</v>
      </c>
      <c r="K1" s="9" t="s">
        <v>3</v>
      </c>
      <c r="L1" s="9" t="s">
        <v>4</v>
      </c>
      <c r="M1" s="9"/>
      <c r="N1" s="9"/>
    </row>
    <row r="2" spans="1:14" x14ac:dyDescent="0.25">
      <c r="A2" t="s">
        <v>5</v>
      </c>
      <c r="B2">
        <v>0</v>
      </c>
      <c r="C2">
        <v>0</v>
      </c>
      <c r="D2">
        <v>0</v>
      </c>
      <c r="E2">
        <v>0</v>
      </c>
      <c r="F2">
        <v>1</v>
      </c>
      <c r="I2" t="s">
        <v>53</v>
      </c>
      <c r="J2" s="12" t="s">
        <v>7</v>
      </c>
      <c r="K2" s="12" t="s">
        <v>12</v>
      </c>
      <c r="L2" s="12" t="s">
        <v>54</v>
      </c>
    </row>
    <row r="3" spans="1:14" x14ac:dyDescent="0.25">
      <c r="A3" t="s">
        <v>5</v>
      </c>
      <c r="B3">
        <v>1</v>
      </c>
      <c r="C3">
        <v>0</v>
      </c>
      <c r="D3">
        <v>1</v>
      </c>
      <c r="E3">
        <v>0</v>
      </c>
      <c r="F3">
        <v>1</v>
      </c>
      <c r="I3" t="s">
        <v>10</v>
      </c>
      <c r="J3" s="12" t="s">
        <v>11</v>
      </c>
      <c r="K3" s="12" t="s">
        <v>12</v>
      </c>
      <c r="L3" s="12" t="s">
        <v>13</v>
      </c>
    </row>
    <row r="4" spans="1:14" x14ac:dyDescent="0.25">
      <c r="A4" t="s">
        <v>5</v>
      </c>
      <c r="B4">
        <v>1</v>
      </c>
      <c r="C4">
        <v>1</v>
      </c>
      <c r="D4">
        <v>0</v>
      </c>
      <c r="E4">
        <v>0</v>
      </c>
      <c r="F4">
        <v>1</v>
      </c>
      <c r="I4" t="s">
        <v>6</v>
      </c>
      <c r="J4" s="12" t="s">
        <v>7</v>
      </c>
      <c r="K4" s="12" t="s">
        <v>8</v>
      </c>
      <c r="L4" s="12" t="s">
        <v>9</v>
      </c>
    </row>
    <row r="5" spans="1:14" x14ac:dyDescent="0.25">
      <c r="A5" t="s">
        <v>5</v>
      </c>
      <c r="B5">
        <v>1</v>
      </c>
      <c r="C5">
        <v>0</v>
      </c>
      <c r="D5">
        <v>0</v>
      </c>
      <c r="E5">
        <v>0</v>
      </c>
      <c r="F5">
        <v>0</v>
      </c>
      <c r="I5" t="s">
        <v>18</v>
      </c>
      <c r="J5" s="12" t="s">
        <v>19</v>
      </c>
      <c r="K5" s="12" t="s">
        <v>8</v>
      </c>
      <c r="L5" s="12" t="s">
        <v>20</v>
      </c>
    </row>
    <row r="6" spans="1:14" x14ac:dyDescent="0.25">
      <c r="A6" t="s">
        <v>5</v>
      </c>
      <c r="B6">
        <v>1</v>
      </c>
      <c r="C6">
        <v>1</v>
      </c>
      <c r="D6">
        <v>0</v>
      </c>
      <c r="E6">
        <v>1</v>
      </c>
      <c r="F6">
        <v>1</v>
      </c>
      <c r="I6" t="s">
        <v>23</v>
      </c>
      <c r="J6" s="12" t="s">
        <v>24</v>
      </c>
      <c r="K6" s="12" t="s">
        <v>8</v>
      </c>
      <c r="L6" s="12" t="s">
        <v>25</v>
      </c>
    </row>
    <row r="7" spans="1:14" x14ac:dyDescent="0.25">
      <c r="A7" t="s">
        <v>5</v>
      </c>
      <c r="B7">
        <v>0</v>
      </c>
      <c r="C7">
        <v>1</v>
      </c>
      <c r="D7">
        <v>0</v>
      </c>
      <c r="E7">
        <v>0</v>
      </c>
      <c r="F7">
        <v>0</v>
      </c>
      <c r="I7" t="s">
        <v>26</v>
      </c>
      <c r="J7" s="12" t="s">
        <v>27</v>
      </c>
      <c r="K7" s="12" t="s">
        <v>8</v>
      </c>
      <c r="L7" s="12" t="s">
        <v>28</v>
      </c>
    </row>
    <row r="8" spans="1:14" x14ac:dyDescent="0.25">
      <c r="A8" t="s">
        <v>5</v>
      </c>
      <c r="B8">
        <v>1</v>
      </c>
      <c r="C8">
        <v>1</v>
      </c>
      <c r="D8">
        <v>0</v>
      </c>
      <c r="E8">
        <v>0</v>
      </c>
      <c r="F8">
        <v>1</v>
      </c>
      <c r="I8" t="s">
        <v>29</v>
      </c>
      <c r="J8" s="12" t="s">
        <v>30</v>
      </c>
      <c r="K8" s="12" t="s">
        <v>8</v>
      </c>
      <c r="L8" s="12" t="s">
        <v>31</v>
      </c>
    </row>
    <row r="9" spans="1:14" x14ac:dyDescent="0.25">
      <c r="A9" t="s">
        <v>5</v>
      </c>
      <c r="B9">
        <v>1</v>
      </c>
      <c r="C9">
        <v>0</v>
      </c>
      <c r="D9">
        <v>0</v>
      </c>
      <c r="E9">
        <v>0</v>
      </c>
      <c r="F9">
        <v>0</v>
      </c>
      <c r="I9" t="s">
        <v>32</v>
      </c>
      <c r="J9" s="12" t="s">
        <v>33</v>
      </c>
      <c r="K9" s="12" t="s">
        <v>8</v>
      </c>
      <c r="L9" s="12" t="s">
        <v>34</v>
      </c>
    </row>
    <row r="10" spans="1:14" x14ac:dyDescent="0.25">
      <c r="A10" t="s">
        <v>5</v>
      </c>
      <c r="B10">
        <v>1</v>
      </c>
      <c r="C10">
        <v>1</v>
      </c>
      <c r="D10">
        <v>0</v>
      </c>
      <c r="E10">
        <v>1</v>
      </c>
      <c r="F10">
        <v>1</v>
      </c>
      <c r="I10" t="s">
        <v>35</v>
      </c>
      <c r="J10" s="12" t="s">
        <v>7</v>
      </c>
      <c r="K10" s="12" t="s">
        <v>36</v>
      </c>
      <c r="L10" s="12" t="s">
        <v>37</v>
      </c>
    </row>
    <row r="11" spans="1:14" x14ac:dyDescent="0.25">
      <c r="A11" t="s">
        <v>5</v>
      </c>
      <c r="B11">
        <v>0</v>
      </c>
      <c r="C11">
        <v>0</v>
      </c>
      <c r="D11">
        <v>1</v>
      </c>
      <c r="E11">
        <v>0</v>
      </c>
      <c r="F11">
        <v>0</v>
      </c>
      <c r="I11" t="s">
        <v>497</v>
      </c>
      <c r="J11" s="12" t="s">
        <v>498</v>
      </c>
      <c r="K11" s="12" t="s">
        <v>8</v>
      </c>
      <c r="L11" s="12" t="s">
        <v>499</v>
      </c>
    </row>
    <row r="12" spans="1:14" x14ac:dyDescent="0.25">
      <c r="A12" t="s">
        <v>5</v>
      </c>
      <c r="B12">
        <v>0</v>
      </c>
      <c r="C12">
        <v>0</v>
      </c>
      <c r="D12">
        <v>0</v>
      </c>
      <c r="E12">
        <v>1</v>
      </c>
      <c r="F12">
        <v>1</v>
      </c>
      <c r="I12" t="s">
        <v>47</v>
      </c>
      <c r="J12" s="12" t="s">
        <v>7</v>
      </c>
      <c r="K12" s="12" t="s">
        <v>8</v>
      </c>
      <c r="L12" s="12" t="s">
        <v>48</v>
      </c>
    </row>
    <row r="13" spans="1:14" x14ac:dyDescent="0.25">
      <c r="A13" t="s">
        <v>5</v>
      </c>
      <c r="B13">
        <v>0</v>
      </c>
      <c r="C13">
        <v>0</v>
      </c>
      <c r="D13">
        <v>1</v>
      </c>
      <c r="E13">
        <v>0</v>
      </c>
      <c r="F13">
        <v>0</v>
      </c>
      <c r="I13" t="s">
        <v>49</v>
      </c>
      <c r="J13" s="12" t="s">
        <v>7</v>
      </c>
      <c r="K13" s="12" t="s">
        <v>8</v>
      </c>
      <c r="L13" s="12" t="s">
        <v>50</v>
      </c>
    </row>
    <row r="14" spans="1:14" x14ac:dyDescent="0.25">
      <c r="A14" t="s">
        <v>55</v>
      </c>
      <c r="B14">
        <v>0</v>
      </c>
      <c r="C14">
        <v>0</v>
      </c>
      <c r="D14">
        <v>0</v>
      </c>
      <c r="E14">
        <v>0</v>
      </c>
      <c r="F14">
        <v>1</v>
      </c>
      <c r="I14" t="s">
        <v>56</v>
      </c>
      <c r="J14" s="12" t="s">
        <v>7</v>
      </c>
      <c r="K14" s="12" t="s">
        <v>8</v>
      </c>
      <c r="L14" s="12" t="s">
        <v>9</v>
      </c>
    </row>
    <row r="15" spans="1:14" x14ac:dyDescent="0.25">
      <c r="A15" t="s">
        <v>55</v>
      </c>
      <c r="B15">
        <v>0</v>
      </c>
      <c r="C15">
        <v>1</v>
      </c>
      <c r="D15">
        <v>0</v>
      </c>
      <c r="E15">
        <v>0</v>
      </c>
      <c r="F15">
        <v>1</v>
      </c>
      <c r="I15" t="s">
        <v>57</v>
      </c>
      <c r="J15" s="12" t="s">
        <v>58</v>
      </c>
      <c r="K15" s="12" t="s">
        <v>12</v>
      </c>
      <c r="L15" s="12" t="s">
        <v>59</v>
      </c>
    </row>
    <row r="16" spans="1:14" x14ac:dyDescent="0.25">
      <c r="A16" t="s">
        <v>55</v>
      </c>
      <c r="B16">
        <v>1</v>
      </c>
      <c r="C16">
        <v>1</v>
      </c>
      <c r="D16">
        <v>0</v>
      </c>
      <c r="E16">
        <v>1</v>
      </c>
      <c r="F16">
        <v>1</v>
      </c>
      <c r="I16" t="s">
        <v>811</v>
      </c>
      <c r="J16" s="12" t="s">
        <v>823</v>
      </c>
      <c r="K16" s="12" t="s">
        <v>8</v>
      </c>
      <c r="L16" s="12" t="s">
        <v>824</v>
      </c>
    </row>
    <row r="17" spans="1:12" x14ac:dyDescent="0.25">
      <c r="A17" t="s">
        <v>55</v>
      </c>
      <c r="B17">
        <v>1</v>
      </c>
      <c r="C17">
        <v>0</v>
      </c>
      <c r="D17">
        <v>0</v>
      </c>
      <c r="E17">
        <v>0</v>
      </c>
      <c r="F17">
        <v>0</v>
      </c>
      <c r="I17" t="s">
        <v>69</v>
      </c>
      <c r="J17" s="12" t="s">
        <v>7</v>
      </c>
      <c r="K17" s="12" t="s">
        <v>8</v>
      </c>
      <c r="L17" s="12" t="s">
        <v>70</v>
      </c>
    </row>
    <row r="18" spans="1:12" x14ac:dyDescent="0.25">
      <c r="A18" t="s">
        <v>55</v>
      </c>
      <c r="B18">
        <v>1</v>
      </c>
      <c r="C18">
        <v>0</v>
      </c>
      <c r="D18">
        <v>0</v>
      </c>
      <c r="E18">
        <v>0</v>
      </c>
      <c r="F18">
        <v>0</v>
      </c>
      <c r="I18" t="s">
        <v>71</v>
      </c>
      <c r="J18" s="12" t="s">
        <v>72</v>
      </c>
      <c r="K18" s="12" t="s">
        <v>12</v>
      </c>
      <c r="L18" s="12" t="s">
        <v>59</v>
      </c>
    </row>
    <row r="19" spans="1:12" x14ac:dyDescent="0.25">
      <c r="A19" t="s">
        <v>73</v>
      </c>
      <c r="B19">
        <v>1</v>
      </c>
      <c r="C19">
        <v>0</v>
      </c>
      <c r="D19">
        <v>0</v>
      </c>
      <c r="E19">
        <v>0</v>
      </c>
      <c r="F19">
        <v>0</v>
      </c>
      <c r="I19" t="s">
        <v>77</v>
      </c>
      <c r="J19" s="12" t="s">
        <v>78</v>
      </c>
      <c r="K19" s="12" t="s">
        <v>36</v>
      </c>
      <c r="L19" s="12" t="s">
        <v>79</v>
      </c>
    </row>
    <row r="20" spans="1:12" x14ac:dyDescent="0.25">
      <c r="A20" t="s">
        <v>73</v>
      </c>
      <c r="B20">
        <v>0</v>
      </c>
      <c r="C20">
        <v>1</v>
      </c>
      <c r="D20">
        <v>0</v>
      </c>
      <c r="E20">
        <v>0</v>
      </c>
      <c r="F20">
        <v>2</v>
      </c>
      <c r="I20" t="s">
        <v>80</v>
      </c>
      <c r="J20" s="12" t="s">
        <v>7</v>
      </c>
      <c r="K20" s="12" t="s">
        <v>8</v>
      </c>
      <c r="L20" s="12" t="s">
        <v>81</v>
      </c>
    </row>
    <row r="21" spans="1:12" x14ac:dyDescent="0.25">
      <c r="A21" t="s">
        <v>73</v>
      </c>
      <c r="B21">
        <v>1</v>
      </c>
      <c r="C21">
        <v>0</v>
      </c>
      <c r="D21">
        <v>0</v>
      </c>
      <c r="E21">
        <v>0</v>
      </c>
      <c r="F21">
        <v>1</v>
      </c>
      <c r="I21" t="s">
        <v>82</v>
      </c>
      <c r="J21" s="12" t="s">
        <v>83</v>
      </c>
      <c r="K21" s="12" t="s">
        <v>8</v>
      </c>
      <c r="L21" s="12" t="s">
        <v>28</v>
      </c>
    </row>
    <row r="22" spans="1:12" x14ac:dyDescent="0.25">
      <c r="A22" t="s">
        <v>73</v>
      </c>
      <c r="B22">
        <v>1</v>
      </c>
      <c r="C22">
        <v>0</v>
      </c>
      <c r="D22">
        <v>0</v>
      </c>
      <c r="E22">
        <v>0</v>
      </c>
      <c r="F22">
        <v>0</v>
      </c>
      <c r="I22" t="s">
        <v>84</v>
      </c>
      <c r="J22" s="12" t="s">
        <v>7</v>
      </c>
      <c r="K22" s="12" t="s">
        <v>8</v>
      </c>
      <c r="L22" s="12" t="s">
        <v>9</v>
      </c>
    </row>
    <row r="23" spans="1:12" x14ac:dyDescent="0.25">
      <c r="A23" t="s">
        <v>73</v>
      </c>
      <c r="B23">
        <v>0</v>
      </c>
      <c r="C23">
        <v>0</v>
      </c>
      <c r="D23">
        <v>1</v>
      </c>
      <c r="E23">
        <v>1</v>
      </c>
      <c r="F23">
        <v>1</v>
      </c>
      <c r="I23" t="s">
        <v>85</v>
      </c>
      <c r="J23" s="12" t="s">
        <v>7</v>
      </c>
      <c r="K23" s="12" t="s">
        <v>8</v>
      </c>
      <c r="L23" s="12" t="s">
        <v>86</v>
      </c>
    </row>
    <row r="24" spans="1:12" x14ac:dyDescent="0.25">
      <c r="A24" t="s">
        <v>73</v>
      </c>
      <c r="B24">
        <v>1</v>
      </c>
      <c r="C24">
        <v>1</v>
      </c>
      <c r="D24">
        <v>1</v>
      </c>
      <c r="E24">
        <v>0</v>
      </c>
      <c r="F24">
        <v>1</v>
      </c>
      <c r="I24" t="s">
        <v>509</v>
      </c>
      <c r="J24" s="12" t="s">
        <v>7</v>
      </c>
      <c r="K24" s="12" t="s">
        <v>8</v>
      </c>
      <c r="L24" s="12" t="s">
        <v>9</v>
      </c>
    </row>
    <row r="25" spans="1:12" x14ac:dyDescent="0.25">
      <c r="A25" t="s">
        <v>73</v>
      </c>
      <c r="B25">
        <v>1</v>
      </c>
      <c r="C25">
        <v>1</v>
      </c>
      <c r="D25">
        <v>1</v>
      </c>
      <c r="E25">
        <v>2</v>
      </c>
      <c r="F25">
        <v>0</v>
      </c>
      <c r="I25" t="s">
        <v>87</v>
      </c>
      <c r="J25" s="12" t="s">
        <v>7</v>
      </c>
      <c r="K25" s="12" t="s">
        <v>12</v>
      </c>
      <c r="L25" s="12" t="s">
        <v>88</v>
      </c>
    </row>
    <row r="26" spans="1:12" x14ac:dyDescent="0.25">
      <c r="A26" t="s">
        <v>73</v>
      </c>
      <c r="B26">
        <v>0</v>
      </c>
      <c r="C26">
        <v>0</v>
      </c>
      <c r="D26">
        <v>1</v>
      </c>
      <c r="E26">
        <v>0</v>
      </c>
      <c r="F26">
        <v>0</v>
      </c>
      <c r="I26" t="s">
        <v>89</v>
      </c>
      <c r="J26" s="12" t="s">
        <v>7</v>
      </c>
      <c r="K26" s="12" t="s">
        <v>8</v>
      </c>
      <c r="L26" s="12" t="s">
        <v>90</v>
      </c>
    </row>
    <row r="27" spans="1:12" x14ac:dyDescent="0.25">
      <c r="A27" t="s">
        <v>73</v>
      </c>
      <c r="B27">
        <v>0</v>
      </c>
      <c r="C27">
        <v>0</v>
      </c>
      <c r="D27">
        <v>0</v>
      </c>
      <c r="E27">
        <v>0</v>
      </c>
      <c r="F27">
        <v>1</v>
      </c>
      <c r="I27" t="s">
        <v>575</v>
      </c>
      <c r="J27" s="12" t="s">
        <v>576</v>
      </c>
      <c r="K27" s="12" t="s">
        <v>8</v>
      </c>
      <c r="L27" s="12" t="s">
        <v>577</v>
      </c>
    </row>
    <row r="28" spans="1:12" x14ac:dyDescent="0.25">
      <c r="A28" t="s">
        <v>73</v>
      </c>
      <c r="B28">
        <v>1</v>
      </c>
      <c r="C28">
        <v>0</v>
      </c>
      <c r="D28">
        <v>0</v>
      </c>
      <c r="E28">
        <v>2</v>
      </c>
      <c r="F28">
        <v>0</v>
      </c>
      <c r="I28" t="s">
        <v>94</v>
      </c>
      <c r="J28" s="12" t="s">
        <v>7</v>
      </c>
      <c r="K28" s="12" t="s">
        <v>8</v>
      </c>
      <c r="L28" s="12" t="s">
        <v>95</v>
      </c>
    </row>
    <row r="29" spans="1:12" x14ac:dyDescent="0.25">
      <c r="A29" t="s">
        <v>73</v>
      </c>
      <c r="B29">
        <v>1</v>
      </c>
      <c r="C29">
        <v>0</v>
      </c>
      <c r="D29">
        <v>1</v>
      </c>
      <c r="E29">
        <v>0</v>
      </c>
      <c r="F29">
        <v>0</v>
      </c>
      <c r="I29" t="s">
        <v>96</v>
      </c>
      <c r="J29" s="12" t="s">
        <v>97</v>
      </c>
      <c r="K29" s="12" t="s">
        <v>8</v>
      </c>
      <c r="L29" s="12" t="s">
        <v>9</v>
      </c>
    </row>
    <row r="30" spans="1:12" x14ac:dyDescent="0.25">
      <c r="A30" t="s">
        <v>73</v>
      </c>
      <c r="B30">
        <v>1</v>
      </c>
      <c r="C30">
        <v>1</v>
      </c>
      <c r="D30">
        <v>0</v>
      </c>
      <c r="E30">
        <v>1</v>
      </c>
      <c r="F30">
        <v>1</v>
      </c>
      <c r="I30" t="s">
        <v>98</v>
      </c>
      <c r="J30" s="12" t="s">
        <v>7</v>
      </c>
      <c r="K30" s="12" t="s">
        <v>8</v>
      </c>
      <c r="L30" s="12" t="s">
        <v>99</v>
      </c>
    </row>
    <row r="31" spans="1:12" x14ac:dyDescent="0.25">
      <c r="A31" t="s">
        <v>106</v>
      </c>
      <c r="B31">
        <v>0</v>
      </c>
      <c r="C31">
        <v>1</v>
      </c>
      <c r="D31">
        <v>0</v>
      </c>
      <c r="E31">
        <v>0</v>
      </c>
      <c r="F31">
        <v>0</v>
      </c>
      <c r="I31" t="s">
        <v>515</v>
      </c>
      <c r="J31" s="12" t="s">
        <v>7</v>
      </c>
      <c r="K31" s="12" t="s">
        <v>7</v>
      </c>
      <c r="L31" s="12" t="s">
        <v>7</v>
      </c>
    </row>
    <row r="32" spans="1:12" x14ac:dyDescent="0.25">
      <c r="A32" t="s">
        <v>106</v>
      </c>
      <c r="B32">
        <v>1</v>
      </c>
      <c r="C32">
        <v>0</v>
      </c>
      <c r="D32">
        <v>1</v>
      </c>
      <c r="E32">
        <v>1</v>
      </c>
      <c r="F32">
        <v>0</v>
      </c>
      <c r="I32" t="s">
        <v>108</v>
      </c>
      <c r="J32" s="12" t="s">
        <v>7</v>
      </c>
      <c r="K32" s="12" t="s">
        <v>12</v>
      </c>
      <c r="L32" s="12" t="s">
        <v>109</v>
      </c>
    </row>
    <row r="33" spans="1:12" x14ac:dyDescent="0.25">
      <c r="A33" t="s">
        <v>106</v>
      </c>
      <c r="B33">
        <v>1</v>
      </c>
      <c r="C33">
        <v>0</v>
      </c>
      <c r="D33">
        <v>0</v>
      </c>
      <c r="E33">
        <v>0</v>
      </c>
      <c r="F33">
        <v>0</v>
      </c>
      <c r="I33" t="s">
        <v>110</v>
      </c>
      <c r="J33" s="12" t="s">
        <v>111</v>
      </c>
      <c r="K33" s="12" t="s">
        <v>8</v>
      </c>
      <c r="L33" s="12" t="s">
        <v>112</v>
      </c>
    </row>
    <row r="34" spans="1:12" x14ac:dyDescent="0.25">
      <c r="A34" t="s">
        <v>106</v>
      </c>
      <c r="B34">
        <v>1</v>
      </c>
      <c r="C34">
        <v>1</v>
      </c>
      <c r="D34">
        <v>1</v>
      </c>
      <c r="E34">
        <v>1</v>
      </c>
      <c r="F34">
        <v>0</v>
      </c>
      <c r="I34" t="s">
        <v>118</v>
      </c>
      <c r="J34" s="12" t="s">
        <v>119</v>
      </c>
      <c r="K34" s="12" t="s">
        <v>8</v>
      </c>
      <c r="L34" s="12" t="s">
        <v>120</v>
      </c>
    </row>
    <row r="35" spans="1:12" x14ac:dyDescent="0.25">
      <c r="A35" t="s">
        <v>106</v>
      </c>
      <c r="B35">
        <v>0</v>
      </c>
      <c r="C35">
        <v>1</v>
      </c>
      <c r="D35">
        <v>1</v>
      </c>
      <c r="E35">
        <v>1</v>
      </c>
      <c r="F35">
        <v>1</v>
      </c>
      <c r="I35" t="s">
        <v>121</v>
      </c>
      <c r="J35" s="12" t="s">
        <v>7</v>
      </c>
      <c r="K35" s="12" t="s">
        <v>8</v>
      </c>
      <c r="L35" s="12" t="s">
        <v>122</v>
      </c>
    </row>
    <row r="36" spans="1:12" x14ac:dyDescent="0.25">
      <c r="A36" t="s">
        <v>106</v>
      </c>
      <c r="B36">
        <v>1</v>
      </c>
      <c r="C36">
        <v>1</v>
      </c>
      <c r="D36">
        <v>1</v>
      </c>
      <c r="E36">
        <v>1</v>
      </c>
      <c r="F36">
        <v>0</v>
      </c>
      <c r="I36" t="s">
        <v>123</v>
      </c>
      <c r="J36" s="12" t="s">
        <v>7</v>
      </c>
      <c r="K36" s="12" t="s">
        <v>8</v>
      </c>
      <c r="L36" s="12" t="s">
        <v>122</v>
      </c>
    </row>
    <row r="37" spans="1:12" x14ac:dyDescent="0.25">
      <c r="A37" t="s">
        <v>106</v>
      </c>
      <c r="B37">
        <v>0</v>
      </c>
      <c r="C37">
        <v>1</v>
      </c>
      <c r="D37">
        <v>0</v>
      </c>
      <c r="E37">
        <v>0</v>
      </c>
      <c r="F37">
        <v>0</v>
      </c>
      <c r="I37" t="s">
        <v>126</v>
      </c>
      <c r="J37" s="12" t="s">
        <v>7</v>
      </c>
      <c r="K37" s="12" t="s">
        <v>8</v>
      </c>
      <c r="L37" s="12" t="s">
        <v>9</v>
      </c>
    </row>
    <row r="38" spans="1:12" x14ac:dyDescent="0.25">
      <c r="A38" t="s">
        <v>106</v>
      </c>
      <c r="B38">
        <v>1</v>
      </c>
      <c r="C38">
        <v>1</v>
      </c>
      <c r="D38">
        <v>0</v>
      </c>
      <c r="E38">
        <v>1</v>
      </c>
      <c r="F38">
        <v>1</v>
      </c>
      <c r="I38" t="s">
        <v>812</v>
      </c>
      <c r="J38" s="12" t="s">
        <v>7</v>
      </c>
      <c r="K38" s="12" t="s">
        <v>8</v>
      </c>
      <c r="L38" s="12" t="s">
        <v>825</v>
      </c>
    </row>
    <row r="39" spans="1:12" x14ac:dyDescent="0.25">
      <c r="A39" t="s">
        <v>106</v>
      </c>
      <c r="B39">
        <v>0</v>
      </c>
      <c r="C39">
        <v>1</v>
      </c>
      <c r="D39">
        <v>0</v>
      </c>
      <c r="E39">
        <v>0</v>
      </c>
      <c r="F39">
        <v>0</v>
      </c>
      <c r="I39" t="s">
        <v>127</v>
      </c>
      <c r="J39" s="12" t="s">
        <v>7</v>
      </c>
      <c r="K39" s="12" t="s">
        <v>8</v>
      </c>
      <c r="L39" s="12" t="s">
        <v>128</v>
      </c>
    </row>
    <row r="40" spans="1:12" x14ac:dyDescent="0.25">
      <c r="A40" t="s">
        <v>106</v>
      </c>
      <c r="B40">
        <v>1</v>
      </c>
      <c r="C40">
        <v>1</v>
      </c>
      <c r="D40">
        <v>0</v>
      </c>
      <c r="E40">
        <v>1</v>
      </c>
      <c r="F40">
        <v>0</v>
      </c>
      <c r="I40" t="s">
        <v>134</v>
      </c>
      <c r="J40" s="12" t="s">
        <v>7</v>
      </c>
      <c r="K40" s="12" t="s">
        <v>8</v>
      </c>
      <c r="L40" s="12" t="s">
        <v>135</v>
      </c>
    </row>
    <row r="41" spans="1:12" x14ac:dyDescent="0.25">
      <c r="A41" t="s">
        <v>106</v>
      </c>
      <c r="B41">
        <v>1</v>
      </c>
      <c r="C41">
        <v>1</v>
      </c>
      <c r="D41">
        <v>1</v>
      </c>
      <c r="E41">
        <v>1</v>
      </c>
      <c r="F41">
        <v>0</v>
      </c>
      <c r="I41" t="s">
        <v>578</v>
      </c>
      <c r="J41" s="12" t="s">
        <v>579</v>
      </c>
      <c r="K41" s="12" t="s">
        <v>36</v>
      </c>
      <c r="L41" s="12" t="s">
        <v>580</v>
      </c>
    </row>
    <row r="42" spans="1:12" x14ac:dyDescent="0.25">
      <c r="A42" t="s">
        <v>106</v>
      </c>
      <c r="B42">
        <v>1</v>
      </c>
      <c r="C42">
        <v>0</v>
      </c>
      <c r="D42">
        <v>1</v>
      </c>
      <c r="E42">
        <v>0</v>
      </c>
      <c r="F42">
        <v>0</v>
      </c>
      <c r="I42" t="s">
        <v>138</v>
      </c>
      <c r="J42" s="12" t="s">
        <v>7</v>
      </c>
      <c r="K42" s="12" t="s">
        <v>8</v>
      </c>
      <c r="L42" s="12" t="s">
        <v>139</v>
      </c>
    </row>
    <row r="43" spans="1:12" x14ac:dyDescent="0.25">
      <c r="A43" t="s">
        <v>106</v>
      </c>
      <c r="B43">
        <v>1</v>
      </c>
      <c r="C43">
        <v>0</v>
      </c>
      <c r="D43">
        <v>1</v>
      </c>
      <c r="E43">
        <v>1</v>
      </c>
      <c r="F43">
        <v>0</v>
      </c>
      <c r="I43" t="s">
        <v>142</v>
      </c>
      <c r="J43" s="12" t="s">
        <v>7</v>
      </c>
      <c r="K43" s="12" t="s">
        <v>8</v>
      </c>
      <c r="L43" s="12" t="s">
        <v>143</v>
      </c>
    </row>
    <row r="44" spans="1:12" x14ac:dyDescent="0.25">
      <c r="A44" t="s">
        <v>106</v>
      </c>
      <c r="B44">
        <v>1</v>
      </c>
      <c r="C44">
        <v>1</v>
      </c>
      <c r="D44">
        <v>1</v>
      </c>
      <c r="E44">
        <v>1</v>
      </c>
      <c r="F44">
        <v>0</v>
      </c>
      <c r="I44" t="s">
        <v>144</v>
      </c>
      <c r="J44" s="12" t="s">
        <v>145</v>
      </c>
      <c r="K44" s="12" t="s">
        <v>12</v>
      </c>
      <c r="L44" s="12" t="s">
        <v>146</v>
      </c>
    </row>
    <row r="45" spans="1:12" x14ac:dyDescent="0.25">
      <c r="A45" t="s">
        <v>147</v>
      </c>
      <c r="B45">
        <v>1</v>
      </c>
      <c r="C45">
        <v>0</v>
      </c>
      <c r="D45">
        <v>0</v>
      </c>
      <c r="E45">
        <v>0</v>
      </c>
      <c r="F45">
        <v>1</v>
      </c>
      <c r="I45" t="s">
        <v>149</v>
      </c>
      <c r="J45" s="12" t="s">
        <v>7</v>
      </c>
      <c r="K45" s="12" t="s">
        <v>12</v>
      </c>
      <c r="L45" s="12" t="s">
        <v>150</v>
      </c>
    </row>
    <row r="46" spans="1:12" x14ac:dyDescent="0.25">
      <c r="A46" t="s">
        <v>147</v>
      </c>
      <c r="B46">
        <v>0</v>
      </c>
      <c r="C46">
        <v>0</v>
      </c>
      <c r="D46">
        <v>0</v>
      </c>
      <c r="E46">
        <v>0</v>
      </c>
      <c r="F46">
        <v>1</v>
      </c>
      <c r="I46" t="s">
        <v>151</v>
      </c>
      <c r="J46" s="12" t="s">
        <v>7</v>
      </c>
      <c r="K46" s="12" t="s">
        <v>8</v>
      </c>
      <c r="L46" s="12" t="s">
        <v>152</v>
      </c>
    </row>
    <row r="47" spans="1:12" x14ac:dyDescent="0.25">
      <c r="A47" t="s">
        <v>147</v>
      </c>
      <c r="B47">
        <v>1</v>
      </c>
      <c r="C47">
        <v>1</v>
      </c>
      <c r="D47">
        <v>1</v>
      </c>
      <c r="E47">
        <v>1</v>
      </c>
      <c r="F47">
        <v>0</v>
      </c>
      <c r="I47" t="s">
        <v>153</v>
      </c>
      <c r="J47" s="12" t="s">
        <v>7</v>
      </c>
      <c r="K47" s="12" t="s">
        <v>8</v>
      </c>
      <c r="L47" s="12" t="s">
        <v>154</v>
      </c>
    </row>
    <row r="48" spans="1:12" x14ac:dyDescent="0.25">
      <c r="A48" t="s">
        <v>147</v>
      </c>
      <c r="B48">
        <v>0</v>
      </c>
      <c r="C48">
        <v>0</v>
      </c>
      <c r="D48">
        <v>0</v>
      </c>
      <c r="E48">
        <v>1</v>
      </c>
      <c r="F48">
        <v>1</v>
      </c>
      <c r="I48" t="s">
        <v>155</v>
      </c>
      <c r="J48" s="12" t="s">
        <v>7</v>
      </c>
      <c r="K48" s="12" t="s">
        <v>8</v>
      </c>
      <c r="L48" s="12" t="s">
        <v>156</v>
      </c>
    </row>
    <row r="49" spans="1:12" x14ac:dyDescent="0.25">
      <c r="A49" t="s">
        <v>147</v>
      </c>
      <c r="B49">
        <v>1</v>
      </c>
      <c r="C49">
        <v>1</v>
      </c>
      <c r="D49">
        <v>1</v>
      </c>
      <c r="E49">
        <v>1</v>
      </c>
      <c r="F49">
        <v>0</v>
      </c>
      <c r="I49" t="s">
        <v>157</v>
      </c>
      <c r="J49" s="12" t="s">
        <v>158</v>
      </c>
      <c r="K49" s="12" t="s">
        <v>8</v>
      </c>
      <c r="L49" s="12" t="s">
        <v>159</v>
      </c>
    </row>
    <row r="50" spans="1:12" x14ac:dyDescent="0.25">
      <c r="A50" t="s">
        <v>147</v>
      </c>
      <c r="B50">
        <v>1</v>
      </c>
      <c r="C50">
        <v>1</v>
      </c>
      <c r="D50">
        <v>1</v>
      </c>
      <c r="E50">
        <v>1</v>
      </c>
      <c r="F50">
        <v>0</v>
      </c>
      <c r="I50" t="s">
        <v>813</v>
      </c>
      <c r="J50" s="12" t="s">
        <v>7</v>
      </c>
      <c r="K50" s="12" t="s">
        <v>8</v>
      </c>
      <c r="L50" s="12" t="s">
        <v>826</v>
      </c>
    </row>
    <row r="51" spans="1:12" x14ac:dyDescent="0.25">
      <c r="A51" t="s">
        <v>147</v>
      </c>
      <c r="B51">
        <v>1</v>
      </c>
      <c r="C51">
        <v>1</v>
      </c>
      <c r="D51">
        <v>0</v>
      </c>
      <c r="E51">
        <v>1</v>
      </c>
      <c r="F51">
        <v>0</v>
      </c>
      <c r="I51" t="s">
        <v>162</v>
      </c>
      <c r="J51" s="12" t="s">
        <v>7</v>
      </c>
      <c r="K51" s="12" t="s">
        <v>8</v>
      </c>
      <c r="L51" s="12" t="s">
        <v>163</v>
      </c>
    </row>
    <row r="52" spans="1:12" x14ac:dyDescent="0.25">
      <c r="A52" t="s">
        <v>147</v>
      </c>
      <c r="B52">
        <v>1</v>
      </c>
      <c r="C52">
        <v>1</v>
      </c>
      <c r="D52">
        <v>1</v>
      </c>
      <c r="E52">
        <v>0</v>
      </c>
      <c r="F52">
        <v>1</v>
      </c>
      <c r="I52" t="s">
        <v>814</v>
      </c>
      <c r="J52" s="12" t="s">
        <v>827</v>
      </c>
      <c r="K52" s="12" t="s">
        <v>36</v>
      </c>
      <c r="L52" s="12" t="s">
        <v>828</v>
      </c>
    </row>
    <row r="53" spans="1:12" x14ac:dyDescent="0.25">
      <c r="A53" t="s">
        <v>147</v>
      </c>
      <c r="B53">
        <v>1</v>
      </c>
      <c r="C53">
        <v>1</v>
      </c>
      <c r="D53">
        <v>1</v>
      </c>
      <c r="E53">
        <v>1</v>
      </c>
      <c r="F53">
        <v>0</v>
      </c>
      <c r="I53" t="s">
        <v>677</v>
      </c>
      <c r="J53" s="12" t="s">
        <v>7</v>
      </c>
      <c r="K53" s="12" t="s">
        <v>8</v>
      </c>
      <c r="L53" s="12" t="s">
        <v>678</v>
      </c>
    </row>
    <row r="54" spans="1:12" x14ac:dyDescent="0.25">
      <c r="A54" t="s">
        <v>147</v>
      </c>
      <c r="B54">
        <v>0</v>
      </c>
      <c r="C54">
        <v>1</v>
      </c>
      <c r="D54">
        <v>1</v>
      </c>
      <c r="E54">
        <v>1</v>
      </c>
      <c r="F54">
        <v>1</v>
      </c>
      <c r="I54" t="s">
        <v>166</v>
      </c>
      <c r="J54" s="12" t="s">
        <v>167</v>
      </c>
      <c r="K54" s="12" t="s">
        <v>36</v>
      </c>
      <c r="L54" s="12" t="s">
        <v>168</v>
      </c>
    </row>
    <row r="55" spans="1:12" x14ac:dyDescent="0.25">
      <c r="A55" t="s">
        <v>147</v>
      </c>
      <c r="B55">
        <v>1</v>
      </c>
      <c r="C55">
        <v>1</v>
      </c>
      <c r="D55">
        <v>0</v>
      </c>
      <c r="E55">
        <v>1</v>
      </c>
      <c r="F55">
        <v>0</v>
      </c>
      <c r="I55" t="s">
        <v>768</v>
      </c>
      <c r="J55" s="12" t="s">
        <v>7</v>
      </c>
      <c r="K55" s="12" t="s">
        <v>8</v>
      </c>
      <c r="L55" s="12" t="s">
        <v>769</v>
      </c>
    </row>
    <row r="56" spans="1:12" x14ac:dyDescent="0.25">
      <c r="A56" t="s">
        <v>147</v>
      </c>
      <c r="B56">
        <v>1</v>
      </c>
      <c r="C56">
        <v>1</v>
      </c>
      <c r="D56">
        <v>1</v>
      </c>
      <c r="E56">
        <v>0</v>
      </c>
      <c r="F56">
        <v>1</v>
      </c>
      <c r="I56" t="s">
        <v>770</v>
      </c>
      <c r="J56" s="12" t="s">
        <v>7</v>
      </c>
      <c r="K56" s="12" t="s">
        <v>8</v>
      </c>
      <c r="L56" s="12" t="s">
        <v>771</v>
      </c>
    </row>
    <row r="57" spans="1:12" x14ac:dyDescent="0.25">
      <c r="A57" t="s">
        <v>147</v>
      </c>
      <c r="B57">
        <v>0</v>
      </c>
      <c r="C57">
        <v>1</v>
      </c>
      <c r="D57">
        <v>2</v>
      </c>
      <c r="E57">
        <v>0</v>
      </c>
      <c r="F57">
        <v>0</v>
      </c>
      <c r="I57" t="s">
        <v>173</v>
      </c>
      <c r="J57" s="12" t="s">
        <v>7</v>
      </c>
      <c r="K57" s="12" t="s">
        <v>8</v>
      </c>
      <c r="L57" s="12" t="s">
        <v>174</v>
      </c>
    </row>
    <row r="58" spans="1:12" x14ac:dyDescent="0.25">
      <c r="A58" t="s">
        <v>147</v>
      </c>
      <c r="B58">
        <v>0</v>
      </c>
      <c r="C58">
        <v>1</v>
      </c>
      <c r="D58">
        <v>0</v>
      </c>
      <c r="E58">
        <v>0</v>
      </c>
      <c r="F58">
        <v>1</v>
      </c>
      <c r="I58" t="s">
        <v>177</v>
      </c>
      <c r="J58" s="12" t="s">
        <v>178</v>
      </c>
      <c r="K58" s="12" t="s">
        <v>36</v>
      </c>
      <c r="L58" s="12" t="s">
        <v>179</v>
      </c>
    </row>
    <row r="59" spans="1:12" x14ac:dyDescent="0.25">
      <c r="A59" t="s">
        <v>147</v>
      </c>
      <c r="B59">
        <v>0</v>
      </c>
      <c r="C59">
        <v>1</v>
      </c>
      <c r="D59">
        <v>0</v>
      </c>
      <c r="E59">
        <v>1</v>
      </c>
      <c r="F59">
        <v>0</v>
      </c>
      <c r="I59" t="s">
        <v>180</v>
      </c>
      <c r="J59" s="12" t="s">
        <v>181</v>
      </c>
      <c r="K59" s="12" t="s">
        <v>36</v>
      </c>
      <c r="L59" s="12" t="s">
        <v>182</v>
      </c>
    </row>
    <row r="60" spans="1:12" x14ac:dyDescent="0.25">
      <c r="A60" t="s">
        <v>183</v>
      </c>
      <c r="B60">
        <v>0</v>
      </c>
      <c r="C60">
        <v>0</v>
      </c>
      <c r="D60">
        <v>0</v>
      </c>
      <c r="E60">
        <v>1</v>
      </c>
      <c r="F60">
        <v>0</v>
      </c>
      <c r="I60" t="s">
        <v>184</v>
      </c>
      <c r="J60" s="12" t="s">
        <v>7</v>
      </c>
      <c r="K60" s="12" t="s">
        <v>8</v>
      </c>
      <c r="L60" s="12" t="s">
        <v>9</v>
      </c>
    </row>
    <row r="61" spans="1:12" x14ac:dyDescent="0.25">
      <c r="A61" t="s">
        <v>183</v>
      </c>
      <c r="B61">
        <v>0</v>
      </c>
      <c r="C61">
        <v>0</v>
      </c>
      <c r="D61">
        <v>0</v>
      </c>
      <c r="E61">
        <v>0</v>
      </c>
      <c r="F61">
        <v>1</v>
      </c>
      <c r="I61" t="s">
        <v>185</v>
      </c>
      <c r="J61" s="12" t="s">
        <v>186</v>
      </c>
      <c r="K61" s="12" t="s">
        <v>12</v>
      </c>
      <c r="L61" s="12" t="s">
        <v>59</v>
      </c>
    </row>
    <row r="62" spans="1:12" x14ac:dyDescent="0.25">
      <c r="A62" t="s">
        <v>183</v>
      </c>
      <c r="B62">
        <v>1</v>
      </c>
      <c r="C62">
        <v>1</v>
      </c>
      <c r="D62">
        <v>0</v>
      </c>
      <c r="E62">
        <v>1</v>
      </c>
      <c r="F62">
        <v>1</v>
      </c>
      <c r="I62" t="s">
        <v>774</v>
      </c>
      <c r="J62" s="12" t="s">
        <v>775</v>
      </c>
      <c r="K62" s="12" t="s">
        <v>8</v>
      </c>
      <c r="L62" s="12" t="s">
        <v>776</v>
      </c>
    </row>
    <row r="63" spans="1:12" x14ac:dyDescent="0.25">
      <c r="A63" t="s">
        <v>183</v>
      </c>
      <c r="B63">
        <v>1</v>
      </c>
      <c r="C63">
        <v>1</v>
      </c>
      <c r="D63">
        <v>1</v>
      </c>
      <c r="E63">
        <v>1</v>
      </c>
      <c r="F63">
        <v>0</v>
      </c>
      <c r="I63" t="s">
        <v>187</v>
      </c>
      <c r="J63" s="12" t="s">
        <v>7</v>
      </c>
      <c r="K63" s="12" t="s">
        <v>8</v>
      </c>
      <c r="L63" s="12" t="s">
        <v>188</v>
      </c>
    </row>
    <row r="64" spans="1:12" x14ac:dyDescent="0.25">
      <c r="A64" t="s">
        <v>183</v>
      </c>
      <c r="B64">
        <v>1</v>
      </c>
      <c r="C64">
        <v>1</v>
      </c>
      <c r="D64">
        <v>0</v>
      </c>
      <c r="E64">
        <v>1</v>
      </c>
      <c r="F64">
        <v>1</v>
      </c>
      <c r="I64" t="s">
        <v>519</v>
      </c>
      <c r="J64" s="12" t="s">
        <v>520</v>
      </c>
      <c r="K64" s="12" t="s">
        <v>36</v>
      </c>
      <c r="L64" s="12" t="s">
        <v>521</v>
      </c>
    </row>
    <row r="65" spans="1:12" x14ac:dyDescent="0.25">
      <c r="A65" t="s">
        <v>183</v>
      </c>
      <c r="B65">
        <v>1</v>
      </c>
      <c r="C65">
        <v>1</v>
      </c>
      <c r="D65">
        <v>1</v>
      </c>
      <c r="E65">
        <v>0</v>
      </c>
      <c r="F65">
        <v>0</v>
      </c>
      <c r="I65" t="s">
        <v>189</v>
      </c>
      <c r="J65" s="12" t="s">
        <v>7</v>
      </c>
      <c r="K65" s="12" t="s">
        <v>8</v>
      </c>
      <c r="L65" s="12" t="s">
        <v>190</v>
      </c>
    </row>
    <row r="66" spans="1:12" x14ac:dyDescent="0.25">
      <c r="A66" t="s">
        <v>183</v>
      </c>
      <c r="B66">
        <v>1</v>
      </c>
      <c r="C66">
        <v>0</v>
      </c>
      <c r="D66">
        <v>0</v>
      </c>
      <c r="E66">
        <v>0</v>
      </c>
      <c r="F66">
        <v>0</v>
      </c>
      <c r="I66" t="s">
        <v>191</v>
      </c>
      <c r="J66" s="12" t="s">
        <v>7</v>
      </c>
      <c r="K66" s="12" t="s">
        <v>36</v>
      </c>
      <c r="L66" s="12" t="s">
        <v>192</v>
      </c>
    </row>
    <row r="67" spans="1:12" x14ac:dyDescent="0.25">
      <c r="A67" t="s">
        <v>183</v>
      </c>
      <c r="B67">
        <v>0</v>
      </c>
      <c r="C67">
        <v>1</v>
      </c>
      <c r="D67">
        <v>0</v>
      </c>
      <c r="E67">
        <v>0</v>
      </c>
      <c r="F67">
        <v>0</v>
      </c>
      <c r="I67" t="s">
        <v>197</v>
      </c>
      <c r="J67" s="12" t="s">
        <v>7</v>
      </c>
      <c r="K67" s="12" t="s">
        <v>8</v>
      </c>
      <c r="L67" s="12" t="s">
        <v>198</v>
      </c>
    </row>
    <row r="68" spans="1:12" x14ac:dyDescent="0.25">
      <c r="A68" t="s">
        <v>183</v>
      </c>
      <c r="B68">
        <v>0</v>
      </c>
      <c r="C68">
        <v>1</v>
      </c>
      <c r="D68">
        <v>0</v>
      </c>
      <c r="E68">
        <v>1</v>
      </c>
      <c r="F68">
        <v>0</v>
      </c>
      <c r="I68" t="s">
        <v>199</v>
      </c>
      <c r="J68" s="12" t="s">
        <v>7</v>
      </c>
      <c r="K68" s="12" t="s">
        <v>8</v>
      </c>
      <c r="L68" s="12" t="s">
        <v>200</v>
      </c>
    </row>
    <row r="69" spans="1:12" x14ac:dyDescent="0.25">
      <c r="A69" t="s">
        <v>183</v>
      </c>
      <c r="B69">
        <v>1</v>
      </c>
      <c r="C69">
        <v>0</v>
      </c>
      <c r="D69">
        <v>0</v>
      </c>
      <c r="E69">
        <v>1</v>
      </c>
      <c r="F69">
        <v>0</v>
      </c>
      <c r="I69" t="s">
        <v>201</v>
      </c>
      <c r="J69" s="12" t="s">
        <v>7</v>
      </c>
      <c r="K69" s="12" t="s">
        <v>8</v>
      </c>
      <c r="L69" s="12" t="s">
        <v>202</v>
      </c>
    </row>
    <row r="70" spans="1:12" x14ac:dyDescent="0.25">
      <c r="A70" t="s">
        <v>183</v>
      </c>
      <c r="B70">
        <v>1</v>
      </c>
      <c r="C70">
        <v>0</v>
      </c>
      <c r="D70">
        <v>0</v>
      </c>
      <c r="E70">
        <v>0</v>
      </c>
      <c r="F70">
        <v>1</v>
      </c>
      <c r="I70" t="s">
        <v>205</v>
      </c>
      <c r="J70" s="12" t="s">
        <v>7</v>
      </c>
      <c r="K70" s="12" t="s">
        <v>8</v>
      </c>
      <c r="L70" s="12" t="s">
        <v>206</v>
      </c>
    </row>
    <row r="71" spans="1:12" x14ac:dyDescent="0.25">
      <c r="A71" t="s">
        <v>183</v>
      </c>
      <c r="B71">
        <v>1</v>
      </c>
      <c r="C71">
        <v>1</v>
      </c>
      <c r="D71">
        <v>2</v>
      </c>
      <c r="E71">
        <v>1</v>
      </c>
      <c r="F71">
        <v>0</v>
      </c>
      <c r="I71" t="s">
        <v>207</v>
      </c>
      <c r="J71" s="12" t="s">
        <v>7</v>
      </c>
      <c r="K71" s="12" t="s">
        <v>8</v>
      </c>
      <c r="L71" s="12" t="s">
        <v>208</v>
      </c>
    </row>
    <row r="72" spans="1:12" x14ac:dyDescent="0.25">
      <c r="A72" t="s">
        <v>211</v>
      </c>
      <c r="B72">
        <v>0</v>
      </c>
      <c r="C72">
        <v>0</v>
      </c>
      <c r="D72">
        <v>1</v>
      </c>
      <c r="E72">
        <v>0</v>
      </c>
      <c r="F72">
        <v>1</v>
      </c>
      <c r="I72" t="s">
        <v>815</v>
      </c>
      <c r="J72" s="12" t="s">
        <v>7</v>
      </c>
      <c r="K72" s="12" t="s">
        <v>8</v>
      </c>
      <c r="L72" s="12" t="s">
        <v>9</v>
      </c>
    </row>
    <row r="73" spans="1:12" x14ac:dyDescent="0.25">
      <c r="A73" t="s">
        <v>211</v>
      </c>
      <c r="B73">
        <v>1</v>
      </c>
      <c r="C73">
        <v>1</v>
      </c>
      <c r="D73">
        <v>1</v>
      </c>
      <c r="E73">
        <v>0</v>
      </c>
      <c r="F73">
        <v>1</v>
      </c>
      <c r="I73" t="s">
        <v>212</v>
      </c>
      <c r="J73" s="12" t="s">
        <v>7</v>
      </c>
      <c r="K73" s="12" t="s">
        <v>12</v>
      </c>
      <c r="L73" s="12" t="s">
        <v>150</v>
      </c>
    </row>
    <row r="74" spans="1:12" x14ac:dyDescent="0.25">
      <c r="A74" t="s">
        <v>211</v>
      </c>
      <c r="B74">
        <v>1</v>
      </c>
      <c r="C74">
        <v>1</v>
      </c>
      <c r="D74">
        <v>1</v>
      </c>
      <c r="E74">
        <v>1</v>
      </c>
      <c r="F74">
        <v>0</v>
      </c>
      <c r="I74" t="s">
        <v>522</v>
      </c>
      <c r="J74" s="12" t="s">
        <v>523</v>
      </c>
      <c r="K74" s="12" t="s">
        <v>36</v>
      </c>
      <c r="L74" s="12" t="s">
        <v>524</v>
      </c>
    </row>
    <row r="75" spans="1:12" x14ac:dyDescent="0.25">
      <c r="A75" t="s">
        <v>211</v>
      </c>
      <c r="B75">
        <v>1</v>
      </c>
      <c r="C75">
        <v>0</v>
      </c>
      <c r="D75">
        <v>1</v>
      </c>
      <c r="E75">
        <v>0</v>
      </c>
      <c r="F75">
        <v>0</v>
      </c>
      <c r="I75" t="s">
        <v>219</v>
      </c>
      <c r="J75" s="12" t="s">
        <v>7</v>
      </c>
      <c r="K75" s="12" t="s">
        <v>8</v>
      </c>
      <c r="L75" s="12" t="s">
        <v>220</v>
      </c>
    </row>
    <row r="76" spans="1:12" x14ac:dyDescent="0.25">
      <c r="A76" t="s">
        <v>211</v>
      </c>
      <c r="B76">
        <v>0</v>
      </c>
      <c r="C76">
        <v>0</v>
      </c>
      <c r="D76">
        <v>0</v>
      </c>
      <c r="E76">
        <v>1</v>
      </c>
      <c r="F76">
        <v>0</v>
      </c>
      <c r="I76" t="s">
        <v>221</v>
      </c>
      <c r="J76" s="12" t="s">
        <v>222</v>
      </c>
      <c r="K76" s="12" t="s">
        <v>8</v>
      </c>
      <c r="L76" s="12" t="s">
        <v>223</v>
      </c>
    </row>
    <row r="77" spans="1:12" x14ac:dyDescent="0.25">
      <c r="A77" t="s">
        <v>211</v>
      </c>
      <c r="B77">
        <v>0</v>
      </c>
      <c r="C77">
        <v>0</v>
      </c>
      <c r="D77">
        <v>0</v>
      </c>
      <c r="E77">
        <v>1</v>
      </c>
      <c r="F77">
        <v>0</v>
      </c>
      <c r="I77" t="s">
        <v>224</v>
      </c>
      <c r="J77" s="12" t="s">
        <v>7</v>
      </c>
      <c r="K77" s="12" t="s">
        <v>8</v>
      </c>
      <c r="L77" s="12" t="s">
        <v>225</v>
      </c>
    </row>
    <row r="78" spans="1:12" x14ac:dyDescent="0.25">
      <c r="A78" t="s">
        <v>211</v>
      </c>
      <c r="B78">
        <v>1</v>
      </c>
      <c r="C78">
        <v>0</v>
      </c>
      <c r="D78">
        <v>0</v>
      </c>
      <c r="E78">
        <v>0</v>
      </c>
      <c r="F78">
        <v>1</v>
      </c>
      <c r="I78" t="s">
        <v>226</v>
      </c>
      <c r="J78" s="12" t="s">
        <v>7</v>
      </c>
      <c r="K78" s="12" t="s">
        <v>8</v>
      </c>
      <c r="L78" s="12" t="s">
        <v>227</v>
      </c>
    </row>
    <row r="79" spans="1:12" x14ac:dyDescent="0.25">
      <c r="A79" t="s">
        <v>211</v>
      </c>
      <c r="B79">
        <v>1</v>
      </c>
      <c r="C79">
        <v>1</v>
      </c>
      <c r="D79">
        <v>1</v>
      </c>
      <c r="E79">
        <v>0</v>
      </c>
      <c r="F79">
        <v>1</v>
      </c>
      <c r="I79" t="s">
        <v>231</v>
      </c>
      <c r="J79" s="12" t="s">
        <v>7</v>
      </c>
      <c r="K79" s="12" t="s">
        <v>8</v>
      </c>
      <c r="L79" s="12" t="s">
        <v>232</v>
      </c>
    </row>
    <row r="80" spans="1:12" x14ac:dyDescent="0.25">
      <c r="A80" t="s">
        <v>211</v>
      </c>
      <c r="B80">
        <v>1</v>
      </c>
      <c r="C80">
        <v>0</v>
      </c>
      <c r="D80">
        <v>0</v>
      </c>
      <c r="E80">
        <v>0</v>
      </c>
      <c r="F80">
        <v>0</v>
      </c>
      <c r="I80" t="s">
        <v>234</v>
      </c>
      <c r="J80" s="12" t="s">
        <v>7</v>
      </c>
      <c r="K80" s="12" t="s">
        <v>8</v>
      </c>
      <c r="L80" s="12" t="s">
        <v>235</v>
      </c>
    </row>
    <row r="81" spans="1:12" x14ac:dyDescent="0.25">
      <c r="A81" t="s">
        <v>211</v>
      </c>
      <c r="B81">
        <v>1</v>
      </c>
      <c r="C81">
        <v>1</v>
      </c>
      <c r="D81">
        <v>0</v>
      </c>
      <c r="E81">
        <v>1</v>
      </c>
      <c r="F81">
        <v>0</v>
      </c>
      <c r="I81" t="s">
        <v>238</v>
      </c>
      <c r="J81" s="12" t="s">
        <v>7</v>
      </c>
      <c r="K81" s="12" t="s">
        <v>8</v>
      </c>
      <c r="L81" s="12" t="s">
        <v>239</v>
      </c>
    </row>
    <row r="82" spans="1:12" x14ac:dyDescent="0.25">
      <c r="A82" t="s">
        <v>211</v>
      </c>
      <c r="B82">
        <v>0</v>
      </c>
      <c r="C82">
        <v>1</v>
      </c>
      <c r="D82">
        <v>0</v>
      </c>
      <c r="E82">
        <v>0</v>
      </c>
      <c r="F82">
        <v>0</v>
      </c>
      <c r="I82" t="s">
        <v>586</v>
      </c>
      <c r="J82" s="12" t="s">
        <v>7</v>
      </c>
      <c r="K82" s="12" t="s">
        <v>8</v>
      </c>
      <c r="L82" s="12" t="s">
        <v>9</v>
      </c>
    </row>
    <row r="83" spans="1:12" x14ac:dyDescent="0.25">
      <c r="A83" t="s">
        <v>211</v>
      </c>
      <c r="B83">
        <v>1</v>
      </c>
      <c r="C83">
        <v>0</v>
      </c>
      <c r="D83">
        <v>1</v>
      </c>
      <c r="E83">
        <v>1</v>
      </c>
      <c r="F83">
        <v>1</v>
      </c>
      <c r="I83" t="s">
        <v>704</v>
      </c>
      <c r="J83" s="12" t="s">
        <v>7</v>
      </c>
      <c r="K83" s="12" t="s">
        <v>8</v>
      </c>
      <c r="L83" s="12" t="s">
        <v>705</v>
      </c>
    </row>
    <row r="84" spans="1:12" x14ac:dyDescent="0.25">
      <c r="A84" t="s">
        <v>211</v>
      </c>
      <c r="B84">
        <v>1</v>
      </c>
      <c r="C84">
        <v>1</v>
      </c>
      <c r="D84">
        <v>1</v>
      </c>
      <c r="E84">
        <v>1</v>
      </c>
      <c r="F84">
        <v>0</v>
      </c>
      <c r="I84" t="s">
        <v>243</v>
      </c>
      <c r="J84" s="12" t="s">
        <v>244</v>
      </c>
      <c r="K84" s="12" t="s">
        <v>36</v>
      </c>
      <c r="L84" s="12" t="s">
        <v>245</v>
      </c>
    </row>
    <row r="85" spans="1:12" x14ac:dyDescent="0.25">
      <c r="A85" t="s">
        <v>211</v>
      </c>
      <c r="B85">
        <v>0</v>
      </c>
      <c r="C85">
        <v>0</v>
      </c>
      <c r="D85">
        <v>0</v>
      </c>
      <c r="E85">
        <v>1</v>
      </c>
      <c r="F85">
        <v>0</v>
      </c>
      <c r="I85" t="s">
        <v>246</v>
      </c>
      <c r="J85" s="12" t="s">
        <v>247</v>
      </c>
      <c r="K85" s="12" t="s">
        <v>36</v>
      </c>
      <c r="L85" s="12" t="s">
        <v>248</v>
      </c>
    </row>
    <row r="86" spans="1:12" x14ac:dyDescent="0.25">
      <c r="A86" t="s">
        <v>249</v>
      </c>
      <c r="B86">
        <v>1</v>
      </c>
      <c r="C86">
        <v>0</v>
      </c>
      <c r="D86">
        <v>1</v>
      </c>
      <c r="E86">
        <v>1</v>
      </c>
      <c r="F86">
        <v>1</v>
      </c>
      <c r="I86" t="s">
        <v>250</v>
      </c>
      <c r="J86" s="12" t="s">
        <v>7</v>
      </c>
      <c r="K86" s="12" t="s">
        <v>8</v>
      </c>
      <c r="L86" s="12" t="s">
        <v>251</v>
      </c>
    </row>
    <row r="87" spans="1:12" x14ac:dyDescent="0.25">
      <c r="A87" t="s">
        <v>249</v>
      </c>
      <c r="B87">
        <v>1</v>
      </c>
      <c r="C87">
        <v>0</v>
      </c>
      <c r="D87">
        <v>0</v>
      </c>
      <c r="E87">
        <v>0</v>
      </c>
      <c r="F87">
        <v>0</v>
      </c>
      <c r="I87" t="s">
        <v>590</v>
      </c>
      <c r="J87" s="12" t="s">
        <v>7</v>
      </c>
      <c r="K87" s="12" t="s">
        <v>8</v>
      </c>
      <c r="L87" s="12" t="s">
        <v>9</v>
      </c>
    </row>
    <row r="88" spans="1:12" x14ac:dyDescent="0.25">
      <c r="A88" t="s">
        <v>249</v>
      </c>
      <c r="B88">
        <v>0</v>
      </c>
      <c r="C88">
        <v>1</v>
      </c>
      <c r="D88">
        <v>0</v>
      </c>
      <c r="E88">
        <v>0</v>
      </c>
      <c r="F88">
        <v>0</v>
      </c>
      <c r="I88" t="s">
        <v>252</v>
      </c>
      <c r="J88" s="12" t="s">
        <v>7</v>
      </c>
      <c r="K88" s="12" t="s">
        <v>8</v>
      </c>
      <c r="L88" s="12" t="s">
        <v>253</v>
      </c>
    </row>
    <row r="89" spans="1:12" x14ac:dyDescent="0.25">
      <c r="A89" t="s">
        <v>249</v>
      </c>
      <c r="B89">
        <v>1</v>
      </c>
      <c r="C89">
        <v>0</v>
      </c>
      <c r="D89">
        <v>0</v>
      </c>
      <c r="E89">
        <v>1</v>
      </c>
      <c r="F89">
        <v>1</v>
      </c>
      <c r="I89" t="s">
        <v>254</v>
      </c>
      <c r="J89" s="12" t="s">
        <v>7</v>
      </c>
      <c r="K89" s="12" t="s">
        <v>8</v>
      </c>
      <c r="L89" s="12" t="s">
        <v>255</v>
      </c>
    </row>
    <row r="90" spans="1:12" x14ac:dyDescent="0.25">
      <c r="A90" t="s">
        <v>249</v>
      </c>
      <c r="B90">
        <v>1</v>
      </c>
      <c r="C90">
        <v>0</v>
      </c>
      <c r="D90">
        <v>0</v>
      </c>
      <c r="E90">
        <v>0</v>
      </c>
      <c r="F90">
        <v>0</v>
      </c>
      <c r="I90" t="s">
        <v>256</v>
      </c>
      <c r="J90" s="12" t="s">
        <v>7</v>
      </c>
      <c r="K90" s="12" t="s">
        <v>8</v>
      </c>
      <c r="L90" s="12" t="s">
        <v>257</v>
      </c>
    </row>
    <row r="91" spans="1:12" x14ac:dyDescent="0.25">
      <c r="A91" t="s">
        <v>249</v>
      </c>
      <c r="B91">
        <v>0</v>
      </c>
      <c r="C91">
        <v>1</v>
      </c>
      <c r="D91">
        <v>0</v>
      </c>
      <c r="E91">
        <v>1</v>
      </c>
      <c r="F91">
        <v>1</v>
      </c>
      <c r="I91" t="s">
        <v>258</v>
      </c>
      <c r="J91" s="12" t="s">
        <v>259</v>
      </c>
      <c r="K91" s="12" t="s">
        <v>8</v>
      </c>
      <c r="L91" s="12" t="s">
        <v>260</v>
      </c>
    </row>
    <row r="92" spans="1:12" x14ac:dyDescent="0.25">
      <c r="A92" t="s">
        <v>249</v>
      </c>
      <c r="B92">
        <v>0</v>
      </c>
      <c r="C92">
        <v>0</v>
      </c>
      <c r="D92">
        <v>0</v>
      </c>
      <c r="E92">
        <v>1</v>
      </c>
      <c r="F92">
        <v>1</v>
      </c>
      <c r="I92" t="s">
        <v>261</v>
      </c>
      <c r="J92" s="12" t="s">
        <v>7</v>
      </c>
      <c r="K92" s="12" t="s">
        <v>8</v>
      </c>
      <c r="L92" s="12" t="s">
        <v>9</v>
      </c>
    </row>
    <row r="93" spans="1:12" x14ac:dyDescent="0.25">
      <c r="A93" t="s">
        <v>249</v>
      </c>
      <c r="B93">
        <v>0</v>
      </c>
      <c r="C93">
        <v>0</v>
      </c>
      <c r="D93">
        <v>1</v>
      </c>
      <c r="E93">
        <v>1</v>
      </c>
      <c r="F93">
        <v>1</v>
      </c>
      <c r="I93" t="s">
        <v>267</v>
      </c>
      <c r="J93" s="12" t="s">
        <v>7</v>
      </c>
      <c r="K93" s="12" t="s">
        <v>8</v>
      </c>
      <c r="L93" s="12" t="s">
        <v>268</v>
      </c>
    </row>
    <row r="94" spans="1:12" x14ac:dyDescent="0.25">
      <c r="A94" t="s">
        <v>249</v>
      </c>
      <c r="B94">
        <v>1</v>
      </c>
      <c r="C94">
        <v>0</v>
      </c>
      <c r="D94">
        <v>0</v>
      </c>
      <c r="E94">
        <v>0</v>
      </c>
      <c r="F94">
        <v>1</v>
      </c>
      <c r="I94" t="s">
        <v>530</v>
      </c>
      <c r="J94" s="12" t="s">
        <v>7</v>
      </c>
      <c r="K94" s="12" t="s">
        <v>8</v>
      </c>
      <c r="L94" s="12" t="s">
        <v>531</v>
      </c>
    </row>
    <row r="95" spans="1:12" x14ac:dyDescent="0.25">
      <c r="A95" t="s">
        <v>249</v>
      </c>
      <c r="B95">
        <v>1</v>
      </c>
      <c r="C95">
        <v>0</v>
      </c>
      <c r="D95">
        <v>1</v>
      </c>
      <c r="E95">
        <v>0</v>
      </c>
      <c r="F95">
        <v>0</v>
      </c>
      <c r="I95" t="s">
        <v>595</v>
      </c>
      <c r="J95" s="12" t="s">
        <v>7</v>
      </c>
      <c r="K95" s="12" t="s">
        <v>8</v>
      </c>
      <c r="L95" s="12" t="s">
        <v>596</v>
      </c>
    </row>
    <row r="96" spans="1:12" x14ac:dyDescent="0.25">
      <c r="A96" t="s">
        <v>249</v>
      </c>
      <c r="B96">
        <v>1</v>
      </c>
      <c r="C96">
        <v>1</v>
      </c>
      <c r="D96">
        <v>1</v>
      </c>
      <c r="E96">
        <v>0</v>
      </c>
      <c r="F96">
        <v>0</v>
      </c>
      <c r="I96" t="s">
        <v>269</v>
      </c>
      <c r="J96" s="12" t="s">
        <v>7</v>
      </c>
      <c r="K96" s="12" t="s">
        <v>8</v>
      </c>
      <c r="L96" s="12" t="s">
        <v>270</v>
      </c>
    </row>
    <row r="97" spans="1:12" x14ac:dyDescent="0.25">
      <c r="A97" t="s">
        <v>249</v>
      </c>
      <c r="B97">
        <v>1</v>
      </c>
      <c r="C97">
        <v>1</v>
      </c>
      <c r="D97">
        <v>1</v>
      </c>
      <c r="E97">
        <v>1</v>
      </c>
      <c r="F97">
        <v>0</v>
      </c>
      <c r="I97" t="s">
        <v>597</v>
      </c>
      <c r="J97" s="12" t="s">
        <v>598</v>
      </c>
      <c r="K97" s="12" t="s">
        <v>36</v>
      </c>
      <c r="L97" s="12" t="s">
        <v>599</v>
      </c>
    </row>
    <row r="98" spans="1:12" x14ac:dyDescent="0.25">
      <c r="A98" t="s">
        <v>249</v>
      </c>
      <c r="B98">
        <v>1</v>
      </c>
      <c r="C98">
        <v>1</v>
      </c>
      <c r="D98">
        <v>1</v>
      </c>
      <c r="E98">
        <v>1</v>
      </c>
      <c r="F98">
        <v>0</v>
      </c>
      <c r="I98" t="s">
        <v>271</v>
      </c>
      <c r="J98" s="12" t="s">
        <v>7</v>
      </c>
      <c r="K98" s="12" t="s">
        <v>8</v>
      </c>
      <c r="L98" s="12" t="s">
        <v>272</v>
      </c>
    </row>
    <row r="99" spans="1:12" x14ac:dyDescent="0.25">
      <c r="A99" t="s">
        <v>249</v>
      </c>
      <c r="B99">
        <v>1</v>
      </c>
      <c r="C99">
        <v>1</v>
      </c>
      <c r="D99">
        <v>1</v>
      </c>
      <c r="E99">
        <v>2</v>
      </c>
      <c r="F99">
        <v>1</v>
      </c>
      <c r="I99" t="s">
        <v>276</v>
      </c>
      <c r="J99" s="12" t="s">
        <v>7</v>
      </c>
      <c r="K99" s="12" t="s">
        <v>8</v>
      </c>
      <c r="L99" s="12" t="s">
        <v>9</v>
      </c>
    </row>
    <row r="100" spans="1:12" x14ac:dyDescent="0.25">
      <c r="A100" t="s">
        <v>249</v>
      </c>
      <c r="B100">
        <v>1</v>
      </c>
      <c r="C100">
        <v>1</v>
      </c>
      <c r="D100">
        <v>1</v>
      </c>
      <c r="E100">
        <v>0</v>
      </c>
      <c r="F100">
        <v>1</v>
      </c>
      <c r="I100" t="s">
        <v>280</v>
      </c>
      <c r="J100" s="12" t="s">
        <v>281</v>
      </c>
      <c r="K100" s="12" t="s">
        <v>36</v>
      </c>
      <c r="L100" s="12" t="s">
        <v>282</v>
      </c>
    </row>
    <row r="101" spans="1:12" x14ac:dyDescent="0.25">
      <c r="A101" t="s">
        <v>283</v>
      </c>
      <c r="B101">
        <v>0</v>
      </c>
      <c r="C101">
        <v>0</v>
      </c>
      <c r="D101">
        <v>1</v>
      </c>
      <c r="E101">
        <v>0</v>
      </c>
      <c r="F101">
        <v>1</v>
      </c>
      <c r="I101" t="s">
        <v>284</v>
      </c>
      <c r="J101" s="12" t="s">
        <v>7</v>
      </c>
      <c r="K101" s="12" t="s">
        <v>8</v>
      </c>
      <c r="L101" s="12" t="s">
        <v>9</v>
      </c>
    </row>
    <row r="102" spans="1:12" x14ac:dyDescent="0.25">
      <c r="A102" t="s">
        <v>283</v>
      </c>
      <c r="B102">
        <v>0</v>
      </c>
      <c r="C102">
        <v>0</v>
      </c>
      <c r="D102">
        <v>0</v>
      </c>
      <c r="E102">
        <v>0</v>
      </c>
      <c r="F102">
        <v>1</v>
      </c>
      <c r="I102" t="s">
        <v>285</v>
      </c>
      <c r="J102" s="12" t="s">
        <v>7</v>
      </c>
      <c r="K102" s="12" t="s">
        <v>12</v>
      </c>
      <c r="L102" s="12" t="s">
        <v>286</v>
      </c>
    </row>
    <row r="103" spans="1:12" x14ac:dyDescent="0.25">
      <c r="A103" t="s">
        <v>283</v>
      </c>
      <c r="B103">
        <v>1</v>
      </c>
      <c r="C103">
        <v>1</v>
      </c>
      <c r="D103">
        <v>1</v>
      </c>
      <c r="E103">
        <v>1</v>
      </c>
      <c r="F103">
        <v>0</v>
      </c>
      <c r="I103" t="s">
        <v>287</v>
      </c>
      <c r="J103" s="12" t="s">
        <v>7</v>
      </c>
      <c r="K103" s="12" t="s">
        <v>8</v>
      </c>
      <c r="L103" s="12" t="s">
        <v>288</v>
      </c>
    </row>
    <row r="104" spans="1:12" x14ac:dyDescent="0.25">
      <c r="A104" t="s">
        <v>283</v>
      </c>
      <c r="B104">
        <v>1</v>
      </c>
      <c r="C104">
        <v>1</v>
      </c>
      <c r="D104">
        <v>0</v>
      </c>
      <c r="E104">
        <v>1</v>
      </c>
      <c r="F104">
        <v>1</v>
      </c>
      <c r="I104" t="s">
        <v>289</v>
      </c>
      <c r="J104" s="12" t="s">
        <v>7</v>
      </c>
      <c r="K104" s="12" t="s">
        <v>8</v>
      </c>
      <c r="L104" s="12" t="s">
        <v>235</v>
      </c>
    </row>
    <row r="105" spans="1:12" x14ac:dyDescent="0.25">
      <c r="A105" t="s">
        <v>283</v>
      </c>
      <c r="B105">
        <v>1</v>
      </c>
      <c r="C105">
        <v>0</v>
      </c>
      <c r="D105">
        <v>0</v>
      </c>
      <c r="E105">
        <v>0</v>
      </c>
      <c r="F105">
        <v>0</v>
      </c>
      <c r="I105" t="s">
        <v>290</v>
      </c>
      <c r="J105" s="12" t="s">
        <v>291</v>
      </c>
      <c r="K105" s="12" t="s">
        <v>8</v>
      </c>
      <c r="L105" s="12" t="s">
        <v>292</v>
      </c>
    </row>
    <row r="106" spans="1:12" x14ac:dyDescent="0.25">
      <c r="A106" t="s">
        <v>283</v>
      </c>
      <c r="B106">
        <v>1</v>
      </c>
      <c r="C106">
        <v>1</v>
      </c>
      <c r="D106">
        <v>0</v>
      </c>
      <c r="E106">
        <v>1</v>
      </c>
      <c r="F106">
        <v>1</v>
      </c>
      <c r="I106" t="s">
        <v>293</v>
      </c>
      <c r="J106" s="12" t="s">
        <v>7</v>
      </c>
      <c r="K106" s="12" t="s">
        <v>8</v>
      </c>
      <c r="L106" s="12" t="s">
        <v>294</v>
      </c>
    </row>
    <row r="107" spans="1:12" x14ac:dyDescent="0.25">
      <c r="A107" t="s">
        <v>283</v>
      </c>
      <c r="B107">
        <v>1</v>
      </c>
      <c r="C107">
        <v>1</v>
      </c>
      <c r="D107">
        <v>0</v>
      </c>
      <c r="E107">
        <v>0</v>
      </c>
      <c r="F107">
        <v>1</v>
      </c>
      <c r="I107" t="s">
        <v>295</v>
      </c>
      <c r="J107" s="12" t="s">
        <v>7</v>
      </c>
      <c r="K107" s="12" t="s">
        <v>8</v>
      </c>
      <c r="L107" s="12" t="s">
        <v>9</v>
      </c>
    </row>
    <row r="108" spans="1:12" x14ac:dyDescent="0.25">
      <c r="A108" t="s">
        <v>283</v>
      </c>
      <c r="B108">
        <v>1</v>
      </c>
      <c r="C108">
        <v>1</v>
      </c>
      <c r="D108">
        <v>0</v>
      </c>
      <c r="E108">
        <v>1</v>
      </c>
      <c r="F108">
        <v>0</v>
      </c>
      <c r="I108" t="s">
        <v>299</v>
      </c>
      <c r="J108" s="12" t="s">
        <v>7</v>
      </c>
      <c r="K108" s="12" t="s">
        <v>8</v>
      </c>
      <c r="L108" s="12" t="s">
        <v>300</v>
      </c>
    </row>
    <row r="109" spans="1:12" x14ac:dyDescent="0.25">
      <c r="A109" t="s">
        <v>283</v>
      </c>
      <c r="B109">
        <v>1</v>
      </c>
      <c r="C109">
        <v>0</v>
      </c>
      <c r="D109">
        <v>0</v>
      </c>
      <c r="E109">
        <v>0</v>
      </c>
      <c r="F109">
        <v>1</v>
      </c>
      <c r="I109" t="s">
        <v>301</v>
      </c>
      <c r="J109" s="12" t="s">
        <v>7</v>
      </c>
      <c r="K109" s="12" t="s">
        <v>36</v>
      </c>
      <c r="L109" s="12" t="s">
        <v>302</v>
      </c>
    </row>
    <row r="110" spans="1:12" x14ac:dyDescent="0.25">
      <c r="A110" t="s">
        <v>283</v>
      </c>
      <c r="B110">
        <v>1</v>
      </c>
      <c r="C110">
        <v>1</v>
      </c>
      <c r="D110">
        <v>1</v>
      </c>
      <c r="E110">
        <v>0</v>
      </c>
      <c r="F110">
        <v>0</v>
      </c>
      <c r="I110" t="s">
        <v>303</v>
      </c>
      <c r="J110" s="12" t="s">
        <v>304</v>
      </c>
      <c r="K110" s="12" t="s">
        <v>36</v>
      </c>
      <c r="L110" s="12" t="s">
        <v>305</v>
      </c>
    </row>
    <row r="111" spans="1:12" x14ac:dyDescent="0.25">
      <c r="A111" t="s">
        <v>283</v>
      </c>
      <c r="B111">
        <v>0</v>
      </c>
      <c r="C111">
        <v>0</v>
      </c>
      <c r="D111">
        <v>1</v>
      </c>
      <c r="E111">
        <v>0</v>
      </c>
      <c r="F111">
        <v>0</v>
      </c>
      <c r="I111" t="s">
        <v>308</v>
      </c>
      <c r="J111" s="12" t="s">
        <v>7</v>
      </c>
      <c r="K111" s="12" t="s">
        <v>8</v>
      </c>
      <c r="L111" s="12" t="s">
        <v>309</v>
      </c>
    </row>
    <row r="112" spans="1:12" x14ac:dyDescent="0.25">
      <c r="A112" t="s">
        <v>283</v>
      </c>
      <c r="B112">
        <v>0</v>
      </c>
      <c r="C112">
        <v>1</v>
      </c>
      <c r="D112">
        <v>0</v>
      </c>
      <c r="E112">
        <v>1</v>
      </c>
      <c r="F112">
        <v>0</v>
      </c>
      <c r="I112" t="s">
        <v>816</v>
      </c>
      <c r="J112" s="12" t="s">
        <v>7</v>
      </c>
      <c r="K112" s="12" t="s">
        <v>8</v>
      </c>
      <c r="L112" s="12" t="s">
        <v>829</v>
      </c>
    </row>
    <row r="113" spans="1:12" x14ac:dyDescent="0.25">
      <c r="A113" t="s">
        <v>283</v>
      </c>
      <c r="B113">
        <v>0</v>
      </c>
      <c r="C113">
        <v>1</v>
      </c>
      <c r="D113">
        <v>0</v>
      </c>
      <c r="E113">
        <v>0</v>
      </c>
      <c r="F113">
        <v>0</v>
      </c>
      <c r="I113" t="s">
        <v>817</v>
      </c>
      <c r="J113" s="12" t="s">
        <v>7</v>
      </c>
      <c r="K113" s="12" t="s">
        <v>8</v>
      </c>
      <c r="L113" s="12" t="s">
        <v>830</v>
      </c>
    </row>
    <row r="114" spans="1:12" x14ac:dyDescent="0.25">
      <c r="A114" t="s">
        <v>283</v>
      </c>
      <c r="B114">
        <v>0</v>
      </c>
      <c r="C114">
        <v>0</v>
      </c>
      <c r="D114">
        <v>0</v>
      </c>
      <c r="E114">
        <v>1</v>
      </c>
      <c r="F114">
        <v>0</v>
      </c>
      <c r="I114" t="s">
        <v>535</v>
      </c>
      <c r="J114" s="12" t="s">
        <v>7</v>
      </c>
      <c r="K114" s="12" t="s">
        <v>8</v>
      </c>
      <c r="L114" s="12" t="s">
        <v>536</v>
      </c>
    </row>
    <row r="115" spans="1:12" x14ac:dyDescent="0.25">
      <c r="A115" t="s">
        <v>283</v>
      </c>
      <c r="B115">
        <v>1</v>
      </c>
      <c r="C115">
        <v>0</v>
      </c>
      <c r="D115">
        <v>0</v>
      </c>
      <c r="E115">
        <v>0</v>
      </c>
      <c r="F115">
        <v>1</v>
      </c>
      <c r="I115" t="s">
        <v>310</v>
      </c>
      <c r="J115" s="12" t="s">
        <v>7</v>
      </c>
      <c r="K115" s="12" t="s">
        <v>8</v>
      </c>
      <c r="L115" s="12" t="s">
        <v>311</v>
      </c>
    </row>
    <row r="116" spans="1:12" x14ac:dyDescent="0.25">
      <c r="A116" t="s">
        <v>283</v>
      </c>
      <c r="B116">
        <v>0</v>
      </c>
      <c r="C116">
        <v>1</v>
      </c>
      <c r="D116">
        <v>0</v>
      </c>
      <c r="E116">
        <v>0</v>
      </c>
      <c r="F116">
        <v>0</v>
      </c>
      <c r="I116" t="s">
        <v>312</v>
      </c>
      <c r="J116" s="12" t="s">
        <v>313</v>
      </c>
      <c r="K116" s="12" t="s">
        <v>36</v>
      </c>
      <c r="L116" s="12" t="s">
        <v>314</v>
      </c>
    </row>
    <row r="117" spans="1:12" x14ac:dyDescent="0.25">
      <c r="A117" t="s">
        <v>283</v>
      </c>
      <c r="B117">
        <v>1</v>
      </c>
      <c r="C117">
        <v>0</v>
      </c>
      <c r="D117">
        <v>1</v>
      </c>
      <c r="E117">
        <v>1</v>
      </c>
      <c r="F117">
        <v>1</v>
      </c>
      <c r="I117" t="s">
        <v>324</v>
      </c>
      <c r="J117" s="12" t="s">
        <v>325</v>
      </c>
      <c r="K117" s="12" t="s">
        <v>8</v>
      </c>
      <c r="L117" s="12" t="s">
        <v>326</v>
      </c>
    </row>
    <row r="118" spans="1:12" x14ac:dyDescent="0.25">
      <c r="A118" t="s">
        <v>283</v>
      </c>
      <c r="B118">
        <v>1</v>
      </c>
      <c r="C118">
        <v>0</v>
      </c>
      <c r="D118">
        <v>0</v>
      </c>
      <c r="E118">
        <v>0</v>
      </c>
      <c r="F118">
        <v>0</v>
      </c>
      <c r="I118" t="s">
        <v>818</v>
      </c>
      <c r="J118" s="12" t="s">
        <v>7</v>
      </c>
      <c r="K118" s="12" t="s">
        <v>8</v>
      </c>
      <c r="L118" s="12" t="s">
        <v>831</v>
      </c>
    </row>
    <row r="119" spans="1:12" x14ac:dyDescent="0.25">
      <c r="A119" t="s">
        <v>327</v>
      </c>
      <c r="B119">
        <v>0</v>
      </c>
      <c r="C119">
        <v>1</v>
      </c>
      <c r="D119">
        <v>0</v>
      </c>
      <c r="E119">
        <v>0</v>
      </c>
      <c r="F119">
        <v>0</v>
      </c>
      <c r="I119" t="s">
        <v>328</v>
      </c>
      <c r="J119" s="12" t="s">
        <v>7</v>
      </c>
      <c r="K119" s="12" t="s">
        <v>12</v>
      </c>
      <c r="L119" s="12" t="s">
        <v>329</v>
      </c>
    </row>
    <row r="120" spans="1:12" x14ac:dyDescent="0.25">
      <c r="A120" t="s">
        <v>327</v>
      </c>
      <c r="B120">
        <v>1</v>
      </c>
      <c r="C120">
        <v>1</v>
      </c>
      <c r="D120">
        <v>1</v>
      </c>
      <c r="E120">
        <v>1</v>
      </c>
      <c r="F120">
        <v>0</v>
      </c>
      <c r="I120" t="s">
        <v>819</v>
      </c>
      <c r="J120" s="12" t="s">
        <v>7</v>
      </c>
      <c r="K120" s="12" t="s">
        <v>8</v>
      </c>
      <c r="L120" s="12" t="s">
        <v>832</v>
      </c>
    </row>
    <row r="121" spans="1:12" x14ac:dyDescent="0.25">
      <c r="A121" t="s">
        <v>327</v>
      </c>
      <c r="B121">
        <v>1</v>
      </c>
      <c r="C121">
        <v>0</v>
      </c>
      <c r="D121">
        <v>1</v>
      </c>
      <c r="E121">
        <v>1</v>
      </c>
      <c r="F121">
        <v>0</v>
      </c>
      <c r="I121" t="s">
        <v>332</v>
      </c>
      <c r="J121" s="12" t="s">
        <v>7</v>
      </c>
      <c r="K121" s="12" t="s">
        <v>8</v>
      </c>
      <c r="L121" s="12" t="s">
        <v>333</v>
      </c>
    </row>
    <row r="122" spans="1:12" x14ac:dyDescent="0.25">
      <c r="A122" t="s">
        <v>327</v>
      </c>
      <c r="B122">
        <v>0</v>
      </c>
      <c r="C122">
        <v>0</v>
      </c>
      <c r="D122">
        <v>0</v>
      </c>
      <c r="E122">
        <v>0</v>
      </c>
      <c r="F122">
        <v>1</v>
      </c>
      <c r="I122" t="s">
        <v>336</v>
      </c>
      <c r="J122" s="12" t="s">
        <v>7</v>
      </c>
      <c r="K122" s="12" t="s">
        <v>8</v>
      </c>
      <c r="L122" s="12" t="s">
        <v>337</v>
      </c>
    </row>
    <row r="123" spans="1:12" x14ac:dyDescent="0.25">
      <c r="A123" t="s">
        <v>327</v>
      </c>
      <c r="B123">
        <v>0</v>
      </c>
      <c r="C123">
        <v>1</v>
      </c>
      <c r="D123">
        <v>1</v>
      </c>
      <c r="E123">
        <v>1</v>
      </c>
      <c r="F123">
        <v>1</v>
      </c>
      <c r="I123" t="s">
        <v>340</v>
      </c>
      <c r="J123" s="12" t="s">
        <v>7</v>
      </c>
      <c r="K123" s="12" t="s">
        <v>8</v>
      </c>
      <c r="L123" s="12" t="s">
        <v>9</v>
      </c>
    </row>
    <row r="124" spans="1:12" x14ac:dyDescent="0.25">
      <c r="A124" t="s">
        <v>327</v>
      </c>
      <c r="B124">
        <v>1</v>
      </c>
      <c r="C124">
        <v>1</v>
      </c>
      <c r="D124">
        <v>0</v>
      </c>
      <c r="E124">
        <v>1</v>
      </c>
      <c r="F124">
        <v>1</v>
      </c>
      <c r="I124" t="s">
        <v>341</v>
      </c>
      <c r="J124" s="12" t="s">
        <v>342</v>
      </c>
      <c r="K124" s="12" t="s">
        <v>36</v>
      </c>
      <c r="L124" s="12" t="s">
        <v>343</v>
      </c>
    </row>
    <row r="125" spans="1:12" x14ac:dyDescent="0.25">
      <c r="A125" t="s">
        <v>327</v>
      </c>
      <c r="B125">
        <v>0</v>
      </c>
      <c r="C125">
        <v>0</v>
      </c>
      <c r="D125">
        <v>1</v>
      </c>
      <c r="E125">
        <v>1</v>
      </c>
      <c r="F125">
        <v>1</v>
      </c>
      <c r="I125" t="s">
        <v>344</v>
      </c>
      <c r="J125" s="12" t="s">
        <v>7</v>
      </c>
      <c r="K125" s="12" t="s">
        <v>8</v>
      </c>
      <c r="L125" s="12" t="s">
        <v>333</v>
      </c>
    </row>
    <row r="126" spans="1:12" x14ac:dyDescent="0.25">
      <c r="A126" t="s">
        <v>327</v>
      </c>
      <c r="B126">
        <v>1</v>
      </c>
      <c r="C126">
        <v>2</v>
      </c>
      <c r="D126">
        <v>1</v>
      </c>
      <c r="E126">
        <v>1</v>
      </c>
      <c r="F126">
        <v>1</v>
      </c>
      <c r="I126" t="s">
        <v>345</v>
      </c>
      <c r="J126" s="12" t="s">
        <v>7</v>
      </c>
      <c r="K126" s="12" t="s">
        <v>8</v>
      </c>
      <c r="L126" s="12" t="s">
        <v>346</v>
      </c>
    </row>
    <row r="127" spans="1:12" x14ac:dyDescent="0.25">
      <c r="A127" t="s">
        <v>327</v>
      </c>
      <c r="B127">
        <v>0</v>
      </c>
      <c r="C127">
        <v>1</v>
      </c>
      <c r="D127">
        <v>1</v>
      </c>
      <c r="E127">
        <v>1</v>
      </c>
      <c r="F127">
        <v>1</v>
      </c>
      <c r="I127" t="s">
        <v>820</v>
      </c>
      <c r="J127" s="12" t="s">
        <v>833</v>
      </c>
      <c r="K127" s="12" t="s">
        <v>8</v>
      </c>
      <c r="L127" s="12" t="s">
        <v>834</v>
      </c>
    </row>
    <row r="128" spans="1:12" x14ac:dyDescent="0.25">
      <c r="A128" t="s">
        <v>327</v>
      </c>
      <c r="B128">
        <v>0</v>
      </c>
      <c r="C128">
        <v>0</v>
      </c>
      <c r="D128">
        <v>1</v>
      </c>
      <c r="E128">
        <v>0</v>
      </c>
      <c r="F128">
        <v>1</v>
      </c>
      <c r="I128" t="s">
        <v>349</v>
      </c>
      <c r="J128" s="12" t="s">
        <v>7</v>
      </c>
      <c r="K128" s="12" t="s">
        <v>8</v>
      </c>
      <c r="L128" s="12" t="s">
        <v>272</v>
      </c>
    </row>
    <row r="129" spans="1:12" x14ac:dyDescent="0.25">
      <c r="A129" t="s">
        <v>327</v>
      </c>
      <c r="B129">
        <v>1</v>
      </c>
      <c r="C129">
        <v>0</v>
      </c>
      <c r="D129">
        <v>0</v>
      </c>
      <c r="E129">
        <v>0</v>
      </c>
      <c r="F129">
        <v>0</v>
      </c>
      <c r="I129" t="s">
        <v>350</v>
      </c>
      <c r="J129" s="12" t="s">
        <v>7</v>
      </c>
      <c r="K129" s="12" t="s">
        <v>8</v>
      </c>
      <c r="L129" s="12" t="s">
        <v>351</v>
      </c>
    </row>
    <row r="130" spans="1:12" x14ac:dyDescent="0.25">
      <c r="A130" t="s">
        <v>327</v>
      </c>
      <c r="B130">
        <v>1</v>
      </c>
      <c r="C130">
        <v>1</v>
      </c>
      <c r="D130">
        <v>1</v>
      </c>
      <c r="E130">
        <v>1</v>
      </c>
      <c r="F130">
        <v>0</v>
      </c>
      <c r="I130" t="s">
        <v>727</v>
      </c>
      <c r="J130" s="12" t="s">
        <v>7</v>
      </c>
      <c r="K130" s="12" t="s">
        <v>8</v>
      </c>
      <c r="L130" s="12" t="s">
        <v>728</v>
      </c>
    </row>
    <row r="131" spans="1:12" x14ac:dyDescent="0.25">
      <c r="A131" t="s">
        <v>327</v>
      </c>
      <c r="B131">
        <v>1</v>
      </c>
      <c r="C131">
        <v>1</v>
      </c>
      <c r="D131">
        <v>0</v>
      </c>
      <c r="E131">
        <v>0</v>
      </c>
      <c r="F131">
        <v>0</v>
      </c>
      <c r="I131" t="s">
        <v>356</v>
      </c>
      <c r="J131" s="12" t="s">
        <v>7</v>
      </c>
      <c r="K131" s="12" t="s">
        <v>8</v>
      </c>
      <c r="L131" s="12" t="s">
        <v>357</v>
      </c>
    </row>
    <row r="132" spans="1:12" x14ac:dyDescent="0.25">
      <c r="A132" t="s">
        <v>327</v>
      </c>
      <c r="B132">
        <v>0</v>
      </c>
      <c r="C132">
        <v>0</v>
      </c>
      <c r="D132">
        <v>0</v>
      </c>
      <c r="E132">
        <v>1</v>
      </c>
      <c r="F132">
        <v>0</v>
      </c>
      <c r="I132" t="s">
        <v>544</v>
      </c>
      <c r="J132" s="12" t="s">
        <v>7</v>
      </c>
      <c r="K132" s="12" t="s">
        <v>8</v>
      </c>
      <c r="L132" s="12" t="s">
        <v>545</v>
      </c>
    </row>
    <row r="133" spans="1:12" x14ac:dyDescent="0.25">
      <c r="A133" t="s">
        <v>327</v>
      </c>
      <c r="B133">
        <v>1</v>
      </c>
      <c r="C133">
        <v>1</v>
      </c>
      <c r="D133">
        <v>0</v>
      </c>
      <c r="E133">
        <v>1</v>
      </c>
      <c r="F133">
        <v>1</v>
      </c>
      <c r="I133" t="s">
        <v>358</v>
      </c>
      <c r="J133" s="12" t="s">
        <v>7</v>
      </c>
      <c r="K133" s="12" t="s">
        <v>8</v>
      </c>
      <c r="L133" s="12" t="s">
        <v>359</v>
      </c>
    </row>
    <row r="134" spans="1:12" x14ac:dyDescent="0.25">
      <c r="A134" t="s">
        <v>327</v>
      </c>
      <c r="B134">
        <v>1</v>
      </c>
      <c r="C134">
        <v>1</v>
      </c>
      <c r="D134">
        <v>1</v>
      </c>
      <c r="E134">
        <v>1</v>
      </c>
      <c r="F134">
        <v>0</v>
      </c>
      <c r="I134" t="s">
        <v>360</v>
      </c>
      <c r="J134" s="12" t="s">
        <v>7</v>
      </c>
      <c r="K134" s="12" t="s">
        <v>8</v>
      </c>
      <c r="L134" s="12" t="s">
        <v>361</v>
      </c>
    </row>
    <row r="135" spans="1:12" x14ac:dyDescent="0.25">
      <c r="A135" t="s">
        <v>327</v>
      </c>
      <c r="B135">
        <v>1</v>
      </c>
      <c r="C135">
        <v>1</v>
      </c>
      <c r="D135">
        <v>1</v>
      </c>
      <c r="E135">
        <v>1</v>
      </c>
      <c r="F135">
        <v>2</v>
      </c>
      <c r="I135" t="s">
        <v>787</v>
      </c>
      <c r="J135" s="12" t="s">
        <v>7</v>
      </c>
      <c r="K135" s="12" t="s">
        <v>8</v>
      </c>
      <c r="L135" s="12" t="s">
        <v>788</v>
      </c>
    </row>
    <row r="136" spans="1:12" x14ac:dyDescent="0.25">
      <c r="A136" t="s">
        <v>327</v>
      </c>
      <c r="B136">
        <v>1</v>
      </c>
      <c r="C136">
        <v>1</v>
      </c>
      <c r="D136">
        <v>0</v>
      </c>
      <c r="E136">
        <v>1</v>
      </c>
      <c r="F136">
        <v>1</v>
      </c>
      <c r="I136" t="s">
        <v>366</v>
      </c>
      <c r="J136" s="12" t="s">
        <v>367</v>
      </c>
      <c r="K136" s="12" t="s">
        <v>36</v>
      </c>
      <c r="L136" s="12" t="s">
        <v>368</v>
      </c>
    </row>
    <row r="137" spans="1:12" x14ac:dyDescent="0.25">
      <c r="A137" t="s">
        <v>327</v>
      </c>
      <c r="B137">
        <v>0</v>
      </c>
      <c r="C137">
        <v>0</v>
      </c>
      <c r="D137">
        <v>0</v>
      </c>
      <c r="E137">
        <v>1</v>
      </c>
      <c r="F137">
        <v>0</v>
      </c>
      <c r="I137" t="s">
        <v>369</v>
      </c>
      <c r="J137" s="12" t="s">
        <v>370</v>
      </c>
      <c r="K137" s="12" t="s">
        <v>36</v>
      </c>
      <c r="L137" s="12" t="s">
        <v>371</v>
      </c>
    </row>
    <row r="138" spans="1:12" x14ac:dyDescent="0.25">
      <c r="A138" t="s">
        <v>373</v>
      </c>
      <c r="B138">
        <v>1</v>
      </c>
      <c r="C138">
        <v>1</v>
      </c>
      <c r="D138">
        <v>0</v>
      </c>
      <c r="E138">
        <v>0</v>
      </c>
      <c r="F138">
        <v>1</v>
      </c>
      <c r="I138" t="s">
        <v>374</v>
      </c>
      <c r="J138" s="12" t="s">
        <v>375</v>
      </c>
      <c r="K138" s="12" t="s">
        <v>36</v>
      </c>
      <c r="L138" s="12" t="s">
        <v>376</v>
      </c>
    </row>
    <row r="139" spans="1:12" x14ac:dyDescent="0.25">
      <c r="A139" t="s">
        <v>373</v>
      </c>
      <c r="B139">
        <v>0</v>
      </c>
      <c r="C139">
        <v>1</v>
      </c>
      <c r="D139">
        <v>1</v>
      </c>
      <c r="E139">
        <v>1</v>
      </c>
      <c r="F139">
        <v>1</v>
      </c>
      <c r="I139" t="s">
        <v>377</v>
      </c>
      <c r="J139" s="12" t="s">
        <v>378</v>
      </c>
      <c r="K139" s="12" t="s">
        <v>36</v>
      </c>
      <c r="L139" s="12" t="s">
        <v>28</v>
      </c>
    </row>
    <row r="140" spans="1:12" x14ac:dyDescent="0.25">
      <c r="A140" t="s">
        <v>373</v>
      </c>
      <c r="B140">
        <v>1</v>
      </c>
      <c r="C140">
        <v>0</v>
      </c>
      <c r="D140">
        <v>1</v>
      </c>
      <c r="E140">
        <v>0</v>
      </c>
      <c r="F140">
        <v>0</v>
      </c>
      <c r="I140" t="s">
        <v>379</v>
      </c>
      <c r="J140" s="12" t="s">
        <v>7</v>
      </c>
      <c r="K140" s="12" t="s">
        <v>8</v>
      </c>
      <c r="L140" s="12" t="s">
        <v>380</v>
      </c>
    </row>
    <row r="141" spans="1:12" x14ac:dyDescent="0.25">
      <c r="A141" t="s">
        <v>373</v>
      </c>
      <c r="B141">
        <v>0</v>
      </c>
      <c r="C141">
        <v>1</v>
      </c>
      <c r="D141">
        <v>1</v>
      </c>
      <c r="E141">
        <v>1</v>
      </c>
      <c r="F141">
        <v>1</v>
      </c>
      <c r="I141" t="s">
        <v>381</v>
      </c>
      <c r="J141" s="12" t="s">
        <v>7</v>
      </c>
      <c r="K141" s="12" t="s">
        <v>8</v>
      </c>
      <c r="L141" s="12" t="s">
        <v>382</v>
      </c>
    </row>
    <row r="142" spans="1:12" x14ac:dyDescent="0.25">
      <c r="A142" t="s">
        <v>373</v>
      </c>
      <c r="B142">
        <v>0</v>
      </c>
      <c r="C142">
        <v>0</v>
      </c>
      <c r="D142">
        <v>1</v>
      </c>
      <c r="E142">
        <v>0</v>
      </c>
      <c r="F142">
        <v>0</v>
      </c>
      <c r="I142" t="s">
        <v>383</v>
      </c>
      <c r="J142" s="12" t="s">
        <v>384</v>
      </c>
      <c r="K142" s="12" t="s">
        <v>36</v>
      </c>
      <c r="L142" s="12" t="s">
        <v>385</v>
      </c>
    </row>
    <row r="143" spans="1:12" x14ac:dyDescent="0.25">
      <c r="A143" t="s">
        <v>373</v>
      </c>
      <c r="B143">
        <v>0</v>
      </c>
      <c r="C143">
        <v>1</v>
      </c>
      <c r="D143">
        <v>0</v>
      </c>
      <c r="E143">
        <v>0</v>
      </c>
      <c r="F143">
        <v>2</v>
      </c>
      <c r="I143" t="s">
        <v>392</v>
      </c>
      <c r="J143" s="12" t="s">
        <v>7</v>
      </c>
      <c r="K143" s="12" t="s">
        <v>8</v>
      </c>
      <c r="L143" s="12" t="s">
        <v>393</v>
      </c>
    </row>
    <row r="144" spans="1:12" x14ac:dyDescent="0.25">
      <c r="A144" t="s">
        <v>373</v>
      </c>
      <c r="B144">
        <v>1</v>
      </c>
      <c r="C144">
        <v>1</v>
      </c>
      <c r="D144">
        <v>1</v>
      </c>
      <c r="E144">
        <v>1</v>
      </c>
      <c r="F144">
        <v>0</v>
      </c>
      <c r="I144" t="s">
        <v>396</v>
      </c>
      <c r="J144" s="12" t="s">
        <v>7</v>
      </c>
      <c r="K144" s="12" t="s">
        <v>8</v>
      </c>
      <c r="L144" s="12" t="s">
        <v>9</v>
      </c>
    </row>
    <row r="145" spans="1:12" x14ac:dyDescent="0.25">
      <c r="A145" t="s">
        <v>373</v>
      </c>
      <c r="B145">
        <v>1</v>
      </c>
      <c r="C145">
        <v>1</v>
      </c>
      <c r="D145">
        <v>1</v>
      </c>
      <c r="E145">
        <v>0</v>
      </c>
      <c r="F145">
        <v>1</v>
      </c>
      <c r="I145" t="s">
        <v>397</v>
      </c>
      <c r="J145" s="12" t="s">
        <v>7</v>
      </c>
      <c r="K145" s="12" t="s">
        <v>8</v>
      </c>
      <c r="L145" s="12" t="s">
        <v>9</v>
      </c>
    </row>
    <row r="146" spans="1:12" x14ac:dyDescent="0.25">
      <c r="A146" t="s">
        <v>373</v>
      </c>
      <c r="B146">
        <v>0</v>
      </c>
      <c r="C146">
        <v>0</v>
      </c>
      <c r="D146">
        <v>1</v>
      </c>
      <c r="E146">
        <v>1</v>
      </c>
      <c r="F146">
        <v>1</v>
      </c>
      <c r="I146" t="s">
        <v>398</v>
      </c>
      <c r="J146" s="12" t="s">
        <v>7</v>
      </c>
      <c r="K146" s="12" t="s">
        <v>8</v>
      </c>
      <c r="L146" s="12" t="s">
        <v>399</v>
      </c>
    </row>
    <row r="147" spans="1:12" x14ac:dyDescent="0.25">
      <c r="A147" t="s">
        <v>373</v>
      </c>
      <c r="B147">
        <v>1</v>
      </c>
      <c r="C147">
        <v>1</v>
      </c>
      <c r="D147">
        <v>1</v>
      </c>
      <c r="E147">
        <v>1</v>
      </c>
      <c r="F147">
        <v>0</v>
      </c>
      <c r="I147" t="s">
        <v>400</v>
      </c>
      <c r="J147" s="12" t="s">
        <v>7</v>
      </c>
      <c r="K147" s="12" t="s">
        <v>8</v>
      </c>
      <c r="L147" s="12" t="s">
        <v>401</v>
      </c>
    </row>
    <row r="148" spans="1:12" x14ac:dyDescent="0.25">
      <c r="A148" t="s">
        <v>373</v>
      </c>
      <c r="B148">
        <v>0</v>
      </c>
      <c r="C148">
        <v>0</v>
      </c>
      <c r="D148">
        <v>0</v>
      </c>
      <c r="E148">
        <v>0</v>
      </c>
      <c r="F148">
        <v>1</v>
      </c>
      <c r="I148" t="s">
        <v>404</v>
      </c>
      <c r="J148" s="12" t="s">
        <v>7</v>
      </c>
      <c r="K148" s="12" t="s">
        <v>8</v>
      </c>
      <c r="L148" s="12" t="s">
        <v>405</v>
      </c>
    </row>
    <row r="149" spans="1:12" x14ac:dyDescent="0.25">
      <c r="A149" t="s">
        <v>373</v>
      </c>
      <c r="B149">
        <v>0</v>
      </c>
      <c r="C149">
        <v>1</v>
      </c>
      <c r="D149">
        <v>0</v>
      </c>
      <c r="E149">
        <v>1</v>
      </c>
      <c r="F149">
        <v>1</v>
      </c>
      <c r="I149" t="s">
        <v>406</v>
      </c>
      <c r="J149" s="12" t="s">
        <v>7</v>
      </c>
      <c r="K149" s="12" t="s">
        <v>8</v>
      </c>
      <c r="L149" s="12" t="s">
        <v>407</v>
      </c>
    </row>
    <row r="150" spans="1:12" x14ac:dyDescent="0.25">
      <c r="A150" t="s">
        <v>373</v>
      </c>
      <c r="B150">
        <v>1</v>
      </c>
      <c r="C150">
        <v>1</v>
      </c>
      <c r="D150">
        <v>0</v>
      </c>
      <c r="E150">
        <v>1</v>
      </c>
      <c r="F150">
        <v>0</v>
      </c>
      <c r="I150" t="s">
        <v>408</v>
      </c>
      <c r="J150" s="12" t="s">
        <v>7</v>
      </c>
      <c r="K150" s="12" t="s">
        <v>8</v>
      </c>
      <c r="L150" s="12" t="s">
        <v>409</v>
      </c>
    </row>
    <row r="151" spans="1:12" x14ac:dyDescent="0.25">
      <c r="A151" t="s">
        <v>373</v>
      </c>
      <c r="B151">
        <v>1</v>
      </c>
      <c r="C151">
        <v>0</v>
      </c>
      <c r="D151">
        <v>1</v>
      </c>
      <c r="E151">
        <v>1</v>
      </c>
      <c r="F151">
        <v>1</v>
      </c>
      <c r="I151" t="s">
        <v>410</v>
      </c>
      <c r="J151" s="12" t="s">
        <v>411</v>
      </c>
      <c r="K151" s="12" t="s">
        <v>8</v>
      </c>
      <c r="L151" s="12" t="s">
        <v>412</v>
      </c>
    </row>
    <row r="152" spans="1:12" x14ac:dyDescent="0.25">
      <c r="A152" t="s">
        <v>373</v>
      </c>
      <c r="B152">
        <v>1</v>
      </c>
      <c r="C152">
        <v>1</v>
      </c>
      <c r="D152">
        <v>1</v>
      </c>
      <c r="E152">
        <v>1</v>
      </c>
      <c r="F152">
        <v>0</v>
      </c>
      <c r="I152" t="s">
        <v>821</v>
      </c>
      <c r="J152" s="12" t="s">
        <v>7</v>
      </c>
      <c r="K152" s="12" t="s">
        <v>8</v>
      </c>
      <c r="L152" s="12" t="s">
        <v>835</v>
      </c>
    </row>
    <row r="153" spans="1:12" x14ac:dyDescent="0.25">
      <c r="A153" t="s">
        <v>373</v>
      </c>
      <c r="B153">
        <v>0</v>
      </c>
      <c r="C153">
        <v>0</v>
      </c>
      <c r="D153">
        <v>1</v>
      </c>
      <c r="E153">
        <v>0</v>
      </c>
      <c r="F153">
        <v>0</v>
      </c>
      <c r="I153" t="s">
        <v>413</v>
      </c>
      <c r="J153" s="12" t="s">
        <v>414</v>
      </c>
      <c r="K153" s="12" t="s">
        <v>36</v>
      </c>
      <c r="L153" s="12" t="s">
        <v>415</v>
      </c>
    </row>
    <row r="154" spans="1:12" x14ac:dyDescent="0.25">
      <c r="A154" t="s">
        <v>416</v>
      </c>
      <c r="B154">
        <v>1</v>
      </c>
      <c r="C154">
        <v>1</v>
      </c>
      <c r="D154">
        <v>1</v>
      </c>
      <c r="E154">
        <v>1</v>
      </c>
      <c r="F154">
        <v>0</v>
      </c>
      <c r="I154" t="s">
        <v>417</v>
      </c>
      <c r="J154" s="12" t="s">
        <v>7</v>
      </c>
      <c r="K154" s="12" t="s">
        <v>8</v>
      </c>
      <c r="L154" s="12" t="s">
        <v>418</v>
      </c>
    </row>
    <row r="155" spans="1:12" x14ac:dyDescent="0.25">
      <c r="A155" t="s">
        <v>416</v>
      </c>
      <c r="B155">
        <v>0</v>
      </c>
      <c r="C155">
        <v>1</v>
      </c>
      <c r="D155">
        <v>0</v>
      </c>
      <c r="E155">
        <v>1</v>
      </c>
      <c r="F155">
        <v>0</v>
      </c>
      <c r="I155" t="s">
        <v>421</v>
      </c>
      <c r="J155" s="12" t="s">
        <v>7</v>
      </c>
      <c r="K155" s="12" t="s">
        <v>8</v>
      </c>
      <c r="L155" s="12" t="s">
        <v>353</v>
      </c>
    </row>
    <row r="156" spans="1:12" x14ac:dyDescent="0.25">
      <c r="A156" t="s">
        <v>416</v>
      </c>
      <c r="B156">
        <v>1</v>
      </c>
      <c r="C156">
        <v>0</v>
      </c>
      <c r="D156">
        <v>1</v>
      </c>
      <c r="E156">
        <v>1</v>
      </c>
      <c r="F156">
        <v>1</v>
      </c>
      <c r="I156" t="s">
        <v>424</v>
      </c>
      <c r="J156" s="12" t="s">
        <v>7</v>
      </c>
      <c r="K156" s="12" t="s">
        <v>8</v>
      </c>
      <c r="L156" s="12" t="s">
        <v>425</v>
      </c>
    </row>
    <row r="157" spans="1:12" x14ac:dyDescent="0.25">
      <c r="A157" t="s">
        <v>416</v>
      </c>
      <c r="B157">
        <v>0</v>
      </c>
      <c r="C157">
        <v>0</v>
      </c>
      <c r="D157">
        <v>1</v>
      </c>
      <c r="E157">
        <v>1</v>
      </c>
      <c r="F157">
        <v>1</v>
      </c>
      <c r="I157" t="s">
        <v>426</v>
      </c>
      <c r="J157" s="12" t="s">
        <v>7</v>
      </c>
      <c r="K157" s="12" t="s">
        <v>8</v>
      </c>
      <c r="L157" s="12" t="s">
        <v>427</v>
      </c>
    </row>
    <row r="158" spans="1:12" x14ac:dyDescent="0.25">
      <c r="A158" t="s">
        <v>416</v>
      </c>
      <c r="B158">
        <v>1</v>
      </c>
      <c r="C158">
        <v>0</v>
      </c>
      <c r="D158">
        <v>0</v>
      </c>
      <c r="E158">
        <v>1</v>
      </c>
      <c r="F158">
        <v>0</v>
      </c>
      <c r="I158" t="s">
        <v>428</v>
      </c>
      <c r="J158" s="12" t="s">
        <v>7</v>
      </c>
      <c r="K158" s="12" t="s">
        <v>8</v>
      </c>
      <c r="L158" s="12" t="s">
        <v>429</v>
      </c>
    </row>
    <row r="159" spans="1:12" x14ac:dyDescent="0.25">
      <c r="A159" t="s">
        <v>416</v>
      </c>
      <c r="B159">
        <v>1</v>
      </c>
      <c r="C159">
        <v>1</v>
      </c>
      <c r="D159">
        <v>0</v>
      </c>
      <c r="E159">
        <v>1</v>
      </c>
      <c r="F159">
        <v>1</v>
      </c>
      <c r="I159" t="s">
        <v>822</v>
      </c>
      <c r="J159" s="12" t="s">
        <v>7</v>
      </c>
      <c r="K159" s="12" t="s">
        <v>8</v>
      </c>
      <c r="L159" s="12" t="s">
        <v>836</v>
      </c>
    </row>
    <row r="160" spans="1:12" x14ac:dyDescent="0.25">
      <c r="A160" t="s">
        <v>416</v>
      </c>
      <c r="B160">
        <v>1</v>
      </c>
      <c r="C160">
        <v>0</v>
      </c>
      <c r="D160">
        <v>0</v>
      </c>
      <c r="E160">
        <v>1</v>
      </c>
      <c r="F160">
        <v>0</v>
      </c>
      <c r="I160" t="s">
        <v>432</v>
      </c>
      <c r="J160" s="12" t="s">
        <v>7</v>
      </c>
      <c r="K160" s="12" t="s">
        <v>8</v>
      </c>
      <c r="L160" s="12" t="s">
        <v>433</v>
      </c>
    </row>
    <row r="161" spans="1:12" x14ac:dyDescent="0.25">
      <c r="A161" t="s">
        <v>416</v>
      </c>
      <c r="B161">
        <v>0</v>
      </c>
      <c r="C161">
        <v>0</v>
      </c>
      <c r="D161">
        <v>0</v>
      </c>
      <c r="E161">
        <v>0</v>
      </c>
      <c r="F161">
        <v>1</v>
      </c>
      <c r="I161" t="s">
        <v>434</v>
      </c>
      <c r="J161" s="12" t="s">
        <v>7</v>
      </c>
      <c r="K161" s="12" t="s">
        <v>8</v>
      </c>
      <c r="L161" s="12" t="s">
        <v>435</v>
      </c>
    </row>
    <row r="162" spans="1:12" x14ac:dyDescent="0.25">
      <c r="A162" t="s">
        <v>416</v>
      </c>
      <c r="B162">
        <v>1</v>
      </c>
      <c r="C162">
        <v>1</v>
      </c>
      <c r="D162">
        <v>1</v>
      </c>
      <c r="E162">
        <v>0</v>
      </c>
      <c r="F162">
        <v>1</v>
      </c>
      <c r="I162" t="s">
        <v>436</v>
      </c>
      <c r="J162" s="12" t="s">
        <v>7</v>
      </c>
      <c r="K162" s="12" t="s">
        <v>8</v>
      </c>
      <c r="L162" s="12" t="s">
        <v>437</v>
      </c>
    </row>
    <row r="163" spans="1:12" x14ac:dyDescent="0.25">
      <c r="A163" t="s">
        <v>416</v>
      </c>
      <c r="B163">
        <v>1</v>
      </c>
      <c r="C163">
        <v>1</v>
      </c>
      <c r="D163">
        <v>1</v>
      </c>
      <c r="E163">
        <v>1</v>
      </c>
      <c r="F163">
        <v>0</v>
      </c>
      <c r="I163" t="s">
        <v>743</v>
      </c>
      <c r="J163" s="12" t="s">
        <v>7</v>
      </c>
      <c r="K163" s="12" t="s">
        <v>8</v>
      </c>
      <c r="L163" s="12" t="s">
        <v>744</v>
      </c>
    </row>
    <row r="164" spans="1:12" x14ac:dyDescent="0.25">
      <c r="A164" t="s">
        <v>416</v>
      </c>
      <c r="B164">
        <v>0</v>
      </c>
      <c r="C164">
        <v>1</v>
      </c>
      <c r="D164">
        <v>1</v>
      </c>
      <c r="E164">
        <v>1</v>
      </c>
      <c r="F164">
        <v>0</v>
      </c>
      <c r="I164" t="s">
        <v>438</v>
      </c>
      <c r="J164" s="12" t="s">
        <v>7</v>
      </c>
      <c r="K164" s="12" t="s">
        <v>8</v>
      </c>
      <c r="L164" s="12" t="s">
        <v>439</v>
      </c>
    </row>
    <row r="165" spans="1:12" x14ac:dyDescent="0.25">
      <c r="A165" t="s">
        <v>416</v>
      </c>
      <c r="B165">
        <v>0</v>
      </c>
      <c r="C165">
        <v>0</v>
      </c>
      <c r="D165">
        <v>0</v>
      </c>
      <c r="E165">
        <v>1</v>
      </c>
      <c r="F165">
        <v>0</v>
      </c>
      <c r="I165" t="s">
        <v>442</v>
      </c>
      <c r="J165" s="12" t="s">
        <v>443</v>
      </c>
      <c r="K165" s="12" t="s">
        <v>8</v>
      </c>
      <c r="L165" s="12" t="s">
        <v>34</v>
      </c>
    </row>
    <row r="166" spans="1:12" x14ac:dyDescent="0.25">
      <c r="A166" t="s">
        <v>451</v>
      </c>
      <c r="B166">
        <v>0</v>
      </c>
      <c r="C166">
        <v>0</v>
      </c>
      <c r="D166">
        <v>0</v>
      </c>
      <c r="E166">
        <v>0</v>
      </c>
      <c r="F166">
        <v>1</v>
      </c>
      <c r="I166" t="s">
        <v>452</v>
      </c>
      <c r="J166" s="12" t="s">
        <v>453</v>
      </c>
      <c r="K166" s="12" t="s">
        <v>8</v>
      </c>
      <c r="L166" s="12" t="s">
        <v>454</v>
      </c>
    </row>
    <row r="167" spans="1:12" x14ac:dyDescent="0.25">
      <c r="A167" t="s">
        <v>451</v>
      </c>
      <c r="B167">
        <v>0</v>
      </c>
      <c r="C167">
        <v>0</v>
      </c>
      <c r="D167">
        <v>0</v>
      </c>
      <c r="E167">
        <v>0</v>
      </c>
      <c r="F167">
        <v>1</v>
      </c>
      <c r="I167" t="s">
        <v>747</v>
      </c>
      <c r="J167" s="12" t="s">
        <v>748</v>
      </c>
      <c r="K167" s="12" t="s">
        <v>36</v>
      </c>
      <c r="L167" s="12" t="s">
        <v>749</v>
      </c>
    </row>
    <row r="168" spans="1:12" x14ac:dyDescent="0.25">
      <c r="A168" t="s">
        <v>451</v>
      </c>
      <c r="B168">
        <v>1</v>
      </c>
      <c r="C168">
        <v>1</v>
      </c>
      <c r="D168">
        <v>1</v>
      </c>
      <c r="E168">
        <v>1</v>
      </c>
      <c r="F168">
        <v>2</v>
      </c>
      <c r="I168" t="s">
        <v>461</v>
      </c>
      <c r="J168" s="12" t="s">
        <v>462</v>
      </c>
      <c r="K168" s="12" t="s">
        <v>36</v>
      </c>
      <c r="L168" s="12" t="s">
        <v>305</v>
      </c>
    </row>
    <row r="169" spans="1:12" x14ac:dyDescent="0.25">
      <c r="A169" t="s">
        <v>451</v>
      </c>
      <c r="B169">
        <v>1</v>
      </c>
      <c r="C169">
        <v>0</v>
      </c>
      <c r="D169">
        <v>1</v>
      </c>
      <c r="E169">
        <v>0</v>
      </c>
      <c r="F169">
        <v>0</v>
      </c>
      <c r="I169" t="s">
        <v>463</v>
      </c>
      <c r="J169" s="12" t="s">
        <v>7</v>
      </c>
      <c r="K169" s="12" t="s">
        <v>8</v>
      </c>
      <c r="L169" s="12" t="s">
        <v>464</v>
      </c>
    </row>
    <row r="170" spans="1:12" x14ac:dyDescent="0.25">
      <c r="A170" t="s">
        <v>451</v>
      </c>
      <c r="B170">
        <v>0</v>
      </c>
      <c r="C170">
        <v>0</v>
      </c>
      <c r="D170">
        <v>0</v>
      </c>
      <c r="E170">
        <v>1</v>
      </c>
      <c r="F170">
        <v>0</v>
      </c>
      <c r="I170" t="s">
        <v>465</v>
      </c>
      <c r="J170" s="12" t="s">
        <v>7</v>
      </c>
      <c r="K170" s="12" t="s">
        <v>8</v>
      </c>
      <c r="L170" s="12" t="s">
        <v>9</v>
      </c>
    </row>
    <row r="171" spans="1:12" x14ac:dyDescent="0.25">
      <c r="A171" t="s">
        <v>451</v>
      </c>
      <c r="B171">
        <v>0</v>
      </c>
      <c r="C171">
        <v>0</v>
      </c>
      <c r="D171">
        <v>1</v>
      </c>
      <c r="E171">
        <v>1</v>
      </c>
      <c r="F171">
        <v>0</v>
      </c>
      <c r="I171" t="s">
        <v>472</v>
      </c>
      <c r="J171" s="12" t="s">
        <v>473</v>
      </c>
      <c r="K171" s="12" t="s">
        <v>8</v>
      </c>
      <c r="L171" s="12" t="s">
        <v>474</v>
      </c>
    </row>
    <row r="172" spans="1:12" x14ac:dyDescent="0.25">
      <c r="A172" t="s">
        <v>451</v>
      </c>
      <c r="B172">
        <v>1</v>
      </c>
      <c r="C172">
        <v>1</v>
      </c>
      <c r="D172">
        <v>0</v>
      </c>
      <c r="E172">
        <v>0</v>
      </c>
      <c r="F172">
        <v>1</v>
      </c>
      <c r="I172" t="s">
        <v>475</v>
      </c>
      <c r="J172" s="12" t="s">
        <v>7</v>
      </c>
      <c r="K172" s="12" t="s">
        <v>8</v>
      </c>
      <c r="L172" s="12" t="s">
        <v>476</v>
      </c>
    </row>
    <row r="173" spans="1:12" x14ac:dyDescent="0.25">
      <c r="A173" t="s">
        <v>451</v>
      </c>
      <c r="B173">
        <v>1</v>
      </c>
      <c r="C173">
        <v>0</v>
      </c>
      <c r="D173">
        <v>0</v>
      </c>
      <c r="E173">
        <v>0</v>
      </c>
      <c r="F173">
        <v>0</v>
      </c>
      <c r="I173" t="s">
        <v>477</v>
      </c>
      <c r="J173" s="12" t="s">
        <v>478</v>
      </c>
      <c r="K173" s="12" t="s">
        <v>36</v>
      </c>
      <c r="L173" s="12" t="s">
        <v>479</v>
      </c>
    </row>
    <row r="174" spans="1:12" x14ac:dyDescent="0.25">
      <c r="J174" s="6"/>
      <c r="K174" s="6"/>
      <c r="L174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43010-D5AD-44A4-8128-683FD8E5C92E}">
  <dimension ref="A1:S217"/>
  <sheetViews>
    <sheetView workbookViewId="0">
      <selection activeCell="O21" sqref="O21"/>
    </sheetView>
  </sheetViews>
  <sheetFormatPr defaultRowHeight="15" x14ac:dyDescent="0.25"/>
  <cols>
    <col min="15" max="15" width="35.28515625" customWidth="1"/>
  </cols>
  <sheetData>
    <row r="1" spans="1:19" ht="37.5" x14ac:dyDescent="0.25">
      <c r="A1" t="s">
        <v>0</v>
      </c>
      <c r="B1" s="14" t="s">
        <v>1089</v>
      </c>
      <c r="C1" s="14" t="s">
        <v>837</v>
      </c>
      <c r="D1" s="14" t="s">
        <v>838</v>
      </c>
      <c r="E1" s="14" t="s">
        <v>839</v>
      </c>
      <c r="F1" s="14" t="s">
        <v>840</v>
      </c>
      <c r="G1" s="14" t="s">
        <v>841</v>
      </c>
      <c r="H1" s="14" t="s">
        <v>842</v>
      </c>
      <c r="I1" s="14" t="s">
        <v>843</v>
      </c>
      <c r="J1" s="14" t="s">
        <v>844</v>
      </c>
      <c r="K1" s="14" t="s">
        <v>845</v>
      </c>
      <c r="L1" s="14"/>
      <c r="M1" s="9" t="s">
        <v>1</v>
      </c>
      <c r="N1" s="9" t="s">
        <v>2</v>
      </c>
      <c r="O1" s="9" t="s">
        <v>4</v>
      </c>
      <c r="P1" s="9"/>
      <c r="Q1" s="9"/>
      <c r="R1" s="9"/>
      <c r="S1" s="9"/>
    </row>
    <row r="2" spans="1:19" x14ac:dyDescent="0.25">
      <c r="A2" t="s">
        <v>5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M2" t="s">
        <v>53</v>
      </c>
      <c r="N2" s="12" t="s">
        <v>7</v>
      </c>
      <c r="O2" s="12" t="s">
        <v>54</v>
      </c>
    </row>
    <row r="3" spans="1:19" x14ac:dyDescent="0.25">
      <c r="A3" t="s">
        <v>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M3" t="s">
        <v>10</v>
      </c>
      <c r="N3" s="12" t="s">
        <v>11</v>
      </c>
      <c r="O3" s="12" t="s">
        <v>13</v>
      </c>
    </row>
    <row r="4" spans="1:19" x14ac:dyDescent="0.25">
      <c r="A4" t="s">
        <v>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M4" t="s">
        <v>6</v>
      </c>
      <c r="N4" s="12" t="s">
        <v>7</v>
      </c>
      <c r="O4" s="12" t="s">
        <v>9</v>
      </c>
    </row>
    <row r="5" spans="1:19" x14ac:dyDescent="0.25">
      <c r="A5" t="s">
        <v>5</v>
      </c>
      <c r="B5">
        <v>1</v>
      </c>
      <c r="C5">
        <v>1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M5" t="s">
        <v>14</v>
      </c>
      <c r="N5" s="12" t="s">
        <v>7</v>
      </c>
      <c r="O5" s="12" t="s">
        <v>9</v>
      </c>
    </row>
    <row r="6" spans="1:19" x14ac:dyDescent="0.25">
      <c r="A6" t="s">
        <v>5</v>
      </c>
      <c r="B6">
        <v>0</v>
      </c>
      <c r="C6">
        <v>0</v>
      </c>
      <c r="D6">
        <v>0</v>
      </c>
      <c r="E6">
        <v>0</v>
      </c>
      <c r="F6">
        <v>1</v>
      </c>
      <c r="G6">
        <v>1</v>
      </c>
      <c r="H6">
        <v>0</v>
      </c>
      <c r="I6">
        <v>0</v>
      </c>
      <c r="J6">
        <v>1</v>
      </c>
      <c r="K6">
        <v>0</v>
      </c>
      <c r="M6" t="s">
        <v>15</v>
      </c>
      <c r="N6" s="12" t="s">
        <v>7</v>
      </c>
      <c r="O6" s="12" t="s">
        <v>9</v>
      </c>
    </row>
    <row r="7" spans="1:19" x14ac:dyDescent="0.25">
      <c r="A7" t="s">
        <v>5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M7" t="s">
        <v>846</v>
      </c>
      <c r="N7" s="12" t="s">
        <v>7</v>
      </c>
      <c r="O7" s="12" t="s">
        <v>847</v>
      </c>
    </row>
    <row r="8" spans="1:19" x14ac:dyDescent="0.25">
      <c r="A8" t="s">
        <v>5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M8" t="s">
        <v>23</v>
      </c>
      <c r="N8" s="12" t="s">
        <v>24</v>
      </c>
      <c r="O8" s="12" t="s">
        <v>25</v>
      </c>
    </row>
    <row r="9" spans="1:19" x14ac:dyDescent="0.25">
      <c r="A9" t="s">
        <v>5</v>
      </c>
      <c r="B9">
        <v>0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M9" t="s">
        <v>26</v>
      </c>
      <c r="N9" s="12" t="s">
        <v>27</v>
      </c>
      <c r="O9" s="12" t="s">
        <v>28</v>
      </c>
    </row>
    <row r="10" spans="1:19" x14ac:dyDescent="0.25">
      <c r="A10" t="s">
        <v>5</v>
      </c>
      <c r="B10">
        <v>1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0</v>
      </c>
      <c r="K10">
        <v>1</v>
      </c>
      <c r="M10" t="s">
        <v>32</v>
      </c>
      <c r="N10" s="12" t="s">
        <v>33</v>
      </c>
      <c r="O10" s="12" t="s">
        <v>34</v>
      </c>
    </row>
    <row r="11" spans="1:19" x14ac:dyDescent="0.25">
      <c r="A11" t="s">
        <v>5</v>
      </c>
      <c r="B11">
        <v>0</v>
      </c>
      <c r="C11">
        <v>1</v>
      </c>
      <c r="D11">
        <v>0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M11" t="s">
        <v>495</v>
      </c>
      <c r="N11" s="12" t="s">
        <v>7</v>
      </c>
      <c r="O11" s="12" t="s">
        <v>496</v>
      </c>
    </row>
    <row r="12" spans="1:19" x14ac:dyDescent="0.25">
      <c r="A12" t="s">
        <v>5</v>
      </c>
      <c r="B12">
        <v>1</v>
      </c>
      <c r="C12">
        <v>0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M12" t="s">
        <v>35</v>
      </c>
      <c r="N12" s="12" t="s">
        <v>7</v>
      </c>
      <c r="O12" s="12" t="s">
        <v>37</v>
      </c>
    </row>
    <row r="13" spans="1:19" x14ac:dyDescent="0.25">
      <c r="A13" t="s">
        <v>5</v>
      </c>
      <c r="B13">
        <v>1</v>
      </c>
      <c r="C13">
        <v>1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M13" t="s">
        <v>38</v>
      </c>
      <c r="N13" s="12" t="s">
        <v>7</v>
      </c>
      <c r="O13" s="12" t="s">
        <v>39</v>
      </c>
    </row>
    <row r="14" spans="1:19" x14ac:dyDescent="0.25">
      <c r="A14" t="s">
        <v>5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M14" t="s">
        <v>46</v>
      </c>
      <c r="N14" s="12" t="s">
        <v>7</v>
      </c>
      <c r="O14" s="12" t="s">
        <v>9</v>
      </c>
    </row>
    <row r="15" spans="1:19" x14ac:dyDescent="0.25">
      <c r="A15" t="s">
        <v>5</v>
      </c>
      <c r="B15">
        <v>1</v>
      </c>
      <c r="C15">
        <v>1</v>
      </c>
      <c r="D15">
        <v>1</v>
      </c>
      <c r="E15">
        <v>1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M15" t="s">
        <v>49</v>
      </c>
      <c r="N15" s="12" t="s">
        <v>7</v>
      </c>
      <c r="O15" s="12" t="s">
        <v>50</v>
      </c>
    </row>
    <row r="16" spans="1:19" x14ac:dyDescent="0.25">
      <c r="A16" t="s">
        <v>5</v>
      </c>
      <c r="B16">
        <v>1</v>
      </c>
      <c r="C16">
        <v>1</v>
      </c>
      <c r="D16">
        <v>1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M16" t="s">
        <v>848</v>
      </c>
      <c r="N16" s="12" t="s">
        <v>7</v>
      </c>
      <c r="O16" s="12" t="s">
        <v>849</v>
      </c>
    </row>
    <row r="17" spans="1:15" x14ac:dyDescent="0.25">
      <c r="A17" t="s">
        <v>5</v>
      </c>
      <c r="B17">
        <v>1</v>
      </c>
      <c r="C17">
        <v>1</v>
      </c>
      <c r="D17">
        <v>0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M17" t="s">
        <v>51</v>
      </c>
      <c r="N17" s="12" t="s">
        <v>7</v>
      </c>
      <c r="O17" s="12" t="s">
        <v>52</v>
      </c>
    </row>
    <row r="18" spans="1:15" x14ac:dyDescent="0.25">
      <c r="A18" t="s">
        <v>55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0</v>
      </c>
      <c r="K18">
        <v>0</v>
      </c>
      <c r="M18" t="s">
        <v>56</v>
      </c>
      <c r="N18" s="12" t="s">
        <v>7</v>
      </c>
      <c r="O18" s="12" t="s">
        <v>9</v>
      </c>
    </row>
    <row r="19" spans="1:15" x14ac:dyDescent="0.25">
      <c r="A19" t="s">
        <v>55</v>
      </c>
      <c r="B19">
        <v>0</v>
      </c>
      <c r="C19">
        <v>0</v>
      </c>
      <c r="D19">
        <v>1</v>
      </c>
      <c r="E19">
        <v>0</v>
      </c>
      <c r="F19">
        <v>1</v>
      </c>
      <c r="G19">
        <v>0</v>
      </c>
      <c r="H19">
        <v>2</v>
      </c>
      <c r="I19">
        <v>0</v>
      </c>
      <c r="J19">
        <v>0</v>
      </c>
      <c r="K19">
        <v>0</v>
      </c>
      <c r="M19" t="s">
        <v>57</v>
      </c>
      <c r="N19" s="12" t="s">
        <v>58</v>
      </c>
      <c r="O19" s="12" t="s">
        <v>59</v>
      </c>
    </row>
    <row r="20" spans="1:15" x14ac:dyDescent="0.25">
      <c r="A20" t="s">
        <v>55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 t="s">
        <v>850</v>
      </c>
      <c r="N20" s="12" t="s">
        <v>7</v>
      </c>
      <c r="O20" s="12" t="s">
        <v>851</v>
      </c>
    </row>
    <row r="21" spans="1:15" x14ac:dyDescent="0.25">
      <c r="A21" t="s">
        <v>55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M21" t="s">
        <v>506</v>
      </c>
      <c r="N21" s="12" t="s">
        <v>507</v>
      </c>
      <c r="O21" s="18" t="s">
        <v>508</v>
      </c>
    </row>
    <row r="22" spans="1:15" x14ac:dyDescent="0.25">
      <c r="A22" t="s">
        <v>55</v>
      </c>
      <c r="B22">
        <v>1</v>
      </c>
      <c r="C22">
        <v>1</v>
      </c>
      <c r="D22">
        <v>1</v>
      </c>
      <c r="E22">
        <v>0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M22" t="s">
        <v>852</v>
      </c>
      <c r="N22" s="12" t="s">
        <v>853</v>
      </c>
      <c r="O22" s="12" t="s">
        <v>854</v>
      </c>
    </row>
    <row r="23" spans="1:15" x14ac:dyDescent="0.25">
      <c r="A23" t="s">
        <v>73</v>
      </c>
      <c r="B23">
        <v>1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M23" t="s">
        <v>74</v>
      </c>
      <c r="N23" s="12" t="s">
        <v>75</v>
      </c>
      <c r="O23" s="12" t="s">
        <v>76</v>
      </c>
    </row>
    <row r="24" spans="1:15" x14ac:dyDescent="0.25">
      <c r="A24" t="s">
        <v>73</v>
      </c>
      <c r="B24">
        <v>1</v>
      </c>
      <c r="C24">
        <v>1</v>
      </c>
      <c r="D24">
        <v>0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M24" t="s">
        <v>77</v>
      </c>
      <c r="N24" s="12" t="s">
        <v>78</v>
      </c>
      <c r="O24" s="12" t="s">
        <v>79</v>
      </c>
    </row>
    <row r="25" spans="1:15" x14ac:dyDescent="0.25">
      <c r="A25" t="s">
        <v>73</v>
      </c>
      <c r="B25">
        <v>1</v>
      </c>
      <c r="C25">
        <v>0</v>
      </c>
      <c r="D25">
        <v>0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M25" t="s">
        <v>855</v>
      </c>
      <c r="N25" s="12" t="s">
        <v>7</v>
      </c>
      <c r="O25" s="12" t="s">
        <v>7</v>
      </c>
    </row>
    <row r="26" spans="1:15" x14ac:dyDescent="0.25">
      <c r="A26" t="s">
        <v>73</v>
      </c>
      <c r="B26">
        <v>0</v>
      </c>
      <c r="C26">
        <v>1</v>
      </c>
      <c r="D26">
        <v>1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M26" t="s">
        <v>80</v>
      </c>
      <c r="N26" s="12" t="s">
        <v>7</v>
      </c>
      <c r="O26" s="12" t="s">
        <v>81</v>
      </c>
    </row>
    <row r="27" spans="1:15" x14ac:dyDescent="0.25">
      <c r="A27" t="s">
        <v>73</v>
      </c>
      <c r="B27">
        <v>0</v>
      </c>
      <c r="C27">
        <v>1</v>
      </c>
      <c r="D27">
        <v>1</v>
      </c>
      <c r="E27">
        <v>1</v>
      </c>
      <c r="F27">
        <v>0</v>
      </c>
      <c r="G27">
        <v>0</v>
      </c>
      <c r="H27">
        <v>1</v>
      </c>
      <c r="I27">
        <v>0</v>
      </c>
      <c r="J27">
        <v>1</v>
      </c>
      <c r="K27">
        <v>0</v>
      </c>
      <c r="M27" t="s">
        <v>856</v>
      </c>
      <c r="N27" s="12" t="s">
        <v>7</v>
      </c>
      <c r="O27" s="12" t="s">
        <v>857</v>
      </c>
    </row>
    <row r="28" spans="1:15" x14ac:dyDescent="0.25">
      <c r="A28" t="s">
        <v>73</v>
      </c>
      <c r="B28">
        <v>1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1</v>
      </c>
      <c r="K28">
        <v>1</v>
      </c>
      <c r="M28" t="s">
        <v>82</v>
      </c>
      <c r="N28" s="12" t="s">
        <v>83</v>
      </c>
      <c r="O28" s="12" t="s">
        <v>28</v>
      </c>
    </row>
    <row r="29" spans="1:15" x14ac:dyDescent="0.25">
      <c r="A29" t="s">
        <v>73</v>
      </c>
      <c r="B29">
        <v>0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M29" t="s">
        <v>85</v>
      </c>
      <c r="N29" s="12" t="s">
        <v>7</v>
      </c>
      <c r="O29" s="12" t="s">
        <v>86</v>
      </c>
    </row>
    <row r="30" spans="1:15" x14ac:dyDescent="0.25">
      <c r="A30" t="s">
        <v>73</v>
      </c>
      <c r="B30">
        <v>0</v>
      </c>
      <c r="C30">
        <v>1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M30" t="s">
        <v>509</v>
      </c>
      <c r="N30" s="12" t="s">
        <v>7</v>
      </c>
      <c r="O30" s="12" t="s">
        <v>9</v>
      </c>
    </row>
    <row r="31" spans="1:15" x14ac:dyDescent="0.25">
      <c r="A31" t="s">
        <v>73</v>
      </c>
      <c r="B31">
        <v>0</v>
      </c>
      <c r="C31">
        <v>0</v>
      </c>
      <c r="D31">
        <v>1</v>
      </c>
      <c r="E31">
        <v>0</v>
      </c>
      <c r="F31">
        <v>1</v>
      </c>
      <c r="G31">
        <v>1</v>
      </c>
      <c r="H31">
        <v>0</v>
      </c>
      <c r="I31">
        <v>0</v>
      </c>
      <c r="J31">
        <v>0</v>
      </c>
      <c r="K31">
        <v>1</v>
      </c>
      <c r="M31" t="s">
        <v>765</v>
      </c>
      <c r="N31" s="12" t="s">
        <v>7</v>
      </c>
      <c r="O31" s="12" t="s">
        <v>9</v>
      </c>
    </row>
    <row r="32" spans="1:15" x14ac:dyDescent="0.25">
      <c r="A32" t="s">
        <v>73</v>
      </c>
      <c r="B32">
        <v>0</v>
      </c>
      <c r="C32">
        <v>0</v>
      </c>
      <c r="D32">
        <v>0</v>
      </c>
      <c r="E32">
        <v>0</v>
      </c>
      <c r="F32">
        <v>1</v>
      </c>
      <c r="G32">
        <v>1</v>
      </c>
      <c r="H32">
        <v>0</v>
      </c>
      <c r="I32">
        <v>0</v>
      </c>
      <c r="J32">
        <v>0</v>
      </c>
      <c r="K32">
        <v>1</v>
      </c>
      <c r="M32" t="s">
        <v>87</v>
      </c>
      <c r="N32" s="12" t="s">
        <v>7</v>
      </c>
      <c r="O32" s="12" t="s">
        <v>88</v>
      </c>
    </row>
    <row r="33" spans="1:15" x14ac:dyDescent="0.25">
      <c r="A33" t="s">
        <v>73</v>
      </c>
      <c r="B33">
        <v>0</v>
      </c>
      <c r="C33">
        <v>0</v>
      </c>
      <c r="D33">
        <v>0</v>
      </c>
      <c r="E33">
        <v>0</v>
      </c>
      <c r="F33">
        <v>1</v>
      </c>
      <c r="G33">
        <v>0</v>
      </c>
      <c r="H33">
        <v>1</v>
      </c>
      <c r="I33">
        <v>1</v>
      </c>
      <c r="J33">
        <v>1</v>
      </c>
      <c r="K33">
        <v>1</v>
      </c>
      <c r="M33" t="s">
        <v>89</v>
      </c>
      <c r="N33" s="12" t="s">
        <v>7</v>
      </c>
      <c r="O33" s="12" t="s">
        <v>90</v>
      </c>
    </row>
    <row r="34" spans="1:15" x14ac:dyDescent="0.25">
      <c r="A34" t="s">
        <v>73</v>
      </c>
      <c r="B34">
        <v>1</v>
      </c>
      <c r="C34">
        <v>1</v>
      </c>
      <c r="D34">
        <v>0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M34" t="s">
        <v>858</v>
      </c>
      <c r="N34" s="12" t="s">
        <v>7</v>
      </c>
      <c r="O34" s="12" t="s">
        <v>859</v>
      </c>
    </row>
    <row r="35" spans="1:15" x14ac:dyDescent="0.25">
      <c r="A35" t="s">
        <v>73</v>
      </c>
      <c r="B35">
        <v>1</v>
      </c>
      <c r="C35">
        <v>0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M35" t="s">
        <v>91</v>
      </c>
      <c r="N35" s="12" t="s">
        <v>92</v>
      </c>
      <c r="O35" s="12" t="s">
        <v>93</v>
      </c>
    </row>
    <row r="36" spans="1:15" x14ac:dyDescent="0.25">
      <c r="A36" t="s">
        <v>73</v>
      </c>
      <c r="B36">
        <v>1</v>
      </c>
      <c r="C36">
        <v>1</v>
      </c>
      <c r="D36">
        <v>0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M36" t="s">
        <v>655</v>
      </c>
      <c r="N36" s="12" t="s">
        <v>656</v>
      </c>
      <c r="O36" s="12" t="s">
        <v>657</v>
      </c>
    </row>
    <row r="37" spans="1:15" x14ac:dyDescent="0.25">
      <c r="A37" t="s">
        <v>73</v>
      </c>
      <c r="B37">
        <v>1</v>
      </c>
      <c r="C37">
        <v>1</v>
      </c>
      <c r="D37">
        <v>0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M37" t="s">
        <v>575</v>
      </c>
      <c r="N37" s="12" t="s">
        <v>576</v>
      </c>
      <c r="O37" s="12" t="s">
        <v>577</v>
      </c>
    </row>
    <row r="38" spans="1:15" x14ac:dyDescent="0.25">
      <c r="A38" t="s">
        <v>73</v>
      </c>
      <c r="B38">
        <v>1</v>
      </c>
      <c r="C38">
        <v>1</v>
      </c>
      <c r="D38">
        <v>0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M38" t="s">
        <v>860</v>
      </c>
      <c r="N38" s="12" t="s">
        <v>7</v>
      </c>
      <c r="O38" s="12" t="s">
        <v>407</v>
      </c>
    </row>
    <row r="39" spans="1:15" x14ac:dyDescent="0.25">
      <c r="A39" t="s">
        <v>73</v>
      </c>
      <c r="B39">
        <v>1</v>
      </c>
      <c r="C39">
        <v>1</v>
      </c>
      <c r="D39">
        <v>1</v>
      </c>
      <c r="E39">
        <v>1</v>
      </c>
      <c r="F39">
        <v>1</v>
      </c>
      <c r="G39">
        <v>0</v>
      </c>
      <c r="H39">
        <v>1</v>
      </c>
      <c r="I39">
        <v>1</v>
      </c>
      <c r="J39">
        <v>1</v>
      </c>
      <c r="K39">
        <v>1</v>
      </c>
      <c r="M39" t="s">
        <v>665</v>
      </c>
      <c r="N39" s="12" t="s">
        <v>666</v>
      </c>
      <c r="O39" s="12" t="s">
        <v>667</v>
      </c>
    </row>
    <row r="40" spans="1:15" x14ac:dyDescent="0.25">
      <c r="A40" t="s">
        <v>106</v>
      </c>
      <c r="B40">
        <v>0</v>
      </c>
      <c r="C40">
        <v>1</v>
      </c>
      <c r="D40">
        <v>0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M40" t="s">
        <v>515</v>
      </c>
      <c r="N40" s="12" t="s">
        <v>7</v>
      </c>
      <c r="O40" s="12" t="s">
        <v>7</v>
      </c>
    </row>
    <row r="41" spans="1:15" x14ac:dyDescent="0.25">
      <c r="A41" t="s">
        <v>106</v>
      </c>
      <c r="B41">
        <v>0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M41" t="s">
        <v>108</v>
      </c>
      <c r="N41" s="12" t="s">
        <v>7</v>
      </c>
      <c r="O41" s="12" t="s">
        <v>109</v>
      </c>
    </row>
    <row r="42" spans="1:15" x14ac:dyDescent="0.25">
      <c r="A42" t="s">
        <v>10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M42" t="s">
        <v>110</v>
      </c>
      <c r="N42" s="12" t="s">
        <v>111</v>
      </c>
      <c r="O42" s="12" t="s">
        <v>112</v>
      </c>
    </row>
    <row r="43" spans="1:15" x14ac:dyDescent="0.25">
      <c r="A43" t="s">
        <v>106</v>
      </c>
      <c r="B43">
        <v>0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M43" t="s">
        <v>116</v>
      </c>
      <c r="N43" s="12" t="s">
        <v>7</v>
      </c>
      <c r="O43" s="12" t="s">
        <v>117</v>
      </c>
    </row>
    <row r="44" spans="1:15" x14ac:dyDescent="0.25">
      <c r="A44" t="s">
        <v>106</v>
      </c>
      <c r="B44">
        <v>1</v>
      </c>
      <c r="C44">
        <v>1</v>
      </c>
      <c r="D44">
        <v>0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M44" t="s">
        <v>124</v>
      </c>
      <c r="N44" s="12" t="s">
        <v>7</v>
      </c>
      <c r="O44" s="12" t="s">
        <v>125</v>
      </c>
    </row>
    <row r="45" spans="1:15" x14ac:dyDescent="0.25">
      <c r="A45" t="s">
        <v>106</v>
      </c>
      <c r="B45">
        <v>1</v>
      </c>
      <c r="C45">
        <v>1</v>
      </c>
      <c r="D45">
        <v>0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M45" t="s">
        <v>126</v>
      </c>
      <c r="N45" s="12" t="s">
        <v>7</v>
      </c>
      <c r="O45" s="12" t="s">
        <v>9</v>
      </c>
    </row>
    <row r="46" spans="1:15" x14ac:dyDescent="0.25">
      <c r="A46" t="s">
        <v>106</v>
      </c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M46" t="s">
        <v>131</v>
      </c>
      <c r="N46" s="12" t="s">
        <v>7</v>
      </c>
      <c r="O46" s="12" t="s">
        <v>9</v>
      </c>
    </row>
    <row r="47" spans="1:15" x14ac:dyDescent="0.25">
      <c r="A47" t="s">
        <v>106</v>
      </c>
      <c r="B47">
        <v>0</v>
      </c>
      <c r="C47">
        <v>1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M47" t="s">
        <v>861</v>
      </c>
      <c r="N47" s="12" t="s">
        <v>7</v>
      </c>
      <c r="O47" s="12" t="s">
        <v>272</v>
      </c>
    </row>
    <row r="48" spans="1:15" x14ac:dyDescent="0.25">
      <c r="A48" t="s">
        <v>106</v>
      </c>
      <c r="B48">
        <v>1</v>
      </c>
      <c r="C48">
        <v>1</v>
      </c>
      <c r="D48">
        <v>0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M48" t="s">
        <v>140</v>
      </c>
      <c r="N48" s="12" t="s">
        <v>7</v>
      </c>
      <c r="O48" s="12" t="s">
        <v>141</v>
      </c>
    </row>
    <row r="49" spans="1:15" x14ac:dyDescent="0.25">
      <c r="A49" t="s">
        <v>106</v>
      </c>
      <c r="B49">
        <v>1</v>
      </c>
      <c r="C49">
        <v>0</v>
      </c>
      <c r="D49">
        <v>0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M49" t="s">
        <v>670</v>
      </c>
      <c r="N49" s="12" t="s">
        <v>7</v>
      </c>
      <c r="O49" s="12" t="s">
        <v>9</v>
      </c>
    </row>
    <row r="50" spans="1:15" x14ac:dyDescent="0.25">
      <c r="A50" t="s">
        <v>106</v>
      </c>
      <c r="B50">
        <v>0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0</v>
      </c>
      <c r="K50">
        <v>1</v>
      </c>
      <c r="M50" t="s">
        <v>144</v>
      </c>
      <c r="N50" s="12" t="s">
        <v>145</v>
      </c>
      <c r="O50" s="12" t="s">
        <v>146</v>
      </c>
    </row>
    <row r="51" spans="1:15" x14ac:dyDescent="0.25">
      <c r="A51" t="s">
        <v>147</v>
      </c>
      <c r="B51">
        <v>0</v>
      </c>
      <c r="C51">
        <v>0</v>
      </c>
      <c r="D51">
        <v>0</v>
      </c>
      <c r="E51">
        <v>1</v>
      </c>
      <c r="F51">
        <v>1</v>
      </c>
      <c r="G51">
        <v>0</v>
      </c>
      <c r="H51">
        <v>0</v>
      </c>
      <c r="I51">
        <v>0</v>
      </c>
      <c r="J51">
        <v>0</v>
      </c>
      <c r="K51">
        <v>1</v>
      </c>
      <c r="M51" t="s">
        <v>149</v>
      </c>
      <c r="N51" s="12" t="s">
        <v>7</v>
      </c>
      <c r="O51" s="12" t="s">
        <v>150</v>
      </c>
    </row>
    <row r="52" spans="1:15" x14ac:dyDescent="0.25">
      <c r="A52" t="s">
        <v>147</v>
      </c>
      <c r="B52">
        <v>1</v>
      </c>
      <c r="C52">
        <v>0</v>
      </c>
      <c r="D52">
        <v>0</v>
      </c>
      <c r="E52">
        <v>1</v>
      </c>
      <c r="F52">
        <v>0</v>
      </c>
      <c r="G52">
        <v>1</v>
      </c>
      <c r="H52">
        <v>1</v>
      </c>
      <c r="I52">
        <v>0</v>
      </c>
      <c r="J52">
        <v>1</v>
      </c>
      <c r="K52">
        <v>1</v>
      </c>
      <c r="M52" t="s">
        <v>148</v>
      </c>
      <c r="N52" s="12" t="s">
        <v>7</v>
      </c>
      <c r="O52" s="12" t="s">
        <v>9</v>
      </c>
    </row>
    <row r="53" spans="1:15" x14ac:dyDescent="0.25">
      <c r="A53" t="s">
        <v>147</v>
      </c>
      <c r="B53">
        <v>0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M53" t="s">
        <v>153</v>
      </c>
      <c r="N53" s="12" t="s">
        <v>7</v>
      </c>
      <c r="O53" s="12" t="s">
        <v>154</v>
      </c>
    </row>
    <row r="54" spans="1:15" x14ac:dyDescent="0.25">
      <c r="A54" t="s">
        <v>147</v>
      </c>
      <c r="B54">
        <v>1</v>
      </c>
      <c r="C54">
        <v>0</v>
      </c>
      <c r="D54">
        <v>0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M54" t="s">
        <v>155</v>
      </c>
      <c r="N54" s="12" t="s">
        <v>7</v>
      </c>
      <c r="O54" s="12" t="s">
        <v>156</v>
      </c>
    </row>
    <row r="55" spans="1:15" x14ac:dyDescent="0.25">
      <c r="A55" t="s">
        <v>147</v>
      </c>
      <c r="B55">
        <v>0</v>
      </c>
      <c r="C55">
        <v>0</v>
      </c>
      <c r="D55">
        <v>1</v>
      </c>
      <c r="E55">
        <v>0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M55" t="s">
        <v>862</v>
      </c>
      <c r="N55" s="12" t="s">
        <v>7</v>
      </c>
      <c r="O55" s="12" t="s">
        <v>863</v>
      </c>
    </row>
    <row r="56" spans="1:15" x14ac:dyDescent="0.25">
      <c r="A56" t="s">
        <v>147</v>
      </c>
      <c r="B56">
        <v>0</v>
      </c>
      <c r="C56">
        <v>0</v>
      </c>
      <c r="D56">
        <v>1</v>
      </c>
      <c r="E56">
        <v>0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M56" t="s">
        <v>162</v>
      </c>
      <c r="N56" s="12" t="s">
        <v>7</v>
      </c>
      <c r="O56" s="12" t="s">
        <v>163</v>
      </c>
    </row>
    <row r="57" spans="1:15" x14ac:dyDescent="0.25">
      <c r="A57" t="s">
        <v>147</v>
      </c>
      <c r="B57">
        <v>1</v>
      </c>
      <c r="C57">
        <v>0</v>
      </c>
      <c r="D57">
        <v>0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M57" t="s">
        <v>814</v>
      </c>
      <c r="N57" s="12" t="s">
        <v>827</v>
      </c>
      <c r="O57" s="12" t="s">
        <v>828</v>
      </c>
    </row>
    <row r="58" spans="1:15" x14ac:dyDescent="0.25">
      <c r="A58" t="s">
        <v>147</v>
      </c>
      <c r="B58">
        <v>1</v>
      </c>
      <c r="C58">
        <v>1</v>
      </c>
      <c r="D58">
        <v>0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M58" t="s">
        <v>766</v>
      </c>
      <c r="N58" s="12" t="s">
        <v>767</v>
      </c>
      <c r="O58" s="12" t="s">
        <v>657</v>
      </c>
    </row>
    <row r="59" spans="1:15" x14ac:dyDescent="0.25">
      <c r="A59" t="s">
        <v>147</v>
      </c>
      <c r="B59">
        <v>0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M59" t="s">
        <v>864</v>
      </c>
      <c r="N59" s="12" t="s">
        <v>7</v>
      </c>
      <c r="O59" s="12" t="s">
        <v>865</v>
      </c>
    </row>
    <row r="60" spans="1:15" x14ac:dyDescent="0.25">
      <c r="A60" t="s">
        <v>147</v>
      </c>
      <c r="B60">
        <v>0</v>
      </c>
      <c r="C60">
        <v>0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M60" t="s">
        <v>866</v>
      </c>
      <c r="N60" s="12" t="s">
        <v>7</v>
      </c>
      <c r="O60" s="12" t="s">
        <v>9</v>
      </c>
    </row>
    <row r="61" spans="1:15" x14ac:dyDescent="0.25">
      <c r="A61" t="s">
        <v>147</v>
      </c>
      <c r="B61">
        <v>1</v>
      </c>
      <c r="C61">
        <v>0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M61" t="s">
        <v>867</v>
      </c>
      <c r="N61" s="12" t="s">
        <v>7</v>
      </c>
      <c r="O61" s="12" t="s">
        <v>868</v>
      </c>
    </row>
    <row r="62" spans="1:15" x14ac:dyDescent="0.25">
      <c r="A62" t="s">
        <v>147</v>
      </c>
      <c r="B62">
        <v>0</v>
      </c>
      <c r="C62">
        <v>1</v>
      </c>
      <c r="D62">
        <v>1</v>
      </c>
      <c r="E62">
        <v>0</v>
      </c>
      <c r="F62">
        <v>0</v>
      </c>
      <c r="G62">
        <v>1</v>
      </c>
      <c r="H62">
        <v>1</v>
      </c>
      <c r="I62">
        <v>0</v>
      </c>
      <c r="J62">
        <v>0</v>
      </c>
      <c r="K62">
        <v>1</v>
      </c>
      <c r="M62" t="s">
        <v>177</v>
      </c>
      <c r="N62" s="12" t="s">
        <v>178</v>
      </c>
      <c r="O62" s="12" t="s">
        <v>179</v>
      </c>
    </row>
    <row r="63" spans="1:15" x14ac:dyDescent="0.25">
      <c r="A63" t="s">
        <v>147</v>
      </c>
      <c r="B63">
        <v>1</v>
      </c>
      <c r="C63">
        <v>0</v>
      </c>
      <c r="D63">
        <v>1</v>
      </c>
      <c r="E63">
        <v>1</v>
      </c>
      <c r="F63">
        <v>1</v>
      </c>
      <c r="G63">
        <v>0</v>
      </c>
      <c r="H63">
        <v>1</v>
      </c>
      <c r="I63">
        <v>1</v>
      </c>
      <c r="J63">
        <v>1</v>
      </c>
      <c r="K63">
        <v>1</v>
      </c>
      <c r="M63" t="s">
        <v>583</v>
      </c>
      <c r="N63" s="12" t="s">
        <v>584</v>
      </c>
      <c r="O63" s="12" t="s">
        <v>585</v>
      </c>
    </row>
    <row r="64" spans="1:15" x14ac:dyDescent="0.25">
      <c r="A64" t="s">
        <v>147</v>
      </c>
      <c r="B64">
        <v>1</v>
      </c>
      <c r="C64">
        <v>0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M64" t="s">
        <v>180</v>
      </c>
      <c r="N64" s="12" t="s">
        <v>181</v>
      </c>
      <c r="O64" s="12" t="s">
        <v>182</v>
      </c>
    </row>
    <row r="65" spans="1:15" x14ac:dyDescent="0.25">
      <c r="A65" t="s">
        <v>183</v>
      </c>
      <c r="B65">
        <v>1</v>
      </c>
      <c r="C65">
        <v>1</v>
      </c>
      <c r="D65">
        <v>1</v>
      </c>
      <c r="E65">
        <v>0</v>
      </c>
      <c r="F65">
        <v>1</v>
      </c>
      <c r="G65">
        <v>0</v>
      </c>
      <c r="H65">
        <v>1</v>
      </c>
      <c r="I65">
        <v>0</v>
      </c>
      <c r="J65">
        <v>0</v>
      </c>
      <c r="K65">
        <v>1</v>
      </c>
      <c r="M65" t="s">
        <v>185</v>
      </c>
      <c r="N65" s="12" t="s">
        <v>186</v>
      </c>
      <c r="O65" s="12" t="s">
        <v>59</v>
      </c>
    </row>
    <row r="66" spans="1:15" x14ac:dyDescent="0.25">
      <c r="A66" t="s">
        <v>183</v>
      </c>
      <c r="B66">
        <v>1</v>
      </c>
      <c r="C66">
        <v>1</v>
      </c>
      <c r="D66">
        <v>1</v>
      </c>
      <c r="E66">
        <v>0</v>
      </c>
      <c r="F66">
        <v>0</v>
      </c>
      <c r="G66">
        <v>1</v>
      </c>
      <c r="H66">
        <v>1</v>
      </c>
      <c r="I66">
        <v>1</v>
      </c>
      <c r="J66">
        <v>0</v>
      </c>
      <c r="K66">
        <v>0</v>
      </c>
      <c r="M66" t="s">
        <v>184</v>
      </c>
      <c r="N66" s="12" t="s">
        <v>7</v>
      </c>
      <c r="O66" s="12" t="s">
        <v>9</v>
      </c>
    </row>
    <row r="67" spans="1:15" x14ac:dyDescent="0.25">
      <c r="A67" t="s">
        <v>183</v>
      </c>
      <c r="B67">
        <v>1</v>
      </c>
      <c r="C67">
        <v>0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M67" t="s">
        <v>774</v>
      </c>
      <c r="N67" s="12" t="s">
        <v>775</v>
      </c>
      <c r="O67" s="12" t="s">
        <v>776</v>
      </c>
    </row>
    <row r="68" spans="1:15" x14ac:dyDescent="0.25">
      <c r="A68" t="s">
        <v>183</v>
      </c>
      <c r="B68">
        <v>1</v>
      </c>
      <c r="C68">
        <v>1</v>
      </c>
      <c r="D68">
        <v>0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M68" t="s">
        <v>519</v>
      </c>
      <c r="N68" s="12" t="s">
        <v>520</v>
      </c>
      <c r="O68" s="12" t="s">
        <v>521</v>
      </c>
    </row>
    <row r="69" spans="1:15" x14ac:dyDescent="0.25">
      <c r="A69" t="s">
        <v>183</v>
      </c>
      <c r="B69">
        <v>0</v>
      </c>
      <c r="C69">
        <v>1</v>
      </c>
      <c r="D69">
        <v>0</v>
      </c>
      <c r="E69">
        <v>0</v>
      </c>
      <c r="F69">
        <v>0</v>
      </c>
      <c r="G69">
        <v>1</v>
      </c>
      <c r="H69">
        <v>1</v>
      </c>
      <c r="I69">
        <v>1</v>
      </c>
      <c r="J69">
        <v>1</v>
      </c>
      <c r="K69">
        <v>0</v>
      </c>
      <c r="M69" t="s">
        <v>191</v>
      </c>
      <c r="N69" s="12" t="s">
        <v>7</v>
      </c>
      <c r="O69" s="12" t="s">
        <v>192</v>
      </c>
    </row>
    <row r="70" spans="1:15" x14ac:dyDescent="0.25">
      <c r="A70" t="s">
        <v>183</v>
      </c>
      <c r="B70">
        <v>1</v>
      </c>
      <c r="C70">
        <v>1</v>
      </c>
      <c r="D70">
        <v>0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M70" t="s">
        <v>869</v>
      </c>
      <c r="N70" s="12" t="s">
        <v>7</v>
      </c>
      <c r="O70" s="12" t="s">
        <v>9</v>
      </c>
    </row>
    <row r="71" spans="1:15" x14ac:dyDescent="0.25">
      <c r="A71" t="s">
        <v>183</v>
      </c>
      <c r="B71">
        <v>0</v>
      </c>
      <c r="C71">
        <v>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M71" t="s">
        <v>197</v>
      </c>
      <c r="N71" s="12" t="s">
        <v>7</v>
      </c>
      <c r="O71" s="12" t="s">
        <v>198</v>
      </c>
    </row>
    <row r="72" spans="1:15" x14ac:dyDescent="0.25">
      <c r="A72" t="s">
        <v>183</v>
      </c>
      <c r="B72">
        <v>1</v>
      </c>
      <c r="C72">
        <v>1</v>
      </c>
      <c r="D72">
        <v>0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M72" t="s">
        <v>199</v>
      </c>
      <c r="N72" s="12" t="s">
        <v>7</v>
      </c>
      <c r="O72" s="12" t="s">
        <v>200</v>
      </c>
    </row>
    <row r="73" spans="1:15" x14ac:dyDescent="0.25">
      <c r="A73" t="s">
        <v>183</v>
      </c>
      <c r="B73">
        <v>1</v>
      </c>
      <c r="C73">
        <v>1</v>
      </c>
      <c r="D73">
        <v>0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M73" t="s">
        <v>201</v>
      </c>
      <c r="N73" s="12" t="s">
        <v>7</v>
      </c>
      <c r="O73" s="12" t="s">
        <v>202</v>
      </c>
    </row>
    <row r="74" spans="1:15" x14ac:dyDescent="0.25">
      <c r="A74" t="s">
        <v>183</v>
      </c>
      <c r="B74">
        <v>0</v>
      </c>
      <c r="C74">
        <v>0</v>
      </c>
      <c r="D74">
        <v>0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M74" t="s">
        <v>870</v>
      </c>
      <c r="N74" s="12" t="s">
        <v>7</v>
      </c>
      <c r="O74" s="12" t="s">
        <v>871</v>
      </c>
    </row>
    <row r="75" spans="1:15" x14ac:dyDescent="0.25">
      <c r="A75" t="s">
        <v>183</v>
      </c>
      <c r="B75">
        <v>1</v>
      </c>
      <c r="C75">
        <v>1</v>
      </c>
      <c r="D75">
        <v>1</v>
      </c>
      <c r="E75">
        <v>0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M75" t="s">
        <v>872</v>
      </c>
      <c r="N75" s="12" t="s">
        <v>7</v>
      </c>
      <c r="O75" s="12" t="s">
        <v>873</v>
      </c>
    </row>
    <row r="76" spans="1:15" x14ac:dyDescent="0.25">
      <c r="A76" t="s">
        <v>183</v>
      </c>
      <c r="B76">
        <v>1</v>
      </c>
      <c r="C76">
        <v>1</v>
      </c>
      <c r="D76">
        <v>0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M76" t="s">
        <v>209</v>
      </c>
      <c r="N76" s="12" t="s">
        <v>7</v>
      </c>
      <c r="O76" s="12" t="s">
        <v>210</v>
      </c>
    </row>
    <row r="77" spans="1:15" x14ac:dyDescent="0.25">
      <c r="A77" t="s">
        <v>211</v>
      </c>
      <c r="B77">
        <v>1</v>
      </c>
      <c r="C77">
        <v>0</v>
      </c>
      <c r="D77">
        <v>1</v>
      </c>
      <c r="E77">
        <v>0</v>
      </c>
      <c r="F77">
        <v>0</v>
      </c>
      <c r="G77">
        <v>1</v>
      </c>
      <c r="H77">
        <v>0</v>
      </c>
      <c r="I77">
        <v>0</v>
      </c>
      <c r="J77">
        <v>0</v>
      </c>
      <c r="K77">
        <v>0</v>
      </c>
      <c r="M77" t="s">
        <v>815</v>
      </c>
      <c r="N77" s="12" t="s">
        <v>7</v>
      </c>
      <c r="O77" s="12" t="s">
        <v>9</v>
      </c>
    </row>
    <row r="78" spans="1:15" x14ac:dyDescent="0.25">
      <c r="A78" t="s">
        <v>211</v>
      </c>
      <c r="B78">
        <v>0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M78" t="s">
        <v>212</v>
      </c>
      <c r="N78" s="12" t="s">
        <v>7</v>
      </c>
      <c r="O78" s="12" t="s">
        <v>150</v>
      </c>
    </row>
    <row r="79" spans="1:15" x14ac:dyDescent="0.25">
      <c r="A79" t="s">
        <v>211</v>
      </c>
      <c r="B79">
        <v>1</v>
      </c>
      <c r="C79">
        <v>1</v>
      </c>
      <c r="D79">
        <v>0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M79" t="s">
        <v>522</v>
      </c>
      <c r="N79" s="12" t="s">
        <v>523</v>
      </c>
      <c r="O79" s="12" t="s">
        <v>524</v>
      </c>
    </row>
    <row r="80" spans="1:15" x14ac:dyDescent="0.25">
      <c r="A80" t="s">
        <v>211</v>
      </c>
      <c r="B80">
        <v>0</v>
      </c>
      <c r="C80">
        <v>1</v>
      </c>
      <c r="D80">
        <v>1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M80" t="s">
        <v>216</v>
      </c>
      <c r="N80" s="12" t="s">
        <v>217</v>
      </c>
      <c r="O80" s="12" t="s">
        <v>218</v>
      </c>
    </row>
    <row r="81" spans="1:15" x14ac:dyDescent="0.25">
      <c r="A81" t="s">
        <v>21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>
        <v>0</v>
      </c>
      <c r="J81">
        <v>0</v>
      </c>
      <c r="K81">
        <v>0</v>
      </c>
      <c r="M81" t="s">
        <v>874</v>
      </c>
      <c r="N81" s="12" t="s">
        <v>875</v>
      </c>
      <c r="O81" s="12" t="s">
        <v>539</v>
      </c>
    </row>
    <row r="82" spans="1:15" x14ac:dyDescent="0.25">
      <c r="A82" t="s">
        <v>211</v>
      </c>
      <c r="B82">
        <v>1</v>
      </c>
      <c r="C82">
        <v>0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M82" t="s">
        <v>219</v>
      </c>
      <c r="N82" s="12" t="s">
        <v>7</v>
      </c>
      <c r="O82" s="12" t="s">
        <v>220</v>
      </c>
    </row>
    <row r="83" spans="1:15" x14ac:dyDescent="0.25">
      <c r="A83" t="s">
        <v>211</v>
      </c>
      <c r="B83">
        <v>0</v>
      </c>
      <c r="C83">
        <v>0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M83" t="s">
        <v>876</v>
      </c>
      <c r="N83" s="12" t="s">
        <v>7</v>
      </c>
      <c r="O83" s="12" t="s">
        <v>877</v>
      </c>
    </row>
    <row r="84" spans="1:15" x14ac:dyDescent="0.25">
      <c r="A84" t="s">
        <v>211</v>
      </c>
      <c r="B84">
        <v>1</v>
      </c>
      <c r="C84">
        <v>0</v>
      </c>
      <c r="D84">
        <v>0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M84" t="s">
        <v>221</v>
      </c>
      <c r="N84" s="12" t="s">
        <v>222</v>
      </c>
      <c r="O84" s="12" t="s">
        <v>223</v>
      </c>
    </row>
    <row r="85" spans="1:15" x14ac:dyDescent="0.25">
      <c r="A85" t="s">
        <v>211</v>
      </c>
      <c r="B85">
        <v>1</v>
      </c>
      <c r="C85">
        <v>0</v>
      </c>
      <c r="D85">
        <v>0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M85" t="s">
        <v>224</v>
      </c>
      <c r="N85" s="12" t="s">
        <v>7</v>
      </c>
      <c r="O85" s="12" t="s">
        <v>225</v>
      </c>
    </row>
    <row r="86" spans="1:15" x14ac:dyDescent="0.25">
      <c r="A86" t="s">
        <v>211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M86" t="s">
        <v>878</v>
      </c>
      <c r="N86" s="12" t="s">
        <v>7</v>
      </c>
      <c r="O86" s="12" t="s">
        <v>879</v>
      </c>
    </row>
    <row r="87" spans="1:15" x14ac:dyDescent="0.25">
      <c r="A87" t="s">
        <v>211</v>
      </c>
      <c r="B87">
        <v>1</v>
      </c>
      <c r="C87">
        <v>0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M87" t="s">
        <v>228</v>
      </c>
      <c r="N87" s="12" t="s">
        <v>229</v>
      </c>
      <c r="O87" s="12" t="s">
        <v>230</v>
      </c>
    </row>
    <row r="88" spans="1:15" x14ac:dyDescent="0.25">
      <c r="A88" t="s">
        <v>211</v>
      </c>
      <c r="B88">
        <v>1</v>
      </c>
      <c r="C88">
        <v>0</v>
      </c>
      <c r="D88">
        <v>0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M88" t="s">
        <v>694</v>
      </c>
      <c r="N88" s="12" t="s">
        <v>7</v>
      </c>
      <c r="O88" s="12" t="s">
        <v>695</v>
      </c>
    </row>
    <row r="89" spans="1:15" x14ac:dyDescent="0.25">
      <c r="A89" t="s">
        <v>211</v>
      </c>
      <c r="B89">
        <v>1</v>
      </c>
      <c r="C89">
        <v>1</v>
      </c>
      <c r="D89">
        <v>0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M89" t="s">
        <v>880</v>
      </c>
      <c r="N89" s="12" t="s">
        <v>7</v>
      </c>
      <c r="O89" s="12" t="s">
        <v>9</v>
      </c>
    </row>
    <row r="90" spans="1:15" x14ac:dyDescent="0.25">
      <c r="A90" t="s">
        <v>211</v>
      </c>
      <c r="B90">
        <v>0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M90" t="s">
        <v>231</v>
      </c>
      <c r="N90" s="12" t="s">
        <v>7</v>
      </c>
      <c r="O90" s="12" t="s">
        <v>232</v>
      </c>
    </row>
    <row r="91" spans="1:15" x14ac:dyDescent="0.25">
      <c r="A91" t="s">
        <v>211</v>
      </c>
      <c r="B91">
        <v>1</v>
      </c>
      <c r="C91">
        <v>1</v>
      </c>
      <c r="D91">
        <v>0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M91" t="s">
        <v>234</v>
      </c>
      <c r="N91" s="12" t="s">
        <v>7</v>
      </c>
      <c r="O91" s="12" t="s">
        <v>235</v>
      </c>
    </row>
    <row r="92" spans="1:15" x14ac:dyDescent="0.25">
      <c r="A92" t="s">
        <v>211</v>
      </c>
      <c r="B92">
        <v>1</v>
      </c>
      <c r="C92">
        <v>0</v>
      </c>
      <c r="D92">
        <v>0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M92" t="s">
        <v>236</v>
      </c>
      <c r="N92" s="12" t="s">
        <v>7</v>
      </c>
      <c r="O92" s="12" t="s">
        <v>237</v>
      </c>
    </row>
    <row r="93" spans="1:15" x14ac:dyDescent="0.25">
      <c r="A93" t="s">
        <v>211</v>
      </c>
      <c r="B93">
        <v>1</v>
      </c>
      <c r="C93">
        <v>1</v>
      </c>
      <c r="D93">
        <v>0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M93" t="s">
        <v>238</v>
      </c>
      <c r="N93" s="12" t="s">
        <v>7</v>
      </c>
      <c r="O93" s="12" t="s">
        <v>239</v>
      </c>
    </row>
    <row r="94" spans="1:15" x14ac:dyDescent="0.25">
      <c r="A94" t="s">
        <v>211</v>
      </c>
      <c r="B94">
        <v>1</v>
      </c>
      <c r="C94">
        <v>1</v>
      </c>
      <c r="D94">
        <v>0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M94" t="s">
        <v>699</v>
      </c>
      <c r="N94" s="12" t="s">
        <v>700</v>
      </c>
      <c r="O94" s="12" t="s">
        <v>701</v>
      </c>
    </row>
    <row r="95" spans="1:15" x14ac:dyDescent="0.25">
      <c r="A95" t="s">
        <v>211</v>
      </c>
      <c r="B95">
        <v>1</v>
      </c>
      <c r="C95">
        <v>0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M95" t="s">
        <v>240</v>
      </c>
      <c r="N95" s="12" t="s">
        <v>241</v>
      </c>
      <c r="O95" s="12" t="s">
        <v>242</v>
      </c>
    </row>
    <row r="96" spans="1:15" x14ac:dyDescent="0.25">
      <c r="A96" t="s">
        <v>211</v>
      </c>
      <c r="B96">
        <v>1</v>
      </c>
      <c r="C96">
        <v>1</v>
      </c>
      <c r="D96">
        <v>0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M96" t="s">
        <v>881</v>
      </c>
      <c r="N96" s="12" t="s">
        <v>7</v>
      </c>
      <c r="O96" s="12" t="s">
        <v>882</v>
      </c>
    </row>
    <row r="97" spans="1:15" x14ac:dyDescent="0.25">
      <c r="A97" t="s">
        <v>211</v>
      </c>
      <c r="B97">
        <v>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M97" t="s">
        <v>243</v>
      </c>
      <c r="N97" s="12" t="s">
        <v>244</v>
      </c>
      <c r="O97" s="12" t="s">
        <v>245</v>
      </c>
    </row>
    <row r="98" spans="1:15" x14ac:dyDescent="0.25">
      <c r="A98" t="s">
        <v>211</v>
      </c>
      <c r="B98">
        <v>0</v>
      </c>
      <c r="C98">
        <v>1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M98" t="s">
        <v>246</v>
      </c>
      <c r="N98" s="12" t="s">
        <v>247</v>
      </c>
      <c r="O98" s="12" t="s">
        <v>248</v>
      </c>
    </row>
    <row r="99" spans="1:15" x14ac:dyDescent="0.25">
      <c r="A99" t="s">
        <v>24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</v>
      </c>
      <c r="K99">
        <v>0</v>
      </c>
      <c r="M99" t="s">
        <v>250</v>
      </c>
      <c r="N99" s="12" t="s">
        <v>7</v>
      </c>
      <c r="O99" s="12" t="s">
        <v>251</v>
      </c>
    </row>
    <row r="100" spans="1:15" x14ac:dyDescent="0.25">
      <c r="A100" t="s">
        <v>249</v>
      </c>
      <c r="B100">
        <v>1</v>
      </c>
      <c r="C100">
        <v>1</v>
      </c>
      <c r="D100">
        <v>0</v>
      </c>
      <c r="E100">
        <v>0</v>
      </c>
      <c r="F100">
        <v>1</v>
      </c>
      <c r="G100">
        <v>1</v>
      </c>
      <c r="H100">
        <v>0</v>
      </c>
      <c r="I100">
        <v>1</v>
      </c>
      <c r="J100">
        <v>1</v>
      </c>
      <c r="K100">
        <v>0</v>
      </c>
      <c r="M100" t="s">
        <v>706</v>
      </c>
      <c r="N100" s="12" t="s">
        <v>7</v>
      </c>
      <c r="O100" s="12" t="s">
        <v>707</v>
      </c>
    </row>
    <row r="101" spans="1:15" x14ac:dyDescent="0.25">
      <c r="A101" t="s">
        <v>249</v>
      </c>
      <c r="B101">
        <v>1</v>
      </c>
      <c r="C101">
        <v>1</v>
      </c>
      <c r="D101">
        <v>0</v>
      </c>
      <c r="E101">
        <v>0</v>
      </c>
      <c r="F101">
        <v>1</v>
      </c>
      <c r="G101">
        <v>1</v>
      </c>
      <c r="H101">
        <v>0</v>
      </c>
      <c r="I101">
        <v>1</v>
      </c>
      <c r="J101">
        <v>1</v>
      </c>
      <c r="K101">
        <v>0</v>
      </c>
      <c r="M101" t="s">
        <v>590</v>
      </c>
      <c r="N101" s="12" t="s">
        <v>7</v>
      </c>
      <c r="O101" s="12" t="s">
        <v>9</v>
      </c>
    </row>
    <row r="102" spans="1:15" x14ac:dyDescent="0.25">
      <c r="A102" t="s">
        <v>249</v>
      </c>
      <c r="B102">
        <v>0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M102" t="s">
        <v>708</v>
      </c>
      <c r="N102" s="12" t="s">
        <v>7</v>
      </c>
      <c r="O102" s="12" t="s">
        <v>709</v>
      </c>
    </row>
    <row r="103" spans="1:15" x14ac:dyDescent="0.25">
      <c r="A103" t="s">
        <v>249</v>
      </c>
      <c r="B103">
        <v>1</v>
      </c>
      <c r="C103">
        <v>0</v>
      </c>
      <c r="D103">
        <v>0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M103" t="s">
        <v>256</v>
      </c>
      <c r="N103" s="12" t="s">
        <v>7</v>
      </c>
      <c r="O103" s="12" t="s">
        <v>257</v>
      </c>
    </row>
    <row r="104" spans="1:15" x14ac:dyDescent="0.25">
      <c r="A104" t="s">
        <v>249</v>
      </c>
      <c r="B104">
        <v>1</v>
      </c>
      <c r="C104">
        <v>1</v>
      </c>
      <c r="D104">
        <v>0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M104" t="s">
        <v>258</v>
      </c>
      <c r="N104" s="12" t="s">
        <v>259</v>
      </c>
      <c r="O104" s="12" t="s">
        <v>260</v>
      </c>
    </row>
    <row r="105" spans="1:15" x14ac:dyDescent="0.25">
      <c r="A105" t="s">
        <v>249</v>
      </c>
      <c r="B105">
        <v>1</v>
      </c>
      <c r="C105">
        <v>1</v>
      </c>
      <c r="D105">
        <v>0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M105" t="s">
        <v>883</v>
      </c>
      <c r="N105" s="12" t="s">
        <v>884</v>
      </c>
      <c r="O105" s="12" t="s">
        <v>776</v>
      </c>
    </row>
    <row r="106" spans="1:15" x14ac:dyDescent="0.25">
      <c r="A106" t="s">
        <v>249</v>
      </c>
      <c r="B106">
        <v>1</v>
      </c>
      <c r="C106">
        <v>0</v>
      </c>
      <c r="D106">
        <v>0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M106" t="s">
        <v>712</v>
      </c>
      <c r="N106" s="12" t="s">
        <v>7</v>
      </c>
      <c r="O106" s="12" t="s">
        <v>272</v>
      </c>
    </row>
    <row r="107" spans="1:15" x14ac:dyDescent="0.25">
      <c r="A107" t="s">
        <v>249</v>
      </c>
      <c r="B107">
        <v>1</v>
      </c>
      <c r="C107">
        <v>0</v>
      </c>
      <c r="D107">
        <v>0</v>
      </c>
      <c r="E107">
        <v>1</v>
      </c>
      <c r="F107">
        <v>1</v>
      </c>
      <c r="G107">
        <v>1</v>
      </c>
      <c r="H107">
        <v>0</v>
      </c>
      <c r="I107">
        <v>1</v>
      </c>
      <c r="J107">
        <v>1</v>
      </c>
      <c r="K107">
        <v>1</v>
      </c>
      <c r="M107" t="s">
        <v>271</v>
      </c>
      <c r="N107" s="12" t="s">
        <v>7</v>
      </c>
      <c r="O107" s="12" t="s">
        <v>272</v>
      </c>
    </row>
    <row r="108" spans="1:15" x14ac:dyDescent="0.25">
      <c r="A108" t="s">
        <v>249</v>
      </c>
      <c r="B108">
        <v>1</v>
      </c>
      <c r="C108">
        <v>0</v>
      </c>
      <c r="D108">
        <v>0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M108" t="s">
        <v>275</v>
      </c>
      <c r="N108" s="12" t="s">
        <v>7</v>
      </c>
      <c r="O108" s="12" t="s">
        <v>274</v>
      </c>
    </row>
    <row r="109" spans="1:15" x14ac:dyDescent="0.25">
      <c r="A109" t="s">
        <v>249</v>
      </c>
      <c r="B109">
        <v>0</v>
      </c>
      <c r="C109">
        <v>1</v>
      </c>
      <c r="D109">
        <v>1</v>
      </c>
      <c r="E109">
        <v>0</v>
      </c>
      <c r="F109">
        <v>0</v>
      </c>
      <c r="G109">
        <v>1</v>
      </c>
      <c r="H109">
        <v>1</v>
      </c>
      <c r="I109">
        <v>1</v>
      </c>
      <c r="J109">
        <v>0</v>
      </c>
      <c r="K109">
        <v>0</v>
      </c>
      <c r="M109" t="s">
        <v>280</v>
      </c>
      <c r="N109" s="12" t="s">
        <v>281</v>
      </c>
      <c r="O109" s="12" t="s">
        <v>282</v>
      </c>
    </row>
    <row r="110" spans="1:15" x14ac:dyDescent="0.25">
      <c r="A110" t="s">
        <v>283</v>
      </c>
      <c r="B110">
        <v>1</v>
      </c>
      <c r="C110">
        <v>0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M110" t="s">
        <v>284</v>
      </c>
      <c r="N110" s="12" t="s">
        <v>7</v>
      </c>
      <c r="O110" s="12" t="s">
        <v>9</v>
      </c>
    </row>
    <row r="111" spans="1:15" x14ac:dyDescent="0.25">
      <c r="A111" t="s">
        <v>283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M111" t="s">
        <v>285</v>
      </c>
      <c r="N111" s="12" t="s">
        <v>7</v>
      </c>
      <c r="O111" s="12" t="s">
        <v>286</v>
      </c>
    </row>
    <row r="112" spans="1:15" x14ac:dyDescent="0.25">
      <c r="A112" t="s">
        <v>283</v>
      </c>
      <c r="B112">
        <v>1</v>
      </c>
      <c r="C112">
        <v>0</v>
      </c>
      <c r="D112">
        <v>0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M112" t="s">
        <v>290</v>
      </c>
      <c r="N112" s="12" t="s">
        <v>291</v>
      </c>
      <c r="O112" s="12" t="s">
        <v>292</v>
      </c>
    </row>
    <row r="113" spans="1:15" x14ac:dyDescent="0.25">
      <c r="A113" t="s">
        <v>283</v>
      </c>
      <c r="B113">
        <v>1</v>
      </c>
      <c r="C113">
        <v>0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M113" t="s">
        <v>295</v>
      </c>
      <c r="N113" s="12" t="s">
        <v>7</v>
      </c>
      <c r="O113" s="12" t="s">
        <v>9</v>
      </c>
    </row>
    <row r="114" spans="1:15" x14ac:dyDescent="0.25">
      <c r="A114" t="s">
        <v>283</v>
      </c>
      <c r="B114">
        <v>1</v>
      </c>
      <c r="C114">
        <v>2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M114" t="s">
        <v>713</v>
      </c>
      <c r="N114" s="12" t="s">
        <v>714</v>
      </c>
      <c r="O114" s="12" t="s">
        <v>715</v>
      </c>
    </row>
    <row r="115" spans="1:15" x14ac:dyDescent="0.25">
      <c r="A115" t="s">
        <v>283</v>
      </c>
      <c r="B115">
        <v>0</v>
      </c>
      <c r="C115">
        <v>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M115" t="s">
        <v>885</v>
      </c>
      <c r="N115" s="12" t="s">
        <v>7</v>
      </c>
      <c r="O115" s="12" t="s">
        <v>886</v>
      </c>
    </row>
    <row r="116" spans="1:15" x14ac:dyDescent="0.25">
      <c r="A116" t="s">
        <v>283</v>
      </c>
      <c r="B116">
        <v>1</v>
      </c>
      <c r="C116">
        <v>0</v>
      </c>
      <c r="D116">
        <v>0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M116" t="s">
        <v>887</v>
      </c>
      <c r="N116" s="12" t="s">
        <v>888</v>
      </c>
      <c r="O116" s="12" t="s">
        <v>889</v>
      </c>
    </row>
    <row r="117" spans="1:15" x14ac:dyDescent="0.25">
      <c r="A117" t="s">
        <v>283</v>
      </c>
      <c r="B117">
        <v>1</v>
      </c>
      <c r="C117">
        <v>0</v>
      </c>
      <c r="D117">
        <v>0</v>
      </c>
      <c r="E117">
        <v>1</v>
      </c>
      <c r="F117">
        <v>0</v>
      </c>
      <c r="G117">
        <v>2</v>
      </c>
      <c r="H117">
        <v>0</v>
      </c>
      <c r="I117">
        <v>1</v>
      </c>
      <c r="J117">
        <v>0</v>
      </c>
      <c r="K117">
        <v>1</v>
      </c>
      <c r="M117" t="s">
        <v>299</v>
      </c>
      <c r="N117" s="12" t="s">
        <v>7</v>
      </c>
      <c r="O117" s="12" t="s">
        <v>300</v>
      </c>
    </row>
    <row r="118" spans="1:15" x14ac:dyDescent="0.25">
      <c r="A118" t="s">
        <v>283</v>
      </c>
      <c r="B118">
        <v>0</v>
      </c>
      <c r="C118">
        <v>0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M118" t="s">
        <v>609</v>
      </c>
      <c r="N118" s="12" t="s">
        <v>610</v>
      </c>
      <c r="O118" s="12" t="s">
        <v>611</v>
      </c>
    </row>
    <row r="119" spans="1:15" x14ac:dyDescent="0.25">
      <c r="A119" t="s">
        <v>283</v>
      </c>
      <c r="B119">
        <v>1</v>
      </c>
      <c r="C119">
        <v>1</v>
      </c>
      <c r="D119">
        <v>0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M119" t="s">
        <v>716</v>
      </c>
      <c r="N119" s="12" t="s">
        <v>7</v>
      </c>
      <c r="O119" s="12" t="s">
        <v>717</v>
      </c>
    </row>
    <row r="120" spans="1:15" x14ac:dyDescent="0.25">
      <c r="A120" t="s">
        <v>283</v>
      </c>
      <c r="B120">
        <v>1</v>
      </c>
      <c r="C120">
        <v>1</v>
      </c>
      <c r="D120">
        <v>0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M120" t="s">
        <v>890</v>
      </c>
      <c r="N120" s="12" t="s">
        <v>7</v>
      </c>
      <c r="O120" s="12" t="s">
        <v>891</v>
      </c>
    </row>
    <row r="121" spans="1:15" x14ac:dyDescent="0.25">
      <c r="A121" t="s">
        <v>283</v>
      </c>
      <c r="B121">
        <v>1</v>
      </c>
      <c r="C121">
        <v>1</v>
      </c>
      <c r="D121">
        <v>0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M121" t="s">
        <v>301</v>
      </c>
      <c r="N121" s="12" t="s">
        <v>7</v>
      </c>
      <c r="O121" s="12" t="s">
        <v>302</v>
      </c>
    </row>
    <row r="122" spans="1:15" x14ac:dyDescent="0.25">
      <c r="A122" t="s">
        <v>283</v>
      </c>
      <c r="B122">
        <v>1</v>
      </c>
      <c r="C122">
        <v>1</v>
      </c>
      <c r="D122">
        <v>0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M122" t="s">
        <v>892</v>
      </c>
      <c r="N122" s="12" t="s">
        <v>7</v>
      </c>
      <c r="O122" s="12" t="s">
        <v>893</v>
      </c>
    </row>
    <row r="123" spans="1:15" x14ac:dyDescent="0.25">
      <c r="A123" t="s">
        <v>283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0</v>
      </c>
      <c r="K123">
        <v>0</v>
      </c>
      <c r="M123" t="s">
        <v>303</v>
      </c>
      <c r="N123" s="12" t="s">
        <v>304</v>
      </c>
      <c r="O123" s="12" t="s">
        <v>305</v>
      </c>
    </row>
    <row r="124" spans="1:15" x14ac:dyDescent="0.25">
      <c r="A124" t="s">
        <v>283</v>
      </c>
      <c r="B124">
        <v>1</v>
      </c>
      <c r="C124">
        <v>1</v>
      </c>
      <c r="D124">
        <v>1</v>
      </c>
      <c r="E124">
        <v>0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M124" t="s">
        <v>894</v>
      </c>
      <c r="N124" s="12" t="s">
        <v>7</v>
      </c>
      <c r="O124" s="12" t="s">
        <v>895</v>
      </c>
    </row>
    <row r="125" spans="1:15" x14ac:dyDescent="0.25">
      <c r="A125" t="s">
        <v>283</v>
      </c>
      <c r="B125">
        <v>1</v>
      </c>
      <c r="C125">
        <v>1</v>
      </c>
      <c r="D125">
        <v>0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M125" t="s">
        <v>535</v>
      </c>
      <c r="N125" s="12" t="s">
        <v>7</v>
      </c>
      <c r="O125" s="12" t="s">
        <v>536</v>
      </c>
    </row>
    <row r="126" spans="1:15" x14ac:dyDescent="0.25">
      <c r="A126" t="s">
        <v>283</v>
      </c>
      <c r="B126">
        <v>1</v>
      </c>
      <c r="C126">
        <v>0</v>
      </c>
      <c r="D126">
        <v>0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M126" t="s">
        <v>896</v>
      </c>
      <c r="N126" s="12" t="s">
        <v>7</v>
      </c>
      <c r="O126" s="12" t="s">
        <v>25</v>
      </c>
    </row>
    <row r="127" spans="1:15" x14ac:dyDescent="0.25">
      <c r="A127" t="s">
        <v>283</v>
      </c>
      <c r="B127">
        <v>0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M127" t="s">
        <v>312</v>
      </c>
      <c r="N127" s="12" t="s">
        <v>313</v>
      </c>
      <c r="O127" s="12" t="s">
        <v>314</v>
      </c>
    </row>
    <row r="128" spans="1:15" x14ac:dyDescent="0.25">
      <c r="A128" t="s">
        <v>283</v>
      </c>
      <c r="B128">
        <v>1</v>
      </c>
      <c r="C128">
        <v>0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M128" t="s">
        <v>315</v>
      </c>
      <c r="N128" s="12" t="s">
        <v>316</v>
      </c>
      <c r="O128" s="12" t="s">
        <v>317</v>
      </c>
    </row>
    <row r="129" spans="1:15" x14ac:dyDescent="0.25">
      <c r="A129" t="s">
        <v>283</v>
      </c>
      <c r="B129">
        <v>1</v>
      </c>
      <c r="C129">
        <v>1</v>
      </c>
      <c r="D129">
        <v>0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M129" t="s">
        <v>720</v>
      </c>
      <c r="N129" s="12" t="s">
        <v>7</v>
      </c>
      <c r="O129" s="12" t="s">
        <v>9</v>
      </c>
    </row>
    <row r="130" spans="1:15" x14ac:dyDescent="0.25">
      <c r="A130" t="s">
        <v>283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0</v>
      </c>
      <c r="H130">
        <v>0</v>
      </c>
      <c r="I130">
        <v>0</v>
      </c>
      <c r="J130">
        <v>1</v>
      </c>
      <c r="K130">
        <v>1</v>
      </c>
      <c r="M130" t="s">
        <v>324</v>
      </c>
      <c r="N130" s="12" t="s">
        <v>325</v>
      </c>
      <c r="O130" s="12" t="s">
        <v>326</v>
      </c>
    </row>
    <row r="131" spans="1:15" x14ac:dyDescent="0.25">
      <c r="A131" t="s">
        <v>327</v>
      </c>
      <c r="B131">
        <v>1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0</v>
      </c>
      <c r="M131" t="s">
        <v>897</v>
      </c>
      <c r="N131" s="12" t="s">
        <v>7</v>
      </c>
      <c r="O131" s="12" t="s">
        <v>9</v>
      </c>
    </row>
    <row r="132" spans="1:15" x14ac:dyDescent="0.25">
      <c r="A132" t="s">
        <v>327</v>
      </c>
      <c r="B132">
        <v>0</v>
      </c>
      <c r="C132">
        <v>0</v>
      </c>
      <c r="D132">
        <v>0</v>
      </c>
      <c r="E132">
        <v>0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M132" t="s">
        <v>328</v>
      </c>
      <c r="N132" s="12" t="s">
        <v>7</v>
      </c>
      <c r="O132" s="12" t="s">
        <v>329</v>
      </c>
    </row>
    <row r="133" spans="1:15" x14ac:dyDescent="0.25">
      <c r="A133" t="s">
        <v>327</v>
      </c>
      <c r="B133">
        <v>0</v>
      </c>
      <c r="C133">
        <v>0</v>
      </c>
      <c r="D133">
        <v>0</v>
      </c>
      <c r="E133">
        <v>1</v>
      </c>
      <c r="F133">
        <v>1</v>
      </c>
      <c r="G133">
        <v>1</v>
      </c>
      <c r="H133">
        <v>0</v>
      </c>
      <c r="I133">
        <v>0</v>
      </c>
      <c r="J133">
        <v>0</v>
      </c>
      <c r="K133">
        <v>1</v>
      </c>
      <c r="M133" t="s">
        <v>898</v>
      </c>
      <c r="N133" s="12" t="s">
        <v>7</v>
      </c>
      <c r="O133" s="12" t="s">
        <v>7</v>
      </c>
    </row>
    <row r="134" spans="1:15" x14ac:dyDescent="0.25">
      <c r="A134" t="s">
        <v>327</v>
      </c>
      <c r="B134">
        <v>1</v>
      </c>
      <c r="C134">
        <v>0</v>
      </c>
      <c r="D134">
        <v>0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M134" t="s">
        <v>330</v>
      </c>
      <c r="N134" s="12" t="s">
        <v>7</v>
      </c>
      <c r="O134" s="12" t="s">
        <v>331</v>
      </c>
    </row>
    <row r="135" spans="1:15" x14ac:dyDescent="0.25">
      <c r="A135" t="s">
        <v>327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1</v>
      </c>
      <c r="M135" t="s">
        <v>332</v>
      </c>
      <c r="N135" s="12" t="s">
        <v>7</v>
      </c>
      <c r="O135" s="12" t="s">
        <v>333</v>
      </c>
    </row>
    <row r="136" spans="1:15" x14ac:dyDescent="0.25">
      <c r="A136" t="s">
        <v>327</v>
      </c>
      <c r="B136">
        <v>1</v>
      </c>
      <c r="C136">
        <v>0</v>
      </c>
      <c r="D136">
        <v>0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M136" t="s">
        <v>334</v>
      </c>
      <c r="N136" s="12" t="s">
        <v>7</v>
      </c>
      <c r="O136" s="12" t="s">
        <v>335</v>
      </c>
    </row>
    <row r="137" spans="1:15" x14ac:dyDescent="0.25">
      <c r="A137" t="s">
        <v>327</v>
      </c>
      <c r="B137">
        <v>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0</v>
      </c>
      <c r="M137" t="s">
        <v>336</v>
      </c>
      <c r="N137" s="12" t="s">
        <v>7</v>
      </c>
      <c r="O137" s="12" t="s">
        <v>337</v>
      </c>
    </row>
    <row r="138" spans="1:15" x14ac:dyDescent="0.25">
      <c r="A138" t="s">
        <v>327</v>
      </c>
      <c r="B138">
        <v>1</v>
      </c>
      <c r="C138">
        <v>1</v>
      </c>
      <c r="D138">
        <v>0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M138" t="s">
        <v>340</v>
      </c>
      <c r="N138" s="12" t="s">
        <v>7</v>
      </c>
      <c r="O138" s="12" t="s">
        <v>9</v>
      </c>
    </row>
    <row r="139" spans="1:15" x14ac:dyDescent="0.25">
      <c r="A139" t="s">
        <v>327</v>
      </c>
      <c r="B139">
        <v>1</v>
      </c>
      <c r="C139">
        <v>1</v>
      </c>
      <c r="D139">
        <v>0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M139" t="s">
        <v>341</v>
      </c>
      <c r="N139" s="12" t="s">
        <v>342</v>
      </c>
      <c r="O139" s="12" t="s">
        <v>343</v>
      </c>
    </row>
    <row r="140" spans="1:15" x14ac:dyDescent="0.25">
      <c r="A140" t="s">
        <v>327</v>
      </c>
      <c r="B140">
        <v>1</v>
      </c>
      <c r="C140">
        <v>0</v>
      </c>
      <c r="D140">
        <v>0</v>
      </c>
      <c r="E140">
        <v>1</v>
      </c>
      <c r="F140">
        <v>0</v>
      </c>
      <c r="G140">
        <v>1</v>
      </c>
      <c r="H140">
        <v>1</v>
      </c>
      <c r="I140">
        <v>1</v>
      </c>
      <c r="J140">
        <v>1</v>
      </c>
      <c r="K140">
        <v>0</v>
      </c>
      <c r="M140" t="s">
        <v>344</v>
      </c>
      <c r="N140" s="12" t="s">
        <v>7</v>
      </c>
      <c r="O140" s="12" t="s">
        <v>333</v>
      </c>
    </row>
    <row r="141" spans="1:15" x14ac:dyDescent="0.25">
      <c r="A141" t="s">
        <v>327</v>
      </c>
      <c r="B141">
        <v>0</v>
      </c>
      <c r="C141">
        <v>0</v>
      </c>
      <c r="D141">
        <v>0</v>
      </c>
      <c r="E141">
        <v>1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0</v>
      </c>
      <c r="M141" t="s">
        <v>345</v>
      </c>
      <c r="N141" s="12" t="s">
        <v>7</v>
      </c>
      <c r="O141" s="12" t="s">
        <v>346</v>
      </c>
    </row>
    <row r="142" spans="1:15" x14ac:dyDescent="0.25">
      <c r="A142" t="s">
        <v>327</v>
      </c>
      <c r="B142">
        <v>0</v>
      </c>
      <c r="C142">
        <v>1</v>
      </c>
      <c r="D142">
        <v>1</v>
      </c>
      <c r="E142">
        <v>0</v>
      </c>
      <c r="F142">
        <v>0</v>
      </c>
      <c r="G142">
        <v>0</v>
      </c>
      <c r="H142">
        <v>1</v>
      </c>
      <c r="I142">
        <v>1</v>
      </c>
      <c r="J142">
        <v>1</v>
      </c>
      <c r="K142">
        <v>0</v>
      </c>
      <c r="M142" t="s">
        <v>349</v>
      </c>
      <c r="N142" s="12" t="s">
        <v>7</v>
      </c>
      <c r="O142" s="12" t="s">
        <v>272</v>
      </c>
    </row>
    <row r="143" spans="1:15" x14ac:dyDescent="0.25">
      <c r="A143" t="s">
        <v>327</v>
      </c>
      <c r="B143">
        <v>1</v>
      </c>
      <c r="C143">
        <v>1</v>
      </c>
      <c r="D143">
        <v>0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M143" t="s">
        <v>899</v>
      </c>
      <c r="N143" s="12" t="s">
        <v>900</v>
      </c>
      <c r="O143" s="12" t="s">
        <v>901</v>
      </c>
    </row>
    <row r="144" spans="1:15" x14ac:dyDescent="0.25">
      <c r="A144" t="s">
        <v>327</v>
      </c>
      <c r="B144">
        <v>0</v>
      </c>
      <c r="C144">
        <v>0</v>
      </c>
      <c r="D144">
        <v>0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M144" t="s">
        <v>902</v>
      </c>
      <c r="N144" s="12" t="s">
        <v>7</v>
      </c>
      <c r="O144" s="12" t="s">
        <v>903</v>
      </c>
    </row>
    <row r="145" spans="1:15" x14ac:dyDescent="0.25">
      <c r="A145" t="s">
        <v>327</v>
      </c>
      <c r="B145">
        <v>1</v>
      </c>
      <c r="C145">
        <v>0</v>
      </c>
      <c r="D145">
        <v>0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M145" t="s">
        <v>358</v>
      </c>
      <c r="N145" s="12" t="s">
        <v>7</v>
      </c>
      <c r="O145" s="12" t="s">
        <v>359</v>
      </c>
    </row>
    <row r="146" spans="1:15" x14ac:dyDescent="0.25">
      <c r="A146" t="s">
        <v>327</v>
      </c>
      <c r="B146">
        <v>1</v>
      </c>
      <c r="C146">
        <v>1</v>
      </c>
      <c r="D146">
        <v>0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M146" t="s">
        <v>904</v>
      </c>
      <c r="N146" s="12" t="s">
        <v>7</v>
      </c>
      <c r="O146" s="12" t="s">
        <v>905</v>
      </c>
    </row>
    <row r="147" spans="1:15" x14ac:dyDescent="0.25">
      <c r="A147" t="s">
        <v>327</v>
      </c>
      <c r="B147">
        <v>1</v>
      </c>
      <c r="C147">
        <v>0</v>
      </c>
      <c r="D147">
        <v>1</v>
      </c>
      <c r="E147">
        <v>1</v>
      </c>
      <c r="F147">
        <v>1</v>
      </c>
      <c r="G147">
        <v>1</v>
      </c>
      <c r="H147">
        <v>0</v>
      </c>
      <c r="I147">
        <v>1</v>
      </c>
      <c r="J147">
        <v>0</v>
      </c>
      <c r="K147">
        <v>1</v>
      </c>
      <c r="M147" t="s">
        <v>787</v>
      </c>
      <c r="N147" s="12" t="s">
        <v>7</v>
      </c>
      <c r="O147" s="12" t="s">
        <v>788</v>
      </c>
    </row>
    <row r="148" spans="1:15" x14ac:dyDescent="0.25">
      <c r="A148" t="s">
        <v>327</v>
      </c>
      <c r="B148">
        <v>1</v>
      </c>
      <c r="C148">
        <v>1</v>
      </c>
      <c r="D148">
        <v>0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M148" t="s">
        <v>906</v>
      </c>
      <c r="N148" s="12" t="s">
        <v>7</v>
      </c>
      <c r="O148" s="12" t="s">
        <v>907</v>
      </c>
    </row>
    <row r="149" spans="1:15" x14ac:dyDescent="0.25">
      <c r="A149" t="s">
        <v>327</v>
      </c>
      <c r="B149">
        <v>1</v>
      </c>
      <c r="C149">
        <v>1</v>
      </c>
      <c r="D149">
        <v>1</v>
      </c>
      <c r="E149">
        <v>0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M149" t="s">
        <v>908</v>
      </c>
      <c r="N149" s="12" t="s">
        <v>7</v>
      </c>
      <c r="O149" s="12" t="s">
        <v>909</v>
      </c>
    </row>
    <row r="150" spans="1:15" x14ac:dyDescent="0.25">
      <c r="A150" t="s">
        <v>327</v>
      </c>
      <c r="B150">
        <v>1</v>
      </c>
      <c r="C150">
        <v>1</v>
      </c>
      <c r="D150">
        <v>0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M150" t="s">
        <v>362</v>
      </c>
      <c r="N150" s="12" t="s">
        <v>7</v>
      </c>
      <c r="O150" s="12" t="s">
        <v>363</v>
      </c>
    </row>
    <row r="151" spans="1:15" x14ac:dyDescent="0.25">
      <c r="A151" t="s">
        <v>327</v>
      </c>
      <c r="B151">
        <v>0</v>
      </c>
      <c r="C151">
        <v>0</v>
      </c>
      <c r="D151">
        <v>0</v>
      </c>
      <c r="E151">
        <v>0</v>
      </c>
      <c r="F151">
        <v>1</v>
      </c>
      <c r="G151">
        <v>1</v>
      </c>
      <c r="H151">
        <v>0</v>
      </c>
      <c r="I151">
        <v>0</v>
      </c>
      <c r="J151">
        <v>0</v>
      </c>
      <c r="K151">
        <v>0</v>
      </c>
      <c r="M151" t="s">
        <v>364</v>
      </c>
      <c r="N151" s="12" t="s">
        <v>7</v>
      </c>
      <c r="O151" s="12" t="s">
        <v>365</v>
      </c>
    </row>
    <row r="152" spans="1:15" x14ac:dyDescent="0.25">
      <c r="A152" t="s">
        <v>327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M152" t="s">
        <v>366</v>
      </c>
      <c r="N152" s="12" t="s">
        <v>367</v>
      </c>
      <c r="O152" s="12" t="s">
        <v>368</v>
      </c>
    </row>
    <row r="153" spans="1:15" x14ac:dyDescent="0.25">
      <c r="A153" t="s">
        <v>327</v>
      </c>
      <c r="B153">
        <v>0</v>
      </c>
      <c r="C153">
        <v>0</v>
      </c>
      <c r="D153">
        <v>1</v>
      </c>
      <c r="E153">
        <v>1</v>
      </c>
      <c r="F153">
        <v>0</v>
      </c>
      <c r="G153">
        <v>0</v>
      </c>
      <c r="H153">
        <v>1</v>
      </c>
      <c r="I153">
        <v>0</v>
      </c>
      <c r="J153">
        <v>0</v>
      </c>
      <c r="K153">
        <v>0</v>
      </c>
      <c r="M153" t="s">
        <v>616</v>
      </c>
      <c r="N153" s="12" t="s">
        <v>617</v>
      </c>
      <c r="O153" s="12" t="s">
        <v>454</v>
      </c>
    </row>
    <row r="154" spans="1:15" x14ac:dyDescent="0.25">
      <c r="A154" t="s">
        <v>327</v>
      </c>
      <c r="B154">
        <v>1</v>
      </c>
      <c r="C154">
        <v>1</v>
      </c>
      <c r="D154">
        <v>0</v>
      </c>
      <c r="E154">
        <v>1</v>
      </c>
      <c r="F154">
        <v>1</v>
      </c>
      <c r="G154">
        <v>1</v>
      </c>
      <c r="H154">
        <v>0</v>
      </c>
      <c r="I154">
        <v>1</v>
      </c>
      <c r="J154">
        <v>1</v>
      </c>
      <c r="K154">
        <v>0</v>
      </c>
      <c r="M154" t="s">
        <v>369</v>
      </c>
      <c r="N154" s="12" t="s">
        <v>370</v>
      </c>
      <c r="O154" s="12" t="s">
        <v>371</v>
      </c>
    </row>
    <row r="155" spans="1:15" x14ac:dyDescent="0.25">
      <c r="A155" t="s">
        <v>327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0</v>
      </c>
      <c r="H155">
        <v>1</v>
      </c>
      <c r="I155">
        <v>1</v>
      </c>
      <c r="J155">
        <v>1</v>
      </c>
      <c r="K155">
        <v>1</v>
      </c>
      <c r="M155" t="s">
        <v>372</v>
      </c>
      <c r="N155" s="12" t="s">
        <v>7</v>
      </c>
      <c r="O155" s="12" t="s">
        <v>9</v>
      </c>
    </row>
    <row r="156" spans="1:15" x14ac:dyDescent="0.25">
      <c r="A156" t="s">
        <v>373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0</v>
      </c>
      <c r="I156">
        <v>1</v>
      </c>
      <c r="J156">
        <v>0</v>
      </c>
      <c r="K156">
        <v>0</v>
      </c>
      <c r="M156" t="s">
        <v>374</v>
      </c>
      <c r="N156" s="12" t="s">
        <v>375</v>
      </c>
      <c r="O156" s="12" t="s">
        <v>376</v>
      </c>
    </row>
    <row r="157" spans="1:15" x14ac:dyDescent="0.25">
      <c r="A157" t="s">
        <v>373</v>
      </c>
      <c r="B157">
        <v>1</v>
      </c>
      <c r="C157">
        <v>0</v>
      </c>
      <c r="D157">
        <v>0</v>
      </c>
      <c r="E157">
        <v>1</v>
      </c>
      <c r="F157">
        <v>1</v>
      </c>
      <c r="G157">
        <v>0</v>
      </c>
      <c r="H157">
        <v>0</v>
      </c>
      <c r="I157">
        <v>0</v>
      </c>
      <c r="J157">
        <v>1</v>
      </c>
      <c r="K157">
        <v>0</v>
      </c>
      <c r="M157" t="s">
        <v>377</v>
      </c>
      <c r="N157" s="12" t="s">
        <v>378</v>
      </c>
      <c r="O157" s="12" t="s">
        <v>28</v>
      </c>
    </row>
    <row r="158" spans="1:15" x14ac:dyDescent="0.25">
      <c r="A158" t="s">
        <v>373</v>
      </c>
      <c r="B158">
        <v>1</v>
      </c>
      <c r="C158">
        <v>0</v>
      </c>
      <c r="D158">
        <v>0</v>
      </c>
      <c r="E158">
        <v>1</v>
      </c>
      <c r="F158">
        <v>0</v>
      </c>
      <c r="G158">
        <v>1</v>
      </c>
      <c r="H158">
        <v>1</v>
      </c>
      <c r="I158">
        <v>1</v>
      </c>
      <c r="J158">
        <v>1</v>
      </c>
      <c r="K158">
        <v>1</v>
      </c>
      <c r="M158" t="s">
        <v>381</v>
      </c>
      <c r="N158" s="12" t="s">
        <v>7</v>
      </c>
      <c r="O158" s="12" t="s">
        <v>382</v>
      </c>
    </row>
    <row r="159" spans="1:15" x14ac:dyDescent="0.25">
      <c r="A159" t="s">
        <v>373</v>
      </c>
      <c r="B159">
        <v>1</v>
      </c>
      <c r="C159">
        <v>1</v>
      </c>
      <c r="D159">
        <v>0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M159" t="s">
        <v>548</v>
      </c>
      <c r="N159" s="12" t="s">
        <v>549</v>
      </c>
      <c r="O159" s="12" t="s">
        <v>550</v>
      </c>
    </row>
    <row r="160" spans="1:15" x14ac:dyDescent="0.25">
      <c r="A160" t="s">
        <v>373</v>
      </c>
      <c r="B160">
        <v>1</v>
      </c>
      <c r="C160">
        <v>0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M160" t="s">
        <v>392</v>
      </c>
      <c r="N160" s="12" t="s">
        <v>7</v>
      </c>
      <c r="O160" s="12" t="s">
        <v>393</v>
      </c>
    </row>
    <row r="161" spans="1:15" x14ac:dyDescent="0.25">
      <c r="A161" t="s">
        <v>373</v>
      </c>
      <c r="B161">
        <v>1</v>
      </c>
      <c r="C161">
        <v>1</v>
      </c>
      <c r="D161">
        <v>0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M161" t="s">
        <v>910</v>
      </c>
      <c r="N161" s="12" t="s">
        <v>7</v>
      </c>
      <c r="O161" s="12" t="s">
        <v>911</v>
      </c>
    </row>
    <row r="162" spans="1:15" x14ac:dyDescent="0.25">
      <c r="A162" t="s">
        <v>373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M162" t="s">
        <v>396</v>
      </c>
      <c r="N162" s="12" t="s">
        <v>7</v>
      </c>
      <c r="O162" s="12" t="s">
        <v>9</v>
      </c>
    </row>
    <row r="163" spans="1:15" x14ac:dyDescent="0.25">
      <c r="A163" t="s">
        <v>373</v>
      </c>
      <c r="B163">
        <v>1</v>
      </c>
      <c r="C163">
        <v>0</v>
      </c>
      <c r="D163">
        <v>0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M163" t="s">
        <v>397</v>
      </c>
      <c r="N163" s="12" t="s">
        <v>7</v>
      </c>
      <c r="O163" s="12" t="s">
        <v>9</v>
      </c>
    </row>
    <row r="164" spans="1:15" x14ac:dyDescent="0.25">
      <c r="A164" t="s">
        <v>373</v>
      </c>
      <c r="B164">
        <v>1</v>
      </c>
      <c r="C164">
        <v>0</v>
      </c>
      <c r="D164">
        <v>0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M164" t="s">
        <v>398</v>
      </c>
      <c r="N164" s="12" t="s">
        <v>7</v>
      </c>
      <c r="O164" s="12" t="s">
        <v>399</v>
      </c>
    </row>
    <row r="165" spans="1:15" x14ac:dyDescent="0.25">
      <c r="A165" t="s">
        <v>373</v>
      </c>
      <c r="B165">
        <v>1</v>
      </c>
      <c r="C165">
        <v>0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M165" t="s">
        <v>912</v>
      </c>
      <c r="N165" s="12" t="s">
        <v>7</v>
      </c>
      <c r="O165" s="12" t="s">
        <v>913</v>
      </c>
    </row>
    <row r="166" spans="1:15" x14ac:dyDescent="0.25">
      <c r="A166" t="s">
        <v>373</v>
      </c>
      <c r="B166">
        <v>1</v>
      </c>
      <c r="C166">
        <v>1</v>
      </c>
      <c r="D166">
        <v>0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M166" t="s">
        <v>404</v>
      </c>
      <c r="N166" s="12" t="s">
        <v>7</v>
      </c>
      <c r="O166" s="12" t="s">
        <v>405</v>
      </c>
    </row>
    <row r="167" spans="1:15" x14ac:dyDescent="0.25">
      <c r="A167" t="s">
        <v>373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0</v>
      </c>
      <c r="H167">
        <v>1</v>
      </c>
      <c r="I167">
        <v>1</v>
      </c>
      <c r="J167">
        <v>1</v>
      </c>
      <c r="K167">
        <v>1</v>
      </c>
      <c r="M167" t="s">
        <v>408</v>
      </c>
      <c r="N167" s="12" t="s">
        <v>7</v>
      </c>
      <c r="O167" s="12" t="s">
        <v>409</v>
      </c>
    </row>
    <row r="168" spans="1:15" x14ac:dyDescent="0.25">
      <c r="A168" t="s">
        <v>373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0</v>
      </c>
      <c r="J168">
        <v>1</v>
      </c>
      <c r="K168">
        <v>0</v>
      </c>
      <c r="M168" t="s">
        <v>406</v>
      </c>
      <c r="N168" s="12" t="s">
        <v>7</v>
      </c>
      <c r="O168" s="12" t="s">
        <v>407</v>
      </c>
    </row>
    <row r="169" spans="1:15" x14ac:dyDescent="0.25">
      <c r="A169" t="s">
        <v>373</v>
      </c>
      <c r="B169">
        <v>1</v>
      </c>
      <c r="C169">
        <v>1</v>
      </c>
      <c r="D169">
        <v>0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M169" t="s">
        <v>410</v>
      </c>
      <c r="N169" s="12" t="s">
        <v>411</v>
      </c>
      <c r="O169" s="12" t="s">
        <v>412</v>
      </c>
    </row>
    <row r="170" spans="1:15" x14ac:dyDescent="0.25">
      <c r="A170" t="s">
        <v>373</v>
      </c>
      <c r="B170">
        <v>1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1</v>
      </c>
      <c r="I170">
        <v>1</v>
      </c>
      <c r="J170">
        <v>1</v>
      </c>
      <c r="K170">
        <v>1</v>
      </c>
      <c r="M170" t="s">
        <v>413</v>
      </c>
      <c r="N170" s="12" t="s">
        <v>414</v>
      </c>
      <c r="O170" s="12" t="s">
        <v>415</v>
      </c>
    </row>
    <row r="171" spans="1:15" x14ac:dyDescent="0.25">
      <c r="A171" t="s">
        <v>41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M171" t="s">
        <v>417</v>
      </c>
      <c r="N171" s="12" t="s">
        <v>7</v>
      </c>
      <c r="O171" s="12" t="s">
        <v>418</v>
      </c>
    </row>
    <row r="172" spans="1:15" x14ac:dyDescent="0.25">
      <c r="A172" t="s">
        <v>416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M172" t="s">
        <v>419</v>
      </c>
      <c r="N172" s="12" t="s">
        <v>7</v>
      </c>
      <c r="O172" s="12" t="s">
        <v>420</v>
      </c>
    </row>
    <row r="173" spans="1:15" x14ac:dyDescent="0.25">
      <c r="A173" t="s">
        <v>416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1</v>
      </c>
      <c r="M173" t="s">
        <v>421</v>
      </c>
      <c r="N173" s="12" t="s">
        <v>7</v>
      </c>
      <c r="O173" s="12" t="s">
        <v>353</v>
      </c>
    </row>
    <row r="174" spans="1:15" x14ac:dyDescent="0.25">
      <c r="A174" t="s">
        <v>416</v>
      </c>
      <c r="B174">
        <v>1</v>
      </c>
      <c r="C174">
        <v>1</v>
      </c>
      <c r="D174">
        <v>0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M174" t="s">
        <v>422</v>
      </c>
      <c r="N174" s="12" t="s">
        <v>7</v>
      </c>
      <c r="O174" s="12" t="s">
        <v>423</v>
      </c>
    </row>
    <row r="175" spans="1:15" x14ac:dyDescent="0.25">
      <c r="A175" t="s">
        <v>416</v>
      </c>
      <c r="B175">
        <v>0</v>
      </c>
      <c r="C175">
        <v>1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M175" t="s">
        <v>914</v>
      </c>
      <c r="N175" s="12" t="s">
        <v>7</v>
      </c>
      <c r="O175" s="12" t="s">
        <v>915</v>
      </c>
    </row>
    <row r="176" spans="1:15" x14ac:dyDescent="0.25">
      <c r="A176" t="s">
        <v>416</v>
      </c>
      <c r="B176">
        <v>1</v>
      </c>
      <c r="C176">
        <v>1</v>
      </c>
      <c r="D176">
        <v>0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M176" t="s">
        <v>630</v>
      </c>
      <c r="N176" s="12" t="s">
        <v>7</v>
      </c>
      <c r="O176" s="12" t="s">
        <v>631</v>
      </c>
    </row>
    <row r="177" spans="1:15" x14ac:dyDescent="0.25">
      <c r="A177" t="s">
        <v>416</v>
      </c>
      <c r="B177">
        <v>1</v>
      </c>
      <c r="C177">
        <v>0</v>
      </c>
      <c r="D177">
        <v>0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M177" t="s">
        <v>426</v>
      </c>
      <c r="N177" s="12" t="s">
        <v>7</v>
      </c>
      <c r="O177" s="12" t="s">
        <v>427</v>
      </c>
    </row>
    <row r="178" spans="1:15" x14ac:dyDescent="0.25">
      <c r="A178" t="s">
        <v>416</v>
      </c>
      <c r="B178">
        <v>1</v>
      </c>
      <c r="C178">
        <v>0</v>
      </c>
      <c r="D178">
        <v>0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M178" t="s">
        <v>801</v>
      </c>
      <c r="N178" s="12" t="s">
        <v>7</v>
      </c>
      <c r="O178" s="12" t="s">
        <v>802</v>
      </c>
    </row>
    <row r="179" spans="1:15" x14ac:dyDescent="0.25">
      <c r="A179" t="s">
        <v>416</v>
      </c>
      <c r="B179">
        <v>0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M179" t="s">
        <v>916</v>
      </c>
      <c r="N179" s="12" t="s">
        <v>917</v>
      </c>
      <c r="O179" s="12" t="s">
        <v>918</v>
      </c>
    </row>
    <row r="180" spans="1:15" x14ac:dyDescent="0.25">
      <c r="A180" t="s">
        <v>416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</v>
      </c>
      <c r="M180" t="s">
        <v>919</v>
      </c>
      <c r="N180" s="12" t="s">
        <v>7</v>
      </c>
      <c r="O180" s="12" t="s">
        <v>920</v>
      </c>
    </row>
    <row r="181" spans="1:15" x14ac:dyDescent="0.25">
      <c r="A181" t="s">
        <v>416</v>
      </c>
      <c r="B181">
        <v>0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M181" t="s">
        <v>432</v>
      </c>
      <c r="N181" s="12" t="s">
        <v>7</v>
      </c>
      <c r="O181" s="12" t="s">
        <v>433</v>
      </c>
    </row>
    <row r="182" spans="1:15" x14ac:dyDescent="0.25">
      <c r="A182" t="s">
        <v>416</v>
      </c>
      <c r="B182">
        <v>1</v>
      </c>
      <c r="C182">
        <v>0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M182" t="s">
        <v>434</v>
      </c>
      <c r="N182" s="12" t="s">
        <v>7</v>
      </c>
      <c r="O182" s="12" t="s">
        <v>435</v>
      </c>
    </row>
    <row r="183" spans="1:15" x14ac:dyDescent="0.25">
      <c r="A183" t="s">
        <v>416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0</v>
      </c>
      <c r="I183">
        <v>1</v>
      </c>
      <c r="J183">
        <v>0</v>
      </c>
      <c r="K183">
        <v>1</v>
      </c>
      <c r="M183" t="s">
        <v>436</v>
      </c>
      <c r="N183" s="12" t="s">
        <v>7</v>
      </c>
      <c r="O183" s="12" t="s">
        <v>437</v>
      </c>
    </row>
    <row r="184" spans="1:15" x14ac:dyDescent="0.25">
      <c r="A184" t="s">
        <v>416</v>
      </c>
      <c r="B184">
        <v>0</v>
      </c>
      <c r="C184">
        <v>1</v>
      </c>
      <c r="D184">
        <v>0</v>
      </c>
      <c r="E184">
        <v>1</v>
      </c>
      <c r="F184">
        <v>0</v>
      </c>
      <c r="G184">
        <v>1</v>
      </c>
      <c r="H184">
        <v>1</v>
      </c>
      <c r="I184">
        <v>0</v>
      </c>
      <c r="J184">
        <v>0</v>
      </c>
      <c r="K184">
        <v>0</v>
      </c>
      <c r="M184" t="s">
        <v>921</v>
      </c>
      <c r="N184" s="12" t="s">
        <v>7</v>
      </c>
      <c r="O184" s="12" t="s">
        <v>922</v>
      </c>
    </row>
    <row r="185" spans="1:15" x14ac:dyDescent="0.25">
      <c r="A185" t="s">
        <v>416</v>
      </c>
      <c r="B185">
        <v>1</v>
      </c>
      <c r="C185">
        <v>1</v>
      </c>
      <c r="D185">
        <v>0</v>
      </c>
      <c r="E185">
        <v>0</v>
      </c>
      <c r="F185">
        <v>1</v>
      </c>
      <c r="G185">
        <v>1</v>
      </c>
      <c r="H185">
        <v>0</v>
      </c>
      <c r="I185">
        <v>1</v>
      </c>
      <c r="J185">
        <v>1</v>
      </c>
      <c r="K185">
        <v>1</v>
      </c>
      <c r="M185" t="s">
        <v>447</v>
      </c>
      <c r="N185" s="12" t="s">
        <v>448</v>
      </c>
      <c r="O185" s="12" t="s">
        <v>449</v>
      </c>
    </row>
    <row r="186" spans="1:15" x14ac:dyDescent="0.25">
      <c r="A186" t="s">
        <v>451</v>
      </c>
      <c r="B186">
        <v>0</v>
      </c>
      <c r="C186">
        <v>0</v>
      </c>
      <c r="D186">
        <v>1</v>
      </c>
      <c r="E186">
        <v>1</v>
      </c>
      <c r="F186">
        <v>0</v>
      </c>
      <c r="G186">
        <v>0</v>
      </c>
      <c r="H186">
        <v>1</v>
      </c>
      <c r="I186">
        <v>0</v>
      </c>
      <c r="J186">
        <v>0</v>
      </c>
      <c r="K186">
        <v>1</v>
      </c>
      <c r="M186" t="s">
        <v>452</v>
      </c>
      <c r="N186" s="12" t="s">
        <v>453</v>
      </c>
      <c r="O186" s="12" t="s">
        <v>454</v>
      </c>
    </row>
    <row r="187" spans="1:15" x14ac:dyDescent="0.25">
      <c r="A187" t="s">
        <v>451</v>
      </c>
      <c r="B187">
        <v>0</v>
      </c>
      <c r="C187">
        <v>0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M187" t="s">
        <v>923</v>
      </c>
      <c r="N187" s="12" t="s">
        <v>7</v>
      </c>
      <c r="O187" s="12" t="s">
        <v>924</v>
      </c>
    </row>
    <row r="188" spans="1:15" x14ac:dyDescent="0.25">
      <c r="A188" t="s">
        <v>451</v>
      </c>
      <c r="B188">
        <v>1</v>
      </c>
      <c r="C188">
        <v>0</v>
      </c>
      <c r="D188">
        <v>0</v>
      </c>
      <c r="E188">
        <v>1</v>
      </c>
      <c r="F188">
        <v>1</v>
      </c>
      <c r="G188">
        <v>0</v>
      </c>
      <c r="H188">
        <v>1</v>
      </c>
      <c r="I188">
        <v>0</v>
      </c>
      <c r="J188">
        <v>1</v>
      </c>
      <c r="K188">
        <v>1</v>
      </c>
      <c r="M188" t="s">
        <v>925</v>
      </c>
      <c r="N188" s="12" t="s">
        <v>7</v>
      </c>
      <c r="O188" s="12" t="s">
        <v>926</v>
      </c>
    </row>
    <row r="189" spans="1:15" x14ac:dyDescent="0.25">
      <c r="A189" t="s">
        <v>451</v>
      </c>
      <c r="B189">
        <v>1</v>
      </c>
      <c r="C189">
        <v>1</v>
      </c>
      <c r="D189">
        <v>0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M189" t="s">
        <v>803</v>
      </c>
      <c r="N189" s="12" t="s">
        <v>7</v>
      </c>
      <c r="O189" s="12" t="s">
        <v>9</v>
      </c>
    </row>
    <row r="190" spans="1:15" x14ac:dyDescent="0.25">
      <c r="A190" t="s">
        <v>451</v>
      </c>
      <c r="B190">
        <v>1</v>
      </c>
      <c r="C190">
        <v>0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M190" t="s">
        <v>927</v>
      </c>
      <c r="N190" s="12" t="s">
        <v>7</v>
      </c>
      <c r="O190" s="12" t="s">
        <v>427</v>
      </c>
    </row>
    <row r="191" spans="1:15" x14ac:dyDescent="0.25">
      <c r="A191" t="s">
        <v>451</v>
      </c>
      <c r="B191">
        <v>1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</v>
      </c>
      <c r="J191">
        <v>0</v>
      </c>
      <c r="K191">
        <v>0</v>
      </c>
      <c r="M191" t="s">
        <v>928</v>
      </c>
      <c r="N191" s="12" t="s">
        <v>7</v>
      </c>
      <c r="O191" s="12" t="s">
        <v>9</v>
      </c>
    </row>
    <row r="192" spans="1:15" x14ac:dyDescent="0.25">
      <c r="A192" t="s">
        <v>451</v>
      </c>
      <c r="B192">
        <v>0</v>
      </c>
      <c r="C192">
        <v>0</v>
      </c>
      <c r="D192">
        <v>1</v>
      </c>
      <c r="E192">
        <v>0</v>
      </c>
      <c r="F192">
        <v>0</v>
      </c>
      <c r="G192">
        <v>1</v>
      </c>
      <c r="H192">
        <v>1</v>
      </c>
      <c r="I192">
        <v>1</v>
      </c>
      <c r="J192">
        <v>1</v>
      </c>
      <c r="K192">
        <v>0</v>
      </c>
      <c r="M192" t="s">
        <v>929</v>
      </c>
      <c r="N192" s="12" t="s">
        <v>7</v>
      </c>
      <c r="O192" s="12" t="s">
        <v>930</v>
      </c>
    </row>
    <row r="193" spans="1:15" x14ac:dyDescent="0.25">
      <c r="A193" t="s">
        <v>451</v>
      </c>
      <c r="B193">
        <v>1</v>
      </c>
      <c r="C193">
        <v>1</v>
      </c>
      <c r="D193">
        <v>0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M193" t="s">
        <v>804</v>
      </c>
      <c r="N193" s="12" t="s">
        <v>7</v>
      </c>
      <c r="O193" s="12" t="s">
        <v>805</v>
      </c>
    </row>
    <row r="194" spans="1:15" x14ac:dyDescent="0.25">
      <c r="A194" t="s">
        <v>451</v>
      </c>
      <c r="B194">
        <v>1</v>
      </c>
      <c r="C194">
        <v>1</v>
      </c>
      <c r="D194">
        <v>0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M194" t="s">
        <v>931</v>
      </c>
      <c r="N194" s="12" t="s">
        <v>7</v>
      </c>
      <c r="O194" s="12" t="s">
        <v>932</v>
      </c>
    </row>
    <row r="195" spans="1:15" x14ac:dyDescent="0.25">
      <c r="A195" t="s">
        <v>451</v>
      </c>
      <c r="B195">
        <v>1</v>
      </c>
      <c r="C195">
        <v>1</v>
      </c>
      <c r="D195">
        <v>2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M195" t="s">
        <v>461</v>
      </c>
      <c r="N195" s="12" t="s">
        <v>462</v>
      </c>
      <c r="O195" s="12" t="s">
        <v>305</v>
      </c>
    </row>
    <row r="196" spans="1:15" x14ac:dyDescent="0.25">
      <c r="A196" t="s">
        <v>451</v>
      </c>
      <c r="B196">
        <v>1</v>
      </c>
      <c r="C196">
        <v>0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M196" t="s">
        <v>752</v>
      </c>
      <c r="N196" s="12" t="s">
        <v>7</v>
      </c>
      <c r="O196" s="12" t="s">
        <v>753</v>
      </c>
    </row>
    <row r="197" spans="1:15" x14ac:dyDescent="0.25">
      <c r="A197" t="s">
        <v>451</v>
      </c>
      <c r="B197">
        <v>1</v>
      </c>
      <c r="C197">
        <v>0</v>
      </c>
      <c r="D197">
        <v>0</v>
      </c>
      <c r="E197">
        <v>0</v>
      </c>
      <c r="F197">
        <v>0</v>
      </c>
      <c r="G197">
        <v>1</v>
      </c>
      <c r="H197">
        <v>1</v>
      </c>
      <c r="I197">
        <v>0</v>
      </c>
      <c r="J197">
        <v>1</v>
      </c>
      <c r="K197">
        <v>1</v>
      </c>
      <c r="M197" t="s">
        <v>465</v>
      </c>
      <c r="N197" s="12" t="s">
        <v>7</v>
      </c>
      <c r="O197" s="12" t="s">
        <v>9</v>
      </c>
    </row>
    <row r="198" spans="1:15" x14ac:dyDescent="0.25">
      <c r="A198" t="s">
        <v>480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</v>
      </c>
      <c r="M198" t="s">
        <v>933</v>
      </c>
      <c r="N198" s="12" t="s">
        <v>934</v>
      </c>
      <c r="O198" s="12" t="s">
        <v>935</v>
      </c>
    </row>
    <row r="199" spans="1:15" x14ac:dyDescent="0.25">
      <c r="A199" t="s">
        <v>480</v>
      </c>
      <c r="B199">
        <v>0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0</v>
      </c>
      <c r="K199">
        <v>1</v>
      </c>
      <c r="M199" t="s">
        <v>936</v>
      </c>
      <c r="N199" s="12" t="s">
        <v>937</v>
      </c>
      <c r="O199" s="12" t="s">
        <v>938</v>
      </c>
    </row>
    <row r="200" spans="1:15" x14ac:dyDescent="0.25">
      <c r="A200" t="s">
        <v>48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1</v>
      </c>
      <c r="K200">
        <v>0</v>
      </c>
      <c r="M200" t="s">
        <v>939</v>
      </c>
      <c r="N200" s="12" t="s">
        <v>940</v>
      </c>
      <c r="O200" s="12" t="s">
        <v>941</v>
      </c>
    </row>
    <row r="201" spans="1:15" x14ac:dyDescent="0.25">
      <c r="A201" t="s">
        <v>480</v>
      </c>
      <c r="B201">
        <v>0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0</v>
      </c>
      <c r="I201">
        <v>1</v>
      </c>
      <c r="J201">
        <v>0</v>
      </c>
      <c r="K201">
        <v>0</v>
      </c>
      <c r="M201" t="s">
        <v>942</v>
      </c>
      <c r="N201" s="12" t="s">
        <v>943</v>
      </c>
      <c r="O201" s="12" t="s">
        <v>944</v>
      </c>
    </row>
    <row r="202" spans="1:15" x14ac:dyDescent="0.25">
      <c r="A202" t="s">
        <v>480</v>
      </c>
      <c r="B202">
        <v>0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0</v>
      </c>
      <c r="K202">
        <v>0</v>
      </c>
      <c r="M202" t="s">
        <v>945</v>
      </c>
      <c r="N202" s="12" t="s">
        <v>946</v>
      </c>
      <c r="O202" s="12" t="s">
        <v>947</v>
      </c>
    </row>
    <row r="203" spans="1:15" x14ac:dyDescent="0.25">
      <c r="A203" t="s">
        <v>480</v>
      </c>
      <c r="B203">
        <v>1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M203" t="s">
        <v>948</v>
      </c>
      <c r="N203" s="12" t="s">
        <v>949</v>
      </c>
      <c r="O203" s="12" t="s">
        <v>950</v>
      </c>
    </row>
    <row r="204" spans="1:15" x14ac:dyDescent="0.25">
      <c r="A204" t="s">
        <v>480</v>
      </c>
      <c r="B204">
        <v>0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0</v>
      </c>
      <c r="K204">
        <v>0</v>
      </c>
      <c r="M204" t="s">
        <v>951</v>
      </c>
      <c r="N204" s="12" t="s">
        <v>952</v>
      </c>
      <c r="O204" s="12" t="s">
        <v>953</v>
      </c>
    </row>
    <row r="205" spans="1:15" x14ac:dyDescent="0.25">
      <c r="A205" t="s">
        <v>48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0</v>
      </c>
      <c r="M205" t="s">
        <v>954</v>
      </c>
      <c r="N205" s="12" t="s">
        <v>955</v>
      </c>
      <c r="O205" s="12" t="s">
        <v>956</v>
      </c>
    </row>
    <row r="206" spans="1:15" x14ac:dyDescent="0.25">
      <c r="A206" t="s">
        <v>480</v>
      </c>
      <c r="B206">
        <v>0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0</v>
      </c>
      <c r="K206">
        <v>1</v>
      </c>
      <c r="M206" t="s">
        <v>957</v>
      </c>
      <c r="N206" s="12" t="s">
        <v>958</v>
      </c>
      <c r="O206" s="12" t="s">
        <v>935</v>
      </c>
    </row>
    <row r="207" spans="1:15" x14ac:dyDescent="0.25">
      <c r="A207" t="s">
        <v>480</v>
      </c>
      <c r="B207">
        <v>0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0</v>
      </c>
      <c r="K207">
        <v>1</v>
      </c>
      <c r="M207" t="s">
        <v>959</v>
      </c>
      <c r="N207" s="12" t="s">
        <v>960</v>
      </c>
      <c r="O207" s="12" t="s">
        <v>961</v>
      </c>
    </row>
    <row r="208" spans="1:15" x14ac:dyDescent="0.25">
      <c r="A208" t="s">
        <v>48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1</v>
      </c>
      <c r="M208" t="s">
        <v>962</v>
      </c>
      <c r="N208" s="12" t="s">
        <v>963</v>
      </c>
      <c r="O208" s="12" t="s">
        <v>964</v>
      </c>
    </row>
    <row r="209" spans="1:15" x14ac:dyDescent="0.25">
      <c r="A209" t="s">
        <v>480</v>
      </c>
      <c r="B209">
        <v>1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M209" t="s">
        <v>965</v>
      </c>
      <c r="N209" s="12" t="s">
        <v>966</v>
      </c>
      <c r="O209" s="12" t="s">
        <v>967</v>
      </c>
    </row>
    <row r="210" spans="1:15" x14ac:dyDescent="0.25">
      <c r="A210" t="s">
        <v>480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0</v>
      </c>
      <c r="K210">
        <v>1</v>
      </c>
      <c r="M210" t="s">
        <v>968</v>
      </c>
      <c r="N210" s="12" t="s">
        <v>969</v>
      </c>
      <c r="O210" s="12" t="s">
        <v>970</v>
      </c>
    </row>
    <row r="211" spans="1:15" x14ac:dyDescent="0.25">
      <c r="A211" t="s">
        <v>48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1</v>
      </c>
      <c r="K211">
        <v>0</v>
      </c>
      <c r="M211" t="s">
        <v>481</v>
      </c>
      <c r="N211" s="12" t="s">
        <v>482</v>
      </c>
      <c r="O211" s="12" t="s">
        <v>483</v>
      </c>
    </row>
    <row r="212" spans="1:15" x14ac:dyDescent="0.25">
      <c r="A212" t="s">
        <v>48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</v>
      </c>
      <c r="M212" t="s">
        <v>971</v>
      </c>
      <c r="N212" s="12" t="s">
        <v>972</v>
      </c>
      <c r="O212" s="12" t="s">
        <v>973</v>
      </c>
    </row>
    <row r="213" spans="1:15" x14ac:dyDescent="0.25">
      <c r="A213" t="s">
        <v>48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1</v>
      </c>
      <c r="I213">
        <v>0</v>
      </c>
      <c r="J213">
        <v>0</v>
      </c>
      <c r="K213">
        <v>1</v>
      </c>
      <c r="M213" t="s">
        <v>974</v>
      </c>
      <c r="N213" s="12" t="s">
        <v>975</v>
      </c>
      <c r="O213" s="12" t="s">
        <v>976</v>
      </c>
    </row>
    <row r="214" spans="1:15" x14ac:dyDescent="0.25">
      <c r="A214" t="s">
        <v>48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1</v>
      </c>
      <c r="J214">
        <v>0</v>
      </c>
      <c r="K214">
        <v>0</v>
      </c>
      <c r="M214" t="s">
        <v>977</v>
      </c>
      <c r="N214" s="12" t="s">
        <v>978</v>
      </c>
      <c r="O214" s="12" t="s">
        <v>979</v>
      </c>
    </row>
    <row r="215" spans="1:15" x14ac:dyDescent="0.25">
      <c r="A215" t="s">
        <v>48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1</v>
      </c>
      <c r="K215">
        <v>1</v>
      </c>
      <c r="M215" t="s">
        <v>980</v>
      </c>
      <c r="N215" s="12" t="s">
        <v>981</v>
      </c>
      <c r="O215" s="12" t="s">
        <v>982</v>
      </c>
    </row>
    <row r="216" spans="1:15" x14ac:dyDescent="0.25">
      <c r="A216" t="s">
        <v>480</v>
      </c>
      <c r="B216">
        <v>1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1</v>
      </c>
      <c r="I216">
        <v>0</v>
      </c>
      <c r="J216">
        <v>0</v>
      </c>
      <c r="K216">
        <v>1</v>
      </c>
      <c r="M216" t="s">
        <v>983</v>
      </c>
      <c r="N216" s="12" t="s">
        <v>984</v>
      </c>
      <c r="O216" s="12" t="s">
        <v>985</v>
      </c>
    </row>
    <row r="217" spans="1:15" x14ac:dyDescent="0.25">
      <c r="A217" t="s">
        <v>48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1</v>
      </c>
      <c r="I217">
        <v>0</v>
      </c>
      <c r="J217">
        <v>0</v>
      </c>
      <c r="K217">
        <v>0</v>
      </c>
      <c r="M217" t="s">
        <v>986</v>
      </c>
      <c r="N217" s="12" t="s">
        <v>987</v>
      </c>
      <c r="O217" s="12" t="s">
        <v>988</v>
      </c>
    </row>
  </sheetData>
  <conditionalFormatting sqref="O1:O217">
    <cfRule type="containsText" dxfId="3" priority="1" operator="containsText" text="mating">
      <formula>NOT(ISERROR(SEARCH("mating",O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92F46-AE52-423B-882E-B8A6C366F572}">
  <dimension ref="A1:P104"/>
  <sheetViews>
    <sheetView workbookViewId="0">
      <selection activeCell="K112" sqref="K112"/>
    </sheetView>
  </sheetViews>
  <sheetFormatPr defaultRowHeight="15" x14ac:dyDescent="0.25"/>
  <sheetData>
    <row r="1" spans="1:16" ht="39.75" x14ac:dyDescent="0.25">
      <c r="A1" s="15" t="s">
        <v>0</v>
      </c>
      <c r="B1" s="16" t="s">
        <v>989</v>
      </c>
      <c r="C1" s="16" t="s">
        <v>990</v>
      </c>
      <c r="D1" s="16" t="s">
        <v>991</v>
      </c>
      <c r="E1" s="16" t="s">
        <v>992</v>
      </c>
      <c r="F1" s="16" t="s">
        <v>993</v>
      </c>
      <c r="G1" s="16" t="s">
        <v>994</v>
      </c>
      <c r="H1" s="16" t="s">
        <v>995</v>
      </c>
      <c r="I1" s="16" t="s">
        <v>996</v>
      </c>
      <c r="J1" s="16" t="s">
        <v>997</v>
      </c>
      <c r="K1" s="16" t="s">
        <v>998</v>
      </c>
      <c r="L1" s="16"/>
      <c r="M1" s="9" t="s">
        <v>1</v>
      </c>
      <c r="N1" s="9" t="s">
        <v>2</v>
      </c>
      <c r="O1" s="9" t="s">
        <v>4</v>
      </c>
      <c r="P1" s="9"/>
    </row>
    <row r="2" spans="1:16" x14ac:dyDescent="0.25">
      <c r="A2" t="s">
        <v>5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M2" t="s">
        <v>53</v>
      </c>
      <c r="N2" t="s">
        <v>7</v>
      </c>
      <c r="O2" t="s">
        <v>54</v>
      </c>
    </row>
    <row r="3" spans="1:16" x14ac:dyDescent="0.25">
      <c r="A3" t="s">
        <v>5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  <c r="I3">
        <v>1</v>
      </c>
      <c r="J3">
        <v>0</v>
      </c>
      <c r="K3">
        <v>1</v>
      </c>
      <c r="M3" t="s">
        <v>10</v>
      </c>
      <c r="N3" t="s">
        <v>11</v>
      </c>
      <c r="O3" t="s">
        <v>13</v>
      </c>
    </row>
    <row r="4" spans="1:16" x14ac:dyDescent="0.25">
      <c r="A4" t="s">
        <v>5</v>
      </c>
      <c r="B4">
        <v>0</v>
      </c>
      <c r="C4">
        <v>0</v>
      </c>
      <c r="D4">
        <v>1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M4" t="s">
        <v>15</v>
      </c>
      <c r="N4" t="s">
        <v>7</v>
      </c>
      <c r="O4" t="s">
        <v>9</v>
      </c>
    </row>
    <row r="5" spans="1:16" x14ac:dyDescent="0.25">
      <c r="A5" t="s">
        <v>5</v>
      </c>
      <c r="B5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0</v>
      </c>
      <c r="M5" t="s">
        <v>29</v>
      </c>
      <c r="N5" t="s">
        <v>30</v>
      </c>
      <c r="O5" t="s">
        <v>31</v>
      </c>
    </row>
    <row r="6" spans="1:16" x14ac:dyDescent="0.25">
      <c r="A6" t="s">
        <v>5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1</v>
      </c>
      <c r="I6">
        <v>0</v>
      </c>
      <c r="J6">
        <v>0</v>
      </c>
      <c r="K6">
        <v>1</v>
      </c>
      <c r="M6" t="s">
        <v>32</v>
      </c>
      <c r="N6" t="s">
        <v>33</v>
      </c>
      <c r="O6" t="s">
        <v>34</v>
      </c>
    </row>
    <row r="7" spans="1:16" x14ac:dyDescent="0.25">
      <c r="A7" t="s">
        <v>5</v>
      </c>
      <c r="B7">
        <v>0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M7" t="s">
        <v>495</v>
      </c>
      <c r="N7" t="s">
        <v>7</v>
      </c>
      <c r="O7" t="s">
        <v>496</v>
      </c>
    </row>
    <row r="8" spans="1:16" x14ac:dyDescent="0.25">
      <c r="A8" t="s">
        <v>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1</v>
      </c>
      <c r="K8">
        <v>1</v>
      </c>
      <c r="M8" t="s">
        <v>49</v>
      </c>
      <c r="N8" t="s">
        <v>7</v>
      </c>
      <c r="O8" t="s">
        <v>50</v>
      </c>
    </row>
    <row r="9" spans="1:16" x14ac:dyDescent="0.25">
      <c r="A9" t="s">
        <v>5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1</v>
      </c>
      <c r="K9">
        <v>0</v>
      </c>
      <c r="M9" t="s">
        <v>56</v>
      </c>
      <c r="N9" t="s">
        <v>7</v>
      </c>
      <c r="O9" t="s">
        <v>9</v>
      </c>
    </row>
    <row r="10" spans="1:16" x14ac:dyDescent="0.25">
      <c r="A10" t="s">
        <v>55</v>
      </c>
      <c r="B10">
        <v>1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M10" t="s">
        <v>57</v>
      </c>
      <c r="N10" t="s">
        <v>58</v>
      </c>
      <c r="O10" t="s">
        <v>59</v>
      </c>
    </row>
    <row r="11" spans="1:16" x14ac:dyDescent="0.25">
      <c r="A11" t="s">
        <v>73</v>
      </c>
      <c r="B11">
        <v>0</v>
      </c>
      <c r="C11">
        <v>1</v>
      </c>
      <c r="D11">
        <v>1</v>
      </c>
      <c r="E11">
        <v>1</v>
      </c>
      <c r="F11">
        <v>0</v>
      </c>
      <c r="G11">
        <v>0</v>
      </c>
      <c r="H11">
        <v>1</v>
      </c>
      <c r="I11">
        <v>1</v>
      </c>
      <c r="J11">
        <v>0</v>
      </c>
      <c r="K11">
        <v>0</v>
      </c>
      <c r="M11" t="s">
        <v>74</v>
      </c>
      <c r="N11" t="s">
        <v>75</v>
      </c>
      <c r="O11" t="s">
        <v>76</v>
      </c>
    </row>
    <row r="12" spans="1:16" x14ac:dyDescent="0.25">
      <c r="A12" t="s">
        <v>73</v>
      </c>
      <c r="B12">
        <v>0</v>
      </c>
      <c r="C12">
        <v>0</v>
      </c>
      <c r="D12">
        <v>1</v>
      </c>
      <c r="E12">
        <v>0</v>
      </c>
      <c r="F12">
        <v>0</v>
      </c>
      <c r="G12">
        <v>0</v>
      </c>
      <c r="H12">
        <v>1</v>
      </c>
      <c r="I12">
        <v>0</v>
      </c>
      <c r="J12">
        <v>1</v>
      </c>
      <c r="K12">
        <v>0</v>
      </c>
      <c r="M12" t="s">
        <v>77</v>
      </c>
      <c r="N12" t="s">
        <v>78</v>
      </c>
      <c r="O12" t="s">
        <v>79</v>
      </c>
    </row>
    <row r="13" spans="1:16" x14ac:dyDescent="0.25">
      <c r="A13" t="s">
        <v>7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1</v>
      </c>
      <c r="K13">
        <v>0</v>
      </c>
      <c r="M13" t="s">
        <v>80</v>
      </c>
      <c r="N13" t="s">
        <v>7</v>
      </c>
      <c r="O13" t="s">
        <v>81</v>
      </c>
    </row>
    <row r="14" spans="1:16" x14ac:dyDescent="0.25">
      <c r="A14" t="s">
        <v>7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0</v>
      </c>
      <c r="I14">
        <v>1</v>
      </c>
      <c r="J14">
        <v>1</v>
      </c>
      <c r="K14">
        <v>1</v>
      </c>
      <c r="M14" t="s">
        <v>856</v>
      </c>
      <c r="N14" t="s">
        <v>7</v>
      </c>
      <c r="O14" t="s">
        <v>857</v>
      </c>
    </row>
    <row r="15" spans="1:16" x14ac:dyDescent="0.25">
      <c r="A15" t="s">
        <v>7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M15" t="s">
        <v>82</v>
      </c>
      <c r="N15" t="s">
        <v>83</v>
      </c>
      <c r="O15" t="s">
        <v>28</v>
      </c>
    </row>
    <row r="16" spans="1:16" x14ac:dyDescent="0.25">
      <c r="A16" t="s">
        <v>73</v>
      </c>
      <c r="B16">
        <v>0</v>
      </c>
      <c r="C16">
        <v>0</v>
      </c>
      <c r="D16">
        <v>0</v>
      </c>
      <c r="E16">
        <v>1</v>
      </c>
      <c r="F16">
        <v>0</v>
      </c>
      <c r="G16">
        <v>0</v>
      </c>
      <c r="H16">
        <v>1</v>
      </c>
      <c r="I16">
        <v>1</v>
      </c>
      <c r="J16">
        <v>0</v>
      </c>
      <c r="K16">
        <v>0</v>
      </c>
      <c r="M16" t="s">
        <v>85</v>
      </c>
      <c r="N16" t="s">
        <v>7</v>
      </c>
      <c r="O16" t="s">
        <v>86</v>
      </c>
    </row>
    <row r="17" spans="1:15" x14ac:dyDescent="0.25">
      <c r="A17" t="s">
        <v>73</v>
      </c>
      <c r="B17">
        <v>0</v>
      </c>
      <c r="C17">
        <v>1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M17" t="s">
        <v>509</v>
      </c>
      <c r="N17" t="s">
        <v>7</v>
      </c>
      <c r="O17" t="s">
        <v>9</v>
      </c>
    </row>
    <row r="18" spans="1:15" x14ac:dyDescent="0.25">
      <c r="A18" t="s">
        <v>73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M18" t="s">
        <v>87</v>
      </c>
      <c r="N18" t="s">
        <v>7</v>
      </c>
      <c r="O18" t="s">
        <v>88</v>
      </c>
    </row>
    <row r="19" spans="1:15" x14ac:dyDescent="0.25">
      <c r="A19" t="s">
        <v>73</v>
      </c>
      <c r="B19">
        <v>1</v>
      </c>
      <c r="C19">
        <v>1</v>
      </c>
      <c r="D19">
        <v>0</v>
      </c>
      <c r="E19">
        <v>1</v>
      </c>
      <c r="F19">
        <v>0</v>
      </c>
      <c r="G19">
        <v>1</v>
      </c>
      <c r="H19">
        <v>0</v>
      </c>
      <c r="I19">
        <v>1</v>
      </c>
      <c r="J19">
        <v>1</v>
      </c>
      <c r="K19">
        <v>1</v>
      </c>
      <c r="M19" t="s">
        <v>765</v>
      </c>
      <c r="N19" t="s">
        <v>7</v>
      </c>
      <c r="O19" t="s">
        <v>9</v>
      </c>
    </row>
    <row r="20" spans="1:15" x14ac:dyDescent="0.25">
      <c r="A20" t="s">
        <v>73</v>
      </c>
      <c r="B20">
        <v>0</v>
      </c>
      <c r="C20">
        <v>0</v>
      </c>
      <c r="D20">
        <v>1</v>
      </c>
      <c r="E20">
        <v>0</v>
      </c>
      <c r="F20">
        <v>1</v>
      </c>
      <c r="G20">
        <v>0</v>
      </c>
      <c r="H20">
        <v>0</v>
      </c>
      <c r="I20">
        <v>1</v>
      </c>
      <c r="J20">
        <v>0</v>
      </c>
      <c r="K20">
        <v>0</v>
      </c>
      <c r="M20" t="s">
        <v>89</v>
      </c>
      <c r="N20" t="s">
        <v>7</v>
      </c>
      <c r="O20" t="s">
        <v>90</v>
      </c>
    </row>
    <row r="21" spans="1:15" x14ac:dyDescent="0.25">
      <c r="A21" t="s">
        <v>73</v>
      </c>
      <c r="B21">
        <v>0</v>
      </c>
      <c r="C21">
        <v>1</v>
      </c>
      <c r="D21">
        <v>0</v>
      </c>
      <c r="E21">
        <v>0</v>
      </c>
      <c r="F21">
        <v>1</v>
      </c>
      <c r="G21">
        <v>0</v>
      </c>
      <c r="H21">
        <v>1</v>
      </c>
      <c r="I21">
        <v>0</v>
      </c>
      <c r="J21">
        <v>0</v>
      </c>
      <c r="K21">
        <v>0</v>
      </c>
      <c r="M21" t="s">
        <v>860</v>
      </c>
      <c r="N21" t="s">
        <v>7</v>
      </c>
      <c r="O21" t="s">
        <v>407</v>
      </c>
    </row>
    <row r="22" spans="1:15" x14ac:dyDescent="0.25">
      <c r="A22" t="s">
        <v>73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0</v>
      </c>
      <c r="J22">
        <v>1</v>
      </c>
      <c r="K22">
        <v>1</v>
      </c>
      <c r="M22" t="s">
        <v>665</v>
      </c>
      <c r="N22" t="s">
        <v>666</v>
      </c>
      <c r="O22" t="s">
        <v>667</v>
      </c>
    </row>
    <row r="23" spans="1:15" x14ac:dyDescent="0.25">
      <c r="A23" t="s">
        <v>106</v>
      </c>
      <c r="B23">
        <v>0</v>
      </c>
      <c r="C23">
        <v>1</v>
      </c>
      <c r="D23">
        <v>0</v>
      </c>
      <c r="E23">
        <v>0</v>
      </c>
      <c r="F23">
        <v>1</v>
      </c>
      <c r="G23">
        <v>0</v>
      </c>
      <c r="H23">
        <v>1</v>
      </c>
      <c r="I23">
        <v>0</v>
      </c>
      <c r="J23">
        <v>0</v>
      </c>
      <c r="K23">
        <v>0</v>
      </c>
      <c r="M23" t="s">
        <v>515</v>
      </c>
      <c r="N23" t="s">
        <v>7</v>
      </c>
      <c r="O23" t="s">
        <v>7</v>
      </c>
    </row>
    <row r="24" spans="1:15" x14ac:dyDescent="0.25">
      <c r="A24" t="s">
        <v>106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1</v>
      </c>
      <c r="K24">
        <v>0</v>
      </c>
      <c r="M24" t="s">
        <v>108</v>
      </c>
      <c r="N24" t="s">
        <v>7</v>
      </c>
      <c r="O24" t="s">
        <v>109</v>
      </c>
    </row>
    <row r="25" spans="1:15" x14ac:dyDescent="0.25">
      <c r="A25" t="s">
        <v>106</v>
      </c>
      <c r="B25">
        <v>0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M25" t="s">
        <v>110</v>
      </c>
      <c r="N25" t="s">
        <v>111</v>
      </c>
      <c r="O25" t="s">
        <v>112</v>
      </c>
    </row>
    <row r="26" spans="1:15" x14ac:dyDescent="0.25">
      <c r="A26" t="s">
        <v>106</v>
      </c>
      <c r="B26">
        <v>1</v>
      </c>
      <c r="C26">
        <v>1</v>
      </c>
      <c r="D26">
        <v>0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M26" t="s">
        <v>131</v>
      </c>
      <c r="N26" t="s">
        <v>7</v>
      </c>
      <c r="O26" t="s">
        <v>9</v>
      </c>
    </row>
    <row r="27" spans="1:15" x14ac:dyDescent="0.25">
      <c r="A27" t="s">
        <v>10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K27">
        <v>0</v>
      </c>
      <c r="M27" t="s">
        <v>144</v>
      </c>
      <c r="N27" t="s">
        <v>145</v>
      </c>
      <c r="O27" t="s">
        <v>146</v>
      </c>
    </row>
    <row r="28" spans="1:15" x14ac:dyDescent="0.25">
      <c r="A28" t="s">
        <v>1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M28" t="s">
        <v>149</v>
      </c>
      <c r="N28" t="s">
        <v>7</v>
      </c>
      <c r="O28" t="s">
        <v>150</v>
      </c>
    </row>
    <row r="29" spans="1:15" x14ac:dyDescent="0.25">
      <c r="A29" t="s">
        <v>14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M29" t="s">
        <v>148</v>
      </c>
      <c r="N29" t="s">
        <v>7</v>
      </c>
      <c r="O29" t="s">
        <v>9</v>
      </c>
    </row>
    <row r="30" spans="1:15" x14ac:dyDescent="0.25">
      <c r="A30" t="s">
        <v>147</v>
      </c>
      <c r="B30">
        <v>0</v>
      </c>
      <c r="C30">
        <v>0</v>
      </c>
      <c r="D30">
        <v>1</v>
      </c>
      <c r="E30">
        <v>0</v>
      </c>
      <c r="F30">
        <v>0</v>
      </c>
      <c r="G30">
        <v>1</v>
      </c>
      <c r="H30">
        <v>1</v>
      </c>
      <c r="I30">
        <v>0</v>
      </c>
      <c r="J30">
        <v>0</v>
      </c>
      <c r="K30">
        <v>1</v>
      </c>
      <c r="M30" t="s">
        <v>153</v>
      </c>
      <c r="N30" t="s">
        <v>7</v>
      </c>
      <c r="O30" t="s">
        <v>154</v>
      </c>
    </row>
    <row r="31" spans="1:15" x14ac:dyDescent="0.25">
      <c r="A31" t="s">
        <v>14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M31" t="s">
        <v>862</v>
      </c>
      <c r="N31" t="s">
        <v>7</v>
      </c>
      <c r="O31" t="s">
        <v>863</v>
      </c>
    </row>
    <row r="32" spans="1:15" x14ac:dyDescent="0.25">
      <c r="A32" t="s">
        <v>147</v>
      </c>
      <c r="B32">
        <v>0</v>
      </c>
      <c r="C32">
        <v>0</v>
      </c>
      <c r="D32">
        <v>0</v>
      </c>
      <c r="E32">
        <v>1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M32" t="s">
        <v>162</v>
      </c>
      <c r="N32" t="s">
        <v>7</v>
      </c>
      <c r="O32" t="s">
        <v>163</v>
      </c>
    </row>
    <row r="33" spans="1:15" x14ac:dyDescent="0.25">
      <c r="A33" t="s">
        <v>147</v>
      </c>
      <c r="B33">
        <v>0</v>
      </c>
      <c r="C33">
        <v>0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M33" t="s">
        <v>770</v>
      </c>
      <c r="N33" t="s">
        <v>7</v>
      </c>
      <c r="O33" t="s">
        <v>771</v>
      </c>
    </row>
    <row r="34" spans="1:15" x14ac:dyDescent="0.25">
      <c r="A34" t="s">
        <v>147</v>
      </c>
      <c r="B34">
        <v>0</v>
      </c>
      <c r="C34">
        <v>0</v>
      </c>
      <c r="D34">
        <v>0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M34" t="s">
        <v>866</v>
      </c>
      <c r="N34" t="s">
        <v>7</v>
      </c>
      <c r="O34" t="s">
        <v>9</v>
      </c>
    </row>
    <row r="35" spans="1:15" x14ac:dyDescent="0.25">
      <c r="A35" t="s">
        <v>147</v>
      </c>
      <c r="B35">
        <v>0</v>
      </c>
      <c r="C35">
        <v>1</v>
      </c>
      <c r="D35">
        <v>0</v>
      </c>
      <c r="E35">
        <v>1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M35" t="s">
        <v>177</v>
      </c>
      <c r="N35" t="s">
        <v>178</v>
      </c>
      <c r="O35" t="s">
        <v>179</v>
      </c>
    </row>
    <row r="36" spans="1:15" x14ac:dyDescent="0.25">
      <c r="A36" t="s">
        <v>147</v>
      </c>
      <c r="B36">
        <v>1</v>
      </c>
      <c r="C36">
        <v>0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M36" t="s">
        <v>583</v>
      </c>
      <c r="N36" t="s">
        <v>584</v>
      </c>
      <c r="O36" t="s">
        <v>585</v>
      </c>
    </row>
    <row r="37" spans="1:15" x14ac:dyDescent="0.25">
      <c r="A37" t="s">
        <v>147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M37" t="s">
        <v>180</v>
      </c>
      <c r="N37" t="s">
        <v>181</v>
      </c>
      <c r="O37" t="s">
        <v>182</v>
      </c>
    </row>
    <row r="38" spans="1:15" x14ac:dyDescent="0.25">
      <c r="A38" t="s">
        <v>183</v>
      </c>
      <c r="B38">
        <v>1</v>
      </c>
      <c r="C38">
        <v>1</v>
      </c>
      <c r="D38">
        <v>0</v>
      </c>
      <c r="E38">
        <v>1</v>
      </c>
      <c r="F38">
        <v>0</v>
      </c>
      <c r="G38">
        <v>1</v>
      </c>
      <c r="H38">
        <v>0</v>
      </c>
      <c r="I38">
        <v>0</v>
      </c>
      <c r="J38">
        <v>0</v>
      </c>
      <c r="K38">
        <v>1</v>
      </c>
      <c r="M38" t="s">
        <v>184</v>
      </c>
      <c r="N38" t="s">
        <v>7</v>
      </c>
      <c r="O38" t="s">
        <v>9</v>
      </c>
    </row>
    <row r="39" spans="1:15" x14ac:dyDescent="0.25">
      <c r="A39" t="s">
        <v>183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0</v>
      </c>
      <c r="J39">
        <v>1</v>
      </c>
      <c r="K39">
        <v>1</v>
      </c>
      <c r="M39" t="s">
        <v>185</v>
      </c>
      <c r="N39" t="s">
        <v>186</v>
      </c>
      <c r="O39" t="s">
        <v>59</v>
      </c>
    </row>
    <row r="40" spans="1:15" x14ac:dyDescent="0.25">
      <c r="A40" t="s">
        <v>183</v>
      </c>
      <c r="B40">
        <v>1</v>
      </c>
      <c r="C40">
        <v>0</v>
      </c>
      <c r="D40">
        <v>1</v>
      </c>
      <c r="E40">
        <v>1</v>
      </c>
      <c r="F40">
        <v>0</v>
      </c>
      <c r="G40">
        <v>1</v>
      </c>
      <c r="H40">
        <v>1</v>
      </c>
      <c r="I40">
        <v>1</v>
      </c>
      <c r="J40">
        <v>0</v>
      </c>
      <c r="K40">
        <v>1</v>
      </c>
      <c r="M40" t="s">
        <v>191</v>
      </c>
      <c r="N40" t="s">
        <v>7</v>
      </c>
      <c r="O40" t="s">
        <v>192</v>
      </c>
    </row>
    <row r="41" spans="1:15" x14ac:dyDescent="0.25">
      <c r="A41" t="s">
        <v>183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0</v>
      </c>
      <c r="M41" t="s">
        <v>999</v>
      </c>
      <c r="N41" t="s">
        <v>1000</v>
      </c>
      <c r="O41" t="s">
        <v>1001</v>
      </c>
    </row>
    <row r="42" spans="1:15" x14ac:dyDescent="0.25">
      <c r="A42" t="s">
        <v>183</v>
      </c>
      <c r="B42">
        <v>1</v>
      </c>
      <c r="C42">
        <v>0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M42" t="s">
        <v>201</v>
      </c>
      <c r="N42" t="s">
        <v>7</v>
      </c>
      <c r="O42" t="s">
        <v>202</v>
      </c>
    </row>
    <row r="43" spans="1:15" x14ac:dyDescent="0.25">
      <c r="A43" t="s">
        <v>183</v>
      </c>
      <c r="B43">
        <v>0</v>
      </c>
      <c r="C43">
        <v>0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0</v>
      </c>
      <c r="K43">
        <v>1</v>
      </c>
      <c r="M43" t="s">
        <v>870</v>
      </c>
      <c r="N43" t="s">
        <v>7</v>
      </c>
      <c r="O43" t="s">
        <v>871</v>
      </c>
    </row>
    <row r="44" spans="1:15" x14ac:dyDescent="0.25">
      <c r="A44" t="s">
        <v>211</v>
      </c>
      <c r="B44">
        <v>1</v>
      </c>
      <c r="C44">
        <v>0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M44" t="s">
        <v>815</v>
      </c>
      <c r="N44" t="s">
        <v>7</v>
      </c>
      <c r="O44" t="s">
        <v>9</v>
      </c>
    </row>
    <row r="45" spans="1:15" x14ac:dyDescent="0.25">
      <c r="A45" t="s">
        <v>211</v>
      </c>
      <c r="B45">
        <v>1</v>
      </c>
      <c r="C45">
        <v>1</v>
      </c>
      <c r="D45">
        <v>1</v>
      </c>
      <c r="E45">
        <v>1</v>
      </c>
      <c r="F45">
        <v>1</v>
      </c>
      <c r="G45">
        <v>0</v>
      </c>
      <c r="H45">
        <v>1</v>
      </c>
      <c r="I45">
        <v>1</v>
      </c>
      <c r="J45">
        <v>0</v>
      </c>
      <c r="K45">
        <v>1</v>
      </c>
      <c r="M45" t="s">
        <v>216</v>
      </c>
      <c r="N45" t="s">
        <v>217</v>
      </c>
      <c r="O45" t="s">
        <v>218</v>
      </c>
    </row>
    <row r="46" spans="1:15" x14ac:dyDescent="0.25">
      <c r="A46" t="s">
        <v>211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0</v>
      </c>
      <c r="K46">
        <v>1</v>
      </c>
      <c r="M46" t="s">
        <v>224</v>
      </c>
      <c r="N46" t="s">
        <v>7</v>
      </c>
      <c r="O46" t="s">
        <v>225</v>
      </c>
    </row>
    <row r="47" spans="1:15" x14ac:dyDescent="0.25">
      <c r="A47" t="s">
        <v>211</v>
      </c>
      <c r="B47">
        <v>1</v>
      </c>
      <c r="C47">
        <v>1</v>
      </c>
      <c r="D47">
        <v>0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M47" t="s">
        <v>231</v>
      </c>
      <c r="N47" t="s">
        <v>7</v>
      </c>
      <c r="O47" t="s">
        <v>232</v>
      </c>
    </row>
    <row r="48" spans="1:15" x14ac:dyDescent="0.25">
      <c r="A48" t="s">
        <v>21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M48" t="s">
        <v>238</v>
      </c>
      <c r="N48" t="s">
        <v>7</v>
      </c>
      <c r="O48" t="s">
        <v>239</v>
      </c>
    </row>
    <row r="49" spans="1:15" x14ac:dyDescent="0.25">
      <c r="A49" t="s">
        <v>211</v>
      </c>
      <c r="B49">
        <v>0</v>
      </c>
      <c r="C49">
        <v>1</v>
      </c>
      <c r="D49">
        <v>0</v>
      </c>
      <c r="E49">
        <v>0</v>
      </c>
      <c r="F49">
        <v>0</v>
      </c>
      <c r="G49">
        <v>1</v>
      </c>
      <c r="H49">
        <v>1</v>
      </c>
      <c r="I49">
        <v>0</v>
      </c>
      <c r="J49">
        <v>1</v>
      </c>
      <c r="K49">
        <v>1</v>
      </c>
      <c r="M49" t="s">
        <v>243</v>
      </c>
      <c r="N49" t="s">
        <v>244</v>
      </c>
      <c r="O49" t="s">
        <v>245</v>
      </c>
    </row>
    <row r="50" spans="1:15" x14ac:dyDescent="0.25">
      <c r="A50" t="s">
        <v>211</v>
      </c>
      <c r="B50">
        <v>0</v>
      </c>
      <c r="C50">
        <v>0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M50" t="s">
        <v>246</v>
      </c>
      <c r="N50" t="s">
        <v>247</v>
      </c>
      <c r="O50" t="s">
        <v>248</v>
      </c>
    </row>
    <row r="51" spans="1:15" x14ac:dyDescent="0.25">
      <c r="A51" t="s">
        <v>249</v>
      </c>
      <c r="B51">
        <v>0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M51" t="s">
        <v>250</v>
      </c>
      <c r="N51" t="s">
        <v>7</v>
      </c>
      <c r="O51" t="s">
        <v>251</v>
      </c>
    </row>
    <row r="52" spans="1:15" x14ac:dyDescent="0.25">
      <c r="A52" t="s">
        <v>249</v>
      </c>
      <c r="B52">
        <v>1</v>
      </c>
      <c r="C52">
        <v>1</v>
      </c>
      <c r="D52">
        <v>1</v>
      </c>
      <c r="E52">
        <v>0</v>
      </c>
      <c r="F52">
        <v>1</v>
      </c>
      <c r="G52">
        <v>1</v>
      </c>
      <c r="H52">
        <v>1</v>
      </c>
      <c r="I52">
        <v>1</v>
      </c>
      <c r="J52">
        <v>1</v>
      </c>
      <c r="K52">
        <v>0</v>
      </c>
      <c r="M52" t="s">
        <v>706</v>
      </c>
      <c r="N52" t="s">
        <v>7</v>
      </c>
      <c r="O52" t="s">
        <v>707</v>
      </c>
    </row>
    <row r="53" spans="1:15" x14ac:dyDescent="0.25">
      <c r="A53" t="s">
        <v>249</v>
      </c>
      <c r="B53">
        <v>1</v>
      </c>
      <c r="C53">
        <v>1</v>
      </c>
      <c r="D53">
        <v>1</v>
      </c>
      <c r="E53">
        <v>0</v>
      </c>
      <c r="F53">
        <v>1</v>
      </c>
      <c r="G53">
        <v>1</v>
      </c>
      <c r="H53">
        <v>1</v>
      </c>
      <c r="I53">
        <v>1</v>
      </c>
      <c r="J53">
        <v>1</v>
      </c>
      <c r="K53">
        <v>0</v>
      </c>
      <c r="M53" t="s">
        <v>590</v>
      </c>
      <c r="N53" t="s">
        <v>7</v>
      </c>
      <c r="O53" t="s">
        <v>9</v>
      </c>
    </row>
    <row r="54" spans="1:15" x14ac:dyDescent="0.25">
      <c r="A54" t="s">
        <v>24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M54" t="s">
        <v>263</v>
      </c>
      <c r="N54" t="s">
        <v>7</v>
      </c>
      <c r="O54" t="s">
        <v>264</v>
      </c>
    </row>
    <row r="55" spans="1:15" x14ac:dyDescent="0.25">
      <c r="A55" t="s">
        <v>249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0</v>
      </c>
      <c r="J55">
        <v>1</v>
      </c>
      <c r="K55">
        <v>1</v>
      </c>
      <c r="M55" t="s">
        <v>271</v>
      </c>
      <c r="N55" t="s">
        <v>7</v>
      </c>
      <c r="O55" t="s">
        <v>272</v>
      </c>
    </row>
    <row r="56" spans="1:15" x14ac:dyDescent="0.25">
      <c r="A56" t="s">
        <v>249</v>
      </c>
      <c r="B56">
        <v>1</v>
      </c>
      <c r="C56">
        <v>1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M56" t="s">
        <v>280</v>
      </c>
      <c r="N56" t="s">
        <v>281</v>
      </c>
      <c r="O56" t="s">
        <v>282</v>
      </c>
    </row>
    <row r="57" spans="1:15" x14ac:dyDescent="0.25">
      <c r="A57" t="s">
        <v>283</v>
      </c>
      <c r="B57">
        <v>0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M57" t="s">
        <v>285</v>
      </c>
      <c r="N57" t="s">
        <v>7</v>
      </c>
      <c r="O57" t="s">
        <v>286</v>
      </c>
    </row>
    <row r="58" spans="1:15" x14ac:dyDescent="0.25">
      <c r="A58" t="s">
        <v>283</v>
      </c>
      <c r="B58">
        <v>0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M58" t="s">
        <v>284</v>
      </c>
      <c r="N58" t="s">
        <v>7</v>
      </c>
      <c r="O58" t="s">
        <v>9</v>
      </c>
    </row>
    <row r="59" spans="1:15" x14ac:dyDescent="0.25">
      <c r="A59" t="s">
        <v>283</v>
      </c>
      <c r="B59">
        <v>1</v>
      </c>
      <c r="C59">
        <v>1</v>
      </c>
      <c r="D59">
        <v>1</v>
      </c>
      <c r="E59">
        <v>1</v>
      </c>
      <c r="F59">
        <v>0</v>
      </c>
      <c r="G59">
        <v>1</v>
      </c>
      <c r="H59">
        <v>1</v>
      </c>
      <c r="I59">
        <v>1</v>
      </c>
      <c r="J59">
        <v>1</v>
      </c>
      <c r="K59">
        <v>1</v>
      </c>
      <c r="M59" t="s">
        <v>290</v>
      </c>
      <c r="N59" t="s">
        <v>291</v>
      </c>
      <c r="O59" t="s">
        <v>292</v>
      </c>
    </row>
    <row r="60" spans="1:15" x14ac:dyDescent="0.25">
      <c r="A60" t="s">
        <v>283</v>
      </c>
      <c r="B60">
        <v>1</v>
      </c>
      <c r="C60">
        <v>1</v>
      </c>
      <c r="D60">
        <v>1</v>
      </c>
      <c r="E60">
        <v>1</v>
      </c>
      <c r="F60">
        <v>0</v>
      </c>
      <c r="G60">
        <v>1</v>
      </c>
      <c r="H60">
        <v>1</v>
      </c>
      <c r="I60">
        <v>0</v>
      </c>
      <c r="J60">
        <v>1</v>
      </c>
      <c r="K60">
        <v>1</v>
      </c>
      <c r="M60" t="s">
        <v>887</v>
      </c>
      <c r="N60" t="s">
        <v>888</v>
      </c>
      <c r="O60" t="s">
        <v>889</v>
      </c>
    </row>
    <row r="61" spans="1:15" x14ac:dyDescent="0.25">
      <c r="A61" t="s">
        <v>283</v>
      </c>
      <c r="B61">
        <v>1</v>
      </c>
      <c r="C61">
        <v>1</v>
      </c>
      <c r="D61">
        <v>1</v>
      </c>
      <c r="E61">
        <v>1</v>
      </c>
      <c r="F61">
        <v>0</v>
      </c>
      <c r="G61">
        <v>1</v>
      </c>
      <c r="H61">
        <v>1</v>
      </c>
      <c r="I61">
        <v>1</v>
      </c>
      <c r="J61">
        <v>1</v>
      </c>
      <c r="K61">
        <v>1</v>
      </c>
      <c r="M61" t="s">
        <v>1002</v>
      </c>
      <c r="N61" t="s">
        <v>7</v>
      </c>
      <c r="O61" t="s">
        <v>1003</v>
      </c>
    </row>
    <row r="62" spans="1:15" x14ac:dyDescent="0.25">
      <c r="A62" t="s">
        <v>283</v>
      </c>
      <c r="B62">
        <v>0</v>
      </c>
      <c r="C62">
        <v>1</v>
      </c>
      <c r="D62">
        <v>0</v>
      </c>
      <c r="E62">
        <v>0</v>
      </c>
      <c r="F62">
        <v>1</v>
      </c>
      <c r="G62">
        <v>0</v>
      </c>
      <c r="H62">
        <v>1</v>
      </c>
      <c r="I62">
        <v>0</v>
      </c>
      <c r="J62">
        <v>2</v>
      </c>
      <c r="K62">
        <v>1</v>
      </c>
      <c r="M62" t="s">
        <v>299</v>
      </c>
      <c r="N62" t="s">
        <v>7</v>
      </c>
      <c r="O62" t="s">
        <v>300</v>
      </c>
    </row>
    <row r="63" spans="1:15" x14ac:dyDescent="0.25">
      <c r="A63" t="s">
        <v>283</v>
      </c>
      <c r="B63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M63" t="s">
        <v>303</v>
      </c>
      <c r="N63" t="s">
        <v>304</v>
      </c>
      <c r="O63" t="s">
        <v>305</v>
      </c>
    </row>
    <row r="64" spans="1:15" x14ac:dyDescent="0.25">
      <c r="A64" t="s">
        <v>28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M64" t="s">
        <v>312</v>
      </c>
      <c r="N64" t="s">
        <v>313</v>
      </c>
      <c r="O64" t="s">
        <v>314</v>
      </c>
    </row>
    <row r="65" spans="1:15" x14ac:dyDescent="0.25">
      <c r="A65" t="s">
        <v>283</v>
      </c>
      <c r="B65">
        <v>1</v>
      </c>
      <c r="C65">
        <v>1</v>
      </c>
      <c r="D65">
        <v>1</v>
      </c>
      <c r="E65">
        <v>1</v>
      </c>
      <c r="F65">
        <v>0</v>
      </c>
      <c r="G65">
        <v>0</v>
      </c>
      <c r="H65">
        <v>1</v>
      </c>
      <c r="I65">
        <v>1</v>
      </c>
      <c r="J65">
        <v>1</v>
      </c>
      <c r="K65">
        <v>1</v>
      </c>
      <c r="M65" t="s">
        <v>324</v>
      </c>
      <c r="N65" t="s">
        <v>325</v>
      </c>
      <c r="O65" t="s">
        <v>326</v>
      </c>
    </row>
    <row r="66" spans="1:15" x14ac:dyDescent="0.25">
      <c r="A66" t="s">
        <v>327</v>
      </c>
      <c r="B66">
        <v>0</v>
      </c>
      <c r="C66">
        <v>1</v>
      </c>
      <c r="D66">
        <v>0</v>
      </c>
      <c r="E66">
        <v>1</v>
      </c>
      <c r="F66">
        <v>1</v>
      </c>
      <c r="G66">
        <v>1</v>
      </c>
      <c r="H66">
        <v>0</v>
      </c>
      <c r="I66">
        <v>1</v>
      </c>
      <c r="J66">
        <v>0</v>
      </c>
      <c r="K66">
        <v>1</v>
      </c>
      <c r="M66" t="s">
        <v>328</v>
      </c>
      <c r="N66" t="s">
        <v>7</v>
      </c>
      <c r="O66" t="s">
        <v>329</v>
      </c>
    </row>
    <row r="67" spans="1:15" x14ac:dyDescent="0.25">
      <c r="A67" t="s">
        <v>327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0</v>
      </c>
      <c r="M67" t="s">
        <v>898</v>
      </c>
      <c r="N67" t="s">
        <v>7</v>
      </c>
      <c r="O67" t="s">
        <v>7</v>
      </c>
    </row>
    <row r="68" spans="1:15" x14ac:dyDescent="0.25">
      <c r="A68" t="s">
        <v>327</v>
      </c>
      <c r="B68">
        <v>0</v>
      </c>
      <c r="C68">
        <v>0</v>
      </c>
      <c r="D68">
        <v>1</v>
      </c>
      <c r="E68">
        <v>0</v>
      </c>
      <c r="F68">
        <v>0</v>
      </c>
      <c r="G68">
        <v>0</v>
      </c>
      <c r="H68">
        <v>1</v>
      </c>
      <c r="I68">
        <v>1</v>
      </c>
      <c r="J68">
        <v>0</v>
      </c>
      <c r="K68">
        <v>0</v>
      </c>
      <c r="M68" t="s">
        <v>332</v>
      </c>
      <c r="N68" t="s">
        <v>7</v>
      </c>
      <c r="O68" t="s">
        <v>333</v>
      </c>
    </row>
    <row r="69" spans="1:15" x14ac:dyDescent="0.25">
      <c r="A69" t="s">
        <v>32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M69" t="s">
        <v>334</v>
      </c>
      <c r="N69" t="s">
        <v>7</v>
      </c>
      <c r="O69" t="s">
        <v>335</v>
      </c>
    </row>
    <row r="70" spans="1:15" x14ac:dyDescent="0.25">
      <c r="A70" t="s">
        <v>32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M70" t="s">
        <v>336</v>
      </c>
      <c r="N70" t="s">
        <v>7</v>
      </c>
      <c r="O70" t="s">
        <v>337</v>
      </c>
    </row>
    <row r="71" spans="1:15" x14ac:dyDescent="0.25">
      <c r="A71" t="s">
        <v>327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0</v>
      </c>
      <c r="J71">
        <v>1</v>
      </c>
      <c r="K71">
        <v>1</v>
      </c>
      <c r="M71" t="s">
        <v>341</v>
      </c>
      <c r="N71" t="s">
        <v>342</v>
      </c>
      <c r="O71" t="s">
        <v>343</v>
      </c>
    </row>
    <row r="72" spans="1:15" x14ac:dyDescent="0.25">
      <c r="A72" t="s">
        <v>327</v>
      </c>
      <c r="B72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M72" t="s">
        <v>344</v>
      </c>
      <c r="N72" t="s">
        <v>7</v>
      </c>
      <c r="O72" t="s">
        <v>333</v>
      </c>
    </row>
    <row r="73" spans="1:15" x14ac:dyDescent="0.25">
      <c r="A73" t="s">
        <v>32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1</v>
      </c>
      <c r="I73">
        <v>1</v>
      </c>
      <c r="J73">
        <v>0</v>
      </c>
      <c r="K73">
        <v>0</v>
      </c>
      <c r="M73" t="s">
        <v>345</v>
      </c>
      <c r="N73" t="s">
        <v>7</v>
      </c>
      <c r="O73" t="s">
        <v>346</v>
      </c>
    </row>
    <row r="74" spans="1:15" x14ac:dyDescent="0.25">
      <c r="A74" t="s">
        <v>327</v>
      </c>
      <c r="B74">
        <v>1</v>
      </c>
      <c r="C74">
        <v>1</v>
      </c>
      <c r="D74">
        <v>0</v>
      </c>
      <c r="E74">
        <v>0</v>
      </c>
      <c r="F74">
        <v>1</v>
      </c>
      <c r="G74">
        <v>1</v>
      </c>
      <c r="H74">
        <v>1</v>
      </c>
      <c r="I74">
        <v>0</v>
      </c>
      <c r="J74">
        <v>0</v>
      </c>
      <c r="K74">
        <v>1</v>
      </c>
      <c r="M74" t="s">
        <v>349</v>
      </c>
      <c r="N74" t="s">
        <v>7</v>
      </c>
      <c r="O74" t="s">
        <v>272</v>
      </c>
    </row>
    <row r="75" spans="1:15" x14ac:dyDescent="0.25">
      <c r="A75" t="s">
        <v>327</v>
      </c>
      <c r="B75">
        <v>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1</v>
      </c>
      <c r="M75" t="s">
        <v>902</v>
      </c>
      <c r="N75" t="s">
        <v>7</v>
      </c>
      <c r="O75" t="s">
        <v>903</v>
      </c>
    </row>
    <row r="76" spans="1:15" x14ac:dyDescent="0.25">
      <c r="A76" t="s">
        <v>327</v>
      </c>
      <c r="B76">
        <v>1</v>
      </c>
      <c r="C76">
        <v>1</v>
      </c>
      <c r="D76">
        <v>1</v>
      </c>
      <c r="E76">
        <v>0</v>
      </c>
      <c r="F76">
        <v>1</v>
      </c>
      <c r="G76">
        <v>1</v>
      </c>
      <c r="H76">
        <v>0</v>
      </c>
      <c r="I76">
        <v>1</v>
      </c>
      <c r="J76">
        <v>1</v>
      </c>
      <c r="K76">
        <v>1</v>
      </c>
      <c r="M76" t="s">
        <v>787</v>
      </c>
      <c r="N76" t="s">
        <v>7</v>
      </c>
      <c r="O76" t="s">
        <v>788</v>
      </c>
    </row>
    <row r="77" spans="1:15" x14ac:dyDescent="0.25">
      <c r="A77" t="s">
        <v>327</v>
      </c>
      <c r="B77">
        <v>0</v>
      </c>
      <c r="C77">
        <v>0</v>
      </c>
      <c r="D77">
        <v>0</v>
      </c>
      <c r="E77">
        <v>0</v>
      </c>
      <c r="F77">
        <v>0</v>
      </c>
      <c r="G77">
        <v>1</v>
      </c>
      <c r="H77">
        <v>0</v>
      </c>
      <c r="I77">
        <v>0</v>
      </c>
      <c r="J77">
        <v>1</v>
      </c>
      <c r="K77">
        <v>1</v>
      </c>
      <c r="M77" t="s">
        <v>364</v>
      </c>
      <c r="N77" t="s">
        <v>7</v>
      </c>
      <c r="O77" t="s">
        <v>365</v>
      </c>
    </row>
    <row r="78" spans="1:15" x14ac:dyDescent="0.25">
      <c r="A78" t="s">
        <v>327</v>
      </c>
      <c r="B78">
        <v>0</v>
      </c>
      <c r="C78">
        <v>0</v>
      </c>
      <c r="D78">
        <v>0</v>
      </c>
      <c r="E78">
        <v>0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M78" t="s">
        <v>366</v>
      </c>
      <c r="N78" t="s">
        <v>367</v>
      </c>
      <c r="O78" t="s">
        <v>368</v>
      </c>
    </row>
    <row r="79" spans="1:15" x14ac:dyDescent="0.25">
      <c r="A79" t="s">
        <v>32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1</v>
      </c>
      <c r="I79">
        <v>1</v>
      </c>
      <c r="J79">
        <v>0</v>
      </c>
      <c r="K79">
        <v>0</v>
      </c>
      <c r="M79" t="s">
        <v>616</v>
      </c>
      <c r="N79" t="s">
        <v>617</v>
      </c>
      <c r="O79" t="s">
        <v>454</v>
      </c>
    </row>
    <row r="80" spans="1:15" x14ac:dyDescent="0.25">
      <c r="A80" t="s">
        <v>327</v>
      </c>
      <c r="B80">
        <v>0</v>
      </c>
      <c r="C80">
        <v>1</v>
      </c>
      <c r="D80">
        <v>0</v>
      </c>
      <c r="E80">
        <v>1</v>
      </c>
      <c r="F80">
        <v>1</v>
      </c>
      <c r="G80">
        <v>1</v>
      </c>
      <c r="H80">
        <v>0</v>
      </c>
      <c r="I80">
        <v>1</v>
      </c>
      <c r="J80">
        <v>1</v>
      </c>
      <c r="K80">
        <v>0</v>
      </c>
      <c r="M80" t="s">
        <v>369</v>
      </c>
      <c r="N80" t="s">
        <v>370</v>
      </c>
      <c r="O80" t="s">
        <v>371</v>
      </c>
    </row>
    <row r="81" spans="1:15" x14ac:dyDescent="0.25">
      <c r="A81" t="s">
        <v>373</v>
      </c>
      <c r="B81">
        <v>1</v>
      </c>
      <c r="C81">
        <v>1</v>
      </c>
      <c r="D81">
        <v>1</v>
      </c>
      <c r="E81">
        <v>0</v>
      </c>
      <c r="F81">
        <v>1</v>
      </c>
      <c r="G81">
        <v>0</v>
      </c>
      <c r="H81">
        <v>1</v>
      </c>
      <c r="I81">
        <v>0</v>
      </c>
      <c r="J81">
        <v>0</v>
      </c>
      <c r="K81">
        <v>0</v>
      </c>
      <c r="M81" t="s">
        <v>374</v>
      </c>
      <c r="N81" t="s">
        <v>375</v>
      </c>
      <c r="O81" t="s">
        <v>376</v>
      </c>
    </row>
    <row r="82" spans="1:15" x14ac:dyDescent="0.25">
      <c r="A82" t="s">
        <v>373</v>
      </c>
      <c r="B82">
        <v>0</v>
      </c>
      <c r="C82">
        <v>1</v>
      </c>
      <c r="D82">
        <v>0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M82" t="s">
        <v>377</v>
      </c>
      <c r="N82" t="s">
        <v>378</v>
      </c>
      <c r="O82" t="s">
        <v>28</v>
      </c>
    </row>
    <row r="83" spans="1:15" x14ac:dyDescent="0.25">
      <c r="A83" t="s">
        <v>373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0</v>
      </c>
      <c r="I83">
        <v>0</v>
      </c>
      <c r="J83">
        <v>1</v>
      </c>
      <c r="K83">
        <v>1</v>
      </c>
      <c r="M83" t="s">
        <v>381</v>
      </c>
      <c r="N83" t="s">
        <v>7</v>
      </c>
      <c r="O83" t="s">
        <v>382</v>
      </c>
    </row>
    <row r="84" spans="1:15" x14ac:dyDescent="0.25">
      <c r="A84" t="s">
        <v>37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M84" t="s">
        <v>398</v>
      </c>
      <c r="N84" t="s">
        <v>7</v>
      </c>
      <c r="O84" t="s">
        <v>399</v>
      </c>
    </row>
    <row r="85" spans="1:15" x14ac:dyDescent="0.25">
      <c r="A85" t="s">
        <v>373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M85" t="s">
        <v>406</v>
      </c>
      <c r="N85" t="s">
        <v>7</v>
      </c>
      <c r="O85" t="s">
        <v>407</v>
      </c>
    </row>
    <row r="86" spans="1:15" x14ac:dyDescent="0.25">
      <c r="A86" t="s">
        <v>373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0</v>
      </c>
      <c r="J86">
        <v>1</v>
      </c>
      <c r="K86">
        <v>1</v>
      </c>
      <c r="M86" t="s">
        <v>408</v>
      </c>
      <c r="N86" t="s">
        <v>7</v>
      </c>
      <c r="O86" t="s">
        <v>409</v>
      </c>
    </row>
    <row r="87" spans="1:15" x14ac:dyDescent="0.25">
      <c r="A87" t="s">
        <v>373</v>
      </c>
      <c r="B87">
        <v>1</v>
      </c>
      <c r="C87">
        <v>0</v>
      </c>
      <c r="D87">
        <v>1</v>
      </c>
      <c r="E87">
        <v>0</v>
      </c>
      <c r="F87">
        <v>1</v>
      </c>
      <c r="G87">
        <v>0</v>
      </c>
      <c r="H87">
        <v>1</v>
      </c>
      <c r="I87">
        <v>1</v>
      </c>
      <c r="J87">
        <v>1</v>
      </c>
      <c r="K87">
        <v>1</v>
      </c>
      <c r="M87" t="s">
        <v>413</v>
      </c>
      <c r="N87" t="s">
        <v>414</v>
      </c>
      <c r="O87" t="s">
        <v>415</v>
      </c>
    </row>
    <row r="88" spans="1:15" x14ac:dyDescent="0.25">
      <c r="A88" t="s">
        <v>416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0</v>
      </c>
      <c r="K88">
        <v>1</v>
      </c>
      <c r="M88" t="s">
        <v>417</v>
      </c>
      <c r="N88" t="s">
        <v>7</v>
      </c>
      <c r="O88" t="s">
        <v>418</v>
      </c>
    </row>
    <row r="89" spans="1:15" x14ac:dyDescent="0.25">
      <c r="A89" t="s">
        <v>416</v>
      </c>
      <c r="B89">
        <v>0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M89" t="s">
        <v>419</v>
      </c>
      <c r="N89" t="s">
        <v>7</v>
      </c>
      <c r="O89" t="s">
        <v>420</v>
      </c>
    </row>
    <row r="90" spans="1:15" x14ac:dyDescent="0.25">
      <c r="A90" t="s">
        <v>416</v>
      </c>
      <c r="B90">
        <v>0</v>
      </c>
      <c r="C90">
        <v>1</v>
      </c>
      <c r="D90">
        <v>0</v>
      </c>
      <c r="E90">
        <v>1</v>
      </c>
      <c r="F90">
        <v>0</v>
      </c>
      <c r="G90">
        <v>0</v>
      </c>
      <c r="H90">
        <v>1</v>
      </c>
      <c r="I90">
        <v>1</v>
      </c>
      <c r="J90">
        <v>1</v>
      </c>
      <c r="K90">
        <v>0</v>
      </c>
      <c r="M90" t="s">
        <v>421</v>
      </c>
      <c r="N90" t="s">
        <v>7</v>
      </c>
      <c r="O90" t="s">
        <v>353</v>
      </c>
    </row>
    <row r="91" spans="1:15" x14ac:dyDescent="0.25">
      <c r="A91" t="s">
        <v>416</v>
      </c>
      <c r="B91">
        <v>0</v>
      </c>
      <c r="C91">
        <v>0</v>
      </c>
      <c r="D91">
        <v>0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M91" t="s">
        <v>919</v>
      </c>
      <c r="N91" t="s">
        <v>7</v>
      </c>
      <c r="O91" t="s">
        <v>920</v>
      </c>
    </row>
    <row r="92" spans="1:15" x14ac:dyDescent="0.25">
      <c r="A92" t="s">
        <v>416</v>
      </c>
      <c r="B92">
        <v>1</v>
      </c>
      <c r="C92">
        <v>0</v>
      </c>
      <c r="D92">
        <v>0</v>
      </c>
      <c r="E92">
        <v>0</v>
      </c>
      <c r="F92">
        <v>1</v>
      </c>
      <c r="G92">
        <v>0</v>
      </c>
      <c r="H92">
        <v>1</v>
      </c>
      <c r="I92">
        <v>0</v>
      </c>
      <c r="J92">
        <v>0</v>
      </c>
      <c r="K92">
        <v>0</v>
      </c>
      <c r="M92" t="s">
        <v>432</v>
      </c>
      <c r="N92" t="s">
        <v>7</v>
      </c>
      <c r="O92" t="s">
        <v>433</v>
      </c>
    </row>
    <row r="93" spans="1:15" x14ac:dyDescent="0.25">
      <c r="A93" t="s">
        <v>41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  <c r="K93">
        <v>0</v>
      </c>
      <c r="M93" t="s">
        <v>434</v>
      </c>
      <c r="N93" t="s">
        <v>7</v>
      </c>
      <c r="O93" t="s">
        <v>435</v>
      </c>
    </row>
    <row r="94" spans="1:15" x14ac:dyDescent="0.25">
      <c r="A94" t="s">
        <v>416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0</v>
      </c>
      <c r="I94">
        <v>1</v>
      </c>
      <c r="J94">
        <v>1</v>
      </c>
      <c r="K94">
        <v>1</v>
      </c>
      <c r="M94" t="s">
        <v>436</v>
      </c>
      <c r="N94" t="s">
        <v>7</v>
      </c>
      <c r="O94" t="s">
        <v>437</v>
      </c>
    </row>
    <row r="95" spans="1:15" x14ac:dyDescent="0.25">
      <c r="A95" t="s">
        <v>416</v>
      </c>
      <c r="B95">
        <v>1</v>
      </c>
      <c r="C95">
        <v>0</v>
      </c>
      <c r="D95">
        <v>0</v>
      </c>
      <c r="E95">
        <v>0</v>
      </c>
      <c r="F95">
        <v>1</v>
      </c>
      <c r="G95">
        <v>0</v>
      </c>
      <c r="H95">
        <v>1</v>
      </c>
      <c r="I95">
        <v>0</v>
      </c>
      <c r="J95">
        <v>0</v>
      </c>
      <c r="K95">
        <v>0</v>
      </c>
      <c r="M95" t="s">
        <v>921</v>
      </c>
      <c r="N95" t="s">
        <v>7</v>
      </c>
      <c r="O95" t="s">
        <v>922</v>
      </c>
    </row>
    <row r="96" spans="1:15" x14ac:dyDescent="0.25">
      <c r="A96" t="s">
        <v>416</v>
      </c>
      <c r="B96">
        <v>0</v>
      </c>
      <c r="C96">
        <v>0</v>
      </c>
      <c r="D96">
        <v>1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M96" t="s">
        <v>1004</v>
      </c>
      <c r="N96" t="s">
        <v>1005</v>
      </c>
      <c r="O96" t="s">
        <v>1006</v>
      </c>
    </row>
    <row r="97" spans="1:15" x14ac:dyDescent="0.25">
      <c r="A97" t="s">
        <v>416</v>
      </c>
      <c r="B97">
        <v>0</v>
      </c>
      <c r="C97">
        <v>0</v>
      </c>
      <c r="D97">
        <v>1</v>
      </c>
      <c r="E97">
        <v>1</v>
      </c>
      <c r="F97">
        <v>0</v>
      </c>
      <c r="G97">
        <v>1</v>
      </c>
      <c r="H97">
        <v>0</v>
      </c>
      <c r="I97">
        <v>0</v>
      </c>
      <c r="J97">
        <v>1</v>
      </c>
      <c r="K97">
        <v>0</v>
      </c>
      <c r="M97" t="s">
        <v>442</v>
      </c>
      <c r="N97" t="s">
        <v>443</v>
      </c>
      <c r="O97" t="s">
        <v>34</v>
      </c>
    </row>
    <row r="98" spans="1:15" x14ac:dyDescent="0.25">
      <c r="A98" t="s">
        <v>41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  <c r="K98">
        <v>1</v>
      </c>
      <c r="M98" t="s">
        <v>447</v>
      </c>
      <c r="N98" t="s">
        <v>448</v>
      </c>
      <c r="O98" t="s">
        <v>449</v>
      </c>
    </row>
    <row r="99" spans="1:15" x14ac:dyDescent="0.25">
      <c r="A99" t="s">
        <v>416</v>
      </c>
      <c r="B99">
        <v>1</v>
      </c>
      <c r="C99">
        <v>0</v>
      </c>
      <c r="D99">
        <v>1</v>
      </c>
      <c r="E99">
        <v>0</v>
      </c>
      <c r="F99">
        <v>1</v>
      </c>
      <c r="G99">
        <v>0</v>
      </c>
      <c r="H99">
        <v>1</v>
      </c>
      <c r="I99">
        <v>1</v>
      </c>
      <c r="J99">
        <v>1</v>
      </c>
      <c r="K99">
        <v>1</v>
      </c>
      <c r="M99" t="s">
        <v>450</v>
      </c>
      <c r="N99" t="s">
        <v>7</v>
      </c>
      <c r="O99" t="s">
        <v>9</v>
      </c>
    </row>
    <row r="100" spans="1:15" x14ac:dyDescent="0.25">
      <c r="A100" t="s">
        <v>451</v>
      </c>
      <c r="B100">
        <v>1</v>
      </c>
      <c r="C100">
        <v>1</v>
      </c>
      <c r="D100">
        <v>0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M100" t="s">
        <v>452</v>
      </c>
      <c r="N100" t="s">
        <v>453</v>
      </c>
      <c r="O100" t="s">
        <v>454</v>
      </c>
    </row>
    <row r="101" spans="1:15" x14ac:dyDescent="0.25">
      <c r="A101" t="s">
        <v>451</v>
      </c>
      <c r="B101">
        <v>1</v>
      </c>
      <c r="C101">
        <v>1</v>
      </c>
      <c r="D101">
        <v>0</v>
      </c>
      <c r="E101">
        <v>1</v>
      </c>
      <c r="F101">
        <v>1</v>
      </c>
      <c r="G101">
        <v>0</v>
      </c>
      <c r="H101">
        <v>1</v>
      </c>
      <c r="I101">
        <v>1</v>
      </c>
      <c r="J101">
        <v>0</v>
      </c>
      <c r="K101">
        <v>1</v>
      </c>
      <c r="M101" t="s">
        <v>925</v>
      </c>
      <c r="N101" t="s">
        <v>7</v>
      </c>
      <c r="O101" t="s">
        <v>926</v>
      </c>
    </row>
    <row r="102" spans="1:15" x14ac:dyDescent="0.25">
      <c r="A102" t="s">
        <v>451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0</v>
      </c>
      <c r="M102" t="s">
        <v>928</v>
      </c>
      <c r="N102" t="s">
        <v>7</v>
      </c>
      <c r="O102" t="s">
        <v>9</v>
      </c>
    </row>
    <row r="103" spans="1:15" x14ac:dyDescent="0.25">
      <c r="A103" t="s">
        <v>451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0</v>
      </c>
      <c r="J103">
        <v>1</v>
      </c>
      <c r="K103">
        <v>1</v>
      </c>
      <c r="M103" t="s">
        <v>929</v>
      </c>
      <c r="N103" t="s">
        <v>7</v>
      </c>
      <c r="O103" t="s">
        <v>930</v>
      </c>
    </row>
    <row r="104" spans="1:15" x14ac:dyDescent="0.25">
      <c r="A104" t="s">
        <v>45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M104" t="s">
        <v>465</v>
      </c>
      <c r="N104" t="s">
        <v>7</v>
      </c>
      <c r="O104" t="s">
        <v>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9151B-5FC8-493C-8216-63FEA9538029}">
  <dimension ref="A1:R128"/>
  <sheetViews>
    <sheetView workbookViewId="0">
      <pane ySplit="1" topLeftCell="A71" activePane="bottomLeft" state="frozen"/>
      <selection pane="bottomLeft" activeCell="H88" sqref="H88"/>
    </sheetView>
  </sheetViews>
  <sheetFormatPr defaultRowHeight="15" x14ac:dyDescent="0.25"/>
  <cols>
    <col min="1" max="1" width="7.85546875" customWidth="1"/>
    <col min="13" max="13" width="16" customWidth="1"/>
    <col min="15" max="15" width="39.85546875" customWidth="1"/>
    <col min="17" max="17" width="67.28515625" customWidth="1"/>
  </cols>
  <sheetData>
    <row r="1" spans="1:18" x14ac:dyDescent="0.25">
      <c r="A1" s="9" t="s">
        <v>0</v>
      </c>
      <c r="B1" t="s">
        <v>1007</v>
      </c>
      <c r="C1" t="s">
        <v>1008</v>
      </c>
      <c r="D1" t="s">
        <v>1009</v>
      </c>
      <c r="E1" t="s">
        <v>1010</v>
      </c>
      <c r="F1" t="s">
        <v>1011</v>
      </c>
      <c r="G1" t="s">
        <v>1012</v>
      </c>
      <c r="H1" t="s">
        <v>1013</v>
      </c>
      <c r="I1" t="s">
        <v>1014</v>
      </c>
      <c r="J1" t="s">
        <v>1015</v>
      </c>
      <c r="K1" t="s">
        <v>1016</v>
      </c>
      <c r="M1" s="19" t="s">
        <v>1090</v>
      </c>
      <c r="N1" s="9" t="s">
        <v>2</v>
      </c>
      <c r="O1" s="9" t="s">
        <v>4</v>
      </c>
      <c r="R1" s="20" t="s">
        <v>1091</v>
      </c>
    </row>
    <row r="2" spans="1:18" x14ac:dyDescent="0.25">
      <c r="A2" t="s">
        <v>5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0</v>
      </c>
      <c r="I2">
        <v>1</v>
      </c>
      <c r="J2">
        <v>0</v>
      </c>
      <c r="K2">
        <v>1</v>
      </c>
      <c r="M2" t="s">
        <v>6</v>
      </c>
      <c r="N2" s="12" t="s">
        <v>7</v>
      </c>
      <c r="O2" s="12" t="s">
        <v>9</v>
      </c>
      <c r="R2" t="str">
        <f t="shared" ref="R2:R33" si="0">IF(ISNUMBER(SEARCH("adhesin",O2)),"adhesin","")</f>
        <v/>
      </c>
    </row>
    <row r="3" spans="1:18" x14ac:dyDescent="0.25">
      <c r="A3" t="s">
        <v>5</v>
      </c>
      <c r="B3">
        <v>0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M3" t="s">
        <v>14</v>
      </c>
      <c r="N3" s="12" t="s">
        <v>7</v>
      </c>
      <c r="O3" s="12" t="s">
        <v>9</v>
      </c>
      <c r="R3" t="str">
        <f t="shared" si="0"/>
        <v/>
      </c>
    </row>
    <row r="4" spans="1:18" x14ac:dyDescent="0.25">
      <c r="A4" t="s">
        <v>5</v>
      </c>
      <c r="B4">
        <v>1</v>
      </c>
      <c r="C4">
        <v>0</v>
      </c>
      <c r="D4">
        <v>1</v>
      </c>
      <c r="E4">
        <v>1</v>
      </c>
      <c r="F4">
        <v>1</v>
      </c>
      <c r="G4">
        <v>0</v>
      </c>
      <c r="H4">
        <v>1</v>
      </c>
      <c r="I4">
        <v>0</v>
      </c>
      <c r="J4">
        <v>0</v>
      </c>
      <c r="K4">
        <v>1</v>
      </c>
      <c r="M4" t="s">
        <v>15</v>
      </c>
      <c r="N4" s="12" t="s">
        <v>7</v>
      </c>
      <c r="O4" s="12" t="s">
        <v>9</v>
      </c>
      <c r="R4" t="str">
        <f t="shared" si="0"/>
        <v/>
      </c>
    </row>
    <row r="5" spans="1:18" x14ac:dyDescent="0.25">
      <c r="A5" t="s">
        <v>5</v>
      </c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M5" t="s">
        <v>1017</v>
      </c>
      <c r="N5" s="12" t="s">
        <v>1018</v>
      </c>
      <c r="O5" s="12" t="s">
        <v>1019</v>
      </c>
      <c r="R5" t="str">
        <f t="shared" si="0"/>
        <v/>
      </c>
    </row>
    <row r="6" spans="1:18" x14ac:dyDescent="0.25">
      <c r="A6" t="s">
        <v>5</v>
      </c>
      <c r="B6">
        <v>0</v>
      </c>
      <c r="C6">
        <v>1</v>
      </c>
      <c r="D6">
        <v>0</v>
      </c>
      <c r="E6">
        <v>1</v>
      </c>
      <c r="F6">
        <v>1</v>
      </c>
      <c r="G6">
        <v>1</v>
      </c>
      <c r="H6">
        <v>0</v>
      </c>
      <c r="I6">
        <v>0</v>
      </c>
      <c r="J6">
        <v>0</v>
      </c>
      <c r="K6">
        <v>1</v>
      </c>
      <c r="M6" t="s">
        <v>29</v>
      </c>
      <c r="N6" s="12" t="s">
        <v>30</v>
      </c>
      <c r="O6" s="12" t="s">
        <v>31</v>
      </c>
      <c r="R6" t="str">
        <f t="shared" si="0"/>
        <v/>
      </c>
    </row>
    <row r="7" spans="1:18" x14ac:dyDescent="0.25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M7" t="s">
        <v>495</v>
      </c>
      <c r="N7" s="12" t="s">
        <v>7</v>
      </c>
      <c r="O7" s="12" t="s">
        <v>496</v>
      </c>
      <c r="R7" t="str">
        <f t="shared" si="0"/>
        <v/>
      </c>
    </row>
    <row r="8" spans="1:18" x14ac:dyDescent="0.25">
      <c r="A8" t="s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M8" t="s">
        <v>40</v>
      </c>
      <c r="N8" s="12" t="s">
        <v>41</v>
      </c>
      <c r="O8" s="12" t="s">
        <v>42</v>
      </c>
      <c r="R8" t="str">
        <f t="shared" si="0"/>
        <v/>
      </c>
    </row>
    <row r="9" spans="1:18" x14ac:dyDescent="0.25">
      <c r="A9" t="s">
        <v>5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M9" t="s">
        <v>43</v>
      </c>
      <c r="N9" s="12" t="s">
        <v>44</v>
      </c>
      <c r="O9" s="12" t="s">
        <v>45</v>
      </c>
      <c r="R9" t="str">
        <f t="shared" si="0"/>
        <v/>
      </c>
    </row>
    <row r="10" spans="1:18" x14ac:dyDescent="0.25">
      <c r="A10" t="s">
        <v>5</v>
      </c>
      <c r="B10">
        <v>0</v>
      </c>
      <c r="C10">
        <v>1</v>
      </c>
      <c r="D10">
        <v>2</v>
      </c>
      <c r="E10">
        <v>3</v>
      </c>
      <c r="F10">
        <v>3</v>
      </c>
      <c r="G10">
        <v>0</v>
      </c>
      <c r="H10">
        <v>3</v>
      </c>
      <c r="I10">
        <v>3</v>
      </c>
      <c r="J10">
        <v>0</v>
      </c>
      <c r="K10">
        <v>4</v>
      </c>
      <c r="M10" t="s">
        <v>497</v>
      </c>
      <c r="N10" s="12" t="s">
        <v>498</v>
      </c>
      <c r="O10" s="12" t="s">
        <v>499</v>
      </c>
      <c r="R10" t="str">
        <f t="shared" si="0"/>
        <v/>
      </c>
    </row>
    <row r="11" spans="1:18" x14ac:dyDescent="0.25">
      <c r="A11" t="s">
        <v>5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0</v>
      </c>
      <c r="M11" t="s">
        <v>49</v>
      </c>
      <c r="N11" s="12" t="s">
        <v>7</v>
      </c>
      <c r="O11" s="12" t="s">
        <v>50</v>
      </c>
      <c r="R11" t="str">
        <f t="shared" si="0"/>
        <v/>
      </c>
    </row>
    <row r="12" spans="1:18" x14ac:dyDescent="0.25">
      <c r="A12" t="s">
        <v>5</v>
      </c>
      <c r="B12">
        <v>1</v>
      </c>
      <c r="C12">
        <v>1</v>
      </c>
      <c r="D12">
        <v>0</v>
      </c>
      <c r="E12">
        <v>0</v>
      </c>
      <c r="F12">
        <v>1</v>
      </c>
      <c r="G12">
        <v>0</v>
      </c>
      <c r="H12">
        <v>1</v>
      </c>
      <c r="I12">
        <v>1</v>
      </c>
      <c r="J12">
        <v>1</v>
      </c>
      <c r="K12">
        <v>1</v>
      </c>
      <c r="M12" t="s">
        <v>504</v>
      </c>
      <c r="N12" s="12" t="s">
        <v>7</v>
      </c>
      <c r="O12" s="12" t="s">
        <v>505</v>
      </c>
      <c r="R12" t="str">
        <f t="shared" si="0"/>
        <v/>
      </c>
    </row>
    <row r="13" spans="1:18" x14ac:dyDescent="0.25">
      <c r="A13" t="s">
        <v>5</v>
      </c>
      <c r="B13">
        <v>1</v>
      </c>
      <c r="C13">
        <v>0</v>
      </c>
      <c r="D13">
        <v>0</v>
      </c>
      <c r="E13">
        <v>0</v>
      </c>
      <c r="F13">
        <v>1</v>
      </c>
      <c r="G13">
        <v>0</v>
      </c>
      <c r="H13">
        <v>1</v>
      </c>
      <c r="I13">
        <v>0</v>
      </c>
      <c r="J13">
        <v>1</v>
      </c>
      <c r="K13">
        <v>1</v>
      </c>
      <c r="M13" t="s">
        <v>500</v>
      </c>
      <c r="N13" s="12" t="s">
        <v>7</v>
      </c>
      <c r="O13" s="12" t="s">
        <v>501</v>
      </c>
      <c r="R13" t="str">
        <f t="shared" si="0"/>
        <v/>
      </c>
    </row>
    <row r="14" spans="1:18" x14ac:dyDescent="0.25">
      <c r="A14" t="s">
        <v>55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1</v>
      </c>
      <c r="I14">
        <v>0</v>
      </c>
      <c r="J14">
        <v>0</v>
      </c>
      <c r="K14">
        <v>0</v>
      </c>
      <c r="M14" t="s">
        <v>56</v>
      </c>
      <c r="N14" s="12" t="s">
        <v>7</v>
      </c>
      <c r="O14" s="12" t="s">
        <v>9</v>
      </c>
      <c r="R14" t="str">
        <f t="shared" si="0"/>
        <v/>
      </c>
    </row>
    <row r="15" spans="1:18" x14ac:dyDescent="0.25">
      <c r="A15" t="s">
        <v>55</v>
      </c>
      <c r="B15">
        <v>1</v>
      </c>
      <c r="C15">
        <v>0</v>
      </c>
      <c r="D15">
        <v>1</v>
      </c>
      <c r="E15">
        <v>1</v>
      </c>
      <c r="F15">
        <v>0</v>
      </c>
      <c r="G15">
        <v>1</v>
      </c>
      <c r="H15">
        <v>1</v>
      </c>
      <c r="I15">
        <v>0</v>
      </c>
      <c r="J15">
        <v>1</v>
      </c>
      <c r="K15">
        <v>1</v>
      </c>
      <c r="M15" t="s">
        <v>60</v>
      </c>
      <c r="N15" s="12" t="s">
        <v>61</v>
      </c>
      <c r="O15" s="12" t="s">
        <v>62</v>
      </c>
      <c r="R15" t="str">
        <f t="shared" si="0"/>
        <v/>
      </c>
    </row>
    <row r="16" spans="1:18" x14ac:dyDescent="0.25">
      <c r="A16" t="s">
        <v>55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M16" t="s">
        <v>645</v>
      </c>
      <c r="N16" s="12" t="s">
        <v>7</v>
      </c>
      <c r="O16" s="12" t="s">
        <v>646</v>
      </c>
      <c r="R16" t="str">
        <f t="shared" si="0"/>
        <v/>
      </c>
    </row>
    <row r="17" spans="1:18" x14ac:dyDescent="0.25">
      <c r="A17" t="s">
        <v>55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M17" t="s">
        <v>1020</v>
      </c>
      <c r="N17" s="12" t="s">
        <v>1021</v>
      </c>
      <c r="O17" s="12" t="s">
        <v>1022</v>
      </c>
      <c r="R17" t="str">
        <f t="shared" si="0"/>
        <v/>
      </c>
    </row>
    <row r="18" spans="1:18" x14ac:dyDescent="0.25">
      <c r="A18" t="s">
        <v>55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N18" s="12" t="s">
        <v>7</v>
      </c>
      <c r="O18" s="12" t="s">
        <v>7</v>
      </c>
      <c r="R18" t="str">
        <f t="shared" si="0"/>
        <v/>
      </c>
    </row>
    <row r="19" spans="1:18" x14ac:dyDescent="0.25">
      <c r="A19" t="s">
        <v>73</v>
      </c>
      <c r="B19">
        <v>0</v>
      </c>
      <c r="C19">
        <v>1</v>
      </c>
      <c r="D19">
        <v>1</v>
      </c>
      <c r="E19">
        <v>0</v>
      </c>
      <c r="F19">
        <v>0</v>
      </c>
      <c r="G19">
        <v>1</v>
      </c>
      <c r="H19">
        <v>1</v>
      </c>
      <c r="I19">
        <v>2</v>
      </c>
      <c r="J19">
        <v>1</v>
      </c>
      <c r="K19">
        <v>1</v>
      </c>
      <c r="M19" t="s">
        <v>80</v>
      </c>
      <c r="N19" s="12" t="s">
        <v>7</v>
      </c>
      <c r="O19" s="12" t="s">
        <v>81</v>
      </c>
      <c r="R19" t="str">
        <f t="shared" si="0"/>
        <v/>
      </c>
    </row>
    <row r="20" spans="1:18" x14ac:dyDescent="0.25">
      <c r="A20" t="s">
        <v>73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 t="s">
        <v>509</v>
      </c>
      <c r="N20" s="12" t="s">
        <v>7</v>
      </c>
      <c r="O20" s="12" t="s">
        <v>9</v>
      </c>
      <c r="R20" t="str">
        <f t="shared" si="0"/>
        <v/>
      </c>
    </row>
    <row r="21" spans="1:18" x14ac:dyDescent="0.25">
      <c r="A21" t="s">
        <v>73</v>
      </c>
      <c r="B21">
        <v>0</v>
      </c>
      <c r="C21">
        <v>0</v>
      </c>
      <c r="D21">
        <v>1</v>
      </c>
      <c r="E21">
        <v>1</v>
      </c>
      <c r="F21">
        <v>0</v>
      </c>
      <c r="G21">
        <v>1</v>
      </c>
      <c r="H21">
        <v>0</v>
      </c>
      <c r="I21">
        <v>1</v>
      </c>
      <c r="J21">
        <v>1</v>
      </c>
      <c r="K21">
        <v>1</v>
      </c>
      <c r="M21" t="s">
        <v>655</v>
      </c>
      <c r="N21" s="12" t="s">
        <v>656</v>
      </c>
      <c r="O21" s="12" t="s">
        <v>657</v>
      </c>
      <c r="R21" t="str">
        <f t="shared" si="0"/>
        <v/>
      </c>
    </row>
    <row r="22" spans="1:18" x14ac:dyDescent="0.25">
      <c r="A22" t="s">
        <v>73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0</v>
      </c>
      <c r="J22">
        <v>1</v>
      </c>
      <c r="K22">
        <v>1</v>
      </c>
      <c r="M22" t="s">
        <v>98</v>
      </c>
      <c r="N22" s="12" t="s">
        <v>7</v>
      </c>
      <c r="O22" s="12" t="s">
        <v>99</v>
      </c>
      <c r="R22" t="str">
        <f t="shared" si="0"/>
        <v/>
      </c>
    </row>
    <row r="23" spans="1:18" x14ac:dyDescent="0.25">
      <c r="A23" t="s">
        <v>73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M23" t="s">
        <v>100</v>
      </c>
      <c r="N23" s="12" t="s">
        <v>7</v>
      </c>
      <c r="O23" s="12" t="s">
        <v>101</v>
      </c>
      <c r="R23" t="str">
        <f t="shared" si="0"/>
        <v/>
      </c>
    </row>
    <row r="24" spans="1:18" x14ac:dyDescent="0.25">
      <c r="A24" t="s">
        <v>106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M24" t="s">
        <v>515</v>
      </c>
      <c r="N24" s="12" t="s">
        <v>7</v>
      </c>
      <c r="O24" s="12" t="s">
        <v>7</v>
      </c>
      <c r="R24" t="str">
        <f t="shared" si="0"/>
        <v/>
      </c>
    </row>
    <row r="25" spans="1:18" x14ac:dyDescent="0.25">
      <c r="A25" t="s">
        <v>10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M25" t="s">
        <v>110</v>
      </c>
      <c r="N25" s="12" t="s">
        <v>111</v>
      </c>
      <c r="O25" s="12" t="s">
        <v>112</v>
      </c>
      <c r="R25" t="str">
        <f t="shared" si="0"/>
        <v/>
      </c>
    </row>
    <row r="26" spans="1:18" x14ac:dyDescent="0.25">
      <c r="A26" t="s">
        <v>106</v>
      </c>
      <c r="B26">
        <v>1</v>
      </c>
      <c r="C26">
        <v>1</v>
      </c>
      <c r="D26">
        <v>1</v>
      </c>
      <c r="E26">
        <v>1</v>
      </c>
      <c r="F26">
        <v>0</v>
      </c>
      <c r="G26">
        <v>1</v>
      </c>
      <c r="H26">
        <v>1</v>
      </c>
      <c r="I26">
        <v>1</v>
      </c>
      <c r="J26">
        <v>1</v>
      </c>
      <c r="K26">
        <v>1</v>
      </c>
      <c r="M26" t="s">
        <v>1023</v>
      </c>
      <c r="N26" s="12" t="s">
        <v>7</v>
      </c>
      <c r="O26" s="12" t="s">
        <v>1024</v>
      </c>
      <c r="R26" t="str">
        <f t="shared" si="0"/>
        <v/>
      </c>
    </row>
    <row r="27" spans="1:18" x14ac:dyDescent="0.25">
      <c r="A27" t="s">
        <v>106</v>
      </c>
      <c r="B27">
        <v>1</v>
      </c>
      <c r="C27">
        <v>1</v>
      </c>
      <c r="D27">
        <v>1</v>
      </c>
      <c r="E27">
        <v>0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M27" t="s">
        <v>118</v>
      </c>
      <c r="N27" s="12" t="s">
        <v>119</v>
      </c>
      <c r="O27" s="12" t="s">
        <v>120</v>
      </c>
      <c r="R27" t="str">
        <f t="shared" si="0"/>
        <v/>
      </c>
    </row>
    <row r="28" spans="1:18" x14ac:dyDescent="0.25">
      <c r="A28" t="s">
        <v>106</v>
      </c>
      <c r="B28">
        <v>1</v>
      </c>
      <c r="C28">
        <v>1</v>
      </c>
      <c r="D28">
        <v>0</v>
      </c>
      <c r="E28">
        <v>1</v>
      </c>
      <c r="F28">
        <v>0</v>
      </c>
      <c r="G28">
        <v>1</v>
      </c>
      <c r="H28">
        <v>1</v>
      </c>
      <c r="I28">
        <v>1</v>
      </c>
      <c r="J28">
        <v>1</v>
      </c>
      <c r="K28">
        <v>0</v>
      </c>
      <c r="M28" t="s">
        <v>121</v>
      </c>
      <c r="N28" s="12" t="s">
        <v>7</v>
      </c>
      <c r="O28" s="12" t="s">
        <v>122</v>
      </c>
      <c r="R28" t="str">
        <f t="shared" si="0"/>
        <v/>
      </c>
    </row>
    <row r="29" spans="1:18" x14ac:dyDescent="0.25">
      <c r="A29" t="s">
        <v>106</v>
      </c>
      <c r="B29">
        <v>1</v>
      </c>
      <c r="C29">
        <v>0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0</v>
      </c>
      <c r="M29" t="s">
        <v>126</v>
      </c>
      <c r="N29" s="12" t="s">
        <v>7</v>
      </c>
      <c r="O29" s="12" t="s">
        <v>9</v>
      </c>
      <c r="R29" t="str">
        <f t="shared" si="0"/>
        <v/>
      </c>
    </row>
    <row r="30" spans="1:18" x14ac:dyDescent="0.25">
      <c r="A30" t="s">
        <v>106</v>
      </c>
      <c r="B30">
        <v>0</v>
      </c>
      <c r="C30">
        <v>0</v>
      </c>
      <c r="D30">
        <v>0</v>
      </c>
      <c r="E30">
        <v>0</v>
      </c>
      <c r="F30">
        <v>0</v>
      </c>
      <c r="G30">
        <v>1</v>
      </c>
      <c r="H30">
        <v>0</v>
      </c>
      <c r="I30">
        <v>1</v>
      </c>
      <c r="J30">
        <v>1</v>
      </c>
      <c r="K30">
        <v>1</v>
      </c>
      <c r="M30" t="s">
        <v>131</v>
      </c>
      <c r="N30" s="12" t="s">
        <v>7</v>
      </c>
      <c r="O30" s="12" t="s">
        <v>9</v>
      </c>
      <c r="R30" t="str">
        <f t="shared" si="0"/>
        <v/>
      </c>
    </row>
    <row r="31" spans="1:18" x14ac:dyDescent="0.25">
      <c r="A31" t="s">
        <v>10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M31" t="s">
        <v>134</v>
      </c>
      <c r="N31" s="12" t="s">
        <v>7</v>
      </c>
      <c r="O31" s="12" t="s">
        <v>135</v>
      </c>
      <c r="R31" t="str">
        <f t="shared" si="0"/>
        <v/>
      </c>
    </row>
    <row r="32" spans="1:18" x14ac:dyDescent="0.25">
      <c r="A32" t="s">
        <v>106</v>
      </c>
      <c r="B32">
        <v>1</v>
      </c>
      <c r="C32">
        <v>1</v>
      </c>
      <c r="D32">
        <v>1</v>
      </c>
      <c r="E32">
        <v>1</v>
      </c>
      <c r="F32">
        <v>0</v>
      </c>
      <c r="G32">
        <v>1</v>
      </c>
      <c r="H32">
        <v>1</v>
      </c>
      <c r="I32">
        <v>1</v>
      </c>
      <c r="J32">
        <v>1</v>
      </c>
      <c r="K32">
        <v>1</v>
      </c>
      <c r="M32" t="s">
        <v>670</v>
      </c>
      <c r="N32" s="12" t="s">
        <v>7</v>
      </c>
      <c r="O32" s="12" t="s">
        <v>9</v>
      </c>
      <c r="R32" t="str">
        <f t="shared" si="0"/>
        <v/>
      </c>
    </row>
    <row r="33" spans="1:18" x14ac:dyDescent="0.25">
      <c r="A33" t="s">
        <v>14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M33" t="s">
        <v>157</v>
      </c>
      <c r="N33" s="12" t="s">
        <v>158</v>
      </c>
      <c r="O33" s="12" t="s">
        <v>159</v>
      </c>
      <c r="R33" t="str">
        <f t="shared" si="0"/>
        <v/>
      </c>
    </row>
    <row r="34" spans="1:18" x14ac:dyDescent="0.25">
      <c r="A34" t="s">
        <v>147</v>
      </c>
      <c r="B34">
        <v>0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M34" t="s">
        <v>173</v>
      </c>
      <c r="N34" s="12" t="s">
        <v>7</v>
      </c>
      <c r="O34" s="12" t="s">
        <v>174</v>
      </c>
      <c r="R34" t="str">
        <f t="shared" ref="R34:R65" si="1">IF(ISNUMBER(SEARCH("adhesin",O34)),"adhesin","")</f>
        <v/>
      </c>
    </row>
    <row r="35" spans="1:18" x14ac:dyDescent="0.25">
      <c r="A35" t="s">
        <v>183</v>
      </c>
      <c r="B35">
        <v>0</v>
      </c>
      <c r="C35">
        <v>1</v>
      </c>
      <c r="D35">
        <v>1</v>
      </c>
      <c r="E35">
        <v>1</v>
      </c>
      <c r="F35">
        <v>1</v>
      </c>
      <c r="G35">
        <v>1</v>
      </c>
      <c r="H35">
        <v>0</v>
      </c>
      <c r="I35">
        <v>1</v>
      </c>
      <c r="J35">
        <v>0</v>
      </c>
      <c r="K35">
        <v>1</v>
      </c>
      <c r="M35" t="s">
        <v>184</v>
      </c>
      <c r="N35" s="12" t="s">
        <v>7</v>
      </c>
      <c r="O35" s="12" t="s">
        <v>9</v>
      </c>
      <c r="R35" t="str">
        <f t="shared" si="1"/>
        <v/>
      </c>
    </row>
    <row r="36" spans="1:18" x14ac:dyDescent="0.25">
      <c r="A36" t="s">
        <v>183</v>
      </c>
      <c r="B36">
        <v>0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0</v>
      </c>
      <c r="M36" t="s">
        <v>193</v>
      </c>
      <c r="N36" s="12" t="s">
        <v>7</v>
      </c>
      <c r="O36" s="12" t="s">
        <v>194</v>
      </c>
      <c r="R36" t="str">
        <f t="shared" si="1"/>
        <v/>
      </c>
    </row>
    <row r="37" spans="1:18" x14ac:dyDescent="0.25">
      <c r="A37" t="s">
        <v>183</v>
      </c>
      <c r="B37">
        <v>1</v>
      </c>
      <c r="C37">
        <v>0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M37" t="s">
        <v>201</v>
      </c>
      <c r="N37" s="12" t="s">
        <v>7</v>
      </c>
      <c r="O37" s="12" t="s">
        <v>202</v>
      </c>
      <c r="R37" t="str">
        <f t="shared" si="1"/>
        <v/>
      </c>
    </row>
    <row r="38" spans="1:18" x14ac:dyDescent="0.25">
      <c r="A38" t="s">
        <v>183</v>
      </c>
      <c r="B38">
        <v>0</v>
      </c>
      <c r="C38">
        <v>1</v>
      </c>
      <c r="D38">
        <v>1</v>
      </c>
      <c r="E38">
        <v>1</v>
      </c>
      <c r="F38">
        <v>0</v>
      </c>
      <c r="G38">
        <v>0</v>
      </c>
      <c r="H38">
        <v>1</v>
      </c>
      <c r="I38">
        <v>1</v>
      </c>
      <c r="J38">
        <v>0</v>
      </c>
      <c r="K38">
        <v>1</v>
      </c>
      <c r="M38" t="s">
        <v>203</v>
      </c>
      <c r="N38" s="12" t="s">
        <v>7</v>
      </c>
      <c r="O38" s="12" t="s">
        <v>204</v>
      </c>
      <c r="R38" t="str">
        <f t="shared" si="1"/>
        <v/>
      </c>
    </row>
    <row r="39" spans="1:18" x14ac:dyDescent="0.25">
      <c r="A39" t="s">
        <v>183</v>
      </c>
      <c r="B39">
        <v>0</v>
      </c>
      <c r="C39">
        <v>0</v>
      </c>
      <c r="D39">
        <v>1</v>
      </c>
      <c r="E39">
        <v>1</v>
      </c>
      <c r="F39">
        <v>1</v>
      </c>
      <c r="G39">
        <v>1</v>
      </c>
      <c r="H39">
        <v>0</v>
      </c>
      <c r="I39">
        <v>0</v>
      </c>
      <c r="J39">
        <v>1</v>
      </c>
      <c r="K39">
        <v>1</v>
      </c>
      <c r="M39" t="s">
        <v>205</v>
      </c>
      <c r="N39" s="12" t="s">
        <v>7</v>
      </c>
      <c r="O39" s="12" t="s">
        <v>206</v>
      </c>
      <c r="R39" t="str">
        <f t="shared" si="1"/>
        <v/>
      </c>
    </row>
    <row r="40" spans="1:18" x14ac:dyDescent="0.25">
      <c r="A40" t="s">
        <v>183</v>
      </c>
      <c r="B40">
        <v>1</v>
      </c>
      <c r="C40">
        <v>0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M40" t="s">
        <v>687</v>
      </c>
      <c r="N40" s="12" t="s">
        <v>7</v>
      </c>
      <c r="O40" s="12" t="s">
        <v>688</v>
      </c>
      <c r="R40" t="str">
        <f t="shared" si="1"/>
        <v/>
      </c>
    </row>
    <row r="41" spans="1:18" x14ac:dyDescent="0.25">
      <c r="A41" t="s">
        <v>211</v>
      </c>
      <c r="B41">
        <v>0</v>
      </c>
      <c r="C41">
        <v>0</v>
      </c>
      <c r="D41">
        <v>1</v>
      </c>
      <c r="E41">
        <v>1</v>
      </c>
      <c r="F41">
        <v>0</v>
      </c>
      <c r="G41">
        <v>0</v>
      </c>
      <c r="H41">
        <v>1</v>
      </c>
      <c r="I41">
        <v>1</v>
      </c>
      <c r="J41">
        <v>1</v>
      </c>
      <c r="K41">
        <v>0</v>
      </c>
      <c r="M41" t="s">
        <v>221</v>
      </c>
      <c r="N41" s="12" t="s">
        <v>222</v>
      </c>
      <c r="O41" s="12" t="s">
        <v>223</v>
      </c>
      <c r="R41" t="str">
        <f t="shared" si="1"/>
        <v/>
      </c>
    </row>
    <row r="42" spans="1:18" x14ac:dyDescent="0.25">
      <c r="A42" t="s">
        <v>211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0</v>
      </c>
      <c r="M42" t="s">
        <v>231</v>
      </c>
      <c r="N42" s="12" t="s">
        <v>7</v>
      </c>
      <c r="O42" s="12" t="s">
        <v>232</v>
      </c>
      <c r="R42" t="str">
        <f t="shared" si="1"/>
        <v/>
      </c>
    </row>
    <row r="43" spans="1:18" x14ac:dyDescent="0.25">
      <c r="A43" t="s">
        <v>211</v>
      </c>
      <c r="B43">
        <v>0</v>
      </c>
      <c r="C43">
        <v>1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M43" t="s">
        <v>586</v>
      </c>
      <c r="N43" s="12" t="s">
        <v>7</v>
      </c>
      <c r="O43" s="12" t="s">
        <v>9</v>
      </c>
      <c r="R43" t="str">
        <f t="shared" si="1"/>
        <v/>
      </c>
    </row>
    <row r="44" spans="1:18" x14ac:dyDescent="0.25">
      <c r="A44" t="s">
        <v>24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M44" t="s">
        <v>590</v>
      </c>
      <c r="N44" s="12" t="s">
        <v>7</v>
      </c>
      <c r="O44" s="12" t="s">
        <v>9</v>
      </c>
      <c r="R44" t="str">
        <f t="shared" si="1"/>
        <v/>
      </c>
    </row>
    <row r="45" spans="1:18" x14ac:dyDescent="0.25">
      <c r="A45" t="s">
        <v>249</v>
      </c>
      <c r="B45">
        <v>1</v>
      </c>
      <c r="C45">
        <v>1</v>
      </c>
      <c r="D45">
        <v>1</v>
      </c>
      <c r="E45">
        <v>1</v>
      </c>
      <c r="F45">
        <v>2</v>
      </c>
      <c r="G45">
        <v>1</v>
      </c>
      <c r="H45">
        <v>1</v>
      </c>
      <c r="I45">
        <v>1</v>
      </c>
      <c r="J45">
        <v>1</v>
      </c>
      <c r="K45">
        <v>1</v>
      </c>
      <c r="M45" t="s">
        <v>527</v>
      </c>
      <c r="N45" s="12" t="s">
        <v>7</v>
      </c>
      <c r="O45" s="12" t="s">
        <v>528</v>
      </c>
      <c r="R45" t="str">
        <f t="shared" si="1"/>
        <v/>
      </c>
    </row>
    <row r="46" spans="1:18" x14ac:dyDescent="0.25">
      <c r="A46" t="s">
        <v>249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0</v>
      </c>
      <c r="K46">
        <v>1</v>
      </c>
      <c r="M46" t="s">
        <v>261</v>
      </c>
      <c r="N46" s="12" t="s">
        <v>7</v>
      </c>
      <c r="O46" s="12" t="s">
        <v>9</v>
      </c>
      <c r="R46" t="str">
        <f t="shared" si="1"/>
        <v/>
      </c>
    </row>
    <row r="47" spans="1:18" x14ac:dyDescent="0.25">
      <c r="A47" t="s">
        <v>249</v>
      </c>
      <c r="B47">
        <v>1</v>
      </c>
      <c r="C47">
        <v>1</v>
      </c>
      <c r="D47">
        <v>0</v>
      </c>
      <c r="E47">
        <v>1</v>
      </c>
      <c r="F47">
        <v>0</v>
      </c>
      <c r="G47">
        <v>0</v>
      </c>
      <c r="H47">
        <v>1</v>
      </c>
      <c r="I47">
        <v>0</v>
      </c>
      <c r="J47">
        <v>1</v>
      </c>
      <c r="K47">
        <v>1</v>
      </c>
      <c r="M47" t="s">
        <v>263</v>
      </c>
      <c r="N47" s="12" t="s">
        <v>7</v>
      </c>
      <c r="O47" s="12" t="s">
        <v>264</v>
      </c>
      <c r="R47" t="str">
        <f t="shared" si="1"/>
        <v/>
      </c>
    </row>
    <row r="48" spans="1:18" x14ac:dyDescent="0.25">
      <c r="A48" t="s">
        <v>249</v>
      </c>
      <c r="B48">
        <v>0</v>
      </c>
      <c r="C48">
        <v>0</v>
      </c>
      <c r="D48">
        <v>1</v>
      </c>
      <c r="E48">
        <v>1</v>
      </c>
      <c r="F48">
        <v>0</v>
      </c>
      <c r="G48">
        <v>1</v>
      </c>
      <c r="H48">
        <v>0</v>
      </c>
      <c r="I48">
        <v>0</v>
      </c>
      <c r="J48">
        <v>1</v>
      </c>
      <c r="K48">
        <v>1</v>
      </c>
      <c r="M48" t="s">
        <v>530</v>
      </c>
      <c r="N48" s="12" t="s">
        <v>7</v>
      </c>
      <c r="O48" s="12" t="s">
        <v>531</v>
      </c>
      <c r="R48" t="str">
        <f t="shared" si="1"/>
        <v/>
      </c>
    </row>
    <row r="49" spans="1:18" x14ac:dyDescent="0.25">
      <c r="A49" t="s">
        <v>249</v>
      </c>
      <c r="B49">
        <v>1</v>
      </c>
      <c r="C49">
        <v>1</v>
      </c>
      <c r="D49">
        <v>1</v>
      </c>
      <c r="E49">
        <v>1</v>
      </c>
      <c r="F49">
        <v>0</v>
      </c>
      <c r="G49">
        <v>1</v>
      </c>
      <c r="H49">
        <v>0</v>
      </c>
      <c r="I49">
        <v>1</v>
      </c>
      <c r="J49">
        <v>1</v>
      </c>
      <c r="K49">
        <v>1</v>
      </c>
      <c r="M49" t="s">
        <v>597</v>
      </c>
      <c r="N49" s="12" t="s">
        <v>598</v>
      </c>
      <c r="O49" s="12" t="s">
        <v>599</v>
      </c>
      <c r="R49" t="str">
        <f t="shared" si="1"/>
        <v/>
      </c>
    </row>
    <row r="50" spans="1:18" x14ac:dyDescent="0.25">
      <c r="A50" t="s">
        <v>249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0</v>
      </c>
      <c r="I50">
        <v>1</v>
      </c>
      <c r="J50">
        <v>1</v>
      </c>
      <c r="K50">
        <v>1</v>
      </c>
      <c r="M50" t="s">
        <v>273</v>
      </c>
      <c r="N50" s="12" t="s">
        <v>7</v>
      </c>
      <c r="O50" s="12" t="s">
        <v>274</v>
      </c>
      <c r="R50" t="str">
        <f t="shared" si="1"/>
        <v/>
      </c>
    </row>
    <row r="51" spans="1:18" x14ac:dyDescent="0.25">
      <c r="A51" t="s">
        <v>249</v>
      </c>
      <c r="B51">
        <v>0</v>
      </c>
      <c r="C51">
        <v>1</v>
      </c>
      <c r="D51">
        <v>1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M51" t="s">
        <v>275</v>
      </c>
      <c r="N51" s="12" t="s">
        <v>7</v>
      </c>
      <c r="O51" s="12" t="s">
        <v>274</v>
      </c>
      <c r="R51" t="str">
        <f t="shared" si="1"/>
        <v/>
      </c>
    </row>
    <row r="52" spans="1:18" x14ac:dyDescent="0.25">
      <c r="A52" t="s">
        <v>283</v>
      </c>
      <c r="B52">
        <v>0</v>
      </c>
      <c r="C52">
        <v>0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M52" t="s">
        <v>284</v>
      </c>
      <c r="N52" s="12" t="s">
        <v>7</v>
      </c>
      <c r="O52" s="12" t="s">
        <v>9</v>
      </c>
      <c r="R52" t="str">
        <f t="shared" si="1"/>
        <v/>
      </c>
    </row>
    <row r="53" spans="1:18" x14ac:dyDescent="0.25">
      <c r="A53" t="s">
        <v>283</v>
      </c>
      <c r="B53">
        <v>1</v>
      </c>
      <c r="C53">
        <v>0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M53" t="s">
        <v>606</v>
      </c>
      <c r="N53" s="12" t="s">
        <v>607</v>
      </c>
      <c r="O53" s="12" t="s">
        <v>608</v>
      </c>
      <c r="R53" t="str">
        <f t="shared" si="1"/>
        <v/>
      </c>
    </row>
    <row r="54" spans="1:18" x14ac:dyDescent="0.25">
      <c r="A54" t="s">
        <v>283</v>
      </c>
      <c r="B54">
        <v>0</v>
      </c>
      <c r="C54">
        <v>1</v>
      </c>
      <c r="D54">
        <v>0</v>
      </c>
      <c r="E54">
        <v>0</v>
      </c>
      <c r="F54">
        <v>1</v>
      </c>
      <c r="G54">
        <v>0</v>
      </c>
      <c r="H54">
        <v>1</v>
      </c>
      <c r="I54">
        <v>1</v>
      </c>
      <c r="J54">
        <v>0</v>
      </c>
      <c r="K54">
        <v>1</v>
      </c>
      <c r="M54" t="s">
        <v>299</v>
      </c>
      <c r="N54" s="12" t="s">
        <v>7</v>
      </c>
      <c r="O54" s="12" t="s">
        <v>300</v>
      </c>
      <c r="R54" t="str">
        <f t="shared" si="1"/>
        <v/>
      </c>
    </row>
    <row r="55" spans="1:18" x14ac:dyDescent="0.25">
      <c r="A55" t="s">
        <v>283</v>
      </c>
      <c r="B55">
        <v>0</v>
      </c>
      <c r="C55">
        <v>0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M55" t="s">
        <v>303</v>
      </c>
      <c r="N55" s="12" t="s">
        <v>304</v>
      </c>
      <c r="O55" s="12" t="s">
        <v>305</v>
      </c>
      <c r="R55" t="str">
        <f t="shared" si="1"/>
        <v/>
      </c>
    </row>
    <row r="56" spans="1:18" x14ac:dyDescent="0.25">
      <c r="A56" t="s">
        <v>283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0</v>
      </c>
      <c r="M56" t="s">
        <v>306</v>
      </c>
      <c r="N56" s="12" t="s">
        <v>307</v>
      </c>
      <c r="O56" s="12" t="s">
        <v>305</v>
      </c>
      <c r="R56" t="str">
        <f t="shared" si="1"/>
        <v/>
      </c>
    </row>
    <row r="57" spans="1:18" x14ac:dyDescent="0.25">
      <c r="A57" t="s">
        <v>327</v>
      </c>
      <c r="B57">
        <v>1</v>
      </c>
      <c r="C57">
        <v>1</v>
      </c>
      <c r="D57">
        <v>1</v>
      </c>
      <c r="E57">
        <v>1</v>
      </c>
      <c r="F57">
        <v>1</v>
      </c>
      <c r="G57">
        <v>0</v>
      </c>
      <c r="H57">
        <v>1</v>
      </c>
      <c r="I57">
        <v>1</v>
      </c>
      <c r="J57">
        <v>1</v>
      </c>
      <c r="K57">
        <v>1</v>
      </c>
      <c r="M57" t="s">
        <v>360</v>
      </c>
      <c r="N57" s="12" t="s">
        <v>7</v>
      </c>
      <c r="O57" s="12" t="s">
        <v>361</v>
      </c>
      <c r="R57" t="str">
        <f t="shared" si="1"/>
        <v/>
      </c>
    </row>
    <row r="58" spans="1:18" x14ac:dyDescent="0.25">
      <c r="A58" t="s">
        <v>327</v>
      </c>
      <c r="B58">
        <v>0</v>
      </c>
      <c r="C58">
        <v>0</v>
      </c>
      <c r="D58">
        <v>1</v>
      </c>
      <c r="E58">
        <v>0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  <c r="M58" t="s">
        <v>364</v>
      </c>
      <c r="N58" s="12" t="s">
        <v>7</v>
      </c>
      <c r="O58" s="12" t="s">
        <v>365</v>
      </c>
      <c r="R58" t="str">
        <f t="shared" si="1"/>
        <v/>
      </c>
    </row>
    <row r="59" spans="1:18" x14ac:dyDescent="0.25">
      <c r="A59" t="s">
        <v>327</v>
      </c>
      <c r="B59">
        <v>1</v>
      </c>
      <c r="C59">
        <v>0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M59" t="s">
        <v>372</v>
      </c>
      <c r="N59" s="12" t="s">
        <v>7</v>
      </c>
      <c r="O59" s="12" t="s">
        <v>9</v>
      </c>
      <c r="R59" t="str">
        <f t="shared" si="1"/>
        <v/>
      </c>
    </row>
    <row r="60" spans="1:18" x14ac:dyDescent="0.25">
      <c r="A60" t="s">
        <v>373</v>
      </c>
      <c r="B60">
        <v>1</v>
      </c>
      <c r="C60">
        <v>1</v>
      </c>
      <c r="D60">
        <v>0</v>
      </c>
      <c r="E60">
        <v>1</v>
      </c>
      <c r="F60">
        <v>1</v>
      </c>
      <c r="G60">
        <v>0</v>
      </c>
      <c r="H60">
        <v>1</v>
      </c>
      <c r="I60">
        <v>1</v>
      </c>
      <c r="J60">
        <v>1</v>
      </c>
      <c r="K60">
        <v>1</v>
      </c>
      <c r="M60" t="s">
        <v>397</v>
      </c>
      <c r="N60" s="12" t="s">
        <v>7</v>
      </c>
      <c r="O60" s="12" t="s">
        <v>9</v>
      </c>
      <c r="R60" t="str">
        <f t="shared" si="1"/>
        <v/>
      </c>
    </row>
    <row r="61" spans="1:18" x14ac:dyDescent="0.25">
      <c r="A61" t="s">
        <v>373</v>
      </c>
      <c r="B61">
        <v>1</v>
      </c>
      <c r="C61">
        <v>1</v>
      </c>
      <c r="D61">
        <v>1</v>
      </c>
      <c r="E61">
        <v>1</v>
      </c>
      <c r="F61">
        <v>0</v>
      </c>
      <c r="G61">
        <v>1</v>
      </c>
      <c r="H61">
        <v>1</v>
      </c>
      <c r="I61">
        <v>1</v>
      </c>
      <c r="J61">
        <v>1</v>
      </c>
      <c r="K61">
        <v>1</v>
      </c>
      <c r="M61" t="s">
        <v>398</v>
      </c>
      <c r="N61" s="12" t="s">
        <v>7</v>
      </c>
      <c r="O61" s="12" t="s">
        <v>399</v>
      </c>
      <c r="R61" t="str">
        <f t="shared" si="1"/>
        <v/>
      </c>
    </row>
    <row r="62" spans="1:18" x14ac:dyDescent="0.25">
      <c r="A62" t="s">
        <v>373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M62" t="s">
        <v>406</v>
      </c>
      <c r="N62" s="12" t="s">
        <v>7</v>
      </c>
      <c r="O62" s="12" t="s">
        <v>407</v>
      </c>
      <c r="R62" t="str">
        <f t="shared" si="1"/>
        <v/>
      </c>
    </row>
    <row r="63" spans="1:18" x14ac:dyDescent="0.25">
      <c r="A63" t="s">
        <v>373</v>
      </c>
      <c r="B63">
        <v>1</v>
      </c>
      <c r="C63">
        <v>1</v>
      </c>
      <c r="D63">
        <v>1</v>
      </c>
      <c r="E63">
        <v>1</v>
      </c>
      <c r="F63">
        <v>0</v>
      </c>
      <c r="G63">
        <v>1</v>
      </c>
      <c r="H63">
        <v>1</v>
      </c>
      <c r="I63">
        <v>1</v>
      </c>
      <c r="J63">
        <v>1</v>
      </c>
      <c r="K63">
        <v>1</v>
      </c>
      <c r="M63" t="s">
        <v>408</v>
      </c>
      <c r="N63" s="12" t="s">
        <v>7</v>
      </c>
      <c r="O63" s="12" t="s">
        <v>409</v>
      </c>
      <c r="R63" t="str">
        <f t="shared" si="1"/>
        <v/>
      </c>
    </row>
    <row r="64" spans="1:18" x14ac:dyDescent="0.25">
      <c r="A64" t="s">
        <v>416</v>
      </c>
      <c r="B64">
        <v>0</v>
      </c>
      <c r="C64">
        <v>1</v>
      </c>
      <c r="D64">
        <v>1</v>
      </c>
      <c r="E64">
        <v>1</v>
      </c>
      <c r="F64">
        <v>1</v>
      </c>
      <c r="G64">
        <v>0</v>
      </c>
      <c r="H64">
        <v>1</v>
      </c>
      <c r="I64">
        <v>1</v>
      </c>
      <c r="J64">
        <v>0</v>
      </c>
      <c r="K64">
        <v>0</v>
      </c>
      <c r="M64" t="s">
        <v>421</v>
      </c>
      <c r="N64" s="12" t="s">
        <v>7</v>
      </c>
      <c r="O64" s="12" t="s">
        <v>353</v>
      </c>
      <c r="R64" t="str">
        <f t="shared" si="1"/>
        <v/>
      </c>
    </row>
    <row r="65" spans="1:18" x14ac:dyDescent="0.25">
      <c r="A65" t="s">
        <v>416</v>
      </c>
      <c r="B65">
        <v>1</v>
      </c>
      <c r="C65">
        <v>0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M65" t="s">
        <v>551</v>
      </c>
      <c r="N65" s="12" t="s">
        <v>7</v>
      </c>
      <c r="O65" s="12" t="s">
        <v>552</v>
      </c>
      <c r="R65" t="str">
        <f t="shared" si="1"/>
        <v/>
      </c>
    </row>
    <row r="66" spans="1:18" x14ac:dyDescent="0.25">
      <c r="A66" t="s">
        <v>416</v>
      </c>
      <c r="B66">
        <v>0</v>
      </c>
      <c r="C66">
        <v>0</v>
      </c>
      <c r="D66">
        <v>0</v>
      </c>
      <c r="E66">
        <v>1</v>
      </c>
      <c r="F66">
        <v>0</v>
      </c>
      <c r="G66">
        <v>0</v>
      </c>
      <c r="H66">
        <v>1</v>
      </c>
      <c r="I66">
        <v>0</v>
      </c>
      <c r="J66">
        <v>0</v>
      </c>
      <c r="K66">
        <v>1</v>
      </c>
      <c r="M66" t="s">
        <v>434</v>
      </c>
      <c r="N66" s="12" t="s">
        <v>7</v>
      </c>
      <c r="O66" s="12" t="s">
        <v>435</v>
      </c>
      <c r="R66" t="str">
        <f t="shared" ref="R66:R97" si="2">IF(ISNUMBER(SEARCH("adhesin",O66)),"adhesin","")</f>
        <v/>
      </c>
    </row>
    <row r="67" spans="1:18" x14ac:dyDescent="0.25">
      <c r="A67" t="s">
        <v>416</v>
      </c>
      <c r="B67">
        <v>1</v>
      </c>
      <c r="C67">
        <v>2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M67" t="s">
        <v>440</v>
      </c>
      <c r="N67" s="12" t="s">
        <v>7</v>
      </c>
      <c r="O67" s="12" t="s">
        <v>441</v>
      </c>
      <c r="R67" t="str">
        <f t="shared" si="2"/>
        <v/>
      </c>
    </row>
    <row r="68" spans="1:18" x14ac:dyDescent="0.25">
      <c r="A68" t="s">
        <v>416</v>
      </c>
      <c r="B68">
        <v>1</v>
      </c>
      <c r="C68">
        <v>1</v>
      </c>
      <c r="D68">
        <v>1</v>
      </c>
      <c r="E68">
        <v>0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M68" t="s">
        <v>447</v>
      </c>
      <c r="N68" s="12" t="s">
        <v>448</v>
      </c>
      <c r="O68" s="12" t="s">
        <v>449</v>
      </c>
      <c r="R68" t="str">
        <f t="shared" si="2"/>
        <v/>
      </c>
    </row>
    <row r="69" spans="1:18" x14ac:dyDescent="0.25">
      <c r="A69" t="s">
        <v>416</v>
      </c>
      <c r="B69">
        <v>0</v>
      </c>
      <c r="C69">
        <v>0</v>
      </c>
      <c r="D69">
        <v>1</v>
      </c>
      <c r="E69">
        <v>0</v>
      </c>
      <c r="F69">
        <v>1</v>
      </c>
      <c r="G69">
        <v>0</v>
      </c>
      <c r="H69">
        <v>1</v>
      </c>
      <c r="I69">
        <v>1</v>
      </c>
      <c r="J69">
        <v>1</v>
      </c>
      <c r="K69">
        <v>0</v>
      </c>
      <c r="M69" t="s">
        <v>450</v>
      </c>
      <c r="N69" s="12" t="s">
        <v>7</v>
      </c>
      <c r="O69" s="12" t="s">
        <v>9</v>
      </c>
      <c r="R69" t="str">
        <f t="shared" si="2"/>
        <v/>
      </c>
    </row>
    <row r="70" spans="1:18" x14ac:dyDescent="0.25">
      <c r="A70" t="s">
        <v>451</v>
      </c>
      <c r="B70">
        <v>0</v>
      </c>
      <c r="C70">
        <v>0</v>
      </c>
      <c r="D70">
        <v>1</v>
      </c>
      <c r="E70">
        <v>0</v>
      </c>
      <c r="F70">
        <v>1</v>
      </c>
      <c r="G70">
        <v>1</v>
      </c>
      <c r="H70">
        <v>1</v>
      </c>
      <c r="I70">
        <v>1</v>
      </c>
      <c r="J70">
        <v>0</v>
      </c>
      <c r="K70">
        <v>1</v>
      </c>
      <c r="M70" t="s">
        <v>459</v>
      </c>
      <c r="N70" s="12" t="s">
        <v>7</v>
      </c>
      <c r="O70" s="12" t="s">
        <v>460</v>
      </c>
      <c r="R70" t="str">
        <f t="shared" si="2"/>
        <v/>
      </c>
    </row>
    <row r="71" spans="1:18" x14ac:dyDescent="0.25">
      <c r="A71" t="s">
        <v>451</v>
      </c>
      <c r="B71">
        <v>0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1</v>
      </c>
      <c r="K71">
        <v>0</v>
      </c>
      <c r="M71" t="s">
        <v>461</v>
      </c>
      <c r="N71" s="12" t="s">
        <v>462</v>
      </c>
      <c r="O71" s="12" t="s">
        <v>305</v>
      </c>
      <c r="R71" t="str">
        <f t="shared" si="2"/>
        <v/>
      </c>
    </row>
    <row r="72" spans="1:18" x14ac:dyDescent="0.25">
      <c r="A72" t="s">
        <v>451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0</v>
      </c>
      <c r="J72">
        <v>0</v>
      </c>
      <c r="K72">
        <v>1</v>
      </c>
      <c r="M72" t="s">
        <v>465</v>
      </c>
      <c r="N72" s="12" t="s">
        <v>7</v>
      </c>
      <c r="O72" s="12" t="s">
        <v>9</v>
      </c>
      <c r="R72" t="str">
        <f t="shared" si="2"/>
        <v/>
      </c>
    </row>
    <row r="73" spans="1:18" x14ac:dyDescent="0.25">
      <c r="A73" t="s">
        <v>451</v>
      </c>
      <c r="B73">
        <v>1</v>
      </c>
      <c r="C73">
        <v>0</v>
      </c>
      <c r="D73">
        <v>1</v>
      </c>
      <c r="E73">
        <v>1</v>
      </c>
      <c r="F73">
        <v>1</v>
      </c>
      <c r="G73">
        <v>1</v>
      </c>
      <c r="H73">
        <v>1</v>
      </c>
      <c r="I73">
        <v>0</v>
      </c>
      <c r="J73">
        <v>1</v>
      </c>
      <c r="K73">
        <v>1</v>
      </c>
      <c r="M73" t="s">
        <v>475</v>
      </c>
      <c r="N73" s="12" t="s">
        <v>7</v>
      </c>
      <c r="O73" s="12" t="s">
        <v>476</v>
      </c>
      <c r="R73" t="str">
        <f t="shared" si="2"/>
        <v/>
      </c>
    </row>
    <row r="74" spans="1:18" x14ac:dyDescent="0.25">
      <c r="A74" t="s">
        <v>451</v>
      </c>
      <c r="B74">
        <v>1</v>
      </c>
      <c r="C74">
        <v>1</v>
      </c>
      <c r="D74">
        <v>1</v>
      </c>
      <c r="E74">
        <v>0</v>
      </c>
      <c r="F74">
        <v>1</v>
      </c>
      <c r="G74">
        <v>1</v>
      </c>
      <c r="H74">
        <v>1</v>
      </c>
      <c r="I74">
        <v>1</v>
      </c>
      <c r="J74">
        <v>0</v>
      </c>
      <c r="K74">
        <v>1</v>
      </c>
      <c r="M74" t="s">
        <v>477</v>
      </c>
      <c r="N74" s="12" t="s">
        <v>478</v>
      </c>
      <c r="O74" s="12" t="s">
        <v>479</v>
      </c>
      <c r="R74" t="str">
        <f t="shared" si="2"/>
        <v/>
      </c>
    </row>
    <row r="75" spans="1:18" x14ac:dyDescent="0.25">
      <c r="A75" t="s">
        <v>480</v>
      </c>
      <c r="B75">
        <v>1</v>
      </c>
      <c r="C75">
        <v>1</v>
      </c>
      <c r="D75">
        <v>0</v>
      </c>
      <c r="E75">
        <v>0</v>
      </c>
      <c r="F75">
        <v>1</v>
      </c>
      <c r="G75">
        <v>0</v>
      </c>
      <c r="H75">
        <v>0</v>
      </c>
      <c r="I75">
        <v>1</v>
      </c>
      <c r="J75">
        <v>0</v>
      </c>
      <c r="K75">
        <v>0</v>
      </c>
      <c r="M75" t="s">
        <v>481</v>
      </c>
      <c r="N75" s="12" t="s">
        <v>482</v>
      </c>
      <c r="O75" s="12" t="s">
        <v>483</v>
      </c>
      <c r="R75" t="str">
        <f t="shared" si="2"/>
        <v/>
      </c>
    </row>
    <row r="76" spans="1:18" s="23" customFormat="1" x14ac:dyDescent="0.25">
      <c r="A76" s="23" t="s">
        <v>5</v>
      </c>
      <c r="B76" s="23">
        <v>0</v>
      </c>
      <c r="C76" s="23">
        <v>0</v>
      </c>
      <c r="D76" s="23">
        <v>0</v>
      </c>
      <c r="E76" s="23">
        <v>1</v>
      </c>
      <c r="F76" s="23">
        <v>0</v>
      </c>
      <c r="G76" s="23">
        <v>0</v>
      </c>
      <c r="H76" s="23">
        <v>0</v>
      </c>
      <c r="I76" s="23">
        <v>0</v>
      </c>
      <c r="J76" s="23">
        <v>0</v>
      </c>
      <c r="K76" s="23">
        <v>0</v>
      </c>
      <c r="M76" s="23" t="s">
        <v>53</v>
      </c>
      <c r="N76" s="18" t="s">
        <v>7</v>
      </c>
      <c r="O76" s="18" t="s">
        <v>54</v>
      </c>
      <c r="R76" s="23" t="str">
        <f t="shared" si="2"/>
        <v>adhesin</v>
      </c>
    </row>
    <row r="77" spans="1:18" x14ac:dyDescent="0.25">
      <c r="A77" t="s">
        <v>5</v>
      </c>
      <c r="B77">
        <v>0</v>
      </c>
      <c r="C77">
        <v>1</v>
      </c>
      <c r="D77">
        <v>1</v>
      </c>
      <c r="E77">
        <v>1</v>
      </c>
      <c r="F77">
        <v>1</v>
      </c>
      <c r="G77">
        <v>1</v>
      </c>
      <c r="H77">
        <v>0</v>
      </c>
      <c r="I77">
        <v>1</v>
      </c>
      <c r="J77">
        <v>1</v>
      </c>
      <c r="K77">
        <v>1</v>
      </c>
      <c r="M77" t="s">
        <v>10</v>
      </c>
      <c r="N77" s="12" t="s">
        <v>11</v>
      </c>
      <c r="O77" s="12" t="s">
        <v>13</v>
      </c>
      <c r="R77" t="str">
        <f t="shared" si="2"/>
        <v>adhesin</v>
      </c>
    </row>
    <row r="78" spans="1:18" x14ac:dyDescent="0.25">
      <c r="A78" t="s">
        <v>5</v>
      </c>
      <c r="B78">
        <v>0</v>
      </c>
      <c r="C78">
        <v>0</v>
      </c>
      <c r="D78">
        <v>0</v>
      </c>
      <c r="E78">
        <v>0</v>
      </c>
      <c r="F78">
        <v>1</v>
      </c>
      <c r="G78">
        <v>1</v>
      </c>
      <c r="H78">
        <v>0</v>
      </c>
      <c r="I78">
        <v>0</v>
      </c>
      <c r="J78">
        <v>0</v>
      </c>
      <c r="K78">
        <v>0</v>
      </c>
      <c r="M78" t="s">
        <v>26</v>
      </c>
      <c r="N78" s="12" t="s">
        <v>27</v>
      </c>
      <c r="O78" s="12" t="s">
        <v>28</v>
      </c>
      <c r="R78" t="str">
        <f t="shared" si="2"/>
        <v>adhesin</v>
      </c>
    </row>
    <row r="79" spans="1:18" x14ac:dyDescent="0.25">
      <c r="A79" t="s">
        <v>5</v>
      </c>
      <c r="B79">
        <v>0</v>
      </c>
      <c r="C79">
        <v>1</v>
      </c>
      <c r="D79">
        <v>1</v>
      </c>
      <c r="E79">
        <v>0</v>
      </c>
      <c r="F79">
        <v>0</v>
      </c>
      <c r="G79">
        <v>1</v>
      </c>
      <c r="H79">
        <v>1</v>
      </c>
      <c r="I79">
        <v>1</v>
      </c>
      <c r="J79">
        <v>1</v>
      </c>
      <c r="K79">
        <v>1</v>
      </c>
      <c r="M79" t="s">
        <v>32</v>
      </c>
      <c r="N79" s="12" t="s">
        <v>33</v>
      </c>
      <c r="O79" s="12" t="s">
        <v>34</v>
      </c>
      <c r="R79" t="str">
        <f t="shared" si="2"/>
        <v>adhesin</v>
      </c>
    </row>
    <row r="80" spans="1:18" x14ac:dyDescent="0.25">
      <c r="A80" t="s">
        <v>55</v>
      </c>
      <c r="B80">
        <v>0</v>
      </c>
      <c r="C80">
        <v>0</v>
      </c>
      <c r="D80">
        <v>0</v>
      </c>
      <c r="E80">
        <v>0</v>
      </c>
      <c r="F80">
        <v>0</v>
      </c>
      <c r="G80">
        <v>1</v>
      </c>
      <c r="H80">
        <v>0</v>
      </c>
      <c r="I80">
        <v>0</v>
      </c>
      <c r="J80">
        <v>0</v>
      </c>
      <c r="K80">
        <v>1</v>
      </c>
      <c r="M80" t="s">
        <v>57</v>
      </c>
      <c r="N80" s="12" t="s">
        <v>58</v>
      </c>
      <c r="O80" s="12" t="s">
        <v>59</v>
      </c>
      <c r="R80" t="str">
        <f t="shared" si="2"/>
        <v>adhesin</v>
      </c>
    </row>
    <row r="81" spans="1:18" x14ac:dyDescent="0.25">
      <c r="A81" t="s">
        <v>55</v>
      </c>
      <c r="B81">
        <v>0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M81" t="s">
        <v>71</v>
      </c>
      <c r="N81" s="12" t="s">
        <v>72</v>
      </c>
      <c r="O81" s="12" t="s">
        <v>59</v>
      </c>
      <c r="R81" t="str">
        <f t="shared" si="2"/>
        <v>adhesin</v>
      </c>
    </row>
    <row r="82" spans="1:18" x14ac:dyDescent="0.25">
      <c r="A82" t="s">
        <v>7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M82" t="s">
        <v>74</v>
      </c>
      <c r="N82" s="12" t="s">
        <v>75</v>
      </c>
      <c r="O82" s="12" t="s">
        <v>76</v>
      </c>
      <c r="R82" t="str">
        <f t="shared" si="2"/>
        <v>adhesin</v>
      </c>
    </row>
    <row r="83" spans="1:18" x14ac:dyDescent="0.25">
      <c r="A83" t="s">
        <v>7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I83">
        <v>0</v>
      </c>
      <c r="J83">
        <v>0</v>
      </c>
      <c r="K83">
        <v>0</v>
      </c>
      <c r="M83" t="s">
        <v>77</v>
      </c>
      <c r="N83" s="12" t="s">
        <v>78</v>
      </c>
      <c r="O83" s="12" t="s">
        <v>79</v>
      </c>
      <c r="R83" t="str">
        <f t="shared" si="2"/>
        <v>adhesin</v>
      </c>
    </row>
    <row r="84" spans="1:18" x14ac:dyDescent="0.25">
      <c r="A84" t="s">
        <v>73</v>
      </c>
      <c r="B84">
        <v>0</v>
      </c>
      <c r="C84">
        <v>0</v>
      </c>
      <c r="D84">
        <v>0</v>
      </c>
      <c r="E84">
        <v>0</v>
      </c>
      <c r="F84">
        <v>1</v>
      </c>
      <c r="G84">
        <v>0</v>
      </c>
      <c r="H84">
        <v>0</v>
      </c>
      <c r="I84">
        <v>0</v>
      </c>
      <c r="J84">
        <v>0</v>
      </c>
      <c r="K84">
        <v>0</v>
      </c>
      <c r="M84" t="s">
        <v>82</v>
      </c>
      <c r="N84" s="12" t="s">
        <v>83</v>
      </c>
      <c r="O84" s="12" t="s">
        <v>28</v>
      </c>
      <c r="R84" t="str">
        <f t="shared" si="2"/>
        <v>adhesin</v>
      </c>
    </row>
    <row r="85" spans="1:18" x14ac:dyDescent="0.25">
      <c r="A85" t="s">
        <v>73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M85" t="s">
        <v>85</v>
      </c>
      <c r="N85" s="12" t="s">
        <v>7</v>
      </c>
      <c r="O85" s="12" t="s">
        <v>86</v>
      </c>
      <c r="R85" t="str">
        <f t="shared" si="2"/>
        <v>adhesin</v>
      </c>
    </row>
    <row r="86" spans="1:18" x14ac:dyDescent="0.25">
      <c r="A86" t="s">
        <v>73</v>
      </c>
      <c r="B86">
        <v>1</v>
      </c>
      <c r="C86">
        <v>0</v>
      </c>
      <c r="D86">
        <v>1</v>
      </c>
      <c r="E86">
        <v>0</v>
      </c>
      <c r="F86">
        <v>0</v>
      </c>
      <c r="G86">
        <v>0</v>
      </c>
      <c r="H86">
        <v>1</v>
      </c>
      <c r="I86">
        <v>1</v>
      </c>
      <c r="J86">
        <v>1</v>
      </c>
      <c r="K86">
        <v>1</v>
      </c>
      <c r="M86" t="s">
        <v>87</v>
      </c>
      <c r="N86" s="12" t="s">
        <v>7</v>
      </c>
      <c r="O86" s="12" t="s">
        <v>88</v>
      </c>
      <c r="R86" t="str">
        <f t="shared" si="2"/>
        <v>adhesin</v>
      </c>
    </row>
    <row r="87" spans="1:18" x14ac:dyDescent="0.25">
      <c r="A87" t="s">
        <v>73</v>
      </c>
      <c r="B87">
        <v>0</v>
      </c>
      <c r="C87">
        <v>0</v>
      </c>
      <c r="D87">
        <v>0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  <c r="K87">
        <v>1</v>
      </c>
      <c r="M87" t="s">
        <v>89</v>
      </c>
      <c r="N87" s="12" t="s">
        <v>7</v>
      </c>
      <c r="O87" s="12" t="s">
        <v>90</v>
      </c>
      <c r="R87" t="str">
        <f t="shared" si="2"/>
        <v>adhesin</v>
      </c>
    </row>
    <row r="88" spans="1:18" x14ac:dyDescent="0.25">
      <c r="A88" t="s">
        <v>73</v>
      </c>
      <c r="B88">
        <v>0</v>
      </c>
      <c r="C88">
        <v>1</v>
      </c>
      <c r="D88">
        <v>1</v>
      </c>
      <c r="E88">
        <v>0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M88" t="s">
        <v>103</v>
      </c>
      <c r="N88" s="12" t="s">
        <v>104</v>
      </c>
      <c r="O88" s="12" t="s">
        <v>105</v>
      </c>
      <c r="R88" t="str">
        <f t="shared" si="2"/>
        <v>adhesin</v>
      </c>
    </row>
    <row r="89" spans="1:18" x14ac:dyDescent="0.25">
      <c r="A89" t="s">
        <v>10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1</v>
      </c>
      <c r="I89">
        <v>0</v>
      </c>
      <c r="J89">
        <v>1</v>
      </c>
      <c r="K89">
        <v>1</v>
      </c>
      <c r="M89" t="s">
        <v>108</v>
      </c>
      <c r="N89" s="12" t="s">
        <v>7</v>
      </c>
      <c r="O89" s="12" t="s">
        <v>109</v>
      </c>
      <c r="R89" t="str">
        <f t="shared" si="2"/>
        <v>adhesin</v>
      </c>
    </row>
    <row r="90" spans="1:18" x14ac:dyDescent="0.25">
      <c r="A90" t="s">
        <v>106</v>
      </c>
      <c r="B90">
        <v>1</v>
      </c>
      <c r="C90">
        <v>1</v>
      </c>
      <c r="D90">
        <v>0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M90" t="s">
        <v>144</v>
      </c>
      <c r="N90" s="12" t="s">
        <v>145</v>
      </c>
      <c r="O90" s="12" t="s">
        <v>146</v>
      </c>
      <c r="R90" t="str">
        <f t="shared" si="2"/>
        <v>adhesin</v>
      </c>
    </row>
    <row r="91" spans="1:18" x14ac:dyDescent="0.25">
      <c r="A91" t="s">
        <v>14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1</v>
      </c>
      <c r="I91">
        <v>0</v>
      </c>
      <c r="J91">
        <v>0</v>
      </c>
      <c r="K91">
        <v>1</v>
      </c>
      <c r="M91" t="s">
        <v>149</v>
      </c>
      <c r="N91" s="12" t="s">
        <v>7</v>
      </c>
      <c r="O91" s="12" t="s">
        <v>150</v>
      </c>
      <c r="R91" t="str">
        <f t="shared" si="2"/>
        <v>adhesin</v>
      </c>
    </row>
    <row r="92" spans="1:18" x14ac:dyDescent="0.25">
      <c r="A92" t="s">
        <v>147</v>
      </c>
      <c r="B92">
        <v>0</v>
      </c>
      <c r="C92">
        <v>0</v>
      </c>
      <c r="D92">
        <v>0</v>
      </c>
      <c r="E92">
        <v>0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M92" t="s">
        <v>151</v>
      </c>
      <c r="N92" s="12" t="s">
        <v>7</v>
      </c>
      <c r="O92" s="12" t="s">
        <v>152</v>
      </c>
      <c r="R92" t="str">
        <f t="shared" si="2"/>
        <v>adhesin</v>
      </c>
    </row>
    <row r="93" spans="1:18" x14ac:dyDescent="0.25">
      <c r="A93" t="s">
        <v>147</v>
      </c>
      <c r="B93">
        <v>1</v>
      </c>
      <c r="C93">
        <v>1</v>
      </c>
      <c r="D93">
        <v>0</v>
      </c>
      <c r="E93">
        <v>1</v>
      </c>
      <c r="F93">
        <v>1</v>
      </c>
      <c r="G93">
        <v>1</v>
      </c>
      <c r="H93">
        <v>1</v>
      </c>
      <c r="I93">
        <v>1</v>
      </c>
      <c r="J93">
        <v>0</v>
      </c>
      <c r="K93">
        <v>1</v>
      </c>
      <c r="M93" t="s">
        <v>153</v>
      </c>
      <c r="N93" s="12" t="s">
        <v>7</v>
      </c>
      <c r="O93" s="12" t="s">
        <v>154</v>
      </c>
      <c r="R93" t="str">
        <f t="shared" si="2"/>
        <v>adhesin</v>
      </c>
    </row>
    <row r="94" spans="1:18" x14ac:dyDescent="0.25">
      <c r="A94" t="s">
        <v>147</v>
      </c>
      <c r="B94">
        <v>0</v>
      </c>
      <c r="C94">
        <v>1</v>
      </c>
      <c r="D94">
        <v>1</v>
      </c>
      <c r="E94">
        <v>0</v>
      </c>
      <c r="F94">
        <v>0</v>
      </c>
      <c r="G94">
        <v>1</v>
      </c>
      <c r="H94">
        <v>0</v>
      </c>
      <c r="I94">
        <v>0</v>
      </c>
      <c r="J94">
        <v>1</v>
      </c>
      <c r="K94">
        <v>0</v>
      </c>
      <c r="M94" t="s">
        <v>162</v>
      </c>
      <c r="N94" s="12" t="s">
        <v>7</v>
      </c>
      <c r="O94" s="12" t="s">
        <v>163</v>
      </c>
      <c r="R94" t="str">
        <f t="shared" si="2"/>
        <v>adhesin</v>
      </c>
    </row>
    <row r="95" spans="1:18" x14ac:dyDescent="0.25">
      <c r="A95" t="s">
        <v>147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0</v>
      </c>
      <c r="K95">
        <v>1</v>
      </c>
      <c r="M95" t="s">
        <v>583</v>
      </c>
      <c r="N95" s="12" t="s">
        <v>584</v>
      </c>
      <c r="O95" s="12" t="s">
        <v>585</v>
      </c>
      <c r="R95" t="str">
        <f t="shared" si="2"/>
        <v>adhesin</v>
      </c>
    </row>
    <row r="96" spans="1:18" x14ac:dyDescent="0.25">
      <c r="A96" t="s">
        <v>147</v>
      </c>
      <c r="B96">
        <v>1</v>
      </c>
      <c r="C96">
        <v>0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M96" t="s">
        <v>180</v>
      </c>
      <c r="N96" s="12" t="s">
        <v>181</v>
      </c>
      <c r="O96" s="12" t="s">
        <v>182</v>
      </c>
      <c r="R96" t="str">
        <f t="shared" si="2"/>
        <v>adhesin</v>
      </c>
    </row>
    <row r="97" spans="1:18" x14ac:dyDescent="0.25">
      <c r="A97" t="s">
        <v>183</v>
      </c>
      <c r="B97">
        <v>0</v>
      </c>
      <c r="C97">
        <v>0</v>
      </c>
      <c r="D97">
        <v>0</v>
      </c>
      <c r="E97">
        <v>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M97" t="s">
        <v>185</v>
      </c>
      <c r="N97" s="12" t="s">
        <v>186</v>
      </c>
      <c r="O97" s="12" t="s">
        <v>59</v>
      </c>
      <c r="R97" t="str">
        <f t="shared" si="2"/>
        <v>adhesin</v>
      </c>
    </row>
    <row r="98" spans="1:18" x14ac:dyDescent="0.25">
      <c r="A98" t="s">
        <v>211</v>
      </c>
      <c r="B98">
        <v>1</v>
      </c>
      <c r="C98">
        <v>0</v>
      </c>
      <c r="D98">
        <v>0</v>
      </c>
      <c r="E98">
        <v>1</v>
      </c>
      <c r="F98">
        <v>1</v>
      </c>
      <c r="G98">
        <v>1</v>
      </c>
      <c r="H98">
        <v>1</v>
      </c>
      <c r="I98">
        <v>0</v>
      </c>
      <c r="J98">
        <v>0</v>
      </c>
      <c r="K98">
        <v>1</v>
      </c>
      <c r="M98" t="s">
        <v>212</v>
      </c>
      <c r="N98" s="12" t="s">
        <v>7</v>
      </c>
      <c r="O98" s="12" t="s">
        <v>150</v>
      </c>
      <c r="R98" t="str">
        <f t="shared" ref="R98:R128" si="3">IF(ISNUMBER(SEARCH("adhesin",O98)),"adhesin","")</f>
        <v>adhesin</v>
      </c>
    </row>
    <row r="99" spans="1:18" x14ac:dyDescent="0.25">
      <c r="A99" t="s">
        <v>211</v>
      </c>
      <c r="B99">
        <v>1</v>
      </c>
      <c r="C99">
        <v>1</v>
      </c>
      <c r="D99">
        <v>0</v>
      </c>
      <c r="E99">
        <v>0</v>
      </c>
      <c r="F99">
        <v>1</v>
      </c>
      <c r="G99">
        <v>1</v>
      </c>
      <c r="H99">
        <v>1</v>
      </c>
      <c r="I99">
        <v>0</v>
      </c>
      <c r="J99">
        <v>0</v>
      </c>
      <c r="K99">
        <v>0</v>
      </c>
      <c r="M99" t="s">
        <v>243</v>
      </c>
      <c r="N99" s="12" t="s">
        <v>244</v>
      </c>
      <c r="O99" s="12" t="s">
        <v>245</v>
      </c>
      <c r="R99" t="str">
        <f t="shared" si="3"/>
        <v>adhesin</v>
      </c>
    </row>
    <row r="100" spans="1:18" x14ac:dyDescent="0.25">
      <c r="A100" t="s">
        <v>211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M100" t="s">
        <v>246</v>
      </c>
      <c r="N100" s="12" t="s">
        <v>247</v>
      </c>
      <c r="O100" s="12" t="s">
        <v>248</v>
      </c>
      <c r="R100" t="str">
        <f t="shared" si="3"/>
        <v>adhesin</v>
      </c>
    </row>
    <row r="101" spans="1:18" x14ac:dyDescent="0.25">
      <c r="A101" t="s">
        <v>249</v>
      </c>
      <c r="B101">
        <v>0</v>
      </c>
      <c r="C101">
        <v>0</v>
      </c>
      <c r="D101">
        <v>1</v>
      </c>
      <c r="E101">
        <v>1</v>
      </c>
      <c r="F101">
        <v>0</v>
      </c>
      <c r="G101">
        <v>0</v>
      </c>
      <c r="H101">
        <v>1</v>
      </c>
      <c r="I101">
        <v>1</v>
      </c>
      <c r="J101">
        <v>1</v>
      </c>
      <c r="K101">
        <v>1</v>
      </c>
      <c r="M101" t="s">
        <v>250</v>
      </c>
      <c r="N101" s="12" t="s">
        <v>7</v>
      </c>
      <c r="O101" s="12" t="s">
        <v>251</v>
      </c>
      <c r="R101" t="str">
        <f t="shared" si="3"/>
        <v>adhesin</v>
      </c>
    </row>
    <row r="102" spans="1:18" x14ac:dyDescent="0.25">
      <c r="A102" t="s">
        <v>249</v>
      </c>
      <c r="B102">
        <v>0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1</v>
      </c>
      <c r="I102">
        <v>0</v>
      </c>
      <c r="J102">
        <v>1</v>
      </c>
      <c r="K102">
        <v>0</v>
      </c>
      <c r="M102" t="s">
        <v>271</v>
      </c>
      <c r="N102" s="12" t="s">
        <v>7</v>
      </c>
      <c r="O102" s="12" t="s">
        <v>272</v>
      </c>
      <c r="R102" t="str">
        <f t="shared" si="3"/>
        <v>adhesin</v>
      </c>
    </row>
    <row r="103" spans="1:18" x14ac:dyDescent="0.25">
      <c r="A103" t="s">
        <v>249</v>
      </c>
      <c r="B103">
        <v>1</v>
      </c>
      <c r="C103">
        <v>1</v>
      </c>
      <c r="D103">
        <v>0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M103" t="s">
        <v>280</v>
      </c>
      <c r="N103" s="12" t="s">
        <v>281</v>
      </c>
      <c r="O103" s="12" t="s">
        <v>282</v>
      </c>
      <c r="R103" t="str">
        <f t="shared" si="3"/>
        <v>adhesin</v>
      </c>
    </row>
    <row r="104" spans="1:18" x14ac:dyDescent="0.25">
      <c r="A104" t="s">
        <v>283</v>
      </c>
      <c r="B104">
        <v>0</v>
      </c>
      <c r="C104">
        <v>0</v>
      </c>
      <c r="D104">
        <v>1</v>
      </c>
      <c r="E104">
        <v>0</v>
      </c>
      <c r="F104">
        <v>0</v>
      </c>
      <c r="G104">
        <v>1</v>
      </c>
      <c r="H104">
        <v>1</v>
      </c>
      <c r="I104">
        <v>0</v>
      </c>
      <c r="J104">
        <v>0</v>
      </c>
      <c r="K104">
        <v>0</v>
      </c>
      <c r="M104" t="s">
        <v>285</v>
      </c>
      <c r="N104" s="12" t="s">
        <v>7</v>
      </c>
      <c r="O104" s="12" t="s">
        <v>286</v>
      </c>
      <c r="R104" t="str">
        <f t="shared" si="3"/>
        <v>adhesin</v>
      </c>
    </row>
    <row r="105" spans="1:18" x14ac:dyDescent="0.25">
      <c r="A105" t="s">
        <v>283</v>
      </c>
      <c r="B105">
        <v>0</v>
      </c>
      <c r="C105">
        <v>0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M105" t="s">
        <v>817</v>
      </c>
      <c r="N105" s="12" t="s">
        <v>7</v>
      </c>
      <c r="O105" s="12" t="s">
        <v>830</v>
      </c>
      <c r="R105" t="str">
        <f t="shared" si="3"/>
        <v>adhesin</v>
      </c>
    </row>
    <row r="106" spans="1:18" x14ac:dyDescent="0.25">
      <c r="A106" t="s">
        <v>283</v>
      </c>
      <c r="B106">
        <v>1</v>
      </c>
      <c r="C106">
        <v>1</v>
      </c>
      <c r="D106">
        <v>1</v>
      </c>
      <c r="E106">
        <v>0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0</v>
      </c>
      <c r="M106" t="s">
        <v>312</v>
      </c>
      <c r="N106" s="12" t="s">
        <v>313</v>
      </c>
      <c r="O106" s="12" t="s">
        <v>314</v>
      </c>
      <c r="R106" t="str">
        <f t="shared" si="3"/>
        <v>adhesin</v>
      </c>
    </row>
    <row r="107" spans="1:18" x14ac:dyDescent="0.25">
      <c r="A107" t="s">
        <v>283</v>
      </c>
      <c r="B107">
        <v>0</v>
      </c>
      <c r="C107">
        <v>0</v>
      </c>
      <c r="D107">
        <v>1</v>
      </c>
      <c r="E107">
        <v>1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M107" t="s">
        <v>315</v>
      </c>
      <c r="N107" s="12" t="s">
        <v>316</v>
      </c>
      <c r="O107" s="12" t="s">
        <v>317</v>
      </c>
      <c r="R107" t="str">
        <f t="shared" si="3"/>
        <v>adhesin</v>
      </c>
    </row>
    <row r="108" spans="1:18" x14ac:dyDescent="0.25">
      <c r="A108" t="s">
        <v>283</v>
      </c>
      <c r="B108">
        <v>1</v>
      </c>
      <c r="C108">
        <v>1</v>
      </c>
      <c r="D108">
        <v>1</v>
      </c>
      <c r="E108">
        <v>0</v>
      </c>
      <c r="F108">
        <v>0</v>
      </c>
      <c r="G108">
        <v>0</v>
      </c>
      <c r="H108">
        <v>1</v>
      </c>
      <c r="I108">
        <v>1</v>
      </c>
      <c r="J108">
        <v>1</v>
      </c>
      <c r="K108">
        <v>0</v>
      </c>
      <c r="M108" t="s">
        <v>318</v>
      </c>
      <c r="N108" s="12" t="s">
        <v>319</v>
      </c>
      <c r="O108" s="12" t="s">
        <v>320</v>
      </c>
      <c r="R108" t="str">
        <f t="shared" si="3"/>
        <v>adhesin</v>
      </c>
    </row>
    <row r="109" spans="1:18" x14ac:dyDescent="0.25">
      <c r="A109" t="s">
        <v>283</v>
      </c>
      <c r="B109">
        <v>0</v>
      </c>
      <c r="C109">
        <v>0</v>
      </c>
      <c r="D109">
        <v>0</v>
      </c>
      <c r="E109">
        <v>0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M109" t="s">
        <v>324</v>
      </c>
      <c r="N109" s="12" t="s">
        <v>325</v>
      </c>
      <c r="O109" s="12" t="s">
        <v>326</v>
      </c>
      <c r="R109" t="str">
        <f t="shared" si="3"/>
        <v>adhesin</v>
      </c>
    </row>
    <row r="110" spans="1:18" x14ac:dyDescent="0.25">
      <c r="A110" t="s">
        <v>327</v>
      </c>
      <c r="B110">
        <v>0</v>
      </c>
      <c r="C110">
        <v>1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1</v>
      </c>
      <c r="M110" t="s">
        <v>332</v>
      </c>
      <c r="N110" s="12" t="s">
        <v>7</v>
      </c>
      <c r="O110" s="12" t="s">
        <v>333</v>
      </c>
      <c r="R110" t="str">
        <f t="shared" si="3"/>
        <v>adhesin</v>
      </c>
    </row>
    <row r="111" spans="1:18" x14ac:dyDescent="0.25">
      <c r="A111" t="s">
        <v>327</v>
      </c>
      <c r="B111">
        <v>1</v>
      </c>
      <c r="C111">
        <v>1</v>
      </c>
      <c r="D111">
        <v>1</v>
      </c>
      <c r="E111">
        <v>1</v>
      </c>
      <c r="F111">
        <v>0</v>
      </c>
      <c r="G111">
        <v>1</v>
      </c>
      <c r="H111">
        <v>1</v>
      </c>
      <c r="I111">
        <v>1</v>
      </c>
      <c r="J111">
        <v>1</v>
      </c>
      <c r="K111">
        <v>1</v>
      </c>
      <c r="M111" t="s">
        <v>334</v>
      </c>
      <c r="N111" s="12" t="s">
        <v>7</v>
      </c>
      <c r="O111" s="12" t="s">
        <v>335</v>
      </c>
      <c r="R111" t="str">
        <f t="shared" si="3"/>
        <v>adhesin</v>
      </c>
    </row>
    <row r="112" spans="1:18" x14ac:dyDescent="0.25">
      <c r="A112" t="s">
        <v>327</v>
      </c>
      <c r="B112">
        <v>1</v>
      </c>
      <c r="C112">
        <v>1</v>
      </c>
      <c r="D112">
        <v>0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M112" t="s">
        <v>336</v>
      </c>
      <c r="N112" s="12" t="s">
        <v>7</v>
      </c>
      <c r="O112" s="12" t="s">
        <v>337</v>
      </c>
      <c r="R112" t="str">
        <f t="shared" si="3"/>
        <v>adhesin</v>
      </c>
    </row>
    <row r="113" spans="1:18" x14ac:dyDescent="0.25">
      <c r="A113" t="s">
        <v>327</v>
      </c>
      <c r="B113">
        <v>0</v>
      </c>
      <c r="C113">
        <v>1</v>
      </c>
      <c r="D113">
        <v>0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M113" t="s">
        <v>341</v>
      </c>
      <c r="N113" s="12" t="s">
        <v>342</v>
      </c>
      <c r="O113" s="12" t="s">
        <v>343</v>
      </c>
      <c r="R113" t="str">
        <f t="shared" si="3"/>
        <v>adhesin</v>
      </c>
    </row>
    <row r="114" spans="1:18" x14ac:dyDescent="0.25">
      <c r="A114" t="s">
        <v>327</v>
      </c>
      <c r="B114">
        <v>0</v>
      </c>
      <c r="C114">
        <v>0</v>
      </c>
      <c r="D114">
        <v>1</v>
      </c>
      <c r="E114">
        <v>0</v>
      </c>
      <c r="F114">
        <v>2</v>
      </c>
      <c r="G114">
        <v>2</v>
      </c>
      <c r="H114">
        <v>2</v>
      </c>
      <c r="I114">
        <v>2</v>
      </c>
      <c r="J114">
        <v>2</v>
      </c>
      <c r="K114">
        <v>2</v>
      </c>
      <c r="M114" t="s">
        <v>344</v>
      </c>
      <c r="N114" s="12" t="s">
        <v>7</v>
      </c>
      <c r="O114" s="12" t="s">
        <v>333</v>
      </c>
      <c r="R114" t="str">
        <f t="shared" si="3"/>
        <v>adhesin</v>
      </c>
    </row>
    <row r="115" spans="1:18" x14ac:dyDescent="0.25">
      <c r="A115" t="s">
        <v>327</v>
      </c>
      <c r="B115">
        <v>0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1</v>
      </c>
      <c r="M115" t="s">
        <v>345</v>
      </c>
      <c r="N115" s="12" t="s">
        <v>7</v>
      </c>
      <c r="O115" s="12" t="s">
        <v>346</v>
      </c>
      <c r="R115" t="str">
        <f t="shared" si="3"/>
        <v>adhesin</v>
      </c>
    </row>
    <row r="116" spans="1:18" x14ac:dyDescent="0.25">
      <c r="A116" t="s">
        <v>327</v>
      </c>
      <c r="B116">
        <v>0</v>
      </c>
      <c r="C116">
        <v>0</v>
      </c>
      <c r="D116">
        <v>0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M116" t="s">
        <v>349</v>
      </c>
      <c r="N116" s="12" t="s">
        <v>7</v>
      </c>
      <c r="O116" s="12" t="s">
        <v>272</v>
      </c>
      <c r="R116" t="str">
        <f t="shared" si="3"/>
        <v>adhesin</v>
      </c>
    </row>
    <row r="117" spans="1:18" x14ac:dyDescent="0.25">
      <c r="A117" t="s">
        <v>327</v>
      </c>
      <c r="B117">
        <v>1</v>
      </c>
      <c r="C117">
        <v>0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M117" t="s">
        <v>366</v>
      </c>
      <c r="N117" s="12" t="s">
        <v>367</v>
      </c>
      <c r="O117" s="12" t="s">
        <v>368</v>
      </c>
      <c r="R117" t="str">
        <f t="shared" si="3"/>
        <v>adhesin</v>
      </c>
    </row>
    <row r="118" spans="1:18" x14ac:dyDescent="0.25">
      <c r="A118" t="s">
        <v>327</v>
      </c>
      <c r="B118">
        <v>0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M118" t="s">
        <v>616</v>
      </c>
      <c r="N118" s="12" t="s">
        <v>617</v>
      </c>
      <c r="O118" s="12" t="s">
        <v>454</v>
      </c>
      <c r="R118" t="str">
        <f t="shared" si="3"/>
        <v>adhesin</v>
      </c>
    </row>
    <row r="119" spans="1:18" x14ac:dyDescent="0.25">
      <c r="A119" t="s">
        <v>327</v>
      </c>
      <c r="B119">
        <v>1</v>
      </c>
      <c r="C119">
        <v>0</v>
      </c>
      <c r="D119">
        <v>1</v>
      </c>
      <c r="E119">
        <v>1</v>
      </c>
      <c r="F119">
        <v>1</v>
      </c>
      <c r="G119">
        <v>0</v>
      </c>
      <c r="H119">
        <v>1</v>
      </c>
      <c r="I119">
        <v>1</v>
      </c>
      <c r="J119">
        <v>1</v>
      </c>
      <c r="K119">
        <v>0</v>
      </c>
      <c r="M119" t="s">
        <v>369</v>
      </c>
      <c r="N119" s="12" t="s">
        <v>370</v>
      </c>
      <c r="O119" s="12" t="s">
        <v>371</v>
      </c>
      <c r="R119" t="str">
        <f t="shared" si="3"/>
        <v>adhesin</v>
      </c>
    </row>
    <row r="120" spans="1:18" x14ac:dyDescent="0.25">
      <c r="A120" t="s">
        <v>373</v>
      </c>
      <c r="B120">
        <v>0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M120" t="s">
        <v>374</v>
      </c>
      <c r="N120" s="12" t="s">
        <v>375</v>
      </c>
      <c r="O120" s="12" t="s">
        <v>376</v>
      </c>
      <c r="R120" t="str">
        <f t="shared" si="3"/>
        <v>adhesin</v>
      </c>
    </row>
    <row r="121" spans="1:18" x14ac:dyDescent="0.25">
      <c r="A121" t="s">
        <v>373</v>
      </c>
      <c r="B121">
        <v>1</v>
      </c>
      <c r="C121">
        <v>1</v>
      </c>
      <c r="D121">
        <v>0</v>
      </c>
      <c r="E121">
        <v>1</v>
      </c>
      <c r="F121">
        <v>1</v>
      </c>
      <c r="G121">
        <v>0</v>
      </c>
      <c r="H121">
        <v>0</v>
      </c>
      <c r="I121">
        <v>1</v>
      </c>
      <c r="J121">
        <v>1</v>
      </c>
      <c r="K121">
        <v>1</v>
      </c>
      <c r="M121" t="s">
        <v>377</v>
      </c>
      <c r="N121" s="12" t="s">
        <v>378</v>
      </c>
      <c r="O121" s="12" t="s">
        <v>28</v>
      </c>
      <c r="R121" t="str">
        <f t="shared" si="3"/>
        <v>adhesin</v>
      </c>
    </row>
    <row r="122" spans="1:18" x14ac:dyDescent="0.25">
      <c r="A122" t="s">
        <v>373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M122" t="s">
        <v>413</v>
      </c>
      <c r="N122" s="12" t="s">
        <v>414</v>
      </c>
      <c r="O122" s="12" t="s">
        <v>415</v>
      </c>
      <c r="R122" t="str">
        <f t="shared" si="3"/>
        <v>adhesin</v>
      </c>
    </row>
    <row r="123" spans="1:18" x14ac:dyDescent="0.25">
      <c r="A123" t="s">
        <v>416</v>
      </c>
      <c r="B123">
        <v>0</v>
      </c>
      <c r="C123">
        <v>0</v>
      </c>
      <c r="D123">
        <v>0</v>
      </c>
      <c r="E123">
        <v>0</v>
      </c>
      <c r="F123">
        <v>1</v>
      </c>
      <c r="G123">
        <v>0</v>
      </c>
      <c r="H123">
        <v>0</v>
      </c>
      <c r="I123">
        <v>0</v>
      </c>
      <c r="J123">
        <v>1</v>
      </c>
      <c r="K123">
        <v>1</v>
      </c>
      <c r="M123" t="s">
        <v>417</v>
      </c>
      <c r="N123" s="12" t="s">
        <v>7</v>
      </c>
      <c r="O123" s="12" t="s">
        <v>418</v>
      </c>
      <c r="R123" t="str">
        <f t="shared" si="3"/>
        <v>adhesin</v>
      </c>
    </row>
    <row r="124" spans="1:18" x14ac:dyDescent="0.25">
      <c r="A124" t="s">
        <v>416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1</v>
      </c>
      <c r="K124">
        <v>0</v>
      </c>
      <c r="M124" t="s">
        <v>419</v>
      </c>
      <c r="N124" s="12" t="s">
        <v>7</v>
      </c>
      <c r="O124" s="12" t="s">
        <v>420</v>
      </c>
      <c r="R124" t="str">
        <f t="shared" si="3"/>
        <v>adhesin</v>
      </c>
    </row>
    <row r="125" spans="1:18" x14ac:dyDescent="0.25">
      <c r="A125" t="s">
        <v>416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0</v>
      </c>
      <c r="M125" t="s">
        <v>432</v>
      </c>
      <c r="N125" s="12" t="s">
        <v>7</v>
      </c>
      <c r="O125" s="12" t="s">
        <v>433</v>
      </c>
      <c r="R125" t="str">
        <f t="shared" si="3"/>
        <v>adhesin</v>
      </c>
    </row>
    <row r="126" spans="1:18" x14ac:dyDescent="0.25">
      <c r="A126" t="s">
        <v>41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1</v>
      </c>
      <c r="H126">
        <v>1</v>
      </c>
      <c r="I126">
        <v>0</v>
      </c>
      <c r="J126">
        <v>0</v>
      </c>
      <c r="K126">
        <v>1</v>
      </c>
      <c r="M126" t="s">
        <v>436</v>
      </c>
      <c r="N126" s="12" t="s">
        <v>7</v>
      </c>
      <c r="O126" s="12" t="s">
        <v>437</v>
      </c>
      <c r="R126" t="str">
        <f t="shared" si="3"/>
        <v>adhesin</v>
      </c>
    </row>
    <row r="127" spans="1:18" x14ac:dyDescent="0.25">
      <c r="A127" t="s">
        <v>416</v>
      </c>
      <c r="B127">
        <v>0</v>
      </c>
      <c r="C127">
        <v>1</v>
      </c>
      <c r="D127">
        <v>1</v>
      </c>
      <c r="E127">
        <v>0</v>
      </c>
      <c r="F127">
        <v>1</v>
      </c>
      <c r="G127">
        <v>1</v>
      </c>
      <c r="H127">
        <v>1</v>
      </c>
      <c r="I127">
        <v>0</v>
      </c>
      <c r="J127">
        <v>0</v>
      </c>
      <c r="K127">
        <v>1</v>
      </c>
      <c r="M127" t="s">
        <v>442</v>
      </c>
      <c r="N127" s="12" t="s">
        <v>443</v>
      </c>
      <c r="O127" s="12" t="s">
        <v>34</v>
      </c>
      <c r="R127" t="str">
        <f t="shared" si="3"/>
        <v>adhesin</v>
      </c>
    </row>
    <row r="128" spans="1:18" x14ac:dyDescent="0.25">
      <c r="A128" t="s">
        <v>45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1</v>
      </c>
      <c r="M128" t="s">
        <v>452</v>
      </c>
      <c r="N128" s="12" t="s">
        <v>453</v>
      </c>
      <c r="O128" s="12" t="s">
        <v>454</v>
      </c>
      <c r="R128" t="str">
        <f t="shared" si="3"/>
        <v>adhesin</v>
      </c>
    </row>
  </sheetData>
  <sortState ref="A2:R128">
    <sortCondition ref="R2:R128"/>
  </sortState>
  <conditionalFormatting sqref="M1:M1048576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itle</vt:lpstr>
      <vt:lpstr>Patient C </vt:lpstr>
      <vt:lpstr>Patient D</vt:lpstr>
      <vt:lpstr>Patient EF</vt:lpstr>
      <vt:lpstr>Patient H</vt:lpstr>
      <vt:lpstr>Patient I</vt:lpstr>
      <vt:lpstr>Patient J </vt:lpstr>
      <vt:lpstr>Patient K</vt:lpstr>
      <vt:lpstr>Patient L </vt:lpstr>
      <vt:lpstr>Patient P</vt:lpstr>
      <vt:lpstr>Patient ST</vt:lpstr>
      <vt:lpstr>J1-J10 vs Spiked BC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Minh Hong Thi</dc:creator>
  <cp:lastModifiedBy>Nguyen, Minh Hong Thi</cp:lastModifiedBy>
  <dcterms:created xsi:type="dcterms:W3CDTF">2023-02-20T14:25:16Z</dcterms:created>
  <dcterms:modified xsi:type="dcterms:W3CDTF">2023-08-23T17:22:11Z</dcterms:modified>
</cp:coreProperties>
</file>